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 activeTab="2"/>
  </bookViews>
  <sheets>
    <sheet name="Sheet1" sheetId="4" r:id="rId1"/>
    <sheet name="Table S1" sheetId="1" r:id="rId2"/>
    <sheet name="Table S2" sheetId="2" r:id="rId3"/>
  </sheets>
  <externalReferences>
    <externalReference r:id="rId4"/>
  </externalReferences>
  <definedNames>
    <definedName name="_xlnm._FilterDatabase" localSheetId="1" hidden="1">'Table S1'!$A$2:$M$32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60" uniqueCount="2304">
  <si>
    <t>Supplementary Table captions</t>
  </si>
  <si>
    <t>Table S1 The contents of volatile compounds in WYBTs</t>
  </si>
  <si>
    <t>Table S2 Binding energies of ligand-receptor complexes using MM/PBSA methods (kcal/mol).</t>
  </si>
  <si>
    <t xml:space="preserve">Table S1 The contents of volatile compounds in WYBTs  
</t>
  </si>
  <si>
    <t>NO.</t>
  </si>
  <si>
    <t>Compounds</t>
  </si>
  <si>
    <t>Time</t>
  </si>
  <si>
    <t>CAS</t>
  </si>
  <si>
    <t>Chemical formula</t>
  </si>
  <si>
    <t>RI</t>
  </si>
  <si>
    <t>NIST RI</t>
  </si>
  <si>
    <t>WYBT-1</t>
  </si>
  <si>
    <t>WYBT-2</t>
  </si>
  <si>
    <t>WYBT-3</t>
  </si>
  <si>
    <t>WYBT-4</t>
  </si>
  <si>
    <t>WYBT-5</t>
  </si>
  <si>
    <t>WYBT-6</t>
  </si>
  <si>
    <t>Disulfide, dimethyl</t>
  </si>
  <si>
    <t>624-92-0</t>
  </si>
  <si>
    <t>C2H6S2</t>
  </si>
  <si>
    <t>746-S</t>
  </si>
  <si>
    <t>12.34±0.5</t>
  </si>
  <si>
    <t>5.92±0.12</t>
  </si>
  <si>
    <t>8.42±0.1</t>
  </si>
  <si>
    <t>5.24±0.1</t>
  </si>
  <si>
    <t>7.36±0.05</t>
  </si>
  <si>
    <t>10.07±0.13</t>
  </si>
  <si>
    <t>2-Pentenal, (E)-</t>
  </si>
  <si>
    <t>1576-87-0</t>
  </si>
  <si>
    <t>C5H8O</t>
  </si>
  <si>
    <t>753-S</t>
  </si>
  <si>
    <t>3.26±0.11</t>
  </si>
  <si>
    <t>Pentanal, 2-methyl-</t>
  </si>
  <si>
    <t>123-15-9</t>
  </si>
  <si>
    <t>C6H12O</t>
  </si>
  <si>
    <t>759-S</t>
  </si>
  <si>
    <t>4.7±0.06</t>
  </si>
  <si>
    <t>2.68±0.12</t>
  </si>
  <si>
    <t>Toluene</t>
  </si>
  <si>
    <t>108-88-3</t>
  </si>
  <si>
    <t>C7H8</t>
  </si>
  <si>
    <t>763-S</t>
  </si>
  <si>
    <t>15.05±0.33</t>
  </si>
  <si>
    <t>15.07±0.07</t>
  </si>
  <si>
    <t>17.48±0.47</t>
  </si>
  <si>
    <t>15.7±0.39</t>
  </si>
  <si>
    <t>2-Penten-1-ol, (Z)-</t>
  </si>
  <si>
    <t>1576-95-0</t>
  </si>
  <si>
    <t>C5H10O</t>
  </si>
  <si>
    <t>768-S</t>
  </si>
  <si>
    <t>2.38±0.01</t>
  </si>
  <si>
    <t>2.05±0.08</t>
  </si>
  <si>
    <t>1.68±0.04</t>
  </si>
  <si>
    <t>3.41±0.08</t>
  </si>
  <si>
    <t>3.03±0.05</t>
  </si>
  <si>
    <t>Octane</t>
  </si>
  <si>
    <t>111-65-9</t>
  </si>
  <si>
    <t>C8H18</t>
  </si>
  <si>
    <t>800-A</t>
  </si>
  <si>
    <t>2.32±0.13</t>
  </si>
  <si>
    <t>6.74±0.16</t>
  </si>
  <si>
    <t>3.03±0.08</t>
  </si>
  <si>
    <t>Hexanal</t>
  </si>
  <si>
    <t>66-25-1</t>
  </si>
  <si>
    <t>801-S</t>
  </si>
  <si>
    <t>181.68±6.08</t>
  </si>
  <si>
    <t>55.44±0.58</t>
  </si>
  <si>
    <t>93.05±0.7</t>
  </si>
  <si>
    <t>121.4±0.9</t>
  </si>
  <si>
    <t>104.78±1</t>
  </si>
  <si>
    <t>69.76±0.29</t>
  </si>
  <si>
    <t>2-Butenal, 2-ethyl-</t>
  </si>
  <si>
    <t>19780-25-7</t>
  </si>
  <si>
    <t>C6H10O</t>
  </si>
  <si>
    <t>2.05±0.14</t>
  </si>
  <si>
    <t>Furfural</t>
  </si>
  <si>
    <t>98-01-1</t>
  </si>
  <si>
    <t>C5H4O2</t>
  </si>
  <si>
    <t>833-S</t>
  </si>
  <si>
    <t>2.09±0.06</t>
  </si>
  <si>
    <t>1,3-Cyclopentadiene, 5,5-dimethyl-1-ethyl-</t>
  </si>
  <si>
    <t>496862-86-3</t>
  </si>
  <si>
    <t>C9H14</t>
  </si>
  <si>
    <t>856-S</t>
  </si>
  <si>
    <t>11.06±0.49</t>
  </si>
  <si>
    <t>4.42±0.06</t>
  </si>
  <si>
    <t>8.91±0.13</t>
  </si>
  <si>
    <t>8.89±0.02</t>
  </si>
  <si>
    <t>7.96±0.07</t>
  </si>
  <si>
    <t>5.62±0.06</t>
  </si>
  <si>
    <t>2-Hexenal, (E)-</t>
  </si>
  <si>
    <t>6728-26-3</t>
  </si>
  <si>
    <t>854-S</t>
  </si>
  <si>
    <t>7.47±0.18</t>
  </si>
  <si>
    <t>2-Hexenal</t>
  </si>
  <si>
    <t>505-57-7</t>
  </si>
  <si>
    <t>851-S</t>
  </si>
  <si>
    <t>116.78±2.91</t>
  </si>
  <si>
    <t>80.67±0.49</t>
  </si>
  <si>
    <t>59.4±0.68</t>
  </si>
  <si>
    <t>265.46±0.39</t>
  </si>
  <si>
    <t>62.24±0.61</t>
  </si>
  <si>
    <t>24.61±0.38</t>
  </si>
  <si>
    <t>3-Hexen-1-ol, (Z)-</t>
  </si>
  <si>
    <t>928-96-1</t>
  </si>
  <si>
    <t>857-S</t>
  </si>
  <si>
    <t>69.34±0.92</t>
  </si>
  <si>
    <t>32.14±0.76</t>
  </si>
  <si>
    <t>24.43±1.33</t>
  </si>
  <si>
    <t>20.45±0.21</t>
  </si>
  <si>
    <t>10.71±0.13</t>
  </si>
  <si>
    <t>1,2,4,4-Tetramethylcyclopentene</t>
  </si>
  <si>
    <t>65378-76-9</t>
  </si>
  <si>
    <t>C9H16</t>
  </si>
  <si>
    <t>1.22±0.02</t>
  </si>
  <si>
    <t>1.71±0.01</t>
  </si>
  <si>
    <t>1.4±0.01</t>
  </si>
  <si>
    <t>2-Hexen-1-ol, (E)-</t>
  </si>
  <si>
    <t>928-95-0</t>
  </si>
  <si>
    <t>862-S</t>
  </si>
  <si>
    <t>29.03±1.01</t>
  </si>
  <si>
    <t>19.44±0.8</t>
  </si>
  <si>
    <t>16.68±0.45</t>
  </si>
  <si>
    <t>13.98±0.05</t>
  </si>
  <si>
    <t>1-Hexanol</t>
  </si>
  <si>
    <t>111-27-3</t>
  </si>
  <si>
    <t>C6H14O</t>
  </si>
  <si>
    <t>868-S</t>
  </si>
  <si>
    <t>32.58±0.12</t>
  </si>
  <si>
    <t>32.12±0.57</t>
  </si>
  <si>
    <t>48.1±0.43</t>
  </si>
  <si>
    <t>14.99±0.1</t>
  </si>
  <si>
    <t>2-Hexenal, 2-methyl-</t>
  </si>
  <si>
    <t>28467-88-1</t>
  </si>
  <si>
    <t>C7H12O</t>
  </si>
  <si>
    <t>884-S</t>
  </si>
  <si>
    <t>1.53±0.07</t>
  </si>
  <si>
    <t>7.82±0.03</t>
  </si>
  <si>
    <t>1.59±0.01</t>
  </si>
  <si>
    <t>1,3-cis,5-cis-Octatriene</t>
  </si>
  <si>
    <t>40087-62-5</t>
  </si>
  <si>
    <t>C8H12</t>
  </si>
  <si>
    <t>879-S</t>
  </si>
  <si>
    <t>1.15±0.02</t>
  </si>
  <si>
    <t>1,5-Heptadiene, 2,6-dimethyl-</t>
  </si>
  <si>
    <t>6709-39-3</t>
  </si>
  <si>
    <t>1.3±0.03</t>
  </si>
  <si>
    <t>2.74±0.04</t>
  </si>
  <si>
    <t>4±0.09</t>
  </si>
  <si>
    <t>2.76±0.36</t>
  </si>
  <si>
    <t>3.48±0.05</t>
  </si>
  <si>
    <t>Styrene</t>
  </si>
  <si>
    <t>100-42-5</t>
  </si>
  <si>
    <t>C8H8</t>
  </si>
  <si>
    <t>893-S</t>
  </si>
  <si>
    <t>2.2±0.21</t>
  </si>
  <si>
    <t>1.63±0.03</t>
  </si>
  <si>
    <t>1.27±0.02</t>
  </si>
  <si>
    <t>1-Nonene</t>
  </si>
  <si>
    <t>124-11-8</t>
  </si>
  <si>
    <t>C9H18</t>
  </si>
  <si>
    <t>889-S</t>
  </si>
  <si>
    <t>0.83±0.01</t>
  </si>
  <si>
    <t>2-Heptanone</t>
  </si>
  <si>
    <t>110-43-0</t>
  </si>
  <si>
    <t>C7H14O</t>
  </si>
  <si>
    <t>891-S</t>
  </si>
  <si>
    <t>14.39±0.3</t>
  </si>
  <si>
    <t>3.32±0.12</t>
  </si>
  <si>
    <t>5.94±0.29</t>
  </si>
  <si>
    <t>5.13±0.19</t>
  </si>
  <si>
    <t>14.56±0.09</t>
  </si>
  <si>
    <t>8.66±0.16</t>
  </si>
  <si>
    <t>2-n-Butyl furan</t>
  </si>
  <si>
    <t>4466-24-4</t>
  </si>
  <si>
    <t>C8H12O</t>
  </si>
  <si>
    <t>4.9±0.05</t>
  </si>
  <si>
    <t>4.3±0.17</t>
  </si>
  <si>
    <t>4.72±0.01</t>
  </si>
  <si>
    <t>3.07±0.02</t>
  </si>
  <si>
    <t>o-Xylene</t>
  </si>
  <si>
    <t>95-47-6</t>
  </si>
  <si>
    <t>C8H10</t>
  </si>
  <si>
    <t>888-S</t>
  </si>
  <si>
    <t>Nonane</t>
  </si>
  <si>
    <t>111-84-2</t>
  </si>
  <si>
    <t>C9H20</t>
  </si>
  <si>
    <t>900-A</t>
  </si>
  <si>
    <t>1.01±0.01</t>
  </si>
  <si>
    <t>4-Heptenal, (Z)-</t>
  </si>
  <si>
    <t>6728-31-0</t>
  </si>
  <si>
    <t>900-S</t>
  </si>
  <si>
    <t>10.97±0.24</t>
  </si>
  <si>
    <t>3.42±0.01</t>
  </si>
  <si>
    <t>Heptanal</t>
  </si>
  <si>
    <t>111-71-7</t>
  </si>
  <si>
    <t>901-S</t>
  </si>
  <si>
    <t>31.35±2.59</t>
  </si>
  <si>
    <t>15.63±0.32</t>
  </si>
  <si>
    <t>13.57±0.41</t>
  </si>
  <si>
    <t>18.08±0.16</t>
  </si>
  <si>
    <t>20.68±0.03</t>
  </si>
  <si>
    <t>8.53±0.03</t>
  </si>
  <si>
    <t>Ethanol, 2-butoxy-</t>
  </si>
  <si>
    <t>111-76-2</t>
  </si>
  <si>
    <t>C6H14O2</t>
  </si>
  <si>
    <t>907-S</t>
  </si>
  <si>
    <t>8.9±0.68</t>
  </si>
  <si>
    <t>4.04±0.13</t>
  </si>
  <si>
    <t>3.26±0.06</t>
  </si>
  <si>
    <t>2,4-Hexadienal, (E,E)-</t>
  </si>
  <si>
    <t>142-83-6</t>
  </si>
  <si>
    <t>C6H8O</t>
  </si>
  <si>
    <t>911-S</t>
  </si>
  <si>
    <t>4.03±0.18</t>
  </si>
  <si>
    <t>Ethanone, 1-(2-furanyl)-</t>
  </si>
  <si>
    <t>1192-62-7</t>
  </si>
  <si>
    <t>C6H6O2</t>
  </si>
  <si>
    <t>9.3±0.04</t>
  </si>
  <si>
    <t>Hexanoic acid, methyl ester</t>
  </si>
  <si>
    <t>106-70-7</t>
  </si>
  <si>
    <t>C7H14O2</t>
  </si>
  <si>
    <t>925-S</t>
  </si>
  <si>
    <t>9.68±0.21</t>
  </si>
  <si>
    <t>4.92±0.05</t>
  </si>
  <si>
    <t>4.82±0.17</t>
  </si>
  <si>
    <t>4.96±0.13</t>
  </si>
  <si>
    <t>5.04±0.05</t>
  </si>
  <si>
    <t>4.45±0.01</t>
  </si>
  <si>
    <t>3-Hexenoic acid, methyl ester, (Z)-</t>
  </si>
  <si>
    <t>13894-62-7</t>
  </si>
  <si>
    <t>C7H12O2</t>
  </si>
  <si>
    <t>933-S</t>
  </si>
  <si>
    <t>3.47±0.08</t>
  </si>
  <si>
    <t>1.47±0.07</t>
  </si>
  <si>
    <t>4.13±0.08</t>
  </si>
  <si>
    <t>α-Pinene</t>
  </si>
  <si>
    <t>80-56-8</t>
  </si>
  <si>
    <t>C10H16</t>
  </si>
  <si>
    <t>937-S</t>
  </si>
  <si>
    <t>1.85±0.02</t>
  </si>
  <si>
    <t>Camphene</t>
  </si>
  <si>
    <t>79-92-5</t>
  </si>
  <si>
    <t>952-S</t>
  </si>
  <si>
    <t>2.59±0.08</t>
  </si>
  <si>
    <t>2-Heptanone, 6-methyl-</t>
  </si>
  <si>
    <t>928-68-7</t>
  </si>
  <si>
    <t>C8H16O</t>
  </si>
  <si>
    <t>956-S</t>
  </si>
  <si>
    <t>3.49±0.25</t>
  </si>
  <si>
    <t>3.05±0.05</t>
  </si>
  <si>
    <t>2-Heptenal, (Z)-</t>
  </si>
  <si>
    <t>57266-86-1</t>
  </si>
  <si>
    <t>958-S</t>
  </si>
  <si>
    <t>9.32±0.4</t>
  </si>
  <si>
    <t>2.9±0.11</t>
  </si>
  <si>
    <t>1.19±0.05</t>
  </si>
  <si>
    <t>Benzaldehyde</t>
  </si>
  <si>
    <t>100-52-7</t>
  </si>
  <si>
    <t>C7H6O</t>
  </si>
  <si>
    <t>962-S</t>
  </si>
  <si>
    <t>180.53±3.33</t>
  </si>
  <si>
    <t>131.27±1.74</t>
  </si>
  <si>
    <t>113.67±0.17</t>
  </si>
  <si>
    <t>191.58±2</t>
  </si>
  <si>
    <t>166.88±0.4</t>
  </si>
  <si>
    <t>109.83±0.73</t>
  </si>
  <si>
    <t>2-Hexenoic acid, methyl ester, (E)-</t>
  </si>
  <si>
    <t>13894-63-8</t>
  </si>
  <si>
    <t>966-S</t>
  </si>
  <si>
    <t>1.31±0.05</t>
  </si>
  <si>
    <t>1-Heptanol</t>
  </si>
  <si>
    <t>111-70-6</t>
  </si>
  <si>
    <t>C7H16O</t>
  </si>
  <si>
    <t>970-S</t>
  </si>
  <si>
    <t>7.47±0.12</t>
  </si>
  <si>
    <t>6.83±0.2</t>
  </si>
  <si>
    <t>9.91±0.05</t>
  </si>
  <si>
    <t>Dimethyl trisulfide</t>
  </si>
  <si>
    <t>3658-80-8</t>
  </si>
  <si>
    <t>C2H6S3</t>
  </si>
  <si>
    <t>971-S</t>
  </si>
  <si>
    <t>17.62±0.27</t>
  </si>
  <si>
    <t>18.74±0.38</t>
  </si>
  <si>
    <t>16.06±0.24</t>
  </si>
  <si>
    <t>16.29±0.17</t>
  </si>
  <si>
    <t>20.77±0.06</t>
  </si>
  <si>
    <t>14.58±0.45</t>
  </si>
  <si>
    <t>2H-Pyran, 2-ethenyltetrahydro-2,6,6-trimethyl-</t>
  </si>
  <si>
    <t>7392-19-0</t>
  </si>
  <si>
    <t>C10H18O</t>
  </si>
  <si>
    <t>972-S</t>
  </si>
  <si>
    <t>9.69±0.36</t>
  </si>
  <si>
    <t>3.14±0.06</t>
  </si>
  <si>
    <t>3.38±0.02</t>
  </si>
  <si>
    <t>1-Octen-3-ol</t>
  </si>
  <si>
    <t>3391-86-4</t>
  </si>
  <si>
    <t>980-S</t>
  </si>
  <si>
    <t>78.6±3.85</t>
  </si>
  <si>
    <t>28.2±0.89</t>
  </si>
  <si>
    <t>38.27±0.24</t>
  </si>
  <si>
    <t>19.66±0.25</t>
  </si>
  <si>
    <t>58.52±1.07</t>
  </si>
  <si>
    <t>22.71±0.23</t>
  </si>
  <si>
    <t>1,7-Octadiene, 2-methyl-6-methylene-</t>
  </si>
  <si>
    <t>1686-30-2</t>
  </si>
  <si>
    <t>984-S</t>
  </si>
  <si>
    <t>1.08±0.02</t>
  </si>
  <si>
    <t>2,3-Octanedione</t>
  </si>
  <si>
    <t>585-25-1</t>
  </si>
  <si>
    <t>C8H14O2</t>
  </si>
  <si>
    <t>10.03±0.12</t>
  </si>
  <si>
    <t>5±0.14</t>
  </si>
  <si>
    <t>2.55±0.08</t>
  </si>
  <si>
    <t>9.52±0.03</t>
  </si>
  <si>
    <t>6.38±0.08</t>
  </si>
  <si>
    <t>3.82±0.02</t>
  </si>
  <si>
    <t>5-Hepten-2-one, 6-methyl-</t>
  </si>
  <si>
    <t>110-93-0</t>
  </si>
  <si>
    <t>C8H14O</t>
  </si>
  <si>
    <t>986-S</t>
  </si>
  <si>
    <t>47.88±0.95</t>
  </si>
  <si>
    <t>46.33±1.68</t>
  </si>
  <si>
    <t>23.89±1.13</t>
  </si>
  <si>
    <t>27.68±0.22</t>
  </si>
  <si>
    <t>37.66±1.36</t>
  </si>
  <si>
    <t>42.55±0.41</t>
  </si>
  <si>
    <t>3-Octanone</t>
  </si>
  <si>
    <t>106-68-3</t>
  </si>
  <si>
    <t>2.83±0.11</t>
  </si>
  <si>
    <t>1.53±0.1</t>
  </si>
  <si>
    <t>1.46±0.01</t>
  </si>
  <si>
    <t>1.67±0</t>
  </si>
  <si>
    <t>3.6±0.03</t>
  </si>
  <si>
    <t>2.29±0.03</t>
  </si>
  <si>
    <t>Heptane, 2,2,4,6,6-pentamethyl-</t>
  </si>
  <si>
    <t>13475-82-6</t>
  </si>
  <si>
    <t>C12H26</t>
  </si>
  <si>
    <t>990-S</t>
  </si>
  <si>
    <t>2.74±0.08</t>
  </si>
  <si>
    <t>β-Myrcene</t>
  </si>
  <si>
    <t>123-35-3</t>
  </si>
  <si>
    <t>991-S</t>
  </si>
  <si>
    <t>51.54±0.35</t>
  </si>
  <si>
    <t>115.52±0.28</t>
  </si>
  <si>
    <t>116.31±0.37</t>
  </si>
  <si>
    <t>60.65±1.44</t>
  </si>
  <si>
    <t>52.48±0.66</t>
  </si>
  <si>
    <t>108.25±0.31</t>
  </si>
  <si>
    <t>1-Decene</t>
  </si>
  <si>
    <t>872-05-9</t>
  </si>
  <si>
    <t>C10H20</t>
  </si>
  <si>
    <t>989-S</t>
  </si>
  <si>
    <t>1.42±0.04</t>
  </si>
  <si>
    <t>2-Amylfuran</t>
  </si>
  <si>
    <t>3777-69-3</t>
  </si>
  <si>
    <t>C9H14O</t>
  </si>
  <si>
    <t>993-S</t>
  </si>
  <si>
    <t>137.85±1.58</t>
  </si>
  <si>
    <t>136.43±1.2</t>
  </si>
  <si>
    <t>114.09±1.32</t>
  </si>
  <si>
    <t>145.37±0.9</t>
  </si>
  <si>
    <t>128.05±0.33</t>
  </si>
  <si>
    <t>Benzene, 1,2,4-trimethyl-</t>
  </si>
  <si>
    <t>95-63-6</t>
  </si>
  <si>
    <t>C9H12</t>
  </si>
  <si>
    <t>2.35±0.12</t>
  </si>
  <si>
    <t>6.45±0.06</t>
  </si>
  <si>
    <t>Decane</t>
  </si>
  <si>
    <t>124-18-5</t>
  </si>
  <si>
    <t>C10H22</t>
  </si>
  <si>
    <t>1000-A</t>
  </si>
  <si>
    <t>1.94±0.05</t>
  </si>
  <si>
    <t>1.33±0.05</t>
  </si>
  <si>
    <t>1.98±0.02</t>
  </si>
  <si>
    <t>2.71±0.02</t>
  </si>
  <si>
    <t>Ethyl hexanoate</t>
  </si>
  <si>
    <t>123-66-0</t>
  </si>
  <si>
    <t>C8H16O2</t>
  </si>
  <si>
    <t>999-S</t>
  </si>
  <si>
    <t>21.25±0.12</t>
  </si>
  <si>
    <t>51.79±0.82</t>
  </si>
  <si>
    <t>21.99±0.35</t>
  </si>
  <si>
    <t>10.22±0.11</t>
  </si>
  <si>
    <t>7.52±0.1</t>
  </si>
  <si>
    <t>19.17±0.14</t>
  </si>
  <si>
    <t>2,6-Dimethyl-2-trans-6-octadiene</t>
  </si>
  <si>
    <t>2609-23-6</t>
  </si>
  <si>
    <t>C10H18</t>
  </si>
  <si>
    <t>6.36±0.1</t>
  </si>
  <si>
    <t>1.36±0.02</t>
  </si>
  <si>
    <t>trans-2-(2-Pentenyl)furan</t>
  </si>
  <si>
    <t>70424-14-5</t>
  </si>
  <si>
    <t>C9H12O</t>
  </si>
  <si>
    <t>1002-S</t>
  </si>
  <si>
    <t>64.54±1.1</t>
  </si>
  <si>
    <t>23.71±0.62</t>
  </si>
  <si>
    <t>41.06±0.65</t>
  </si>
  <si>
    <t>47.7±0.54</t>
  </si>
  <si>
    <t>60.83±0.41</t>
  </si>
  <si>
    <t>17.54±0.31</t>
  </si>
  <si>
    <t>Octanal</t>
  </si>
  <si>
    <t>124-13-0</t>
  </si>
  <si>
    <t>1003-S</t>
  </si>
  <si>
    <t>27.02±0.67</t>
  </si>
  <si>
    <t>8.79±0.01</t>
  </si>
  <si>
    <t>α-Phellandrene</t>
  </si>
  <si>
    <t>99-83-2</t>
  </si>
  <si>
    <t>1005-S</t>
  </si>
  <si>
    <t>4±0.17</t>
  </si>
  <si>
    <t>9.57±0.41</t>
  </si>
  <si>
    <t>22.62±0.61</t>
  </si>
  <si>
    <t>8.41±0.06</t>
  </si>
  <si>
    <t>6.29±0.12</t>
  </si>
  <si>
    <t>17.99±0.04</t>
  </si>
  <si>
    <t>4-Hexen-1-ol, acetate</t>
  </si>
  <si>
    <t>72237-36-6</t>
  </si>
  <si>
    <t>1020-S</t>
  </si>
  <si>
    <t>13.97±0.33</t>
  </si>
  <si>
    <t>16.78±0.02</t>
  </si>
  <si>
    <t>(2R,5S)-2-Methyl-5-(prop-1-en-2-yl)-2-vinyltetrahydrofuran</t>
  </si>
  <si>
    <t>54750-69-5</t>
  </si>
  <si>
    <t>C10H16O</t>
  </si>
  <si>
    <t>1008-S</t>
  </si>
  <si>
    <t>7.41±0.24</t>
  </si>
  <si>
    <t>7.49±0.14</t>
  </si>
  <si>
    <t>9.59±0.22</t>
  </si>
  <si>
    <t>7.26±0.04</t>
  </si>
  <si>
    <t>19.8±0.67</t>
  </si>
  <si>
    <t>22.36±0.21</t>
  </si>
  <si>
    <t>2-Hexenal, 2-ethyl-</t>
  </si>
  <si>
    <t>645-62-5</t>
  </si>
  <si>
    <t>4.46±0.07</t>
  </si>
  <si>
    <t>2.53±0.04</t>
  </si>
  <si>
    <t>2.03±0.13</t>
  </si>
  <si>
    <t>4.65±0.02</t>
  </si>
  <si>
    <t>(E,E)-2,4-Heptadienal</t>
  </si>
  <si>
    <t>4313-3-5</t>
  </si>
  <si>
    <t>C7H10O</t>
  </si>
  <si>
    <t>1012-S</t>
  </si>
  <si>
    <t>153.29±1.03</t>
  </si>
  <si>
    <t>15.74±0.34</t>
  </si>
  <si>
    <t>25.31±0.91</t>
  </si>
  <si>
    <t>29.89±0.24</t>
  </si>
  <si>
    <t>67.75±1.47</t>
  </si>
  <si>
    <t>36.36±0.38</t>
  </si>
  <si>
    <t>Hexyl acetate</t>
  </si>
  <si>
    <t>142-92-7</t>
  </si>
  <si>
    <t>1011-S</t>
  </si>
  <si>
    <t>4.47±0.08</t>
  </si>
  <si>
    <t>1.78±0.01</t>
  </si>
  <si>
    <t>2-Hexen-1-ol, acetate, (Z)-</t>
  </si>
  <si>
    <t>56922-75-9</t>
  </si>
  <si>
    <t>1006-S</t>
  </si>
  <si>
    <t>2.51±0.82</t>
  </si>
  <si>
    <t>3.16±0.06</t>
  </si>
  <si>
    <t>2.17±0.13</t>
  </si>
  <si>
    <t>1.9±0.01</t>
  </si>
  <si>
    <t>α-Terpinene</t>
  </si>
  <si>
    <t>99-86-5</t>
  </si>
  <si>
    <t>1017-S</t>
  </si>
  <si>
    <t>7.22±0.13</t>
  </si>
  <si>
    <t>13.28±0.25</t>
  </si>
  <si>
    <t>43.75±1.42</t>
  </si>
  <si>
    <t>11.38±0.04</t>
  </si>
  <si>
    <t>25.8±0.1</t>
  </si>
  <si>
    <t>Bicyclo[4.2.0]oct-1-ene, 7-endo-ethenyl-</t>
  </si>
  <si>
    <t>1297604-07-9</t>
  </si>
  <si>
    <t>C10H14</t>
  </si>
  <si>
    <t>1029-S</t>
  </si>
  <si>
    <t>1.58±0.03</t>
  </si>
  <si>
    <t>2.58±0.18</t>
  </si>
  <si>
    <t>1.24±0.04</t>
  </si>
  <si>
    <t>5.87±0.06</t>
  </si>
  <si>
    <t>2-Carene</t>
  </si>
  <si>
    <t>554-61-0</t>
  </si>
  <si>
    <t>1001-S</t>
  </si>
  <si>
    <t>7.72±0.17</t>
  </si>
  <si>
    <t>Benzene, 1,2,3-trimethyl-</t>
  </si>
  <si>
    <t>526-73-8</t>
  </si>
  <si>
    <t>1013-S</t>
  </si>
  <si>
    <t>6.73±0.35</t>
  </si>
  <si>
    <t>4.05±0.02</t>
  </si>
  <si>
    <t>6.78±0.1</t>
  </si>
  <si>
    <t>16.18±0.06</t>
  </si>
  <si>
    <t>7.49±0.03</t>
  </si>
  <si>
    <t>p-Cymene</t>
  </si>
  <si>
    <t>99-87-6</t>
  </si>
  <si>
    <t>1025-S</t>
  </si>
  <si>
    <t>10.79±0.66</t>
  </si>
  <si>
    <t>17.23±0.13</t>
  </si>
  <si>
    <t>41.92±0.22</t>
  </si>
  <si>
    <t>23.54±0.01</t>
  </si>
  <si>
    <t>14.77±0.16</t>
  </si>
  <si>
    <t>39.73±0.11</t>
  </si>
  <si>
    <t>D-Limonene</t>
  </si>
  <si>
    <t>5989-27-5</t>
  </si>
  <si>
    <t>1031-S</t>
  </si>
  <si>
    <t>48.8±0.67</t>
  </si>
  <si>
    <t>224.28±0.78</t>
  </si>
  <si>
    <t>56.89±0.91</t>
  </si>
  <si>
    <t>136.39±0.13</t>
  </si>
  <si>
    <t>1,3-Hexadiene, 3-ethyl-2-methyl-</t>
  </si>
  <si>
    <t>61142-36-7</t>
  </si>
  <si>
    <t>8.88±0.08</t>
  </si>
  <si>
    <t>3-Cyclohexene-1-carboxaldehyde, 4-methyl-</t>
  </si>
  <si>
    <t>7560-64-7</t>
  </si>
  <si>
    <t>1024-S</t>
  </si>
  <si>
    <t>1.88±0.48</t>
  </si>
  <si>
    <t>5.95±0.03</t>
  </si>
  <si>
    <t>2.62±0.03</t>
  </si>
  <si>
    <t>Benzyl alcohol</t>
  </si>
  <si>
    <t>100-51-6</t>
  </si>
  <si>
    <t>C7H8O</t>
  </si>
  <si>
    <t>1036-S</t>
  </si>
  <si>
    <t>191.48±2.95</t>
  </si>
  <si>
    <t>186.99±1.31</t>
  </si>
  <si>
    <t>95.11±1.65</t>
  </si>
  <si>
    <t>196.3±1.91</t>
  </si>
  <si>
    <t>92.4±1.22</t>
  </si>
  <si>
    <t>120.07±0.32</t>
  </si>
  <si>
    <t>Cyclohexanone, 2,2,6-trimethyl-</t>
  </si>
  <si>
    <t>2408-37-9</t>
  </si>
  <si>
    <t>C9H16O</t>
  </si>
  <si>
    <t>(E)-β-Ocimene</t>
  </si>
  <si>
    <t>3779-61-1</t>
  </si>
  <si>
    <t>1049-S</t>
  </si>
  <si>
    <t>26.17±0.4</t>
  </si>
  <si>
    <t>65.08±1.19</t>
  </si>
  <si>
    <t>89.71±0.58</t>
  </si>
  <si>
    <t>38.94±0.39</t>
  </si>
  <si>
    <t>28.5±0.47</t>
  </si>
  <si>
    <t>77.79±0.22</t>
  </si>
  <si>
    <t>3-Octen-2-one</t>
  </si>
  <si>
    <t>1669-44-9</t>
  </si>
  <si>
    <t>1040-S</t>
  </si>
  <si>
    <t>26.87±0.22</t>
  </si>
  <si>
    <t>22.48±0.19</t>
  </si>
  <si>
    <t>11.65±0.29</t>
  </si>
  <si>
    <t>1,3-Cyclopentadiene, 5-(1-methylpropylidene)-</t>
  </si>
  <si>
    <t>8.46±0.19</t>
  </si>
  <si>
    <t>Benzeneacetaldehyde</t>
  </si>
  <si>
    <t>122-78-1</t>
  </si>
  <si>
    <t>C8H8O</t>
  </si>
  <si>
    <t>1045-S</t>
  </si>
  <si>
    <t>338.18±2.08</t>
  </si>
  <si>
    <t>314.23±0.7</t>
  </si>
  <si>
    <t>250.22±17.01</t>
  </si>
  <si>
    <t>491.26±0.91</t>
  </si>
  <si>
    <t>317.03±1.95</t>
  </si>
  <si>
    <t>235.62±0.59</t>
  </si>
  <si>
    <t>β-Ocimene</t>
  </si>
  <si>
    <t>13877-91-3</t>
  </si>
  <si>
    <t>1037-S</t>
  </si>
  <si>
    <t>96.64±1.59</t>
  </si>
  <si>
    <t>125.03±1.1</t>
  </si>
  <si>
    <t>57.08±0.84</t>
  </si>
  <si>
    <t>50.98±0.71</t>
  </si>
  <si>
    <t>106.86±0.25</t>
  </si>
  <si>
    <t>1H-Pyrrole-2-carboxaldehyde, 1-ethyl-</t>
  </si>
  <si>
    <t>2167-14-8</t>
  </si>
  <si>
    <t>C7H9NO</t>
  </si>
  <si>
    <t>1046-S</t>
  </si>
  <si>
    <t>106.25±2.19</t>
  </si>
  <si>
    <t>42.93±1.34</t>
  </si>
  <si>
    <t>2-Cyclohexen-1-ol, 2,4,4-trimethyl-</t>
  </si>
  <si>
    <t>73741-61-4</t>
  </si>
  <si>
    <t>1054-S</t>
  </si>
  <si>
    <t>11.39±0.3</t>
  </si>
  <si>
    <t>Nonane, 4,5-dimethyl-</t>
  </si>
  <si>
    <t>17302-23-7</t>
  </si>
  <si>
    <t>C11H24</t>
  </si>
  <si>
    <t>2.62±0.07</t>
  </si>
  <si>
    <t>3.05±0.09</t>
  </si>
  <si>
    <t>2.07±0.05</t>
  </si>
  <si>
    <t>2.86±0.6</t>
  </si>
  <si>
    <t>2.24±0.02</t>
  </si>
  <si>
    <t>2-Octenal, (E)-</t>
  </si>
  <si>
    <t>2548-87-0</t>
  </si>
  <si>
    <t>1060-S</t>
  </si>
  <si>
    <t>46.65±0.31</t>
  </si>
  <si>
    <t>6.81±0.27</t>
  </si>
  <si>
    <t>12.45±0.24</t>
  </si>
  <si>
    <t>20.44±0.34</t>
  </si>
  <si>
    <t>20.13±0.65</t>
  </si>
  <si>
    <t>15.47±0.16</t>
  </si>
  <si>
    <t>γ-Terpinene</t>
  </si>
  <si>
    <t>99-85-4</t>
  </si>
  <si>
    <t>8.72±0.43</t>
  </si>
  <si>
    <t>9.73±0.1</t>
  </si>
  <si>
    <t>40.82±0.53</t>
  </si>
  <si>
    <t>8.89±0.11</t>
  </si>
  <si>
    <t>7.77±0.05</t>
  </si>
  <si>
    <t>22.32±0.18</t>
  </si>
  <si>
    <t>Ethanone, 1-(1H-pyrrol-2-yl)-</t>
  </si>
  <si>
    <t>1072-83-9</t>
  </si>
  <si>
    <t>C6H7NO</t>
  </si>
  <si>
    <t>1063-S</t>
  </si>
  <si>
    <t>21.38±0.92</t>
  </si>
  <si>
    <t>12.68±0.3</t>
  </si>
  <si>
    <t>141.57±0.87</t>
  </si>
  <si>
    <t>3,6,6-TRIMETHYL-CYCLOHEX-2-ENONE</t>
  </si>
  <si>
    <t>23438-77-9</t>
  </si>
  <si>
    <t>1152-S</t>
  </si>
  <si>
    <t>29.44±0.42</t>
  </si>
  <si>
    <t>2-Cyclohexen-1-one, 3-methyl-</t>
  </si>
  <si>
    <t>1193-18-6</t>
  </si>
  <si>
    <t>1075-S</t>
  </si>
  <si>
    <t>28.43±0.35</t>
  </si>
  <si>
    <t>6.26±0.07</t>
  </si>
  <si>
    <t>11.93±0.14</t>
  </si>
  <si>
    <t>28.38±0.63</t>
  </si>
  <si>
    <t>11.92±0.28</t>
  </si>
  <si>
    <t>Acetophenone</t>
  </si>
  <si>
    <t>98-86-2</t>
  </si>
  <si>
    <t>1066-S</t>
  </si>
  <si>
    <t>8.1±0.24</t>
  </si>
  <si>
    <t>5.52±0.09</t>
  </si>
  <si>
    <t>2.53±0.18</t>
  </si>
  <si>
    <t>28.1±0.24</t>
  </si>
  <si>
    <t>5.92±0.11</t>
  </si>
  <si>
    <t>2.4±0.03</t>
  </si>
  <si>
    <t>1-Octanol</t>
  </si>
  <si>
    <t>111-87-5</t>
  </si>
  <si>
    <t>C8H18O</t>
  </si>
  <si>
    <t>1070-S</t>
  </si>
  <si>
    <t>42.35±0.74</t>
  </si>
  <si>
    <t>31.83±0.94</t>
  </si>
  <si>
    <t>11.9±0.28</t>
  </si>
  <si>
    <t>20.07±0.13</t>
  </si>
  <si>
    <t>40.27±0.92</t>
  </si>
  <si>
    <t>17.88±0.07</t>
  </si>
  <si>
    <t>Benzaldehyde, 3-methyl-</t>
  </si>
  <si>
    <t>620-23-5</t>
  </si>
  <si>
    <t>1071-S</t>
  </si>
  <si>
    <t>8.96±0.44</t>
  </si>
  <si>
    <t>3.19±0.02</t>
  </si>
  <si>
    <t>6.18±0.09</t>
  </si>
  <si>
    <t>2.82±0.05</t>
  </si>
  <si>
    <t>(E,E)-3,5-Octadien-2-one</t>
  </si>
  <si>
    <t>30086-02-3</t>
  </si>
  <si>
    <t>1073-S</t>
  </si>
  <si>
    <t>253.65±0.22</t>
  </si>
  <si>
    <t>93.17±1.2</t>
  </si>
  <si>
    <t>64.11±1.01</t>
  </si>
  <si>
    <t>75.95±1.22</t>
  </si>
  <si>
    <t>122.07±0.12</t>
  </si>
  <si>
    <t>78.76±0.37</t>
  </si>
  <si>
    <t>Linalool oxide I</t>
  </si>
  <si>
    <t>5989-33-3</t>
  </si>
  <si>
    <t>C10H18O2</t>
  </si>
  <si>
    <t>1074-S</t>
  </si>
  <si>
    <t>846.94±11.31</t>
  </si>
  <si>
    <t>1050.86±7.86</t>
  </si>
  <si>
    <t>236.17±1.02</t>
  </si>
  <si>
    <t>754.38±4.62</t>
  </si>
  <si>
    <t>912.56±1.85</t>
  </si>
  <si>
    <t>589.25±0.33</t>
  </si>
  <si>
    <t>Formic acid, phenylmethyl ester</t>
  </si>
  <si>
    <t>104-57-4</t>
  </si>
  <si>
    <t>C8H8O2</t>
  </si>
  <si>
    <t>1079-S</t>
  </si>
  <si>
    <t>1.44±0.01</t>
  </si>
  <si>
    <t>2.23±0.01</t>
  </si>
  <si>
    <t>3-Cyclohexen-1-one, 3,5,5-trimethyl-</t>
  </si>
  <si>
    <t>471-01-2</t>
  </si>
  <si>
    <t>1044-S</t>
  </si>
  <si>
    <t>6.16±0.14</t>
  </si>
  <si>
    <t>trans-Linalool oxide (furanoid)</t>
  </si>
  <si>
    <t>34995-77-2</t>
  </si>
  <si>
    <t>1086-S</t>
  </si>
  <si>
    <t>492.32±6.8</t>
  </si>
  <si>
    <t>Benzene, 1-ethyl-4-(1-methylethyl)-</t>
  </si>
  <si>
    <t>4218-48-8</t>
  </si>
  <si>
    <t>C11H16</t>
  </si>
  <si>
    <t>1096-S</t>
  </si>
  <si>
    <t>15.41±0.33</t>
  </si>
  <si>
    <t>3-Undecene, (Z)-</t>
  </si>
  <si>
    <t>821-97-6</t>
  </si>
  <si>
    <t>C11H22</t>
  </si>
  <si>
    <t>3.2±0.1</t>
  </si>
  <si>
    <t>1.93±0.01</t>
  </si>
  <si>
    <t>2,4-Dimethylstyrene</t>
  </si>
  <si>
    <t>2234-20-0</t>
  </si>
  <si>
    <t>C10H12</t>
  </si>
  <si>
    <t>1081-S</t>
  </si>
  <si>
    <t>18.19±0.16</t>
  </si>
  <si>
    <t>3,5-Octadien-2-one</t>
  </si>
  <si>
    <t>38284-27-4</t>
  </si>
  <si>
    <t>1091-S</t>
  </si>
  <si>
    <t>34.07±0.69</t>
  </si>
  <si>
    <t>Benzoic acid, methyl ester</t>
  </si>
  <si>
    <t>93-58-3</t>
  </si>
  <si>
    <t>1094-S</t>
  </si>
  <si>
    <t>4.45±0.06</t>
  </si>
  <si>
    <t>Undecane</t>
  </si>
  <si>
    <t>1120-21-4</t>
  </si>
  <si>
    <t>1100-A</t>
  </si>
  <si>
    <t>12.65±0.16</t>
  </si>
  <si>
    <t>4.06±0.24</t>
  </si>
  <si>
    <t>8.95±0.38</t>
  </si>
  <si>
    <t>5.91±1.76</t>
  </si>
  <si>
    <t>4.75±0.06</t>
  </si>
  <si>
    <t>9.19±0.07</t>
  </si>
  <si>
    <t>Linalool</t>
  </si>
  <si>
    <t>78-70-6</t>
  </si>
  <si>
    <t>1099-S</t>
  </si>
  <si>
    <t>771.6±1.57</t>
  </si>
  <si>
    <t>757.22±6.03</t>
  </si>
  <si>
    <t>1430.26±12.8</t>
  </si>
  <si>
    <t>502.88±2.88</t>
  </si>
  <si>
    <t>848.13±2.49</t>
  </si>
  <si>
    <t>659.93±0.6</t>
  </si>
  <si>
    <t>1,5,7-Octatrien-3-ol, 3,7-dimethyl-</t>
  </si>
  <si>
    <t>29957-43-5</t>
  </si>
  <si>
    <t>1107-S</t>
  </si>
  <si>
    <t>238.64±4.64</t>
  </si>
  <si>
    <t>155.59±0.72</t>
  </si>
  <si>
    <t>345.1±1.14</t>
  </si>
  <si>
    <t>229.29±1.3</t>
  </si>
  <si>
    <t>252.32±0.55</t>
  </si>
  <si>
    <t>Nonanal</t>
  </si>
  <si>
    <t>124-19-6</t>
  </si>
  <si>
    <t>C9H18O</t>
  </si>
  <si>
    <t>1104-S</t>
  </si>
  <si>
    <t>142.84±1.69</t>
  </si>
  <si>
    <t>89.14±0.59</t>
  </si>
  <si>
    <t>223.78±1.26</t>
  </si>
  <si>
    <t>88.4±0.99</t>
  </si>
  <si>
    <t>6-Methyl-3,5-heptadiene-2-one</t>
  </si>
  <si>
    <t>1604-28-0</t>
  </si>
  <si>
    <t>10.35±0.15</t>
  </si>
  <si>
    <t>4.06±0.11</t>
  </si>
  <si>
    <t>7.09±0.01</t>
  </si>
  <si>
    <t>8.92±0.15</t>
  </si>
  <si>
    <t>3.51±0.05</t>
  </si>
  <si>
    <t>2-Isopropyl-5-methylhex-2-enal</t>
  </si>
  <si>
    <t>35158-25-9</t>
  </si>
  <si>
    <t>1106-S</t>
  </si>
  <si>
    <t>6.39±0.02</t>
  </si>
  <si>
    <t>1-Methylcycloheptanol</t>
  </si>
  <si>
    <t>3761-94-2</t>
  </si>
  <si>
    <t>1009-S</t>
  </si>
  <si>
    <t>26.48±0.91</t>
  </si>
  <si>
    <t>2-Hexen-1-ol, propanoate, (E)-</t>
  </si>
  <si>
    <t>53398-80-4</t>
  </si>
  <si>
    <t>C9H16O2</t>
  </si>
  <si>
    <t>1111-S</t>
  </si>
  <si>
    <t>2.53±0.12</t>
  </si>
  <si>
    <t>Benzeneethanol</t>
  </si>
  <si>
    <t>60-12-8</t>
  </si>
  <si>
    <t>C8H10O</t>
  </si>
  <si>
    <t>1116-S</t>
  </si>
  <si>
    <t>277.84±9.33</t>
  </si>
  <si>
    <t>266.48±1.89</t>
  </si>
  <si>
    <t>208.23±1.39</t>
  </si>
  <si>
    <t>557.34±2.88</t>
  </si>
  <si>
    <t>333.1±0.67</t>
  </si>
  <si>
    <t>272.2±0.82</t>
  </si>
  <si>
    <t>(E)-4,8-Dimethylnona-1,3,7-triene</t>
  </si>
  <si>
    <t>19945-61-0</t>
  </si>
  <si>
    <t>C11H18</t>
  </si>
  <si>
    <t>8.77±0.33</t>
  </si>
  <si>
    <t>4.47±0.01</t>
  </si>
  <si>
    <t>2-Cyclohexene-1-carboxaldehyde, 2,6,6-trimethyl-</t>
  </si>
  <si>
    <t>432-24-6</t>
  </si>
  <si>
    <t>6.99±0.47</t>
  </si>
  <si>
    <t>4.97±0.12</t>
  </si>
  <si>
    <t>3.55±0.27</t>
  </si>
  <si>
    <t>12.33±0.03</t>
  </si>
  <si>
    <t>11.28±0.08</t>
  </si>
  <si>
    <t>3.32±0.02</t>
  </si>
  <si>
    <t>Octanoic acid, methyl ester</t>
  </si>
  <si>
    <t>111-11-5</t>
  </si>
  <si>
    <t>C9H18O2</t>
  </si>
  <si>
    <t>1126-S</t>
  </si>
  <si>
    <t>8.94±0.33</t>
  </si>
  <si>
    <t>1.99±0.06</t>
  </si>
  <si>
    <t>10.77±0.1</t>
  </si>
  <si>
    <t>5.8±0.06</t>
  </si>
  <si>
    <t>2,4,6-Octatriene, 2,6-dimethyl-, (E,E)-</t>
  </si>
  <si>
    <t>3016-19-1</t>
  </si>
  <si>
    <t>1144-S</t>
  </si>
  <si>
    <t>3.85±0.07</t>
  </si>
  <si>
    <t>15.01±0.19</t>
  </si>
  <si>
    <t>8.3±0.11</t>
  </si>
  <si>
    <t>11.71±0.13</t>
  </si>
  <si>
    <t>7.39±0.04</t>
  </si>
  <si>
    <t>2,6-Dimethyl-1,3,5,7-octatetraene, E,E-</t>
  </si>
  <si>
    <t>460-01-5</t>
  </si>
  <si>
    <t>1131-S</t>
  </si>
  <si>
    <t>9.54±12.54</t>
  </si>
  <si>
    <t>19.81±0.16</t>
  </si>
  <si>
    <t>32.9±0.43</t>
  </si>
  <si>
    <t>3.1±0.02</t>
  </si>
  <si>
    <t>48.6±0.63</t>
  </si>
  <si>
    <t>3-Nonen-2-one</t>
  </si>
  <si>
    <t>14309-57-0</t>
  </si>
  <si>
    <t>1142-S</t>
  </si>
  <si>
    <t>13.84±0.19</t>
  </si>
  <si>
    <t>13.92±0.07</t>
  </si>
  <si>
    <t>Benzyl nitrile</t>
  </si>
  <si>
    <t>140-29-4</t>
  </si>
  <si>
    <t>C8H7N</t>
  </si>
  <si>
    <t>4.62±0.33</t>
  </si>
  <si>
    <t>6.1±0.17</t>
  </si>
  <si>
    <t>2.7±0.12</t>
  </si>
  <si>
    <t>2.7±0.01</t>
  </si>
  <si>
    <t>2.37±0.02</t>
  </si>
  <si>
    <t>2,4,6-Octatriene, 2,6-dimethyl-, (E,Z)-</t>
  </si>
  <si>
    <t>7216-56-0</t>
  </si>
  <si>
    <t>7.17±0.15</t>
  </si>
  <si>
    <t>15.28±0.21</t>
  </si>
  <si>
    <t>5-Ethyldecane</t>
  </si>
  <si>
    <t>17302-36-2</t>
  </si>
  <si>
    <t>2.06±0.05</t>
  </si>
  <si>
    <t>1.57±0.02</t>
  </si>
  <si>
    <t>3.33±0.15</t>
  </si>
  <si>
    <t>2.26±0.11</t>
  </si>
  <si>
    <t>1.56±0.03</t>
  </si>
  <si>
    <t>Lilac aldehyde A</t>
  </si>
  <si>
    <t>53447-46-4</t>
  </si>
  <si>
    <t>C10H16O2</t>
  </si>
  <si>
    <t>1145-S</t>
  </si>
  <si>
    <t>2.21±0.05</t>
  </si>
  <si>
    <t>1.7±0.11</t>
  </si>
  <si>
    <t>2.48±0.1</t>
  </si>
  <si>
    <t>3.15±0.06</t>
  </si>
  <si>
    <t>2.18±0.01</t>
  </si>
  <si>
    <t>1.31±0.02</t>
  </si>
  <si>
    <t>2,6,6-Trimethyl-2-cyclohexene-1,4-dione</t>
  </si>
  <si>
    <t>1125-21-9</t>
  </si>
  <si>
    <t>C9H12O2</t>
  </si>
  <si>
    <t>2.24±0.04</t>
  </si>
  <si>
    <t>1.29±0.02</t>
  </si>
  <si>
    <t>Propanoic acid, 2-methyl-, hexyl ester</t>
  </si>
  <si>
    <t>2349-07-7</t>
  </si>
  <si>
    <t>C10H20O2</t>
  </si>
  <si>
    <t>1150-S</t>
  </si>
  <si>
    <t>2.07±0.02</t>
  </si>
  <si>
    <t>(R,S)-5-Ethyl-6-methyl-3E-hepten-2-one</t>
  </si>
  <si>
    <t>57283-79-1</t>
  </si>
  <si>
    <t>43.85±0.65</t>
  </si>
  <si>
    <t>28.11±1.06</t>
  </si>
  <si>
    <t>25.37±0.55</t>
  </si>
  <si>
    <t>24.78±0.11</t>
  </si>
  <si>
    <t>70.5±1.66</t>
  </si>
  <si>
    <t>41.65±0.25</t>
  </si>
  <si>
    <t>Decane, 4-ethyl-</t>
  </si>
  <si>
    <t>1636-44-8</t>
  </si>
  <si>
    <t>1141-S</t>
  </si>
  <si>
    <t>2.66±0.2</t>
  </si>
  <si>
    <t>1.54±0.01</t>
  </si>
  <si>
    <t>(6Z)-Nonen-1-ol</t>
  </si>
  <si>
    <t>35854-86-5</t>
  </si>
  <si>
    <t>1171-S</t>
  </si>
  <si>
    <t>1.97±0.01</t>
  </si>
  <si>
    <t>5.71±0.05</t>
  </si>
  <si>
    <t>2.48±0.03</t>
  </si>
  <si>
    <t>2.98±0.07</t>
  </si>
  <si>
    <t>2.13±0.05</t>
  </si>
  <si>
    <t>2,6-Nonadienal, (E,Z)-</t>
  </si>
  <si>
    <t>557-48-2</t>
  </si>
  <si>
    <t>1155-S</t>
  </si>
  <si>
    <t>21.86±0.15</t>
  </si>
  <si>
    <t>39.35±0.38</t>
  </si>
  <si>
    <t>18.64±0.19</t>
  </si>
  <si>
    <t>2H-Pyran, 3,6-dihydro-4-methyl-2-(2-methyl-1-propenyl)-</t>
  </si>
  <si>
    <t>1786-08-9</t>
  </si>
  <si>
    <t>1154-S</t>
  </si>
  <si>
    <t>4.01±0.11</t>
  </si>
  <si>
    <t>5.6±0.08</t>
  </si>
  <si>
    <t>8.88±0.05</t>
  </si>
  <si>
    <t>3.83±0.05</t>
  </si>
  <si>
    <t>6.31±0.21</t>
  </si>
  <si>
    <t>8.82±0.03</t>
  </si>
  <si>
    <t>Undecane, 4-methyl-</t>
  </si>
  <si>
    <t>2980-69-0</t>
  </si>
  <si>
    <t>1160-S</t>
  </si>
  <si>
    <t>1.23±0.05</t>
  </si>
  <si>
    <t>3.25±0.14</t>
  </si>
  <si>
    <t>4.18±0.11</t>
  </si>
  <si>
    <t>0.86±0.02</t>
  </si>
  <si>
    <t>1.06±0.03</t>
  </si>
  <si>
    <t>2-Nonenal, (E)-</t>
  </si>
  <si>
    <t>18829-56-6</t>
  </si>
  <si>
    <t>1162-S</t>
  </si>
  <si>
    <t>27.66±0.28</t>
  </si>
  <si>
    <t>9.56±0.21</t>
  </si>
  <si>
    <t>23.94±0.32</t>
  </si>
  <si>
    <t>39.45±0.08</t>
  </si>
  <si>
    <t>26.31±0.68</t>
  </si>
  <si>
    <t>10.98±0.11</t>
  </si>
  <si>
    <t>Undecane, 2-methyl-</t>
  </si>
  <si>
    <t>7045-71-8</t>
  </si>
  <si>
    <t>1164-S</t>
  </si>
  <si>
    <t>5±0.18</t>
  </si>
  <si>
    <t>2.94±0.05</t>
  </si>
  <si>
    <t>1.79±0.01</t>
  </si>
  <si>
    <t>Benzyl acetate</t>
  </si>
  <si>
    <t>140-11-4</t>
  </si>
  <si>
    <t>C9H10O2</t>
  </si>
  <si>
    <t>14.57±0.2</t>
  </si>
  <si>
    <t>10.47±0.2</t>
  </si>
  <si>
    <t>6.46±0.16</t>
  </si>
  <si>
    <t>38.06±1.01</t>
  </si>
  <si>
    <t>5.37±0.02</t>
  </si>
  <si>
    <t>endo-Borneol</t>
  </si>
  <si>
    <t>507-70-0</t>
  </si>
  <si>
    <t>1167-S</t>
  </si>
  <si>
    <t>97.19±0.79</t>
  </si>
  <si>
    <r>
      <t>trans-linalool oxide pyranoid</t>
    </r>
    <r>
      <rPr>
        <sz val="12"/>
        <rFont val="宋体"/>
        <charset val="134"/>
      </rPr>
      <t>（四）</t>
    </r>
  </si>
  <si>
    <t>39028-58-5</t>
  </si>
  <si>
    <t>1173-S</t>
  </si>
  <si>
    <t>251.46±0.69</t>
  </si>
  <si>
    <t>424.94±1.03</t>
  </si>
  <si>
    <t>271.16±0.39</t>
  </si>
  <si>
    <t>241.25±0.86</t>
  </si>
  <si>
    <t>325.38±2.47</t>
  </si>
  <si>
    <t>236.29±0.26</t>
  </si>
  <si>
    <t>1-Nonanol</t>
  </si>
  <si>
    <t>143-08-8</t>
  </si>
  <si>
    <t>C9H20O</t>
  </si>
  <si>
    <t>33.37±0.92</t>
  </si>
  <si>
    <t>87.26±0.39</t>
  </si>
  <si>
    <t>19.87±0.97</t>
  </si>
  <si>
    <t>28.46±0.35</t>
  </si>
  <si>
    <t>16.16±0.17</t>
  </si>
  <si>
    <t>Undecane, 3-methyl-</t>
  </si>
  <si>
    <t>1002-43-3</t>
  </si>
  <si>
    <t>1170-S</t>
  </si>
  <si>
    <t>8.01±0.26</t>
  </si>
  <si>
    <t>4.91±0.06</t>
  </si>
  <si>
    <t>5.18±0.08</t>
  </si>
  <si>
    <t>6.61±0.06</t>
  </si>
  <si>
    <t>5.45±0.08</t>
  </si>
  <si>
    <t>7.11±0.01</t>
  </si>
  <si>
    <t>Levomenthol</t>
  </si>
  <si>
    <t>2216-51-5</t>
  </si>
  <si>
    <t>C10H20O</t>
  </si>
  <si>
    <t>1175-S</t>
  </si>
  <si>
    <t>2.02±0.09</t>
  </si>
  <si>
    <t>5.83±0.08</t>
  </si>
  <si>
    <t>2.98±0.05</t>
  </si>
  <si>
    <t>2,4-Dimethylbenzaldehyde</t>
  </si>
  <si>
    <t>15764-16-6</t>
  </si>
  <si>
    <t>C9H10O</t>
  </si>
  <si>
    <t>1182-S</t>
  </si>
  <si>
    <t>39.98±0.25</t>
  </si>
  <si>
    <t>17.48±0.28</t>
  </si>
  <si>
    <t>70.87±1.31</t>
  </si>
  <si>
    <t>31.67±0.39</t>
  </si>
  <si>
    <t>16.54±0.44</t>
  </si>
  <si>
    <t>Terpinen-4-ol</t>
  </si>
  <si>
    <t>562-74-3</t>
  </si>
  <si>
    <t>1177-S</t>
  </si>
  <si>
    <t>7.2±0.02</t>
  </si>
  <si>
    <t>6.99±0.03</t>
  </si>
  <si>
    <t>8.26±0.06</t>
  </si>
  <si>
    <t>12.49±0.34</t>
  </si>
  <si>
    <t>11.57±0.16</t>
  </si>
  <si>
    <t>Iso(Z)-3,7-Dimethyl-2,6-octadienal</t>
  </si>
  <si>
    <t>0-0-0</t>
  </si>
  <si>
    <t>4.35±0.04</t>
  </si>
  <si>
    <t>3.22±0.03</t>
  </si>
  <si>
    <t>1-Undecene, 9-methyl-</t>
  </si>
  <si>
    <t>74630-41-4</t>
  </si>
  <si>
    <t>C12H24</t>
  </si>
  <si>
    <t>3.6±0.04</t>
  </si>
  <si>
    <t>Naphthalene</t>
  </si>
  <si>
    <t>91-20-3</t>
  </si>
  <si>
    <t>C10H8</t>
  </si>
  <si>
    <t>17.47±0.24</t>
  </si>
  <si>
    <t>11.81±0.3</t>
  </si>
  <si>
    <t>10.12±0.19</t>
  </si>
  <si>
    <t>Benzenemethanol, α,α,4-trimethyl-</t>
  </si>
  <si>
    <t>1197-01-9</t>
  </si>
  <si>
    <t>C10H14O</t>
  </si>
  <si>
    <t>1183-S</t>
  </si>
  <si>
    <t>2.41±0.11</t>
  </si>
  <si>
    <t>Butanoic acid, 3-hexenyl ester, (E)-</t>
  </si>
  <si>
    <t>53398-84-8</t>
  </si>
  <si>
    <t>1185-S</t>
  </si>
  <si>
    <t>46±1.01</t>
  </si>
  <si>
    <t>55.69±1.23</t>
  </si>
  <si>
    <t>63.77±0.17</t>
  </si>
  <si>
    <t>38±0.8</t>
  </si>
  <si>
    <t>35.34±0.19</t>
  </si>
  <si>
    <t>36.34±0.41</t>
  </si>
  <si>
    <t>3-Dodecene, (Z)-</t>
  </si>
  <si>
    <t>7239-23-8</t>
  </si>
  <si>
    <t>1.88±0.06</t>
  </si>
  <si>
    <t>3.07±0.06</t>
  </si>
  <si>
    <t>α-Terpineol</t>
  </si>
  <si>
    <t>98-55-5</t>
  </si>
  <si>
    <t>1189-S</t>
  </si>
  <si>
    <t>27.78±0.62</t>
  </si>
  <si>
    <t>42.32±0.45</t>
  </si>
  <si>
    <t>106.78±0.15</t>
  </si>
  <si>
    <t>25.54±0.08</t>
  </si>
  <si>
    <t>47.5±0.91</t>
  </si>
  <si>
    <t>55.85±0.31</t>
  </si>
  <si>
    <t>Butanoic acid, hexyl ester</t>
  </si>
  <si>
    <t>2639-63-6</t>
  </si>
  <si>
    <t>1192-S</t>
  </si>
  <si>
    <t>26.51±0.21</t>
  </si>
  <si>
    <t>29.72±0.46</t>
  </si>
  <si>
    <t>17.85±0.25</t>
  </si>
  <si>
    <t>2-Decanone</t>
  </si>
  <si>
    <t>693-54-9</t>
  </si>
  <si>
    <t>1193-S</t>
  </si>
  <si>
    <t>13.38±0.31</t>
  </si>
  <si>
    <t>Methyl salicylate</t>
  </si>
  <si>
    <t>119-36-8</t>
  </si>
  <si>
    <t>C8H8O3</t>
  </si>
  <si>
    <t>463.08±1.99</t>
  </si>
  <si>
    <t>589.45±3.42</t>
  </si>
  <si>
    <t>514.89±8.97</t>
  </si>
  <si>
    <t>399.87±2.56</t>
  </si>
  <si>
    <t>240.42±2.07</t>
  </si>
  <si>
    <t>406.54±0.39</t>
  </si>
  <si>
    <t>Butanoic acid, 2-hexenyl ester, (E)-</t>
  </si>
  <si>
    <t>53398-83-7</t>
  </si>
  <si>
    <t>1195-S</t>
  </si>
  <si>
    <t>17.74±0.12</t>
  </si>
  <si>
    <t>56.22±0.9</t>
  </si>
  <si>
    <t>20.35±0.32</t>
  </si>
  <si>
    <t>13.26±0.17</t>
  </si>
  <si>
    <t>5.84±0.16</t>
  </si>
  <si>
    <t>9.8±0.02</t>
  </si>
  <si>
    <t>Octanoic acid, ethyl ester</t>
  </si>
  <si>
    <t>106-32-1</t>
  </si>
  <si>
    <t>1196-S</t>
  </si>
  <si>
    <t>20.5±0.13</t>
  </si>
  <si>
    <t>48.46±0.89</t>
  </si>
  <si>
    <t>13.66±0.25</t>
  </si>
  <si>
    <t>22.06±0.21</t>
  </si>
  <si>
    <t>Dodecane</t>
  </si>
  <si>
    <t>112-40-3</t>
  </si>
  <si>
    <t>1200-A</t>
  </si>
  <si>
    <t>49.82±1.49</t>
  </si>
  <si>
    <t>46.61±0.74</t>
  </si>
  <si>
    <t>52.52±2.01</t>
  </si>
  <si>
    <t>29.33±0.5</t>
  </si>
  <si>
    <t>31.81±0.91</t>
  </si>
  <si>
    <t>46.14±0.21</t>
  </si>
  <si>
    <t>Safranal</t>
  </si>
  <si>
    <t>116-26-7</t>
  </si>
  <si>
    <t>1201-S</t>
  </si>
  <si>
    <t>69.94±1.04</t>
  </si>
  <si>
    <t>51.99±0.55</t>
  </si>
  <si>
    <t>67.71±0.63</t>
  </si>
  <si>
    <t>59.19±0.59</t>
  </si>
  <si>
    <t>52.96±0.41</t>
  </si>
  <si>
    <t>42.36±0.44</t>
  </si>
  <si>
    <t>Decanal</t>
  </si>
  <si>
    <t>112-31-2</t>
  </si>
  <si>
    <t>1206-S</t>
  </si>
  <si>
    <t>67.5±0.53</t>
  </si>
  <si>
    <t>45.09±0.75</t>
  </si>
  <si>
    <t>45.83±1.56</t>
  </si>
  <si>
    <t>85.84±1.11</t>
  </si>
  <si>
    <t>59.5±1.22</t>
  </si>
  <si>
    <t>31.18±0.26</t>
  </si>
  <si>
    <t>Undecane, 2,6-dimethyl-</t>
  </si>
  <si>
    <t>17301-23-4</t>
  </si>
  <si>
    <t>C13H28</t>
  </si>
  <si>
    <t>1210-S</t>
  </si>
  <si>
    <t>4.18±0.07</t>
  </si>
  <si>
    <t>3.17±0.08</t>
  </si>
  <si>
    <t>(E,E)-2,4-Nonadienal</t>
  </si>
  <si>
    <t>5910-87-2</t>
  </si>
  <si>
    <t>1216-S</t>
  </si>
  <si>
    <t>6.2±0.11</t>
  </si>
  <si>
    <t>4.43±0.2</t>
  </si>
  <si>
    <t>4.76±0.04</t>
  </si>
  <si>
    <t>4.15±0.13</t>
  </si>
  <si>
    <t>Tetrasulfide, dimethyl</t>
  </si>
  <si>
    <t>5756-24-1</t>
  </si>
  <si>
    <t>C2H6S4</t>
  </si>
  <si>
    <t>1234-S</t>
  </si>
  <si>
    <t>5.76±0.2</t>
  </si>
  <si>
    <t>4.93±0.05</t>
  </si>
  <si>
    <t>8.1±0.28</t>
  </si>
  <si>
    <t>5.87±0.05</t>
  </si>
  <si>
    <t>4.06±0.08</t>
  </si>
  <si>
    <t>10.79±0.12</t>
  </si>
  <si>
    <t>3-Cyclohexene-1-acetaldehyde, α,4-dimethyl-</t>
  </si>
  <si>
    <t>29548-14-9</t>
  </si>
  <si>
    <t>1225-S</t>
  </si>
  <si>
    <t>12.45±0.43</t>
  </si>
  <si>
    <t>8.63±0.14</t>
  </si>
  <si>
    <t>Undecane, 2,8-dimethyl-</t>
  </si>
  <si>
    <t>17301-25-6</t>
  </si>
  <si>
    <t>1220-S</t>
  </si>
  <si>
    <t>0.79±0.03</t>
  </si>
  <si>
    <t>β-cyclocitral</t>
  </si>
  <si>
    <t>432-25-7</t>
  </si>
  <si>
    <t>145.75±1.87</t>
  </si>
  <si>
    <t>55.25±0.73</t>
  </si>
  <si>
    <t>160.17±1.61</t>
  </si>
  <si>
    <t>124.19±0.84</t>
  </si>
  <si>
    <t>77.23±0.11</t>
  </si>
  <si>
    <t>Furan, 3-phenyl-</t>
  </si>
  <si>
    <t>13679-41-9</t>
  </si>
  <si>
    <t>C10H8O</t>
  </si>
  <si>
    <t>1226-S</t>
  </si>
  <si>
    <t>17.76±0.27</t>
  </si>
  <si>
    <t>17.17±0.25</t>
  </si>
  <si>
    <t>18.11±0.45</t>
  </si>
  <si>
    <t>59.6±0.73</t>
  </si>
  <si>
    <t>14.49±0.55</t>
  </si>
  <si>
    <t>12.3±0.15</t>
  </si>
  <si>
    <t>Nonanoic acid, methyl ester</t>
  </si>
  <si>
    <t>1731-84-6</t>
  </si>
  <si>
    <t>1223-S</t>
  </si>
  <si>
    <t>1.92±0.06</t>
  </si>
  <si>
    <t>3.3±0.22</t>
  </si>
  <si>
    <t>2.14±0.09</t>
  </si>
  <si>
    <t>2-Ethylhexyl acrylate</t>
  </si>
  <si>
    <t>103-11-7</t>
  </si>
  <si>
    <t>C11H20O2</t>
  </si>
  <si>
    <t>5.58±0.14</t>
  </si>
  <si>
    <t>Cyclohexene, 5-methyl-3-(1-methylethenyl)-, trans-(-)-</t>
  </si>
  <si>
    <t>56816-08-1</t>
  </si>
  <si>
    <t>24.79±0.6</t>
  </si>
  <si>
    <t>5.19±0.17</t>
  </si>
  <si>
    <t>11.11±0.13</t>
  </si>
  <si>
    <t>6.83±0.28</t>
  </si>
  <si>
    <t>8.04±0.06</t>
  </si>
  <si>
    <t>(Z)-3-Hexenyl valerate</t>
  </si>
  <si>
    <t>35852-46-1</t>
  </si>
  <si>
    <t>1237-S</t>
  </si>
  <si>
    <t>44.28±0.49</t>
  </si>
  <si>
    <t>Butanoic acid, 2-methyl-, hexyl ester</t>
  </si>
  <si>
    <t>10032-15-2</t>
  </si>
  <si>
    <t>C11H22O2</t>
  </si>
  <si>
    <t>1236-S</t>
  </si>
  <si>
    <t>2.71±0.24</t>
  </si>
  <si>
    <t>5.43±0.04</t>
  </si>
  <si>
    <t>11.52±0.36</t>
  </si>
  <si>
    <t>3.12±0.07</t>
  </si>
  <si>
    <t>6.25±0.25</t>
  </si>
  <si>
    <t>Butanoic acid, 3-methyl-, hexyl ester</t>
  </si>
  <si>
    <t>10032-13-0</t>
  </si>
  <si>
    <t>1244-S</t>
  </si>
  <si>
    <t>2.7±0.02</t>
  </si>
  <si>
    <t>(Z)-3,7-Dimethyl-2,6-octadienal</t>
  </si>
  <si>
    <t>106-26-3</t>
  </si>
  <si>
    <t>1240-S</t>
  </si>
  <si>
    <t>25.91±0.53</t>
  </si>
  <si>
    <t>86.8±0.9</t>
  </si>
  <si>
    <t>28.68±0.89</t>
  </si>
  <si>
    <t>23.62±0.04</t>
  </si>
  <si>
    <t>19.17±0.47</t>
  </si>
  <si>
    <t>34.32±0.27</t>
  </si>
  <si>
    <t>3,6-Octadien-1-ol, 3,7-dimethyl-, (Z)-</t>
  </si>
  <si>
    <t>5944-20-7</t>
  </si>
  <si>
    <t>1.35±0</t>
  </si>
  <si>
    <t>2.26±0.01</t>
  </si>
  <si>
    <t>trans-2-Hexenyl isovalerate</t>
  </si>
  <si>
    <t>68698-59-9</t>
  </si>
  <si>
    <t>1245-S</t>
  </si>
  <si>
    <t>62.14±0.84</t>
  </si>
  <si>
    <t>65.05±0.69</t>
  </si>
  <si>
    <t>5.7±0.11</t>
  </si>
  <si>
    <t>2.27±0.02</t>
  </si>
  <si>
    <t>Nerol</t>
  </si>
  <si>
    <t>106-25-2</t>
  </si>
  <si>
    <t>1228-S</t>
  </si>
  <si>
    <t>620.47±13.59</t>
  </si>
  <si>
    <t>1271.13±1.14</t>
  </si>
  <si>
    <t>714.75±13.17</t>
  </si>
  <si>
    <t>544.18±4.84</t>
  </si>
  <si>
    <t>616.81±0.27</t>
  </si>
  <si>
    <t>913.32±1.15</t>
  </si>
  <si>
    <t>Acetic acid, 2-phenylethyl ester</t>
  </si>
  <si>
    <t>103-45-7</t>
  </si>
  <si>
    <t>C10H12O2</t>
  </si>
  <si>
    <t>1258-S</t>
  </si>
  <si>
    <t>12.46±0.17</t>
  </si>
  <si>
    <t>7.5±0.19</t>
  </si>
  <si>
    <t>23.02±0.07</t>
  </si>
  <si>
    <t>9.53±0.13</t>
  </si>
  <si>
    <t>1-Cyclohexene-1-acetaldehyde, 2,6,6-trimethyl-</t>
  </si>
  <si>
    <t>472-66-2</t>
  </si>
  <si>
    <t>C11H18O</t>
  </si>
  <si>
    <t>1254-S</t>
  </si>
  <si>
    <t>31.07±0.06</t>
  </si>
  <si>
    <t>21.31±0.26</t>
  </si>
  <si>
    <t>25.46±0.13</t>
  </si>
  <si>
    <t>48.47±0.53</t>
  </si>
  <si>
    <t>31.72±0.65</t>
  </si>
  <si>
    <t>19.69±0.38</t>
  </si>
  <si>
    <t>Edulan II</t>
  </si>
  <si>
    <t>41678-30-2</t>
  </si>
  <si>
    <t>C13H20O</t>
  </si>
  <si>
    <t>1247-S</t>
  </si>
  <si>
    <t>11.96±0.11</t>
  </si>
  <si>
    <t>19.23±0.41</t>
  </si>
  <si>
    <t>5.19±0.08</t>
  </si>
  <si>
    <t>8.13±0.1</t>
  </si>
  <si>
    <t>11.32±0.19</t>
  </si>
  <si>
    <t>8.55±0.05</t>
  </si>
  <si>
    <t>Dodecane, 2-methyl-</t>
  </si>
  <si>
    <t>1560-97-0</t>
  </si>
  <si>
    <t>1264-S</t>
  </si>
  <si>
    <t>3.82±0.21</t>
  </si>
  <si>
    <t>3.35±0.27</t>
  </si>
  <si>
    <t>2-Decenal, (E)-</t>
  </si>
  <si>
    <t>3913-81-3</t>
  </si>
  <si>
    <t>1263-S</t>
  </si>
  <si>
    <t>7.79±0.11</t>
  </si>
  <si>
    <t>3.52±0.01</t>
  </si>
  <si>
    <t>5.93±0.04</t>
  </si>
  <si>
    <t>5.92±0.06</t>
  </si>
  <si>
    <t>Dodecane, 3-methyl-</t>
  </si>
  <si>
    <t>17312-57-1</t>
  </si>
  <si>
    <t>1271-S</t>
  </si>
  <si>
    <t>1.08±0.09</t>
  </si>
  <si>
    <t>(E)-Neral</t>
  </si>
  <si>
    <t>141-27-5</t>
  </si>
  <si>
    <t>1270-S</t>
  </si>
  <si>
    <t>110.72±1.32</t>
  </si>
  <si>
    <t>42.88±0.59</t>
  </si>
  <si>
    <t>31.17±0.13</t>
  </si>
  <si>
    <t>54.41±0.49</t>
  </si>
  <si>
    <t>6-Undecanone</t>
  </si>
  <si>
    <t>927-49-1</t>
  </si>
  <si>
    <t>C11H22O</t>
  </si>
  <si>
    <t>1256-S</t>
  </si>
  <si>
    <t>3.1±0.19</t>
  </si>
  <si>
    <t>14.21±0.35</t>
  </si>
  <si>
    <t>9.64±0.03</t>
  </si>
  <si>
    <t>2-Phenyl-2-butenal</t>
  </si>
  <si>
    <t>4411-89-6</t>
  </si>
  <si>
    <t>C10H10O</t>
  </si>
  <si>
    <t>1276-S</t>
  </si>
  <si>
    <t>34.33±1.08</t>
  </si>
  <si>
    <t>33.52±0.8</t>
  </si>
  <si>
    <t>36.89±0.54</t>
  </si>
  <si>
    <t>87.12±0.92</t>
  </si>
  <si>
    <t>17.33±0.12</t>
  </si>
  <si>
    <t>24.37±0.14</t>
  </si>
  <si>
    <t>Dodecane, 2,6,11-trimethyl-</t>
  </si>
  <si>
    <t>31295-56-4</t>
  </si>
  <si>
    <t>C15H32</t>
  </si>
  <si>
    <t>1275-S</t>
  </si>
  <si>
    <t>5.25±0.12</t>
  </si>
  <si>
    <t>4.2±0.02</t>
  </si>
  <si>
    <t>4.18±0.13</t>
  </si>
  <si>
    <t>6.87±0.06</t>
  </si>
  <si>
    <t>4.35±0.1</t>
  </si>
  <si>
    <t>3.83±0.03</t>
  </si>
  <si>
    <t>1,5,6,7-Tetramethylbicyclo[3.2.0]hepta-2,6-diene</t>
  </si>
  <si>
    <t>134329-46-7</t>
  </si>
  <si>
    <t>1280-S</t>
  </si>
  <si>
    <t>1.8±0.05</t>
  </si>
  <si>
    <t>2.04±0.05</t>
  </si>
  <si>
    <t>1.81±0.01</t>
  </si>
  <si>
    <t>2-Butylhept-2-enal</t>
  </si>
  <si>
    <t>73757-26-3</t>
  </si>
  <si>
    <t>C11H20O</t>
  </si>
  <si>
    <t>1274-S</t>
  </si>
  <si>
    <t>4.72±0.21</t>
  </si>
  <si>
    <t>3.59±0.14</t>
  </si>
  <si>
    <t>3.67±0.16</t>
  </si>
  <si>
    <t>3.52±0.1</t>
  </si>
  <si>
    <t>4.27±0.03</t>
  </si>
  <si>
    <t>2H-Pyran-2-one, tetrahydro-6-propyl-</t>
  </si>
  <si>
    <t>698-76-0</t>
  </si>
  <si>
    <t>1288-S</t>
  </si>
  <si>
    <t>7.49±0.25</t>
  </si>
  <si>
    <t>Hexanoic acid, pentyl ester</t>
  </si>
  <si>
    <t>540-07-8</t>
  </si>
  <si>
    <t>1287-S</t>
  </si>
  <si>
    <t>11.01±0.25</t>
  </si>
  <si>
    <t>9.44±0.23</t>
  </si>
  <si>
    <t>6.18±0.02</t>
  </si>
  <si>
    <t>Bicyclo[2.2.1]heptan-2-ol, 1,7,7-trimethyl-, acetate, (1S-endo)-</t>
  </si>
  <si>
    <t>5655-61-8</t>
  </si>
  <si>
    <t>C12H20O2</t>
  </si>
  <si>
    <t>5.05±0.31</t>
  </si>
  <si>
    <t>Phenol, 2,3,5-trimethyl-</t>
  </si>
  <si>
    <t>697-82-5</t>
  </si>
  <si>
    <t>2.31±0.02</t>
  </si>
  <si>
    <t>2-Tridecene, (Z)-</t>
  </si>
  <si>
    <t>41446-59-7</t>
  </si>
  <si>
    <t>C13H26</t>
  </si>
  <si>
    <t>1302-S</t>
  </si>
  <si>
    <t>3.58±0.15</t>
  </si>
  <si>
    <t>0.98±0.02</t>
  </si>
  <si>
    <t>Thymol</t>
  </si>
  <si>
    <t>89-83-8</t>
  </si>
  <si>
    <t>1291-S</t>
  </si>
  <si>
    <t>2.65±0.06</t>
  </si>
  <si>
    <t>1.99±0.04</t>
  </si>
  <si>
    <t>2-Undecanone</t>
  </si>
  <si>
    <t>112-12-9</t>
  </si>
  <si>
    <t>1294-S</t>
  </si>
  <si>
    <t>4.69±0.02</t>
  </si>
  <si>
    <t>2.84±0.09</t>
  </si>
  <si>
    <t>2.76±0.03</t>
  </si>
  <si>
    <t>4.07±0.01</t>
  </si>
  <si>
    <t>2.5±0.01</t>
  </si>
  <si>
    <t>Naphthalene, 1-methyl-</t>
  </si>
  <si>
    <t>90-12-0</t>
  </si>
  <si>
    <t>C11H10</t>
  </si>
  <si>
    <t>1307-S</t>
  </si>
  <si>
    <t>10.78±0.12</t>
  </si>
  <si>
    <t>6.58±0.15</t>
  </si>
  <si>
    <t>11.36±0.12</t>
  </si>
  <si>
    <t>4.73±0.06</t>
  </si>
  <si>
    <t>4.73±0.05</t>
  </si>
  <si>
    <t>Ethyl nonanoate</t>
  </si>
  <si>
    <t>123-29-5</t>
  </si>
  <si>
    <t>1295-S</t>
  </si>
  <si>
    <t>5.28±0.04</t>
  </si>
  <si>
    <t>4.01±0.01</t>
  </si>
  <si>
    <t>2.53±0.02</t>
  </si>
  <si>
    <t>2H-1-Benzopyran, 3,4,4a,5,6,8a-hexahydro-2,5,5,8a-tetramethyl-, (2α,4aα,8aα)-</t>
  </si>
  <si>
    <t>41678-32-4</t>
  </si>
  <si>
    <t>C13H22O</t>
  </si>
  <si>
    <t>1318-S</t>
  </si>
  <si>
    <t>2.21±0.26</t>
  </si>
  <si>
    <t>5.19±0.1</t>
  </si>
  <si>
    <t>1.41±0.05</t>
  </si>
  <si>
    <t>Tridecane</t>
  </si>
  <si>
    <t>629-50-5</t>
  </si>
  <si>
    <t>1300-A</t>
  </si>
  <si>
    <t>15.23±0.19</t>
  </si>
  <si>
    <t>19.05±0.34</t>
  </si>
  <si>
    <t>15.19±0.27</t>
  </si>
  <si>
    <t>15.8±0.11</t>
  </si>
  <si>
    <t>10.84±0.25</t>
  </si>
  <si>
    <t>10.74±0.03</t>
  </si>
  <si>
    <t>Undecanal</t>
  </si>
  <si>
    <t>112-44-7</t>
  </si>
  <si>
    <t>5.33±0.16</t>
  </si>
  <si>
    <t>4.3±0.09</t>
  </si>
  <si>
    <t>3.61±0.13</t>
  </si>
  <si>
    <t>5.09±0.17</t>
  </si>
  <si>
    <t>3.32±0.09</t>
  </si>
  <si>
    <t>1.96±0.02</t>
  </si>
  <si>
    <t>Naphthalene, 2-methyl-</t>
  </si>
  <si>
    <t>91-57-6</t>
  </si>
  <si>
    <t>1297-S</t>
  </si>
  <si>
    <t>9.81±0.28</t>
  </si>
  <si>
    <t>7.93±0.04</t>
  </si>
  <si>
    <t>1-Octanol, 2-butyl-</t>
  </si>
  <si>
    <t>3913-02-8</t>
  </si>
  <si>
    <t>C12H26O</t>
  </si>
  <si>
    <t>1277-S</t>
  </si>
  <si>
    <t>1.48±0.05</t>
  </si>
  <si>
    <t>2.85±0.02</t>
  </si>
  <si>
    <t>1.16±0.04</t>
  </si>
  <si>
    <t>(E)-Edulan</t>
  </si>
  <si>
    <t>41678-29-9</t>
  </si>
  <si>
    <t>1314-S</t>
  </si>
  <si>
    <t>16.34±0.55</t>
  </si>
  <si>
    <t>14.49±0.44</t>
  </si>
  <si>
    <t>7.21±0.08</t>
  </si>
  <si>
    <t>9.65±0.04</t>
  </si>
  <si>
    <t>13.78±0.04</t>
  </si>
  <si>
    <t>13.94±2.21</t>
  </si>
  <si>
    <t>Theaspirane</t>
  </si>
  <si>
    <t>36431-72-8</t>
  </si>
  <si>
    <t>65.01±0.26</t>
  </si>
  <si>
    <t>51.22±0.65</t>
  </si>
  <si>
    <t>37.43±0.72</t>
  </si>
  <si>
    <t>113.03±1.22</t>
  </si>
  <si>
    <t>30.53±0.44</t>
  </si>
  <si>
    <t>17.85±0.17</t>
  </si>
  <si>
    <t>trans-Geranic acid methyl ester</t>
  </si>
  <si>
    <t>1189-09-9</t>
  </si>
  <si>
    <t>C11H18O2</t>
  </si>
  <si>
    <t>1322-S</t>
  </si>
  <si>
    <t>11.94±0.04</t>
  </si>
  <si>
    <t>33.78±0.65</t>
  </si>
  <si>
    <t>44.02±0.81</t>
  </si>
  <si>
    <t>22.87±0.09</t>
  </si>
  <si>
    <t>33.13±0.57</t>
  </si>
  <si>
    <t>37.44±0.19</t>
  </si>
  <si>
    <t>Decane, 2,3,5,8-tetramethyl-</t>
  </si>
  <si>
    <t>192823-15-7</t>
  </si>
  <si>
    <t>C14H30</t>
  </si>
  <si>
    <t>15.83±0.22</t>
  </si>
  <si>
    <t>19.22±24.94</t>
  </si>
  <si>
    <t>7.89±0.11</t>
  </si>
  <si>
    <t>7.38±0.06</t>
  </si>
  <si>
    <t>3.92±0.08</t>
  </si>
  <si>
    <t>6.16±0.03</t>
  </si>
  <si>
    <t>1-Tridecene</t>
  </si>
  <si>
    <t>2437-56-1</t>
  </si>
  <si>
    <t>1292-S</t>
  </si>
  <si>
    <t>3.96±0.09</t>
  </si>
  <si>
    <t>Dodecane, 4,6-dimethyl-</t>
  </si>
  <si>
    <t>61141-72-8</t>
  </si>
  <si>
    <t>1325-S</t>
  </si>
  <si>
    <t>5.78±0.11</t>
  </si>
  <si>
    <t>3.89±0.03</t>
  </si>
  <si>
    <t>(E)-2-Hexenyl tiglate</t>
  </si>
  <si>
    <t>1339-S</t>
  </si>
  <si>
    <t>4.32±0.06</t>
  </si>
  <si>
    <t>4.5±0.16</t>
  </si>
  <si>
    <t>3.08±0.01</t>
  </si>
  <si>
    <t>1.23±0.01</t>
  </si>
  <si>
    <t>1.21±0.01</t>
  </si>
  <si>
    <t>Tridecane, 6-methyl-</t>
  </si>
  <si>
    <t>13287-21-3</t>
  </si>
  <si>
    <t>1344-S</t>
  </si>
  <si>
    <t>7.69±0.08</t>
  </si>
  <si>
    <t>5.48±0.03</t>
  </si>
  <si>
    <t>4.12±0.19</t>
  </si>
  <si>
    <t>3.24±0.04</t>
  </si>
  <si>
    <t>3.8±0.01</t>
  </si>
  <si>
    <t>2,6-Octadienoic acid, 3,7-dimethyl-, (E)-</t>
  </si>
  <si>
    <t>4698-08-2</t>
  </si>
  <si>
    <t>1355-S</t>
  </si>
  <si>
    <t>19.35±0.61</t>
  </si>
  <si>
    <t>32.3±0.76</t>
  </si>
  <si>
    <t>13.57±0.08</t>
  </si>
  <si>
    <t>Tridecane, 5-methyl-</t>
  </si>
  <si>
    <t>25117-31-1</t>
  </si>
  <si>
    <t>1348-S</t>
  </si>
  <si>
    <t>4.46±0.06</t>
  </si>
  <si>
    <t>4.88±0.07</t>
  </si>
  <si>
    <t>3.77±0.04</t>
  </si>
  <si>
    <t>2.63±0.05</t>
  </si>
  <si>
    <t>α-Cubebene</t>
  </si>
  <si>
    <t>17699-14-8</t>
  </si>
  <si>
    <t>C15H24</t>
  </si>
  <si>
    <t>1351-S</t>
  </si>
  <si>
    <t>4.93±0.24</t>
  </si>
  <si>
    <t>12.79±0.22</t>
  </si>
  <si>
    <t>1.4±0</t>
  </si>
  <si>
    <t>7.49±0.04</t>
  </si>
  <si>
    <t>19.84±0.28</t>
  </si>
  <si>
    <t>Dehydro-ar-ionene</t>
  </si>
  <si>
    <t>30364-38-6</t>
  </si>
  <si>
    <t>C13H16</t>
  </si>
  <si>
    <t>1354-S</t>
  </si>
  <si>
    <t>12.17±0.02</t>
  </si>
  <si>
    <t>8.87±0.23</t>
  </si>
  <si>
    <t>24.84±0.36</t>
  </si>
  <si>
    <t>42.7±0.08</t>
  </si>
  <si>
    <t>10.87±0.06</t>
  </si>
  <si>
    <t>17±0.09</t>
  </si>
  <si>
    <t>1H-Indene, 2,3-dihydro-1,1,4,5-tetramethyl-</t>
  </si>
  <si>
    <t>16204-57-2</t>
  </si>
  <si>
    <t>C13H18</t>
  </si>
  <si>
    <t>3.72±0.02</t>
  </si>
  <si>
    <t>8.12±0.11</t>
  </si>
  <si>
    <t>11.13±0.08</t>
  </si>
  <si>
    <t>4.74±0.06</t>
  </si>
  <si>
    <t>5.14±0.04</t>
  </si>
  <si>
    <t>7-Tetradecene</t>
  </si>
  <si>
    <t>10374-74-0</t>
  </si>
  <si>
    <t>C14H28</t>
  </si>
  <si>
    <t>1369-S</t>
  </si>
  <si>
    <t>2.64±0.04</t>
  </si>
  <si>
    <t>2-Undecenal</t>
  </si>
  <si>
    <t>2463-77-6</t>
  </si>
  <si>
    <t>1367-S</t>
  </si>
  <si>
    <t>3.4±0.12</t>
  </si>
  <si>
    <t>2.78±0.14</t>
  </si>
  <si>
    <t>2(3H)-Furanone, dihydro-5-pentyl-</t>
  </si>
  <si>
    <t>104-61-0</t>
  </si>
  <si>
    <t>1365-S</t>
  </si>
  <si>
    <t>2.29±0.06</t>
  </si>
  <si>
    <t>Butyl Carbitol Acetate</t>
  </si>
  <si>
    <t>124-17-4</t>
  </si>
  <si>
    <t>C10H20O4</t>
  </si>
  <si>
    <t>1366-S</t>
  </si>
  <si>
    <t>8.1±0.02</t>
  </si>
  <si>
    <t>Tridecane, 3-methyl-</t>
  </si>
  <si>
    <t>6418-41-3</t>
  </si>
  <si>
    <t>1371-S</t>
  </si>
  <si>
    <t>26.49±0.31</t>
  </si>
  <si>
    <t>28.95±0.87</t>
  </si>
  <si>
    <t>24.75±1.01</t>
  </si>
  <si>
    <t>35.28±0.17</t>
  </si>
  <si>
    <t>17.83±0.14</t>
  </si>
  <si>
    <t>20.77±0.14</t>
  </si>
  <si>
    <t>2-Octenal, 2-butyl-</t>
  </si>
  <si>
    <t>13019-16-4</t>
  </si>
  <si>
    <t>C12H22O</t>
  </si>
  <si>
    <t>1378-S</t>
  </si>
  <si>
    <t>16.15±0.14</t>
  </si>
  <si>
    <t>9.2±0.21</t>
  </si>
  <si>
    <t>15.58±0.48</t>
  </si>
  <si>
    <t>2.48±0.02</t>
  </si>
  <si>
    <t>10.43±0.12</t>
  </si>
  <si>
    <t>15.7±0.06</t>
  </si>
  <si>
    <t>Butyl benzoate</t>
  </si>
  <si>
    <t>136-60-7</t>
  </si>
  <si>
    <t>C11H14O2</t>
  </si>
  <si>
    <t>1377-S</t>
  </si>
  <si>
    <t>3.64±0.29</t>
  </si>
  <si>
    <t>2.09±0.16</t>
  </si>
  <si>
    <t>Benzeneacetaldehyde, α-(2-methylpropylidene)-</t>
  </si>
  <si>
    <t>26643-91-4</t>
  </si>
  <si>
    <t>C12H14O</t>
  </si>
  <si>
    <t>1383-S</t>
  </si>
  <si>
    <t>9.48±0.26</t>
  </si>
  <si>
    <t>11.17±0.05</t>
  </si>
  <si>
    <t>16.13±0.51</t>
  </si>
  <si>
    <t>33.37±0.09</t>
  </si>
  <si>
    <t>7.85±0.23</t>
  </si>
  <si>
    <t>9.63±0.2</t>
  </si>
  <si>
    <t>Isobornyl propionate</t>
  </si>
  <si>
    <t>2756-56-1</t>
  </si>
  <si>
    <t>C13H22O2</t>
  </si>
  <si>
    <t>1388-S</t>
  </si>
  <si>
    <t>2.01±0.07</t>
  </si>
  <si>
    <t>(3Z)-3-hexen-1-yl hexanoate</t>
  </si>
  <si>
    <t>31501-11-8</t>
  </si>
  <si>
    <t>C12H22O2</t>
  </si>
  <si>
    <t>1380-S</t>
  </si>
  <si>
    <t>81.76±2.12</t>
  </si>
  <si>
    <t>106.68±0.97</t>
  </si>
  <si>
    <t>143.05±1.77</t>
  </si>
  <si>
    <t>60.84±0.37</t>
  </si>
  <si>
    <t>64.1±1.45</t>
  </si>
  <si>
    <t>70.01±0.13</t>
  </si>
  <si>
    <t>Copaene</t>
  </si>
  <si>
    <t>3856-25-5</t>
  </si>
  <si>
    <t>1376-S</t>
  </si>
  <si>
    <t>1.13±0.02</t>
  </si>
  <si>
    <t>6.58±0.02</t>
  </si>
  <si>
    <t>Nerol acetate</t>
  </si>
  <si>
    <t>141-12-8</t>
  </si>
  <si>
    <t>18.35±0.23</t>
  </si>
  <si>
    <t>24.23±0.09</t>
  </si>
  <si>
    <t>9.88±0.2</t>
  </si>
  <si>
    <t>18.55±0.14</t>
  </si>
  <si>
    <t>Tridecane, 3-methylene-</t>
  </si>
  <si>
    <t>19780-34-8</t>
  </si>
  <si>
    <t>1407-S</t>
  </si>
  <si>
    <t>8.31±0.09</t>
  </si>
  <si>
    <t>7.6±0.17</t>
  </si>
  <si>
    <t>5.36±0.1</t>
  </si>
  <si>
    <t>5.07±0.11</t>
  </si>
  <si>
    <t>4.94±1.8</t>
  </si>
  <si>
    <t>β-Damascenone</t>
  </si>
  <si>
    <t>23726-93-4</t>
  </si>
  <si>
    <t>C13H18O</t>
  </si>
  <si>
    <t>1386-S</t>
  </si>
  <si>
    <t>20.38±0.9</t>
  </si>
  <si>
    <t>20.18±0.58</t>
  </si>
  <si>
    <t>52.9±0.75</t>
  </si>
  <si>
    <t>69.47±1.45</t>
  </si>
  <si>
    <t>26.91±0.46</t>
  </si>
  <si>
    <t>35.55±0.21</t>
  </si>
  <si>
    <t>Hexanoic acid, hexyl ester</t>
  </si>
  <si>
    <t>6378-65-0</t>
  </si>
  <si>
    <t>C12H24O2</t>
  </si>
  <si>
    <t>1384-S</t>
  </si>
  <si>
    <t>12.16±0.28</t>
  </si>
  <si>
    <t>33.32±0.71</t>
  </si>
  <si>
    <t>41.64±1.18</t>
  </si>
  <si>
    <t>12.1±0.07</t>
  </si>
  <si>
    <t>21.63±0.32</t>
  </si>
  <si>
    <t>13.89±0.04</t>
  </si>
  <si>
    <t>cis-3-Hexenyl cis-3-hexenoate</t>
  </si>
  <si>
    <t>61444-38-0</t>
  </si>
  <si>
    <t>1389-S</t>
  </si>
  <si>
    <t>8.12±0.2</t>
  </si>
  <si>
    <t>9.85±0.09</t>
  </si>
  <si>
    <t>5.04±0.14</t>
  </si>
  <si>
    <t>6.99±0.13</t>
  </si>
  <si>
    <t>4.34±0.01</t>
  </si>
  <si>
    <t>2-Hexenyl (E)-hexanoate</t>
  </si>
  <si>
    <t>53398-86-0</t>
  </si>
  <si>
    <t>1391-S</t>
  </si>
  <si>
    <t>25.99±0.74</t>
  </si>
  <si>
    <t>68.24±1.39</t>
  </si>
  <si>
    <t>54.29±1.5</t>
  </si>
  <si>
    <t>22.32±0.08</t>
  </si>
  <si>
    <t>30.64±0.46</t>
  </si>
  <si>
    <t>17.77±0.04</t>
  </si>
  <si>
    <t>6-Tetradecene, (E)-</t>
  </si>
  <si>
    <t>41446-64-4</t>
  </si>
  <si>
    <t>6.82±0.04</t>
  </si>
  <si>
    <t>1-Tetradecene</t>
  </si>
  <si>
    <t>1120-36-1</t>
  </si>
  <si>
    <t>1392-S</t>
  </si>
  <si>
    <t>13.37±0.27</t>
  </si>
  <si>
    <t>10.05±0.14</t>
  </si>
  <si>
    <t>9.29±0.13</t>
  </si>
  <si>
    <t>8.27±0.14</t>
  </si>
  <si>
    <t>6.18±0.13</t>
  </si>
  <si>
    <t>7.09±0.02</t>
  </si>
  <si>
    <t>Tetradecane</t>
  </si>
  <si>
    <t>629-59-4</t>
  </si>
  <si>
    <t>1400-A</t>
  </si>
  <si>
    <t>39.89±0.49</t>
  </si>
  <si>
    <t>35.05±0.86</t>
  </si>
  <si>
    <t>33.09±0.76</t>
  </si>
  <si>
    <t>57.08±0.54</t>
  </si>
  <si>
    <t>27.93±0.73</t>
  </si>
  <si>
    <t>25.49±3.85</t>
  </si>
  <si>
    <t>(Z)-Jasmone</t>
  </si>
  <si>
    <t>488-10-8</t>
  </si>
  <si>
    <t>C11H16O</t>
  </si>
  <si>
    <t>1395-S</t>
  </si>
  <si>
    <t>7.23±0.16</t>
  </si>
  <si>
    <t>67.35±0.19</t>
  </si>
  <si>
    <t>32.82±1.32</t>
  </si>
  <si>
    <t>8.13±0.04</t>
  </si>
  <si>
    <t>2.15±0.05</t>
  </si>
  <si>
    <t>12.2±0.07</t>
  </si>
  <si>
    <t>Dodecane, 2,6,10-trimethyl-</t>
  </si>
  <si>
    <t>3891-98-3</t>
  </si>
  <si>
    <t>5.86±0.17</t>
  </si>
  <si>
    <t>6.54±0.18</t>
  </si>
  <si>
    <t>23.57±0.91</t>
  </si>
  <si>
    <t>8.03±0.07</t>
  </si>
  <si>
    <t>1.97±0.06</t>
  </si>
  <si>
    <t>6.04±0.08</t>
  </si>
  <si>
    <t>2-Undecanone, 6,10-dimethyl-</t>
  </si>
  <si>
    <t>1604-34-8</t>
  </si>
  <si>
    <t>C13H26O</t>
  </si>
  <si>
    <t>1408-S</t>
  </si>
  <si>
    <t>4.11±0.16</t>
  </si>
  <si>
    <t>3.65±0.08</t>
  </si>
  <si>
    <t>3.57±0.11</t>
  </si>
  <si>
    <t>3.03±0.07</t>
  </si>
  <si>
    <t>4.35±0.05</t>
  </si>
  <si>
    <t>4.23±0.02</t>
  </si>
  <si>
    <t>Dodecanal</t>
  </si>
  <si>
    <t>112-54-9</t>
  </si>
  <si>
    <t>C12H24O</t>
  </si>
  <si>
    <t>1409-S</t>
  </si>
  <si>
    <t>5.6±0.15</t>
  </si>
  <si>
    <t>3.28±0</t>
  </si>
  <si>
    <t>2.83±0.17</t>
  </si>
  <si>
    <t>2.85±0.11</t>
  </si>
  <si>
    <t>2.97±0.04</t>
  </si>
  <si>
    <t>Longifolene</t>
  </si>
  <si>
    <t>475-20-7</t>
  </si>
  <si>
    <t>1406-S</t>
  </si>
  <si>
    <t>5.92±0.21</t>
  </si>
  <si>
    <t>2.71±0.07</t>
  </si>
  <si>
    <t>4.64±0.11</t>
  </si>
  <si>
    <t>6.08±0.05</t>
  </si>
  <si>
    <t>4.04±0.08</t>
  </si>
  <si>
    <t>5.21±0.03</t>
  </si>
  <si>
    <t>3-Tetradecene, (E)-</t>
  </si>
  <si>
    <t>41446-68-8</t>
  </si>
  <si>
    <t>1385-S</t>
  </si>
  <si>
    <t>1.9±0.1</t>
  </si>
  <si>
    <t>2-Buten-1-one, 1-(2,6,6-trimethyl-1-cyclohexen-1-yl)-</t>
  </si>
  <si>
    <t>35044-68-9</t>
  </si>
  <si>
    <t>1419-S</t>
  </si>
  <si>
    <t>3.8±0.08</t>
  </si>
  <si>
    <t>1H-3a,7-Methanoazulene, 2,3,4,7,8,8a-hexahydro-3,6,8,8-tetramethyl-, [3R-(3α,3aβ,7β,8aα)]-</t>
  </si>
  <si>
    <t>469-61-4</t>
  </si>
  <si>
    <t>1411-S</t>
  </si>
  <si>
    <t>15.03±0.1</t>
  </si>
  <si>
    <t>Ethyl p-hydroxybenzoate</t>
  </si>
  <si>
    <t>2349-70-4</t>
  </si>
  <si>
    <t>C8H10O2</t>
  </si>
  <si>
    <t>1438-S</t>
  </si>
  <si>
    <t>2.43±0.06</t>
  </si>
  <si>
    <t>Cedrene</t>
  </si>
  <si>
    <t>11028-42-5</t>
  </si>
  <si>
    <t>1422-S</t>
  </si>
  <si>
    <t>16.93±0.33</t>
  </si>
  <si>
    <t>5.4±0.14</t>
  </si>
  <si>
    <t>9.23±0.08</t>
  </si>
  <si>
    <t>8.68±0.05</t>
  </si>
  <si>
    <t>16.8±0.18</t>
  </si>
  <si>
    <t>1,7-Dimethyl-naphthalene</t>
  </si>
  <si>
    <t>575-37-1</t>
  </si>
  <si>
    <t>C12H12</t>
  </si>
  <si>
    <t>8.4±0.2</t>
  </si>
  <si>
    <t>27.56±0.65</t>
  </si>
  <si>
    <t>19.45±0.32</t>
  </si>
  <si>
    <t>20.63±0.41</t>
  </si>
  <si>
    <t>15.02±0.24</t>
  </si>
  <si>
    <t>7.89±0.01</t>
  </si>
  <si>
    <t>2-Butanone, 4-(2,6,6-trimethyl-1,3-cyclohexadien-1-yl)-</t>
  </si>
  <si>
    <t>20483-36-7</t>
  </si>
  <si>
    <t>1424-S</t>
  </si>
  <si>
    <t>1.17±0.02</t>
  </si>
  <si>
    <t>Naphthalene, 1,3-dimethyl-</t>
  </si>
  <si>
    <t>575-41-7</t>
  </si>
  <si>
    <t>1417-S</t>
  </si>
  <si>
    <t>14.42±0.57</t>
  </si>
  <si>
    <t>6-Methyl-6-(5-methylfuran-2-yl)heptan-2-one</t>
  </si>
  <si>
    <t>50464-95-4</t>
  </si>
  <si>
    <t>C13H20O2</t>
  </si>
  <si>
    <t>1433-S</t>
  </si>
  <si>
    <t>1.47±0.08</t>
  </si>
  <si>
    <t>Caryophyllene</t>
  </si>
  <si>
    <t>87-44-5</t>
  </si>
  <si>
    <t>2.68±0.15</t>
  </si>
  <si>
    <t>18.78±0.81</t>
  </si>
  <si>
    <t>12.33±0.1</t>
  </si>
  <si>
    <t>8.63±0.12</t>
  </si>
  <si>
    <t>9.58±0.01</t>
  </si>
  <si>
    <t>1H-3a,7-Methanoazulene, octahydro-3,8,8-trimethyl-6-methylene-, [3R-(3α,3aβ,7β,8aα)]-</t>
  </si>
  <si>
    <t>546-28-1</t>
  </si>
  <si>
    <t>1421-S</t>
  </si>
  <si>
    <t>1.59±0.03</t>
  </si>
  <si>
    <t>3.21±0.03</t>
  </si>
  <si>
    <t>α-Ionone</t>
  </si>
  <si>
    <t>127-41-3</t>
  </si>
  <si>
    <t>1426-S</t>
  </si>
  <si>
    <t>31.98±0.93</t>
  </si>
  <si>
    <t>12.46±0.04</t>
  </si>
  <si>
    <t>25.49±0.98</t>
  </si>
  <si>
    <t>23.18±0.09</t>
  </si>
  <si>
    <t>46.06±0.39</t>
  </si>
  <si>
    <t>11.91±0.19</t>
  </si>
  <si>
    <t>4-(2,4,4-Trimethyl-cyclohexa-1,5-dienyl)-but-3-en-2-one</t>
  </si>
  <si>
    <t>1423-S</t>
  </si>
  <si>
    <t>8.57±0.09</t>
  </si>
  <si>
    <t>10.46±0.26</t>
  </si>
  <si>
    <t>cis-Thujopsene</t>
  </si>
  <si>
    <t>470-40-6</t>
  </si>
  <si>
    <t>1429-S</t>
  </si>
  <si>
    <t>1.64±0.03</t>
  </si>
  <si>
    <t>2-Butanone, 4-(2,6,6-trimethyl-1-cyclohexen-1-yl)-</t>
  </si>
  <si>
    <t>17283-81-7</t>
  </si>
  <si>
    <t>1.62±0.06</t>
  </si>
  <si>
    <t>3.75±0.05</t>
  </si>
  <si>
    <t>1.9±0</t>
  </si>
  <si>
    <t>1.84±0.03</t>
  </si>
  <si>
    <t>2.49±0.04</t>
  </si>
  <si>
    <t>β-Phenylethyl butyrate</t>
  </si>
  <si>
    <t>103-52-6</t>
  </si>
  <si>
    <t>C12H16O2</t>
  </si>
  <si>
    <t>1444-S</t>
  </si>
  <si>
    <t>2.72±1.14</t>
  </si>
  <si>
    <t>1.25±0.02</t>
  </si>
  <si>
    <t>Cyclopentane, nonyl-</t>
  </si>
  <si>
    <t>2882-98-6</t>
  </si>
  <si>
    <t>1452-S</t>
  </si>
  <si>
    <t>8±0.16</t>
  </si>
  <si>
    <t>8.06±0.15</t>
  </si>
  <si>
    <t>5.64±0.01</t>
  </si>
  <si>
    <t>3.93±0.06</t>
  </si>
  <si>
    <t>3.98±0.04</t>
  </si>
  <si>
    <t>4.43±0.04</t>
  </si>
  <si>
    <t>5,9-Undecadien-2-one, 6,10-dimethyl-</t>
  </si>
  <si>
    <t>689-67-8</t>
  </si>
  <si>
    <t>18.74±0.85</t>
  </si>
  <si>
    <t>(E)-Geranylacetone</t>
  </si>
  <si>
    <t>3796-70-1</t>
  </si>
  <si>
    <t>1453-S</t>
  </si>
  <si>
    <t>49.82±1.58</t>
  </si>
  <si>
    <t>20.11±0.73</t>
  </si>
  <si>
    <t>37.51±0.38</t>
  </si>
  <si>
    <t>28.94±0.28</t>
  </si>
  <si>
    <t>41.5±0.56</t>
  </si>
  <si>
    <t>24.38±0.22</t>
  </si>
  <si>
    <t>Tetradecane, 4-methyl-</t>
  </si>
  <si>
    <t>25117-24-2</t>
  </si>
  <si>
    <t>1459-S</t>
  </si>
  <si>
    <t>4.01±0.06</t>
  </si>
  <si>
    <t>cis-muurola-3,5-diene</t>
  </si>
  <si>
    <t>157374-44-2</t>
  </si>
  <si>
    <t>1454-S</t>
  </si>
  <si>
    <t>4.43±0.13</t>
  </si>
  <si>
    <t>7.33±0.01</t>
  </si>
  <si>
    <t>cis-β-Farnesene</t>
  </si>
  <si>
    <t>28973-97-9</t>
  </si>
  <si>
    <t>3.95±0.06</t>
  </si>
  <si>
    <t>1.33±0.01</t>
  </si>
  <si>
    <t>2.15±0.07</t>
  </si>
  <si>
    <t>2,6,10-Trimethyltridecane</t>
  </si>
  <si>
    <t>3891-99-4</t>
  </si>
  <si>
    <t>C16H34</t>
  </si>
  <si>
    <t>1449-S</t>
  </si>
  <si>
    <t>8.17±0.46</t>
  </si>
  <si>
    <t>4.94±0.1</t>
  </si>
  <si>
    <t>3.64±0.01</t>
  </si>
  <si>
    <t>1.94±0.03</t>
  </si>
  <si>
    <t>3.25±0.02</t>
  </si>
  <si>
    <t>Humulene</t>
  </si>
  <si>
    <t>6753-98-6</t>
  </si>
  <si>
    <t>3.16±0.13</t>
  </si>
  <si>
    <t>1.32±0.01</t>
  </si>
  <si>
    <t>10.09±0.17</t>
  </si>
  <si>
    <t>Aromandendrene</t>
  </si>
  <si>
    <t>489-39-4</t>
  </si>
  <si>
    <t>1440-S</t>
  </si>
  <si>
    <t>1.59±0.05</t>
  </si>
  <si>
    <t>1.11±0.04</t>
  </si>
  <si>
    <t>5.63±0.02</t>
  </si>
  <si>
    <t>2,5-Cyclohexadiene-1,4-dione, 2,6-bis(1,1-dimethylethyl)-</t>
  </si>
  <si>
    <t>719-22-2</t>
  </si>
  <si>
    <t>C14H20O2</t>
  </si>
  <si>
    <t>1472-S</t>
  </si>
  <si>
    <t>4.24±0.15</t>
  </si>
  <si>
    <t>2.5±0.12</t>
  </si>
  <si>
    <t>1.5±0.12</t>
  </si>
  <si>
    <t>1.48±0.02</t>
  </si>
  <si>
    <t>1-Pentadecene</t>
  </si>
  <si>
    <t>13360-61-7</t>
  </si>
  <si>
    <t>C15H30</t>
  </si>
  <si>
    <t>1492-S</t>
  </si>
  <si>
    <t>13.76±0.26</t>
  </si>
  <si>
    <t>1-Isopropyl-4,7-dimethyl-1,2,3,4,5,6-hexahydronaphthalene</t>
  </si>
  <si>
    <t>16729-00-3</t>
  </si>
  <si>
    <t>1481-S</t>
  </si>
  <si>
    <t>12.08±0.19</t>
  </si>
  <si>
    <t>11.84±0.11</t>
  </si>
  <si>
    <t>19.58±0.06</t>
  </si>
  <si>
    <t>α-Curcumene</t>
  </si>
  <si>
    <t>644-30-4</t>
  </si>
  <si>
    <t>C15H22</t>
  </si>
  <si>
    <t>1483-S</t>
  </si>
  <si>
    <t>3.96±0.02</t>
  </si>
  <si>
    <t>1,1'-Biphenyl, 4-methyl-</t>
  </si>
  <si>
    <t>644-08-6</t>
  </si>
  <si>
    <t>C13H12</t>
  </si>
  <si>
    <t>1494-S</t>
  </si>
  <si>
    <t>1.79±0.06</t>
  </si>
  <si>
    <t>1.96±0.07</t>
  </si>
  <si>
    <t>γ-Ionone</t>
  </si>
  <si>
    <t>14901-07-6</t>
  </si>
  <si>
    <t>1491-S</t>
  </si>
  <si>
    <t>185.94±0.57</t>
  </si>
  <si>
    <t>109.75±0.53</t>
  </si>
  <si>
    <t>139.49±0.87</t>
  </si>
  <si>
    <t>151.82±1.32</t>
  </si>
  <si>
    <t>79.76±0.31</t>
  </si>
  <si>
    <t>5-Methyl-2-phenyl-2-hexenal</t>
  </si>
  <si>
    <t>21834-92-4</t>
  </si>
  <si>
    <t>C13H16O</t>
  </si>
  <si>
    <t>1493-S</t>
  </si>
  <si>
    <t>10.27±0.09</t>
  </si>
  <si>
    <t>14.55±0.21</t>
  </si>
  <si>
    <t>10.4±4.31</t>
  </si>
  <si>
    <t>33.46±0.26</t>
  </si>
  <si>
    <t>5.83±0.11</t>
  </si>
  <si>
    <t>8.31±0.01</t>
  </si>
  <si>
    <t>Naphthalene, decahydro-4a-methyl-1-methylene-7-(1-methylethenyl)-, [4aR-(4aα,7α,8aβ)]-</t>
  </si>
  <si>
    <t>17066-67-0</t>
  </si>
  <si>
    <t>1486-S</t>
  </si>
  <si>
    <t>1.07±0.07</t>
  </si>
  <si>
    <t>1.86±0.04</t>
  </si>
  <si>
    <t>3.12±0.01</t>
  </si>
  <si>
    <t>1,3,6,10-Dodecatetraene, 3,7,11-trimethyl-, (Z,E)-</t>
  </si>
  <si>
    <t>26560-14-5</t>
  </si>
  <si>
    <t>2.92±0.08</t>
  </si>
  <si>
    <t>1.28±0.05</t>
  </si>
  <si>
    <t>3.02±0.03</t>
  </si>
  <si>
    <t>(3S,3aR,3bR,4S,7R,7aR)-4-Isopropyl-3,7-dimethyloctahydro-1H-cyclopenta[1,3]cyclopropa[1,2]benzen-3-ol</t>
  </si>
  <si>
    <t>23445-02-5</t>
  </si>
  <si>
    <t>C15H26O</t>
  </si>
  <si>
    <t>1515-S</t>
  </si>
  <si>
    <t>10.92±0.22</t>
  </si>
  <si>
    <t>Tridecane, 5-propyl-</t>
  </si>
  <si>
    <t>55045-11-9</t>
  </si>
  <si>
    <t>1502-S</t>
  </si>
  <si>
    <t>66.64±49.43</t>
  </si>
  <si>
    <t>cis-Muurola-4(15),5-diene</t>
  </si>
  <si>
    <t>157477-72-0</t>
  </si>
  <si>
    <t>1463-S</t>
  </si>
  <si>
    <t>12.74±0.03</t>
  </si>
  <si>
    <t>Hexathiane</t>
  </si>
  <si>
    <t>13798-23-7</t>
  </si>
  <si>
    <t>S6</t>
  </si>
  <si>
    <t>1500-S</t>
  </si>
  <si>
    <t>5.06±0.2</t>
  </si>
  <si>
    <t>α-Muurolene</t>
  </si>
  <si>
    <t>10208-80-7</t>
  </si>
  <si>
    <t>1499-S</t>
  </si>
  <si>
    <t>4.87±0.08</t>
  </si>
  <si>
    <t>Naphthalene, 1,4,6-trimethyl-</t>
  </si>
  <si>
    <t>2131-42-2</t>
  </si>
  <si>
    <t>C13H14</t>
  </si>
  <si>
    <t>1537-S</t>
  </si>
  <si>
    <t>1.99±0.1</t>
  </si>
  <si>
    <t>α-Farnesene</t>
  </si>
  <si>
    <t>502-61-4</t>
  </si>
  <si>
    <t>1508-S</t>
  </si>
  <si>
    <t>3.1±0.11</t>
  </si>
  <si>
    <t>2.02±0.13</t>
  </si>
  <si>
    <t>2.16±0.06</t>
  </si>
  <si>
    <t>6.7±0.11</t>
  </si>
  <si>
    <t>2,4-Di-tert-butylphenol</t>
  </si>
  <si>
    <t>96-76-4</t>
  </si>
  <si>
    <t>C14H22O</t>
  </si>
  <si>
    <t>1514-S</t>
  </si>
  <si>
    <t>14±0.5</t>
  </si>
  <si>
    <t>14.77±0.26</t>
  </si>
  <si>
    <t>12.74±0.22</t>
  </si>
  <si>
    <t>9.79±0.08</t>
  </si>
  <si>
    <t>8.65±0.01</t>
  </si>
  <si>
    <t>7.42±0.48</t>
  </si>
  <si>
    <t>β-Bisabolene</t>
  </si>
  <si>
    <t>495-61-4</t>
  </si>
  <si>
    <t>1509-S</t>
  </si>
  <si>
    <t>3.77±0.08</t>
  </si>
  <si>
    <t>2.04±0.16</t>
  </si>
  <si>
    <t>2.67±0.02</t>
  </si>
  <si>
    <t>3.38±0.04</t>
  </si>
  <si>
    <t>Butylated Hydroxytoluene</t>
  </si>
  <si>
    <t>128-37-0</t>
  </si>
  <si>
    <t>C15H24O</t>
  </si>
  <si>
    <t>1513-S</t>
  </si>
  <si>
    <t>4.04±0.1</t>
  </si>
  <si>
    <t>5.16±0.02</t>
  </si>
  <si>
    <t>4.27±0.19</t>
  </si>
  <si>
    <t>3.42±0.06</t>
  </si>
  <si>
    <t>3.5±0.06</t>
  </si>
  <si>
    <t>2.23±0.03</t>
  </si>
  <si>
    <t>Naphthalene, 1,2,3,4,4a,5,6,8a-octahydro-7-methyl-4-methylene-1-(1-methylethyl)-, (1α,4aβ,8aα)-</t>
  </si>
  <si>
    <t>39029-41-9</t>
  </si>
  <si>
    <t>2.84±0.1</t>
  </si>
  <si>
    <t>2.95±0.16</t>
  </si>
  <si>
    <t>5.31±0.11</t>
  </si>
  <si>
    <t>4.27±0.07</t>
  </si>
  <si>
    <t>3.91±0.01</t>
  </si>
  <si>
    <t>5.03±1.8</t>
  </si>
  <si>
    <t>Naphthalene, 1,2,4a,5,8,8a-hexahydro-4,7-dimethyl-1-(1-methylethyl)-, [1S-(1α,4aβ,8aα)]-</t>
  </si>
  <si>
    <t>523-47-7</t>
  </si>
  <si>
    <t>1518-S</t>
  </si>
  <si>
    <t>17.58±0.22</t>
  </si>
  <si>
    <t>34.47±0.43</t>
  </si>
  <si>
    <t>20.63±0.86</t>
  </si>
  <si>
    <t>15.92±0.16</t>
  </si>
  <si>
    <t>45.34±0.25</t>
  </si>
  <si>
    <t>80.03±17.56</t>
  </si>
  <si>
    <t>Naphthalene, 1,2,3,4-tetrahydro-1,6-dimethyl-4-(1-methylethyl)-, (1S-cis)-</t>
  </si>
  <si>
    <t>483-77-2</t>
  </si>
  <si>
    <t>1523-S</t>
  </si>
  <si>
    <t>5.02±0.17</t>
  </si>
  <si>
    <t>11.03±0.08</t>
  </si>
  <si>
    <t>5.47±0.18</t>
  </si>
  <si>
    <t>3.74±0.01</t>
  </si>
  <si>
    <t>12.94±0.11</t>
  </si>
  <si>
    <t>33.97±0.08</t>
  </si>
  <si>
    <t>Zonarene</t>
  </si>
  <si>
    <t>41929-05-9</t>
  </si>
  <si>
    <t>1527-S</t>
  </si>
  <si>
    <t>5.55±0.11</t>
  </si>
  <si>
    <t>Pentadecane, 7-methyl-</t>
  </si>
  <si>
    <t>6165-40-8</t>
  </si>
  <si>
    <t>1541-S</t>
  </si>
  <si>
    <t>28.45±0.62</t>
  </si>
  <si>
    <t>5.97±0.23</t>
  </si>
  <si>
    <t>2,2'-Dimethylbiphenyl</t>
  </si>
  <si>
    <t>605-39-0</t>
  </si>
  <si>
    <t>C14H14</t>
  </si>
  <si>
    <t>1546-S</t>
  </si>
  <si>
    <t>2.54±0.09</t>
  </si>
  <si>
    <t>2.77±0.11</t>
  </si>
  <si>
    <t>1.21±0.05</t>
  </si>
  <si>
    <t>Naphthalene, 2,3,6-trimethyl-</t>
  </si>
  <si>
    <t>829-26-5</t>
  </si>
  <si>
    <t>1550-S</t>
  </si>
  <si>
    <t>2.44±0.04</t>
  </si>
  <si>
    <t>4.67±0.09</t>
  </si>
  <si>
    <t>1.3±0.01</t>
  </si>
  <si>
    <t>dihydroactinidiolide</t>
  </si>
  <si>
    <t>17092-92-1</t>
  </si>
  <si>
    <t>C11H16O2</t>
  </si>
  <si>
    <t>1532-S</t>
  </si>
  <si>
    <t>43.89±0.54</t>
  </si>
  <si>
    <t>16.85±0.27</t>
  </si>
  <si>
    <t>11.17±0.13</t>
  </si>
  <si>
    <t>9.87±0.09</t>
  </si>
  <si>
    <t>26.12±0.53</t>
  </si>
  <si>
    <t>6.76±0.03</t>
  </si>
  <si>
    <t>Pentadecane</t>
  </si>
  <si>
    <t>629-62-9</t>
  </si>
  <si>
    <t>1500-A</t>
  </si>
  <si>
    <t>12.04±0.11</t>
  </si>
  <si>
    <t>9.19±0.05</t>
  </si>
  <si>
    <t>19.74±1.07</t>
  </si>
  <si>
    <t>5.66±0.03</t>
  </si>
  <si>
    <t>3.55±0.03</t>
  </si>
  <si>
    <t>8.59±0.02</t>
  </si>
  <si>
    <t>Cubenene</t>
  </si>
  <si>
    <t>29837-12-5</t>
  </si>
  <si>
    <t>17.61±0.18</t>
  </si>
  <si>
    <t>Tetradecane, 2,6,10-trimethyl-</t>
  </si>
  <si>
    <t>14905-56-7</t>
  </si>
  <si>
    <t>C17H36</t>
  </si>
  <si>
    <t>1539-S</t>
  </si>
  <si>
    <t>8.33±0.3</t>
  </si>
  <si>
    <t>Pentadecane, 4-methyl-</t>
  </si>
  <si>
    <t>2801-87-8</t>
  </si>
  <si>
    <t>1556-S</t>
  </si>
  <si>
    <t>2.45±0.17</t>
  </si>
  <si>
    <t>α-Calacorene</t>
  </si>
  <si>
    <t>21391-99-1</t>
  </si>
  <si>
    <t>C15H20</t>
  </si>
  <si>
    <t>1542-S</t>
  </si>
  <si>
    <t>3.82±0.06</t>
  </si>
  <si>
    <t>4.77±0.08</t>
  </si>
  <si>
    <t>5.56±0.12</t>
  </si>
  <si>
    <t>3.66±0.07</t>
  </si>
  <si>
    <t>7.74±0.1</t>
  </si>
  <si>
    <t>9.6±0.02</t>
  </si>
  <si>
    <t>n-Nonylcyclohexane</t>
  </si>
  <si>
    <t>2883-02-5</t>
  </si>
  <si>
    <t>3.33±0.08</t>
  </si>
  <si>
    <t>2.39±0.06</t>
  </si>
  <si>
    <t>2.58±0.13</t>
  </si>
  <si>
    <t>1.58±0.04</t>
  </si>
  <si>
    <t>1.11±0.01</t>
  </si>
  <si>
    <t>2.34±0.03</t>
  </si>
  <si>
    <t>Pentadecane, 5-methyl-</t>
  </si>
  <si>
    <t>25117-33-3</t>
  </si>
  <si>
    <t>1547-S</t>
  </si>
  <si>
    <t>5.51±0.15</t>
  </si>
  <si>
    <t>2.59±0.05</t>
  </si>
  <si>
    <t>2±0</t>
  </si>
  <si>
    <t>2.44±0.02</t>
  </si>
  <si>
    <t>(E)-Nerolidol</t>
  </si>
  <si>
    <t>40716-66-3</t>
  </si>
  <si>
    <t>1564-S</t>
  </si>
  <si>
    <t>29.23±0.08</t>
  </si>
  <si>
    <t>57.14±0.5</t>
  </si>
  <si>
    <t>25.39±0.81</t>
  </si>
  <si>
    <t>14.73±0.21</t>
  </si>
  <si>
    <t>27.57±0.33</t>
  </si>
  <si>
    <t>138.4±0.64</t>
  </si>
  <si>
    <t>Pentadecane, 3-methyl-</t>
  </si>
  <si>
    <t>2882-96-4</t>
  </si>
  <si>
    <t>1570-S</t>
  </si>
  <si>
    <t>23.81±0.09</t>
  </si>
  <si>
    <t>19.66±0.93</t>
  </si>
  <si>
    <t>19±0.79</t>
  </si>
  <si>
    <t>12.71±0.09</t>
  </si>
  <si>
    <t>10.23±0.14</t>
  </si>
  <si>
    <t>7.37±0.03</t>
  </si>
  <si>
    <t>3-Hexen-1-ol, benzoate, (Z)-</t>
  </si>
  <si>
    <t>25152-85-6</t>
  </si>
  <si>
    <t>C13H16O2</t>
  </si>
  <si>
    <t>5.22±0.21</t>
  </si>
  <si>
    <t>7.46±0.2</t>
  </si>
  <si>
    <t>7.36±0.58</t>
  </si>
  <si>
    <t>10.78±0.2</t>
  </si>
  <si>
    <t>20.99±0.56</t>
  </si>
  <si>
    <t>10.23±0.04</t>
  </si>
  <si>
    <t>Benzoic acid, hexyl ester</t>
  </si>
  <si>
    <t>6789-88-4</t>
  </si>
  <si>
    <t>C13H18O2</t>
  </si>
  <si>
    <t>1580-S</t>
  </si>
  <si>
    <t>3.57±0.09</t>
  </si>
  <si>
    <t>Cyclopropane, 1-methyl-1-(1-methylethyl)-2-nonyl-</t>
  </si>
  <si>
    <t>41977-40-6</t>
  </si>
  <si>
    <t>C16H32</t>
  </si>
  <si>
    <t>5.75±0.08</t>
  </si>
  <si>
    <t>1.63±0.02</t>
  </si>
  <si>
    <t>1-Dodecanol, 3,7,11-trimethyl-</t>
  </si>
  <si>
    <t>6750-34-1</t>
  </si>
  <si>
    <t>C15H32O</t>
  </si>
  <si>
    <t>1571-S</t>
  </si>
  <si>
    <t>3.36±0.09</t>
  </si>
  <si>
    <t>1.8±0.01</t>
  </si>
  <si>
    <t>E-2-Hexenyl benzoate</t>
  </si>
  <si>
    <t>76841-70-8</t>
  </si>
  <si>
    <t>1588-S</t>
  </si>
  <si>
    <t>2.22±0.12</t>
  </si>
  <si>
    <t>2.75±0.06</t>
  </si>
  <si>
    <t>1.66±0.02</t>
  </si>
  <si>
    <t>Cetene</t>
  </si>
  <si>
    <t>629-73-2</t>
  </si>
  <si>
    <t>1592-S</t>
  </si>
  <si>
    <t>2.58±0.04</t>
  </si>
  <si>
    <t>1.58±0.01</t>
  </si>
  <si>
    <t>7-Hexadecene, (Z)-</t>
  </si>
  <si>
    <t>35507-09-6</t>
  </si>
  <si>
    <t>1566-S</t>
  </si>
  <si>
    <t>4.5±0.08</t>
  </si>
  <si>
    <t>2.75±0.15</t>
  </si>
  <si>
    <t>2.72±0.02</t>
  </si>
  <si>
    <t>1.7±0.03</t>
  </si>
  <si>
    <t>Pentanoic acid, 2,2,4-trimethyl-3-carboxyisopropyl, isobutyl ester</t>
  </si>
  <si>
    <t>77-68-9</t>
  </si>
  <si>
    <t>C16H30O4</t>
  </si>
  <si>
    <t>1581-S</t>
  </si>
  <si>
    <t>3.49±0.03</t>
  </si>
  <si>
    <t>Nonadecane</t>
  </si>
  <si>
    <t>629-92-5</t>
  </si>
  <si>
    <t>C19H40</t>
  </si>
  <si>
    <t>1900-A</t>
  </si>
  <si>
    <t>9.86±0.05</t>
  </si>
  <si>
    <t>Hexadecane</t>
  </si>
  <si>
    <t>544-76-3</t>
  </si>
  <si>
    <t>1600-A</t>
  </si>
  <si>
    <t>21.17±1.39</t>
  </si>
  <si>
    <t>18.19±0.27</t>
  </si>
  <si>
    <t>18.84±0.52</t>
  </si>
  <si>
    <t>12.48±0.02</t>
  </si>
  <si>
    <t>11.25±0.11</t>
  </si>
  <si>
    <t>8.52±0.05</t>
  </si>
  <si>
    <t>Cedrol</t>
  </si>
  <si>
    <t>77-53-2</t>
  </si>
  <si>
    <t>1600-S</t>
  </si>
  <si>
    <t>5.18±0.11</t>
  </si>
  <si>
    <t>5.4±0.04</t>
  </si>
  <si>
    <t>6.49±0.16</t>
  </si>
  <si>
    <t>18.39±0.05</t>
  </si>
  <si>
    <t>4a(2H)-Naphthalenol, 1,3,4,5,6,8a-hexahydro-4,7-dimethyl-1-(1-methylethyl)-, (1S,4S,4aS,8aR)-</t>
  </si>
  <si>
    <t>73365-77-2</t>
  </si>
  <si>
    <t>1614-S</t>
  </si>
  <si>
    <t>5.05±0.13</t>
  </si>
  <si>
    <t>3.73±0.09</t>
  </si>
  <si>
    <t>6.3±0</t>
  </si>
  <si>
    <t>.tau.-Cadinol</t>
  </si>
  <si>
    <t>1640-S</t>
  </si>
  <si>
    <t>1.24±0.09</t>
  </si>
  <si>
    <t>5.75±0.07</t>
  </si>
  <si>
    <t>4.93±0.1</t>
  </si>
  <si>
    <t>Cyclopentane, undecyl-</t>
  </si>
  <si>
    <t>6785-23-5</t>
  </si>
  <si>
    <t>1660-S</t>
  </si>
  <si>
    <t>3.09±0.14</t>
  </si>
  <si>
    <t>5±0.12</t>
  </si>
  <si>
    <t>2.63±0.08</t>
  </si>
  <si>
    <t>1.37±0.01</t>
  </si>
  <si>
    <t>1.33±0.03</t>
  </si>
  <si>
    <t>α-Cadinol</t>
  </si>
  <si>
    <t>481-34-5</t>
  </si>
  <si>
    <t>1653-S</t>
  </si>
  <si>
    <t>2.4±0.08</t>
  </si>
  <si>
    <t>3.18±0.06</t>
  </si>
  <si>
    <t>.tau.-Muurolol</t>
  </si>
  <si>
    <t>19912-62-0</t>
  </si>
  <si>
    <t>1642-S</t>
  </si>
  <si>
    <t>3.76±0.1</t>
  </si>
  <si>
    <t>9.05±0.11</t>
  </si>
  <si>
    <t>2.33±0.01</t>
  </si>
  <si>
    <t>6.15±0.08</t>
  </si>
  <si>
    <t>11.32±0.07</t>
  </si>
  <si>
    <t>Naphthalene, 1,6-dimethyl-4-(1-methylethyl)-</t>
  </si>
  <si>
    <t>483-78-3</t>
  </si>
  <si>
    <t>C15H18</t>
  </si>
  <si>
    <t>1674-S</t>
  </si>
  <si>
    <t>1.96±0.04</t>
  </si>
  <si>
    <t>1.95±0.04</t>
  </si>
  <si>
    <t>1,1'-Biphenyl, 2,2',5,5'-tetramethyl-</t>
  </si>
  <si>
    <t>3075-84-1</t>
  </si>
  <si>
    <t>C16H18</t>
  </si>
  <si>
    <t>1663-S</t>
  </si>
  <si>
    <t>7.11±0.11</t>
  </si>
  <si>
    <t>7.18±0.12</t>
  </si>
  <si>
    <t>10.18±0.08</t>
  </si>
  <si>
    <t>10.76±0.22</t>
  </si>
  <si>
    <t>4.38±0.05</t>
  </si>
  <si>
    <t>4.48±0.03</t>
  </si>
  <si>
    <t>1,1'-Biphenyl, 3,4-diethyl-</t>
  </si>
  <si>
    <t>61141-66-0</t>
  </si>
  <si>
    <t>1692-S</t>
  </si>
  <si>
    <t>2.72±0.01</t>
  </si>
  <si>
    <t>2.49±0.01</t>
  </si>
  <si>
    <t>Heptadecane</t>
  </si>
  <si>
    <t>629-78-7</t>
  </si>
  <si>
    <t>1700-A</t>
  </si>
  <si>
    <t>3.28±0.06</t>
  </si>
  <si>
    <t>2.15±0.1</t>
  </si>
  <si>
    <t>1.17±0</t>
  </si>
  <si>
    <t>0.96±0.01</t>
  </si>
  <si>
    <t>1.63±0.01</t>
  </si>
  <si>
    <t>Naphthalene, 1,2,3-trimethyl-4-propenyl-, (E)-</t>
  </si>
  <si>
    <t>26137-53-1</t>
  </si>
  <si>
    <t>1689-S</t>
  </si>
  <si>
    <t>2.82±0.07</t>
  </si>
  <si>
    <t>2.52±0.15</t>
  </si>
  <si>
    <t>2.28±0.06</t>
  </si>
  <si>
    <t>Heptadecane, 2-methyl-</t>
  </si>
  <si>
    <t>1560-89-0</t>
  </si>
  <si>
    <t>C18H38</t>
  </si>
  <si>
    <t>1765-S</t>
  </si>
  <si>
    <t>2.24±0.1</t>
  </si>
  <si>
    <t>Heptadecane, 3-methyl-</t>
  </si>
  <si>
    <t>6418-44-6</t>
  </si>
  <si>
    <t>1769-S</t>
  </si>
  <si>
    <t>2.7±0.06</t>
  </si>
  <si>
    <t>3.56±0.22</t>
  </si>
  <si>
    <t>2.83±0.08</t>
  </si>
  <si>
    <t>1.06±0.04</t>
  </si>
  <si>
    <t>Octadecane</t>
  </si>
  <si>
    <t>593-45-3</t>
  </si>
  <si>
    <t>1800-A</t>
  </si>
  <si>
    <t>1.76±0.15</t>
  </si>
  <si>
    <t>4.47±0.1</t>
  </si>
  <si>
    <t>0.93±0.04</t>
  </si>
  <si>
    <t>1.67±0.03</t>
  </si>
  <si>
    <t>Neophytadiene</t>
  </si>
  <si>
    <t>504-96-1</t>
  </si>
  <si>
    <t>C20H38</t>
  </si>
  <si>
    <t>1838-S</t>
  </si>
  <si>
    <t>4.57±0.22</t>
  </si>
  <si>
    <t>1.72±0.11</t>
  </si>
  <si>
    <t>2.86±0.04</t>
  </si>
  <si>
    <t>2-Pentadecanone, 6,10,14-trimethyl-</t>
  </si>
  <si>
    <t>502-69-2</t>
  </si>
  <si>
    <t>C18H36O</t>
  </si>
  <si>
    <t>1844-S</t>
  </si>
  <si>
    <t>2.3±0.1</t>
  </si>
  <si>
    <t>3.59±0.11</t>
  </si>
  <si>
    <t>1.96±0.03</t>
  </si>
  <si>
    <t>Caffeine</t>
  </si>
  <si>
    <t>58-08-2</t>
  </si>
  <si>
    <t>C8H10N4O2</t>
  </si>
  <si>
    <t>1837-S</t>
  </si>
  <si>
    <t>38.3±0.61</t>
  </si>
  <si>
    <t>45.62±0.72</t>
  </si>
  <si>
    <t>78.35±1.92</t>
  </si>
  <si>
    <t>53.46±1.37</t>
  </si>
  <si>
    <t>36.2±0.47</t>
  </si>
  <si>
    <t>62.93±0.19</t>
  </si>
  <si>
    <t>Di-sec-butyl phthalate</t>
  </si>
  <si>
    <t>4489-61-6</t>
  </si>
  <si>
    <t>C16H22O4</t>
  </si>
  <si>
    <t>1855-S</t>
  </si>
  <si>
    <t>19.01±1.08</t>
  </si>
  <si>
    <t>7.73±0.03</t>
  </si>
  <si>
    <t>1,2-Benzenedicarboxylic acid, bis(2-methylpropyl) ester</t>
  </si>
  <si>
    <t>84-69-5</t>
  </si>
  <si>
    <t>1870-S</t>
  </si>
  <si>
    <t>5.4±0.3</t>
  </si>
  <si>
    <t>7.15±0.22</t>
  </si>
  <si>
    <t>19.03±0.53</t>
  </si>
  <si>
    <t>3.21±0.05</t>
  </si>
  <si>
    <t>8.28±0.08</t>
  </si>
  <si>
    <t>12.31±0.23</t>
  </si>
  <si>
    <t>Pentadecanoic acid, 14-methyl-, methyl ester</t>
  </si>
  <si>
    <t>5129-60-2</t>
  </si>
  <si>
    <t>C17H34O2</t>
  </si>
  <si>
    <t>1883-S</t>
  </si>
  <si>
    <t>8.49±0.32</t>
  </si>
  <si>
    <t>4.76±0.12</t>
  </si>
  <si>
    <t>5.42±0.06</t>
  </si>
  <si>
    <t>4.16±0.1</t>
  </si>
  <si>
    <t>2.42±0.01</t>
  </si>
  <si>
    <t>6.49±0.01</t>
  </si>
  <si>
    <t>Parameters</t>
  </si>
  <si>
    <t>2-Amylfuran
-OR1A1</t>
  </si>
  <si>
    <t>α-Ionone
-OR1A1</t>
  </si>
  <si>
    <t>β-Cyclocitral
-OR1A1</t>
  </si>
  <si>
    <t>β-Damascenone
-OR1A1</t>
  </si>
  <si>
    <t>Benzeneacetaldehyde
-OR1A1</t>
  </si>
  <si>
    <t>2-Amylfuran
-OR1D2</t>
  </si>
  <si>
    <t>α-Ionone
-OR1D2</t>
  </si>
  <si>
    <t>β-Cyclocitral
-OR1D2</t>
  </si>
  <si>
    <t>β-Damascenone
-OR1D2</t>
  </si>
  <si>
    <t>Benzeneacetaldehyde
-OR1D2</t>
  </si>
  <si>
    <t>Delta van der Waals Energy</t>
  </si>
  <si>
    <t>-29.66±1.7</t>
  </si>
  <si>
    <r>
      <t>-29.92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1.59</t>
    </r>
  </si>
  <si>
    <r>
      <t>-28.39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1.68</t>
    </r>
  </si>
  <si>
    <r>
      <t>-34.65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1.91</t>
    </r>
  </si>
  <si>
    <r>
      <t>-20.54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1.30</t>
    </r>
  </si>
  <si>
    <r>
      <t>-24.11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1.63</t>
    </r>
  </si>
  <si>
    <r>
      <t>-27.43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1.57</t>
    </r>
  </si>
  <si>
    <r>
      <t>-17.95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1.54</t>
    </r>
  </si>
  <si>
    <r>
      <t>-21.34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2.31</t>
    </r>
  </si>
  <si>
    <r>
      <t>-13.73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3.25</t>
    </r>
  </si>
  <si>
    <t>Delta Electrostatic Energy</t>
  </si>
  <si>
    <t>-3.15±1.2</t>
  </si>
  <si>
    <r>
      <t>-5.66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1.54</t>
    </r>
  </si>
  <si>
    <r>
      <t>-11.97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2.75</t>
    </r>
  </si>
  <si>
    <r>
      <t>-12.60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2.22</t>
    </r>
  </si>
  <si>
    <r>
      <t>-8.82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2.24</t>
    </r>
  </si>
  <si>
    <r>
      <t>-1.45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0.91</t>
    </r>
  </si>
  <si>
    <r>
      <t>-0.35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0.69</t>
    </r>
  </si>
  <si>
    <r>
      <t>-1.95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1.17</t>
    </r>
  </si>
  <si>
    <r>
      <t>-1.52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2.12</t>
    </r>
  </si>
  <si>
    <r>
      <t>-1.38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1.72</t>
    </r>
  </si>
  <si>
    <t>Delta Polar Solvation Energy</t>
  </si>
  <si>
    <t>14.68±1.36</t>
  </si>
  <si>
    <r>
      <t>20.38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1.99</t>
    </r>
  </si>
  <si>
    <r>
      <t>22.41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1.82</t>
    </r>
  </si>
  <si>
    <r>
      <t>22.94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1.20</t>
    </r>
  </si>
  <si>
    <r>
      <t>25.15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2.59</t>
    </r>
  </si>
  <si>
    <r>
      <t>10.04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1.38</t>
    </r>
  </si>
  <si>
    <r>
      <t>9.44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1.15</t>
    </r>
  </si>
  <si>
    <r>
      <t>6.64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1.28</t>
    </r>
  </si>
  <si>
    <r>
      <t>9.01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2.24</t>
    </r>
  </si>
  <si>
    <r>
      <t>7.90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2.55</t>
    </r>
  </si>
  <si>
    <t>Delta Non-Polar Solvation Energy</t>
  </si>
  <si>
    <t>-2.38±0.07</t>
  </si>
  <si>
    <r>
      <t>-3.07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0.08</t>
    </r>
  </si>
  <si>
    <r>
      <t>-2.43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0.05</t>
    </r>
  </si>
  <si>
    <r>
      <t>-2.89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0.07</t>
    </r>
  </si>
  <si>
    <r>
      <t>-2.12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0.06</t>
    </r>
  </si>
  <si>
    <r>
      <t>-2.54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0.08</t>
    </r>
  </si>
  <si>
    <r>
      <t>-2.72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0.09</t>
    </r>
  </si>
  <si>
    <r>
      <t>-1.94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0.07</t>
    </r>
  </si>
  <si>
    <r>
      <t>-2.34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0.16</t>
    </r>
  </si>
  <si>
    <r>
      <t>-1.71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0.20</t>
    </r>
  </si>
  <si>
    <t>Total Binding Energy</t>
  </si>
  <si>
    <t>-20.52±1.97</t>
  </si>
  <si>
    <r>
      <t>-18.26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2.15</t>
    </r>
  </si>
  <si>
    <r>
      <t>-20.37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2.20</t>
    </r>
  </si>
  <si>
    <r>
      <t>-27.20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2.50</t>
    </r>
  </si>
  <si>
    <r>
      <t>-6.34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2.69</t>
    </r>
  </si>
  <si>
    <r>
      <t>-18.07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1.88</t>
    </r>
  </si>
  <si>
    <r>
      <t>-21.06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1.69</t>
    </r>
  </si>
  <si>
    <r>
      <t>-15.20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1.55</t>
    </r>
  </si>
  <si>
    <r>
      <t>-16.20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2.03</t>
    </r>
  </si>
  <si>
    <r>
      <t>-8.92</t>
    </r>
    <r>
      <rPr>
        <sz val="12"/>
        <color rgb="FF000000"/>
        <rFont val="宋体"/>
        <charset val="134"/>
      </rPr>
      <t>±</t>
    </r>
    <r>
      <rPr>
        <sz val="12"/>
        <color rgb="FF000000"/>
        <rFont val="Times New Roman"/>
        <charset val="134"/>
      </rPr>
      <t>1.93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1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2"/>
      <name val="Times New Roman"/>
      <charset val="134"/>
    </font>
    <font>
      <b/>
      <sz val="12"/>
      <name val="Times New Roman"/>
      <charset val="134"/>
    </font>
    <font>
      <sz val="12"/>
      <color theme="1"/>
      <name val="Times New Roman"/>
      <charset val="134"/>
    </font>
    <font>
      <b/>
      <sz val="11"/>
      <name val="Times New Roman"/>
      <charset val="134"/>
    </font>
    <font>
      <b/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rgb="FF000000"/>
      <name val="宋体"/>
      <charset val="134"/>
    </font>
    <font>
      <sz val="12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ck">
        <color auto="1"/>
      </top>
      <bottom style="medium">
        <color rgb="FF000000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ck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10" fillId="0" borderId="0">
      <alignment vertical="center"/>
    </xf>
    <xf numFmtId="0" fontId="11" fillId="0" borderId="0">
      <alignment vertical="center"/>
    </xf>
    <xf numFmtId="0" fontId="0" fillId="3" borderId="5">
      <alignment vertical="center"/>
    </xf>
    <xf numFmtId="0" fontId="12" fillId="0" borderId="0">
      <alignment vertical="center"/>
    </xf>
    <xf numFmtId="0" fontId="13" fillId="0" borderId="0">
      <alignment vertical="center"/>
    </xf>
    <xf numFmtId="0" fontId="14" fillId="0" borderId="0">
      <alignment vertical="center"/>
    </xf>
    <xf numFmtId="0" fontId="15" fillId="0" borderId="6">
      <alignment vertical="center"/>
    </xf>
    <xf numFmtId="0" fontId="16" fillId="0" borderId="6">
      <alignment vertical="center"/>
    </xf>
    <xf numFmtId="0" fontId="17" fillId="0" borderId="7">
      <alignment vertical="center"/>
    </xf>
    <xf numFmtId="0" fontId="17" fillId="0" borderId="0">
      <alignment vertical="center"/>
    </xf>
    <xf numFmtId="0" fontId="18" fillId="4" borderId="8">
      <alignment vertical="center"/>
    </xf>
    <xf numFmtId="0" fontId="19" fillId="5" borderId="9">
      <alignment vertical="center"/>
    </xf>
    <xf numFmtId="0" fontId="20" fillId="5" borderId="8">
      <alignment vertical="center"/>
    </xf>
    <xf numFmtId="0" fontId="21" fillId="6" borderId="10">
      <alignment vertical="center"/>
    </xf>
    <xf numFmtId="0" fontId="22" fillId="0" borderId="11">
      <alignment vertical="center"/>
    </xf>
    <xf numFmtId="0" fontId="23" fillId="0" borderId="12">
      <alignment vertical="center"/>
    </xf>
    <xf numFmtId="0" fontId="24" fillId="7" borderId="0">
      <alignment vertical="center"/>
    </xf>
    <xf numFmtId="0" fontId="25" fillId="8" borderId="0">
      <alignment vertical="center"/>
    </xf>
    <xf numFmtId="0" fontId="26" fillId="9" borderId="0">
      <alignment vertical="center"/>
    </xf>
    <xf numFmtId="0" fontId="27" fillId="10" borderId="0">
      <alignment vertical="center"/>
    </xf>
    <xf numFmtId="0" fontId="28" fillId="11" borderId="0">
      <alignment vertical="center"/>
    </xf>
    <xf numFmtId="0" fontId="28" fillId="12" borderId="0">
      <alignment vertical="center"/>
    </xf>
    <xf numFmtId="0" fontId="27" fillId="13" borderId="0">
      <alignment vertical="center"/>
    </xf>
    <xf numFmtId="0" fontId="27" fillId="14" borderId="0">
      <alignment vertical="center"/>
    </xf>
    <xf numFmtId="0" fontId="28" fillId="15" borderId="0">
      <alignment vertical="center"/>
    </xf>
    <xf numFmtId="0" fontId="28" fillId="16" borderId="0">
      <alignment vertical="center"/>
    </xf>
    <xf numFmtId="0" fontId="27" fillId="17" borderId="0">
      <alignment vertical="center"/>
    </xf>
    <xf numFmtId="0" fontId="27" fillId="18" borderId="0">
      <alignment vertical="center"/>
    </xf>
    <xf numFmtId="0" fontId="28" fillId="19" borderId="0">
      <alignment vertical="center"/>
    </xf>
    <xf numFmtId="0" fontId="28" fillId="20" borderId="0">
      <alignment vertical="center"/>
    </xf>
    <xf numFmtId="0" fontId="27" fillId="21" borderId="0">
      <alignment vertical="center"/>
    </xf>
    <xf numFmtId="0" fontId="27" fillId="22" borderId="0">
      <alignment vertical="center"/>
    </xf>
    <xf numFmtId="0" fontId="28" fillId="23" borderId="0">
      <alignment vertical="center"/>
    </xf>
    <xf numFmtId="0" fontId="28" fillId="24" borderId="0">
      <alignment vertical="center"/>
    </xf>
    <xf numFmtId="0" fontId="27" fillId="25" borderId="0">
      <alignment vertical="center"/>
    </xf>
    <xf numFmtId="0" fontId="27" fillId="26" borderId="0">
      <alignment vertical="center"/>
    </xf>
    <xf numFmtId="0" fontId="28" fillId="27" borderId="0">
      <alignment vertical="center"/>
    </xf>
    <xf numFmtId="0" fontId="28" fillId="28" borderId="0">
      <alignment vertical="center"/>
    </xf>
    <xf numFmtId="0" fontId="27" fillId="29" borderId="0">
      <alignment vertical="center"/>
    </xf>
    <xf numFmtId="0" fontId="27" fillId="30" borderId="0">
      <alignment vertical="center"/>
    </xf>
    <xf numFmtId="0" fontId="28" fillId="31" borderId="0">
      <alignment vertical="center"/>
    </xf>
    <xf numFmtId="0" fontId="28" fillId="32" borderId="0">
      <alignment vertical="center"/>
    </xf>
    <xf numFmtId="0" fontId="27" fillId="33" borderId="0">
      <alignment vertical="center"/>
    </xf>
  </cellStyleXfs>
  <cellXfs count="24"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 wrapText="1"/>
    </xf>
    <xf numFmtId="0" fontId="5" fillId="2" borderId="0" xfId="0" applyFont="1" applyFill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49" fontId="4" fillId="2" borderId="0" xfId="0" applyNumberFormat="1" applyFont="1" applyFill="1" applyAlignment="1">
      <alignment horizontal="center" vertical="center"/>
    </xf>
    <xf numFmtId="49" fontId="6" fillId="0" borderId="0" xfId="0" applyNumberFormat="1" applyFont="1">
      <alignment vertical="center"/>
    </xf>
    <xf numFmtId="49" fontId="4" fillId="2" borderId="0" xfId="0" applyNumberFormat="1" applyFont="1" applyFill="1" applyAlignment="1">
      <alignment horizontal="center" vertical="center"/>
    </xf>
    <xf numFmtId="0" fontId="0" fillId="0" borderId="0" xfId="0" applyFont="1" applyAlignment="1">
      <alignment vertical="center"/>
    </xf>
    <xf numFmtId="0" fontId="7" fillId="2" borderId="0" xfId="0" applyFont="1" applyFill="1" applyAlignment="1">
      <alignment vertical="center" wrapText="1"/>
    </xf>
    <xf numFmtId="0" fontId="8" fillId="0" borderId="0" xfId="0" applyFont="1" applyFill="1" applyAlignment="1">
      <alignment horizontal="left"/>
    </xf>
    <xf numFmtId="0" fontId="7" fillId="2" borderId="0" xfId="0" applyFont="1" applyFill="1" applyAlignment="1">
      <alignment horizontal="left" vertical="center" wrapText="1"/>
    </xf>
    <xf numFmtId="0" fontId="9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27893\Desktop\&#34588;&#34223;&#39321;&#27494;&#22839;&#32418;&#33590;\&#26032;&#34223;&#39321;roav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3"/>
      <sheetName val="C7"/>
      <sheetName val="D2"/>
      <sheetName val="M2"/>
      <sheetName val="M4"/>
      <sheetName val="X2"/>
      <sheetName val="六个个样本整合（新）"/>
      <sheetName val="ROAV"/>
      <sheetName val="种类和含量百分比"/>
      <sheetName val="ROAV (2)"/>
      <sheetName val="ROAV三线表"/>
      <sheetName val="gc-o&amp;roav"/>
      <sheetName val="Sheet3"/>
    </sheetNames>
    <sheetDataSet>
      <sheetData sheetId="0">
        <row r="1">
          <cell r="A1" t="str">
            <v>化合物</v>
          </cell>
          <cell r="B1" t="str">
            <v>一维保留时间(min)</v>
          </cell>
          <cell r="C1" t="str">
            <v>CAS</v>
          </cell>
          <cell r="D1" t="str">
            <v>化学式</v>
          </cell>
          <cell r="E1" t="str">
            <v>正向匹配度</v>
          </cell>
          <cell r="F1" t="str">
            <v>反向匹配度</v>
          </cell>
          <cell r="G1" t="str">
            <v>RI</v>
          </cell>
          <cell r="H1" t="str">
            <v>NIST RI</v>
          </cell>
          <cell r="I1" t="str">
            <v>C3-1</v>
          </cell>
        </row>
        <row r="1">
          <cell r="L1" t="str">
            <v>C3-1含量</v>
          </cell>
          <cell r="M1" t="str">
            <v>C3-2</v>
          </cell>
        </row>
        <row r="1">
          <cell r="P1" t="str">
            <v>C3-2含量</v>
          </cell>
          <cell r="Q1" t="str">
            <v>C3-3</v>
          </cell>
        </row>
        <row r="1">
          <cell r="T1" t="str">
            <v>C3-3含量</v>
          </cell>
          <cell r="U1" t="str">
            <v>平均值</v>
          </cell>
          <cell r="V1" t="str">
            <v>标准差</v>
          </cell>
        </row>
        <row r="2">
          <cell r="A2" t="str">
            <v>Disulfide, dimethyl</v>
          </cell>
          <cell r="B2">
            <v>5.3541</v>
          </cell>
          <cell r="C2" t="str">
            <v>624-92-0</v>
          </cell>
          <cell r="D2" t="str">
            <v>C2H6S2</v>
          </cell>
          <cell r="E2">
            <v>814</v>
          </cell>
          <cell r="F2">
            <v>831</v>
          </cell>
          <cell r="G2">
            <v>735</v>
          </cell>
          <cell r="H2" t="str">
            <v>746-S</v>
          </cell>
          <cell r="I2">
            <v>66451.041</v>
          </cell>
          <cell r="J2">
            <v>893693.98925</v>
          </cell>
          <cell r="K2">
            <v>172.8</v>
          </cell>
          <cell r="L2">
            <v>12.8486260654348</v>
          </cell>
          <cell r="M2">
            <v>61329.013</v>
          </cell>
          <cell r="N2">
            <v>893693.98925</v>
          </cell>
          <cell r="O2">
            <v>172.8</v>
          </cell>
          <cell r="P2">
            <v>11.8582574951564</v>
          </cell>
          <cell r="Q2">
            <v>63727.503</v>
          </cell>
          <cell r="R2">
            <v>893693.98925</v>
          </cell>
          <cell r="S2">
            <v>172.8</v>
          </cell>
          <cell r="T2">
            <v>12.3220169888817</v>
          </cell>
          <cell r="U2">
            <v>12.3429668498243</v>
          </cell>
          <cell r="V2">
            <v>0.495516547406842</v>
          </cell>
          <cell r="W2" t="str">
            <v>12.34±0.5</v>
          </cell>
        </row>
        <row r="3">
          <cell r="A3" t="str">
            <v>2-Pentenal, (E)-</v>
          </cell>
          <cell r="B3">
            <v>5.621</v>
          </cell>
          <cell r="C3" t="str">
            <v>1576-87-0</v>
          </cell>
          <cell r="D3" t="str">
            <v>C5H8O</v>
          </cell>
          <cell r="E3">
            <v>797</v>
          </cell>
          <cell r="F3">
            <v>820</v>
          </cell>
          <cell r="G3">
            <v>746</v>
          </cell>
          <cell r="H3" t="str">
            <v>753-S</v>
          </cell>
          <cell r="I3">
            <v>17153.914</v>
          </cell>
          <cell r="J3">
            <v>893693.98925</v>
          </cell>
          <cell r="K3">
            <v>172.8</v>
          </cell>
          <cell r="L3">
            <v>3.31679117780303</v>
          </cell>
          <cell r="M3">
            <v>16196.995</v>
          </cell>
          <cell r="N3">
            <v>893693.98925</v>
          </cell>
          <cell r="O3">
            <v>172.8</v>
          </cell>
          <cell r="P3">
            <v>3.13176632008997</v>
          </cell>
          <cell r="Q3">
            <v>17240.076</v>
          </cell>
          <cell r="R3">
            <v>893693.98925</v>
          </cell>
          <cell r="S3">
            <v>172.8</v>
          </cell>
          <cell r="T3">
            <v>3.33345101190631</v>
          </cell>
          <cell r="U3">
            <v>3.26066950326644</v>
          </cell>
          <cell r="V3">
            <v>0.111943782734266</v>
          </cell>
          <cell r="W3" t="str">
            <v>3.26±0.11</v>
          </cell>
        </row>
        <row r="4">
          <cell r="A4" t="str">
            <v>Octane</v>
          </cell>
          <cell r="B4">
            <v>6.5423</v>
          </cell>
          <cell r="C4" t="str">
            <v>111-65-9</v>
          </cell>
          <cell r="D4" t="str">
            <v>C8H18</v>
          </cell>
          <cell r="E4">
            <v>739</v>
          </cell>
          <cell r="F4">
            <v>953</v>
          </cell>
          <cell r="G4">
            <v>789</v>
          </cell>
          <cell r="H4" t="str">
            <v>800-A</v>
          </cell>
          <cell r="I4">
            <v>12017.4145</v>
          </cell>
          <cell r="J4">
            <v>893693.98925</v>
          </cell>
          <cell r="K4">
            <v>172.8</v>
          </cell>
          <cell r="L4">
            <v>2.32362447390154</v>
          </cell>
          <cell r="M4">
            <v>11351.033</v>
          </cell>
          <cell r="N4">
            <v>893693.98925</v>
          </cell>
          <cell r="O4">
            <v>172.8</v>
          </cell>
          <cell r="P4">
            <v>2.19477642906168</v>
          </cell>
          <cell r="Q4">
            <v>12683.796</v>
          </cell>
          <cell r="R4">
            <v>893693.98925</v>
          </cell>
          <cell r="S4">
            <v>172.8</v>
          </cell>
          <cell r="T4">
            <v>2.4524725187414</v>
          </cell>
          <cell r="U4">
            <v>2.32362447390154</v>
          </cell>
          <cell r="V4">
            <v>0.128848044839863</v>
          </cell>
          <cell r="W4" t="str">
            <v>2.32±0.13</v>
          </cell>
        </row>
        <row r="5">
          <cell r="A5" t="str">
            <v>Hexanal</v>
          </cell>
          <cell r="B5">
            <v>6.6876</v>
          </cell>
          <cell r="C5" t="str">
            <v>66-25-1</v>
          </cell>
          <cell r="D5" t="str">
            <v>C6H12O</v>
          </cell>
          <cell r="E5">
            <v>920</v>
          </cell>
          <cell r="F5">
            <v>925</v>
          </cell>
          <cell r="G5">
            <v>792</v>
          </cell>
          <cell r="H5" t="str">
            <v>801-S</v>
          </cell>
          <cell r="I5">
            <v>919821.891</v>
          </cell>
          <cell r="J5">
            <v>893693.98925</v>
          </cell>
          <cell r="K5">
            <v>172.8</v>
          </cell>
          <cell r="L5">
            <v>177.851954557945</v>
          </cell>
          <cell r="M5">
            <v>975882.996</v>
          </cell>
          <cell r="N5">
            <v>893693.98925</v>
          </cell>
          <cell r="O5">
            <v>172.8</v>
          </cell>
          <cell r="P5">
            <v>188.691636888281</v>
          </cell>
          <cell r="Q5">
            <v>923134.987</v>
          </cell>
          <cell r="R5">
            <v>893693.98925</v>
          </cell>
          <cell r="S5">
            <v>172.8</v>
          </cell>
          <cell r="T5">
            <v>178.492557488799</v>
          </cell>
          <cell r="U5">
            <v>181.678716311675</v>
          </cell>
          <cell r="V5">
            <v>6.08180764979358</v>
          </cell>
          <cell r="W5" t="str">
            <v>181.68±6.08</v>
          </cell>
        </row>
        <row r="6">
          <cell r="A6" t="str">
            <v>1H-Pyrrole, 1-ethyl-</v>
          </cell>
          <cell r="B6">
            <v>7.0876</v>
          </cell>
          <cell r="C6" t="str">
            <v>617-92-5</v>
          </cell>
          <cell r="D6" t="str">
            <v>C6H9N</v>
          </cell>
          <cell r="E6">
            <v>863</v>
          </cell>
          <cell r="F6">
            <v>877</v>
          </cell>
          <cell r="G6">
            <v>807</v>
          </cell>
          <cell r="H6" t="str">
            <v>821-S</v>
          </cell>
          <cell r="I6">
            <v>19780.973</v>
          </cell>
          <cell r="J6">
            <v>893693.98925</v>
          </cell>
          <cell r="K6">
            <v>172.8</v>
          </cell>
          <cell r="L6">
            <v>3.82474557904161</v>
          </cell>
          <cell r="M6">
            <v>20048.825</v>
          </cell>
          <cell r="N6">
            <v>893693.98925</v>
          </cell>
          <cell r="O6">
            <v>172.8</v>
          </cell>
          <cell r="P6">
            <v>3.87653604217189</v>
          </cell>
          <cell r="Q6">
            <v>18932.598</v>
          </cell>
          <cell r="R6">
            <v>893693.98925</v>
          </cell>
          <cell r="S6">
            <v>172.8</v>
          </cell>
          <cell r="T6">
            <v>3.66070822200061</v>
          </cell>
          <cell r="U6">
            <v>3.78732994773804</v>
          </cell>
          <cell r="V6">
            <v>0.112673684103055</v>
          </cell>
          <cell r="W6" t="str">
            <v>3.79±0.11</v>
          </cell>
        </row>
        <row r="7">
          <cell r="A7" t="str">
            <v>2-Butenal, 2-ethyl-</v>
          </cell>
          <cell r="B7">
            <v>7.621</v>
          </cell>
          <cell r="C7" t="str">
            <v>19780-25-7</v>
          </cell>
          <cell r="D7" t="str">
            <v>C6H10O</v>
          </cell>
          <cell r="E7">
            <v>860</v>
          </cell>
          <cell r="F7">
            <v>880</v>
          </cell>
          <cell r="G7">
            <v>823</v>
          </cell>
          <cell r="H7" t="str">
            <v>801-S</v>
          </cell>
          <cell r="I7">
            <v>9894.959</v>
          </cell>
          <cell r="J7">
            <v>893693.98925</v>
          </cell>
          <cell r="K7">
            <v>172.8</v>
          </cell>
          <cell r="L7">
            <v>1.91323756875094</v>
          </cell>
          <cell r="M7">
            <v>10594.6865</v>
          </cell>
          <cell r="N7">
            <v>893693.98925</v>
          </cell>
          <cell r="O7">
            <v>172.8</v>
          </cell>
          <cell r="P7">
            <v>2.04853322191011</v>
          </cell>
          <cell r="Q7">
            <v>11294.414</v>
          </cell>
          <cell r="R7">
            <v>893693.98925</v>
          </cell>
          <cell r="S7">
            <v>172.8</v>
          </cell>
          <cell r="T7">
            <v>2.18382887506927</v>
          </cell>
          <cell r="U7">
            <v>2.04853322191011</v>
          </cell>
          <cell r="V7">
            <v>0.135295653159167</v>
          </cell>
          <cell r="W7" t="str">
            <v>2.05±0.14</v>
          </cell>
        </row>
        <row r="8">
          <cell r="A8" t="str">
            <v>Furfural</v>
          </cell>
          <cell r="B8">
            <v>7.6757</v>
          </cell>
          <cell r="C8">
            <v>35796</v>
          </cell>
          <cell r="D8" t="str">
            <v>C5H4O2</v>
          </cell>
          <cell r="E8">
            <v>873</v>
          </cell>
          <cell r="F8">
            <v>908</v>
          </cell>
          <cell r="G8">
            <v>826</v>
          </cell>
          <cell r="H8" t="str">
            <v>833-S</v>
          </cell>
          <cell r="I8">
            <v>10833.3455</v>
          </cell>
          <cell r="J8">
            <v>893693.98925</v>
          </cell>
          <cell r="K8">
            <v>172.8</v>
          </cell>
          <cell r="L8">
            <v>2.09467907910068</v>
          </cell>
          <cell r="M8">
            <v>10542.319</v>
          </cell>
          <cell r="N8">
            <v>893693.98925</v>
          </cell>
          <cell r="O8">
            <v>172.8</v>
          </cell>
          <cell r="P8">
            <v>2.03840771574262</v>
          </cell>
          <cell r="Q8">
            <v>11124.372</v>
          </cell>
          <cell r="R8">
            <v>893693.98925</v>
          </cell>
          <cell r="S8">
            <v>172.8</v>
          </cell>
          <cell r="T8">
            <v>2.15095044245874</v>
          </cell>
          <cell r="U8">
            <v>2.09467907910068</v>
          </cell>
          <cell r="V8">
            <v>0.0562713633580589</v>
          </cell>
          <cell r="W8" t="str">
            <v>2.09±0.06</v>
          </cell>
        </row>
        <row r="9">
          <cell r="A9" t="str">
            <v>1,3-Cyclopentadiene, 5,5-dimethyl-1-ethyl-</v>
          </cell>
          <cell r="B9">
            <v>7.8876</v>
          </cell>
          <cell r="C9" t="str">
            <v>0-0-0</v>
          </cell>
          <cell r="D9" t="str">
            <v>C9H14</v>
          </cell>
          <cell r="E9">
            <v>829</v>
          </cell>
          <cell r="F9">
            <v>845</v>
          </cell>
          <cell r="G9">
            <v>834</v>
          </cell>
          <cell r="H9" t="str">
            <v>856-S</v>
          </cell>
          <cell r="I9">
            <v>57349.09</v>
          </cell>
          <cell r="J9">
            <v>893693.98925</v>
          </cell>
          <cell r="K9">
            <v>172.8</v>
          </cell>
          <cell r="L9">
            <v>11.0887203799105</v>
          </cell>
          <cell r="M9">
            <v>54602.868</v>
          </cell>
          <cell r="N9">
            <v>893693.98925</v>
          </cell>
          <cell r="O9">
            <v>172.8</v>
          </cell>
          <cell r="P9">
            <v>10.5577252436466</v>
          </cell>
          <cell r="Q9">
            <v>59627.447</v>
          </cell>
          <cell r="R9">
            <v>893693.98925</v>
          </cell>
          <cell r="S9">
            <v>172.8</v>
          </cell>
          <cell r="T9">
            <v>11.5292515844791</v>
          </cell>
          <cell r="U9">
            <v>11.0585657360121</v>
          </cell>
          <cell r="V9">
            <v>0.486464628358834</v>
          </cell>
          <cell r="W9" t="str">
            <v>11.06±0.49</v>
          </cell>
        </row>
        <row r="10">
          <cell r="A10" t="str">
            <v>2-Hexenal</v>
          </cell>
          <cell r="B10">
            <v>8.2211</v>
          </cell>
          <cell r="C10" t="str">
            <v>505-57-7</v>
          </cell>
          <cell r="D10" t="str">
            <v>C6H10O</v>
          </cell>
          <cell r="E10">
            <v>901</v>
          </cell>
          <cell r="F10">
            <v>902</v>
          </cell>
          <cell r="G10">
            <v>842</v>
          </cell>
          <cell r="H10" t="str">
            <v>851-S</v>
          </cell>
          <cell r="I10">
            <v>599861.112</v>
          </cell>
          <cell r="J10">
            <v>893693.98925</v>
          </cell>
          <cell r="K10">
            <v>172.8</v>
          </cell>
          <cell r="L10">
            <v>115.986010200862</v>
          </cell>
          <cell r="M10">
            <v>620649.84</v>
          </cell>
          <cell r="N10">
            <v>893693.98925</v>
          </cell>
          <cell r="O10">
            <v>172.8</v>
          </cell>
          <cell r="P10">
            <v>120.005610020947</v>
          </cell>
          <cell r="Q10">
            <v>591432.197</v>
          </cell>
          <cell r="R10">
            <v>893693.98925</v>
          </cell>
          <cell r="S10">
            <v>172.8</v>
          </cell>
          <cell r="T10">
            <v>114.356239239527</v>
          </cell>
          <cell r="U10">
            <v>116.782619820445</v>
          </cell>
          <cell r="V10">
            <v>2.90771176718064</v>
          </cell>
          <cell r="W10" t="str">
            <v>116.78±2.91</v>
          </cell>
        </row>
        <row r="11">
          <cell r="A11" t="str">
            <v>3-Hexen-1-ol, (Z)-</v>
          </cell>
          <cell r="B11">
            <v>8.3542</v>
          </cell>
          <cell r="C11" t="str">
            <v>928-96-1</v>
          </cell>
          <cell r="D11" t="str">
            <v>C6H12O</v>
          </cell>
          <cell r="E11">
            <v>894</v>
          </cell>
          <cell r="F11">
            <v>895</v>
          </cell>
          <cell r="G11">
            <v>846</v>
          </cell>
          <cell r="H11" t="str">
            <v>857-S</v>
          </cell>
          <cell r="I11">
            <v>359221.768</v>
          </cell>
          <cell r="J11">
            <v>893693.98925</v>
          </cell>
          <cell r="K11">
            <v>172.8</v>
          </cell>
          <cell r="L11">
            <v>69.4572440422173</v>
          </cell>
          <cell r="M11">
            <v>363054.996</v>
          </cell>
          <cell r="N11">
            <v>893693.98925</v>
          </cell>
          <cell r="O11">
            <v>172.8</v>
          </cell>
          <cell r="P11">
            <v>70.1984169787791</v>
          </cell>
          <cell r="Q11">
            <v>353605.931</v>
          </cell>
          <cell r="R11">
            <v>893693.98925</v>
          </cell>
          <cell r="S11">
            <v>172.8</v>
          </cell>
          <cell r="T11">
            <v>68.3713951439671</v>
          </cell>
          <cell r="U11">
            <v>69.3423520549878</v>
          </cell>
          <cell r="V11">
            <v>0.91891366447949</v>
          </cell>
          <cell r="W11" t="str">
            <v>69.34±0.92</v>
          </cell>
        </row>
        <row r="12">
          <cell r="A12" t="str">
            <v>1,2,4,4-Tetramethylcyclopentene</v>
          </cell>
          <cell r="B12">
            <v>8.4758</v>
          </cell>
          <cell r="C12" t="str">
            <v>65378-76-9</v>
          </cell>
          <cell r="D12" t="str">
            <v>C9H16</v>
          </cell>
          <cell r="E12">
            <v>841</v>
          </cell>
          <cell r="F12">
            <v>904</v>
          </cell>
          <cell r="G12">
            <v>850</v>
          </cell>
          <cell r="H12" t="str">
            <v>857-S</v>
          </cell>
          <cell r="I12">
            <v>6295.169</v>
          </cell>
          <cell r="J12">
            <v>893693.98925</v>
          </cell>
          <cell r="K12">
            <v>172.8</v>
          </cell>
          <cell r="L12">
            <v>1.21720098410072</v>
          </cell>
          <cell r="M12">
            <v>6376.538</v>
          </cell>
          <cell r="N12">
            <v>893693.98925</v>
          </cell>
          <cell r="O12">
            <v>172.8</v>
          </cell>
          <cell r="P12">
            <v>1.23293406876855</v>
          </cell>
          <cell r="Q12">
            <v>6213.8</v>
          </cell>
          <cell r="R12">
            <v>893693.98925</v>
          </cell>
          <cell r="S12">
            <v>172.8</v>
          </cell>
          <cell r="T12">
            <v>1.20146789943289</v>
          </cell>
          <cell r="U12">
            <v>1.21720098410072</v>
          </cell>
          <cell r="V12">
            <v>0.0157330846678287</v>
          </cell>
          <cell r="W12" t="str">
            <v>1.22±0.02</v>
          </cell>
        </row>
        <row r="13">
          <cell r="A13" t="str">
            <v>2-Hexen-1-ol, (E)-</v>
          </cell>
          <cell r="B13">
            <v>8.6876</v>
          </cell>
          <cell r="C13" t="str">
            <v>928-95-0</v>
          </cell>
          <cell r="D13" t="str">
            <v>C6H12O</v>
          </cell>
          <cell r="E13">
            <v>895</v>
          </cell>
          <cell r="F13">
            <v>911</v>
          </cell>
          <cell r="G13">
            <v>857</v>
          </cell>
          <cell r="H13" t="str">
            <v>862-S</v>
          </cell>
          <cell r="I13">
            <v>155345.058</v>
          </cell>
          <cell r="J13">
            <v>893693.98925</v>
          </cell>
          <cell r="K13">
            <v>172.8</v>
          </cell>
          <cell r="L13">
            <v>30.0367087003993</v>
          </cell>
          <cell r="M13">
            <v>144915.137</v>
          </cell>
          <cell r="N13">
            <v>893693.98925</v>
          </cell>
          <cell r="O13">
            <v>172.8</v>
          </cell>
          <cell r="P13">
            <v>28.0200336746306</v>
          </cell>
          <cell r="Q13">
            <v>150130.0975</v>
          </cell>
          <cell r="R13">
            <v>893693.98925</v>
          </cell>
          <cell r="S13">
            <v>172.8</v>
          </cell>
          <cell r="T13">
            <v>29.028371187515</v>
          </cell>
          <cell r="U13">
            <v>29.028371187515</v>
          </cell>
          <cell r="V13">
            <v>1.00833751288431</v>
          </cell>
          <cell r="W13" t="str">
            <v>29.03±1.01</v>
          </cell>
        </row>
        <row r="14">
          <cell r="A14" t="str">
            <v>2-Hexenal, 2-methyl-</v>
          </cell>
          <cell r="B14">
            <v>8.9542</v>
          </cell>
          <cell r="C14" t="str">
            <v>28467-88-1</v>
          </cell>
          <cell r="D14" t="str">
            <v>C7H12O</v>
          </cell>
          <cell r="E14">
            <v>780</v>
          </cell>
          <cell r="F14">
            <v>807</v>
          </cell>
          <cell r="G14">
            <v>865</v>
          </cell>
          <cell r="H14" t="str">
            <v>884-S</v>
          </cell>
          <cell r="I14">
            <v>8300.33</v>
          </cell>
          <cell r="J14">
            <v>893693.98925</v>
          </cell>
          <cell r="K14">
            <v>172.8</v>
          </cell>
          <cell r="L14">
            <v>1.60490843762268</v>
          </cell>
          <cell r="M14">
            <v>7633.948</v>
          </cell>
          <cell r="N14">
            <v>893693.98925</v>
          </cell>
          <cell r="O14">
            <v>172.8</v>
          </cell>
          <cell r="P14">
            <v>1.47606029610543</v>
          </cell>
          <cell r="Q14">
            <v>7788.693</v>
          </cell>
          <cell r="R14">
            <v>893693.98925</v>
          </cell>
          <cell r="S14">
            <v>172.8</v>
          </cell>
          <cell r="T14">
            <v>1.5059809807264</v>
          </cell>
          <cell r="U14">
            <v>1.5289832381515</v>
          </cell>
          <cell r="V14">
            <v>0.067433587907663</v>
          </cell>
          <cell r="W14" t="str">
            <v>1.53±0.07</v>
          </cell>
        </row>
        <row r="15">
          <cell r="A15" t="str">
            <v>1,5-Heptadiene, 2,6-dimethyl-</v>
          </cell>
          <cell r="B15">
            <v>9.2758</v>
          </cell>
          <cell r="C15" t="str">
            <v>6709-39-3</v>
          </cell>
          <cell r="D15" t="str">
            <v>C9H16</v>
          </cell>
          <cell r="E15">
            <v>810</v>
          </cell>
          <cell r="F15">
            <v>856</v>
          </cell>
          <cell r="G15">
            <v>875</v>
          </cell>
          <cell r="H15" t="str">
            <v>856-S</v>
          </cell>
          <cell r="I15">
            <v>6702.6005</v>
          </cell>
          <cell r="J15">
            <v>893693.98925</v>
          </cell>
          <cell r="K15">
            <v>172.8</v>
          </cell>
          <cell r="L15">
            <v>1.29597981001527</v>
          </cell>
          <cell r="M15">
            <v>6548.209</v>
          </cell>
          <cell r="N15">
            <v>893693.98925</v>
          </cell>
          <cell r="O15">
            <v>172.8</v>
          </cell>
          <cell r="P15">
            <v>1.26612747630718</v>
          </cell>
          <cell r="Q15">
            <v>6856.992</v>
          </cell>
          <cell r="R15">
            <v>893693.98925</v>
          </cell>
          <cell r="S15">
            <v>172.8</v>
          </cell>
          <cell r="T15">
            <v>1.32583214372335</v>
          </cell>
          <cell r="U15">
            <v>1.29597981001527</v>
          </cell>
          <cell r="V15">
            <v>0.0298523337080843</v>
          </cell>
          <cell r="W15" t="str">
            <v>1.3±0.03</v>
          </cell>
        </row>
        <row r="16">
          <cell r="A16" t="str">
            <v>Styrene</v>
          </cell>
          <cell r="B16">
            <v>9.4758</v>
          </cell>
          <cell r="C16" t="str">
            <v>100-42-5</v>
          </cell>
          <cell r="D16" t="str">
            <v>C8H8</v>
          </cell>
          <cell r="E16">
            <v>808</v>
          </cell>
          <cell r="F16">
            <v>943</v>
          </cell>
          <cell r="G16">
            <v>882</v>
          </cell>
          <cell r="H16" t="str">
            <v>893-S</v>
          </cell>
          <cell r="I16">
            <v>11360.9575</v>
          </cell>
          <cell r="J16">
            <v>893693.98925</v>
          </cell>
          <cell r="K16">
            <v>172.8</v>
          </cell>
          <cell r="L16">
            <v>2.19669537852383</v>
          </cell>
          <cell r="M16">
            <v>10275.026</v>
          </cell>
          <cell r="N16">
            <v>893693.98925</v>
          </cell>
          <cell r="O16">
            <v>172.8</v>
          </cell>
          <cell r="P16">
            <v>1.98672533793144</v>
          </cell>
          <cell r="Q16">
            <v>12446.889</v>
          </cell>
          <cell r="R16">
            <v>893693.98925</v>
          </cell>
          <cell r="S16">
            <v>172.8</v>
          </cell>
          <cell r="T16">
            <v>2.40666541911622</v>
          </cell>
          <cell r="U16">
            <v>2.19669537852383</v>
          </cell>
          <cell r="V16">
            <v>0.209970040592393</v>
          </cell>
          <cell r="W16" t="str">
            <v>2.2±0.21</v>
          </cell>
        </row>
        <row r="17">
          <cell r="A17" t="str">
            <v>2-Heptanone</v>
          </cell>
          <cell r="B17">
            <v>9.4876</v>
          </cell>
          <cell r="C17" t="str">
            <v>110-43-0</v>
          </cell>
          <cell r="D17" t="str">
            <v>C7H14O</v>
          </cell>
          <cell r="E17">
            <v>895</v>
          </cell>
          <cell r="F17">
            <v>899</v>
          </cell>
          <cell r="G17">
            <v>882</v>
          </cell>
          <cell r="H17" t="str">
            <v>891-S</v>
          </cell>
          <cell r="I17">
            <v>72655.545</v>
          </cell>
          <cell r="J17">
            <v>893693.98925</v>
          </cell>
          <cell r="K17">
            <v>172.8</v>
          </cell>
          <cell r="L17">
            <v>14.0482965388815</v>
          </cell>
          <cell r="M17">
            <v>75295.137</v>
          </cell>
          <cell r="N17">
            <v>893693.98925</v>
          </cell>
          <cell r="O17">
            <v>172.8</v>
          </cell>
          <cell r="P17">
            <v>14.5586742555122</v>
          </cell>
          <cell r="Q17">
            <v>75381.848</v>
          </cell>
          <cell r="R17">
            <v>893693.98925</v>
          </cell>
          <cell r="S17">
            <v>172.8</v>
          </cell>
          <cell r="T17">
            <v>14.5754402413869</v>
          </cell>
          <cell r="U17">
            <v>14.3941370119269</v>
          </cell>
          <cell r="V17">
            <v>0.299623929564643</v>
          </cell>
          <cell r="W17" t="str">
            <v>14.39±0.3</v>
          </cell>
        </row>
        <row r="18">
          <cell r="A18" t="str">
            <v>2-n-Butyl furan</v>
          </cell>
          <cell r="B18">
            <v>9.5542</v>
          </cell>
          <cell r="C18" t="str">
            <v>4466-24-4</v>
          </cell>
          <cell r="D18" t="str">
            <v>C8H12O</v>
          </cell>
          <cell r="E18">
            <v>813</v>
          </cell>
          <cell r="F18">
            <v>920</v>
          </cell>
          <cell r="G18">
            <v>884</v>
          </cell>
          <cell r="H18" t="str">
            <v>893-S</v>
          </cell>
          <cell r="I18">
            <v>25599.453</v>
          </cell>
          <cell r="J18">
            <v>893693.98925</v>
          </cell>
          <cell r="K18">
            <v>172.8</v>
          </cell>
          <cell r="L18">
            <v>4.94977646891452</v>
          </cell>
          <cell r="M18">
            <v>25227.988</v>
          </cell>
          <cell r="N18">
            <v>893693.98925</v>
          </cell>
          <cell r="O18">
            <v>172.8</v>
          </cell>
          <cell r="P18">
            <v>4.87795193750656</v>
          </cell>
          <cell r="Q18">
            <v>25133.481</v>
          </cell>
          <cell r="R18">
            <v>893693.98925</v>
          </cell>
          <cell r="S18">
            <v>172.8</v>
          </cell>
          <cell r="T18">
            <v>4.85967855780787</v>
          </cell>
          <cell r="U18">
            <v>4.89580232140965</v>
          </cell>
          <cell r="V18">
            <v>0.047627571327558</v>
          </cell>
          <cell r="W18" t="str">
            <v>4.9±0.05</v>
          </cell>
        </row>
        <row r="19">
          <cell r="A19" t="str">
            <v>4-Heptenal, (Z)-</v>
          </cell>
          <cell r="B19">
            <v>9.8208</v>
          </cell>
          <cell r="C19" t="str">
            <v>6728-31-0</v>
          </cell>
          <cell r="D19" t="str">
            <v>C7H12O</v>
          </cell>
          <cell r="E19">
            <v>760</v>
          </cell>
          <cell r="F19">
            <v>901</v>
          </cell>
          <cell r="G19">
            <v>892</v>
          </cell>
          <cell r="H19" t="str">
            <v>900-S</v>
          </cell>
          <cell r="I19">
            <v>55951.813</v>
          </cell>
          <cell r="J19">
            <v>893693.98925</v>
          </cell>
          <cell r="K19">
            <v>172.8</v>
          </cell>
          <cell r="L19">
            <v>10.8185502002916</v>
          </cell>
          <cell r="M19">
            <v>58172.231</v>
          </cell>
          <cell r="N19">
            <v>893693.98925</v>
          </cell>
          <cell r="O19">
            <v>172.8</v>
          </cell>
          <cell r="P19">
            <v>11.2478786225651</v>
          </cell>
          <cell r="Q19">
            <v>56149.398</v>
          </cell>
          <cell r="R19">
            <v>893693.98925</v>
          </cell>
          <cell r="S19">
            <v>172.8</v>
          </cell>
          <cell r="T19">
            <v>10.8567542034635</v>
          </cell>
          <cell r="U19">
            <v>10.9743943421067</v>
          </cell>
          <cell r="V19">
            <v>0.23761339442035</v>
          </cell>
          <cell r="W19" t="str">
            <v>10.97±0.24</v>
          </cell>
        </row>
        <row r="20">
          <cell r="A20" t="str">
            <v>Heptanal</v>
          </cell>
          <cell r="B20">
            <v>9.8877</v>
          </cell>
          <cell r="C20" t="str">
            <v>111-71-7</v>
          </cell>
          <cell r="D20" t="str">
            <v>C7H14O</v>
          </cell>
          <cell r="E20">
            <v>872</v>
          </cell>
          <cell r="F20">
            <v>902</v>
          </cell>
          <cell r="G20">
            <v>894</v>
          </cell>
          <cell r="H20" t="str">
            <v>901-S</v>
          </cell>
          <cell r="I20">
            <v>156854.443</v>
          </cell>
          <cell r="J20">
            <v>893693.98925</v>
          </cell>
          <cell r="K20">
            <v>172.8</v>
          </cell>
          <cell r="L20">
            <v>30.3285554971075</v>
          </cell>
          <cell r="M20">
            <v>177379.44</v>
          </cell>
          <cell r="N20">
            <v>893693.98925</v>
          </cell>
          <cell r="O20">
            <v>172.8</v>
          </cell>
          <cell r="P20">
            <v>34.2971616690886</v>
          </cell>
          <cell r="Q20">
            <v>152176.793</v>
          </cell>
          <cell r="R20">
            <v>893693.98925</v>
          </cell>
          <cell r="S20">
            <v>172.8</v>
          </cell>
          <cell r="T20">
            <v>29.4241095349294</v>
          </cell>
          <cell r="U20">
            <v>31.3499422337085</v>
          </cell>
          <cell r="V20">
            <v>2.59211929216941</v>
          </cell>
          <cell r="W20" t="str">
            <v>31.35±2.59</v>
          </cell>
        </row>
        <row r="21">
          <cell r="A21" t="str">
            <v>Ethanol, 2-butoxy-</v>
          </cell>
          <cell r="B21">
            <v>10.0208</v>
          </cell>
          <cell r="C21" t="str">
            <v>111-76-2</v>
          </cell>
          <cell r="D21" t="str">
            <v>C6H14O2</v>
          </cell>
          <cell r="E21">
            <v>838</v>
          </cell>
          <cell r="F21">
            <v>900</v>
          </cell>
          <cell r="G21">
            <v>898</v>
          </cell>
          <cell r="H21" t="str">
            <v>907-S</v>
          </cell>
          <cell r="I21">
            <v>45715.667</v>
          </cell>
          <cell r="J21">
            <v>893693.98925</v>
          </cell>
          <cell r="K21">
            <v>172.8</v>
          </cell>
          <cell r="L21">
            <v>8.83934249600303</v>
          </cell>
          <cell r="M21">
            <v>49724.198</v>
          </cell>
          <cell r="N21">
            <v>893693.98925</v>
          </cell>
          <cell r="O21">
            <v>172.8</v>
          </cell>
          <cell r="P21">
            <v>9.61441110464535</v>
          </cell>
          <cell r="Q21">
            <v>42666.694</v>
          </cell>
          <cell r="R21">
            <v>893693.98925</v>
          </cell>
          <cell r="S21">
            <v>172.8</v>
          </cell>
          <cell r="T21">
            <v>8.24980900832438</v>
          </cell>
          <cell r="U21">
            <v>8.90118753632425</v>
          </cell>
          <cell r="V21">
            <v>0.684399975949842</v>
          </cell>
          <cell r="W21" t="str">
            <v>8.9±0.68</v>
          </cell>
        </row>
        <row r="22">
          <cell r="A22" t="str">
            <v>2,4-Hexadienal, (E,E)-</v>
          </cell>
          <cell r="B22">
            <v>10.1542</v>
          </cell>
          <cell r="C22" t="str">
            <v>142-83-6</v>
          </cell>
          <cell r="D22" t="str">
            <v>C6H8O</v>
          </cell>
          <cell r="E22">
            <v>782</v>
          </cell>
          <cell r="F22">
            <v>846</v>
          </cell>
          <cell r="G22">
            <v>903</v>
          </cell>
          <cell r="H22" t="str">
            <v>911-S</v>
          </cell>
          <cell r="I22">
            <v>21460.464</v>
          </cell>
          <cell r="J22">
            <v>893693.98925</v>
          </cell>
          <cell r="K22">
            <v>172.8</v>
          </cell>
          <cell r="L22">
            <v>4.14948318306595</v>
          </cell>
          <cell r="M22">
            <v>19759.329</v>
          </cell>
          <cell r="N22">
            <v>893693.98925</v>
          </cell>
          <cell r="O22">
            <v>172.8</v>
          </cell>
          <cell r="P22">
            <v>3.82056060829661</v>
          </cell>
          <cell r="Q22">
            <v>21322.319</v>
          </cell>
          <cell r="R22">
            <v>893693.98925</v>
          </cell>
          <cell r="S22">
            <v>172.8</v>
          </cell>
          <cell r="T22">
            <v>4.12277218770608</v>
          </cell>
          <cell r="U22">
            <v>4.03093865968955</v>
          </cell>
          <cell r="V22">
            <v>0.182681588287373</v>
          </cell>
          <cell r="W22" t="str">
            <v>4.03±0.18</v>
          </cell>
        </row>
        <row r="23">
          <cell r="A23" t="str">
            <v>Hexanoic acid, methyl ester</v>
          </cell>
          <cell r="B23">
            <v>10.6877</v>
          </cell>
          <cell r="C23" t="str">
            <v>106-70-7</v>
          </cell>
          <cell r="D23" t="str">
            <v>C7H14O2</v>
          </cell>
          <cell r="E23">
            <v>871</v>
          </cell>
          <cell r="F23">
            <v>899</v>
          </cell>
          <cell r="G23">
            <v>917</v>
          </cell>
          <cell r="H23" t="str">
            <v>925-S</v>
          </cell>
          <cell r="I23">
            <v>48897.233</v>
          </cell>
          <cell r="J23">
            <v>893693.98925</v>
          </cell>
          <cell r="K23">
            <v>172.8</v>
          </cell>
          <cell r="L23">
            <v>9.45451347333206</v>
          </cell>
          <cell r="M23">
            <v>51077.168</v>
          </cell>
          <cell r="N23">
            <v>893693.98925</v>
          </cell>
          <cell r="O23">
            <v>172.8</v>
          </cell>
          <cell r="P23">
            <v>9.87601431425874</v>
          </cell>
          <cell r="Q23">
            <v>50151.284</v>
          </cell>
          <cell r="R23">
            <v>893693.98925</v>
          </cell>
          <cell r="S23">
            <v>172.8</v>
          </cell>
          <cell r="T23">
            <v>9.6969902219805</v>
          </cell>
          <cell r="U23">
            <v>9.67583933652377</v>
          </cell>
          <cell r="V23">
            <v>0.211544935397137</v>
          </cell>
          <cell r="W23" t="str">
            <v>9.68±0.21</v>
          </cell>
        </row>
        <row r="24">
          <cell r="A24" t="str">
            <v>3-Hexenoic acid, methyl ester, (Z)-</v>
          </cell>
          <cell r="B24">
            <v>10.9542</v>
          </cell>
          <cell r="C24" t="str">
            <v>13894-62-7</v>
          </cell>
          <cell r="D24" t="str">
            <v>C7H12O2</v>
          </cell>
          <cell r="E24">
            <v>832</v>
          </cell>
          <cell r="F24">
            <v>877</v>
          </cell>
          <cell r="G24">
            <v>924</v>
          </cell>
          <cell r="H24" t="str">
            <v>933-S</v>
          </cell>
          <cell r="I24">
            <v>17680.784</v>
          </cell>
          <cell r="J24">
            <v>893693.98925</v>
          </cell>
          <cell r="K24">
            <v>172.8</v>
          </cell>
          <cell r="L24">
            <v>3.41866400798331</v>
          </cell>
          <cell r="M24">
            <v>18442.335</v>
          </cell>
          <cell r="N24">
            <v>893693.98925</v>
          </cell>
          <cell r="O24">
            <v>172.8</v>
          </cell>
          <cell r="P24">
            <v>3.56591353006014</v>
          </cell>
          <cell r="Q24">
            <v>17771.633</v>
          </cell>
          <cell r="R24">
            <v>893693.98925</v>
          </cell>
          <cell r="S24">
            <v>172.8</v>
          </cell>
          <cell r="T24">
            <v>3.43623009591591</v>
          </cell>
          <cell r="U24">
            <v>3.47360254465312</v>
          </cell>
          <cell r="V24">
            <v>0.0804246876364808</v>
          </cell>
          <cell r="W24" t="str">
            <v>3.47±0.08</v>
          </cell>
        </row>
        <row r="25">
          <cell r="A25" t="str">
            <v>2-Heptanone, 6-methyl-</v>
          </cell>
          <cell r="B25">
            <v>11.7543</v>
          </cell>
          <cell r="C25" t="str">
            <v>928-68-7</v>
          </cell>
          <cell r="D25" t="str">
            <v>C8H16O</v>
          </cell>
          <cell r="E25">
            <v>746</v>
          </cell>
          <cell r="F25">
            <v>856</v>
          </cell>
          <cell r="G25">
            <v>946</v>
          </cell>
          <cell r="H25" t="str">
            <v>956-S</v>
          </cell>
          <cell r="I25">
            <v>17212.312</v>
          </cell>
          <cell r="J25">
            <v>893693.98925</v>
          </cell>
          <cell r="K25">
            <v>172.8</v>
          </cell>
          <cell r="L25">
            <v>3.32808270993974</v>
          </cell>
          <cell r="M25">
            <v>19525.743</v>
          </cell>
          <cell r="N25">
            <v>893693.98925</v>
          </cell>
          <cell r="O25">
            <v>172.8</v>
          </cell>
          <cell r="P25">
            <v>3.77539563987842</v>
          </cell>
          <cell r="Q25">
            <v>17369.0275</v>
          </cell>
          <cell r="R25">
            <v>893693.98925</v>
          </cell>
          <cell r="S25">
            <v>172.8</v>
          </cell>
          <cell r="T25">
            <v>3.35838440014438</v>
          </cell>
          <cell r="U25">
            <v>3.48728758332085</v>
          </cell>
          <cell r="V25">
            <v>0.249968472606746</v>
          </cell>
          <cell r="W25" t="str">
            <v>3.49±0.25</v>
          </cell>
        </row>
        <row r="26">
          <cell r="A26" t="str">
            <v>2-Heptenal, (Z)-</v>
          </cell>
          <cell r="B26">
            <v>11.8208</v>
          </cell>
          <cell r="C26" t="str">
            <v>57266-86-1</v>
          </cell>
          <cell r="D26" t="str">
            <v>C7H12O</v>
          </cell>
          <cell r="E26">
            <v>869</v>
          </cell>
          <cell r="F26">
            <v>903</v>
          </cell>
          <cell r="G26">
            <v>948</v>
          </cell>
          <cell r="H26" t="str">
            <v>958-S</v>
          </cell>
          <cell r="I26">
            <v>48234.454</v>
          </cell>
          <cell r="J26">
            <v>893693.98925</v>
          </cell>
          <cell r="K26">
            <v>172.8</v>
          </cell>
          <cell r="L26">
            <v>9.32636198906828</v>
          </cell>
          <cell r="M26">
            <v>50288.358</v>
          </cell>
          <cell r="N26">
            <v>893693.98925</v>
          </cell>
          <cell r="O26">
            <v>172.8</v>
          </cell>
          <cell r="P26">
            <v>9.7234941343766</v>
          </cell>
          <cell r="Q26">
            <v>46141.249</v>
          </cell>
          <cell r="R26">
            <v>893693.98925</v>
          </cell>
          <cell r="S26">
            <v>172.8</v>
          </cell>
          <cell r="T26">
            <v>8.92163080775694</v>
          </cell>
          <cell r="U26">
            <v>9.32382897706728</v>
          </cell>
          <cell r="V26">
            <v>0.400937664427696</v>
          </cell>
          <cell r="W26" t="str">
            <v>9.32±0.4</v>
          </cell>
        </row>
        <row r="27">
          <cell r="A27" t="str">
            <v>Benzaldehyde</v>
          </cell>
          <cell r="B27">
            <v>11.9543</v>
          </cell>
          <cell r="C27" t="str">
            <v>100-52-7</v>
          </cell>
          <cell r="D27" t="str">
            <v>C7H6O</v>
          </cell>
          <cell r="E27">
            <v>944</v>
          </cell>
          <cell r="F27">
            <v>946</v>
          </cell>
          <cell r="G27">
            <v>952</v>
          </cell>
          <cell r="H27" t="str">
            <v>962-S</v>
          </cell>
          <cell r="I27">
            <v>949697.558</v>
          </cell>
          <cell r="J27">
            <v>893693.98925</v>
          </cell>
          <cell r="K27">
            <v>172.8</v>
          </cell>
          <cell r="L27">
            <v>183.628557421676</v>
          </cell>
          <cell r="M27">
            <v>935858.645</v>
          </cell>
          <cell r="N27">
            <v>893693.98925</v>
          </cell>
          <cell r="O27">
            <v>172.8</v>
          </cell>
          <cell r="P27">
            <v>180.952737515572</v>
          </cell>
          <cell r="Q27">
            <v>915434.475</v>
          </cell>
          <cell r="R27">
            <v>893693.98925</v>
          </cell>
          <cell r="S27">
            <v>172.8</v>
          </cell>
          <cell r="T27">
            <v>177.003626725466</v>
          </cell>
          <cell r="U27">
            <v>180.528307220905</v>
          </cell>
          <cell r="V27">
            <v>3.33279649673777</v>
          </cell>
          <cell r="W27" t="str">
            <v>180.53±3.33</v>
          </cell>
        </row>
        <row r="28">
          <cell r="A28" t="str">
            <v>1-Heptanol</v>
          </cell>
          <cell r="B28">
            <v>12.2877</v>
          </cell>
          <cell r="C28" t="str">
            <v>111-70-6</v>
          </cell>
          <cell r="D28" t="str">
            <v>C7H16O</v>
          </cell>
          <cell r="E28">
            <v>847</v>
          </cell>
          <cell r="F28">
            <v>866</v>
          </cell>
          <cell r="G28">
            <v>960</v>
          </cell>
          <cell r="H28" t="str">
            <v>970-S</v>
          </cell>
          <cell r="I28">
            <v>39119.379</v>
          </cell>
          <cell r="J28">
            <v>893693.98925</v>
          </cell>
          <cell r="K28">
            <v>172.8</v>
          </cell>
          <cell r="L28">
            <v>7.56391871547994</v>
          </cell>
          <cell r="M28">
            <v>38851.287</v>
          </cell>
          <cell r="N28">
            <v>893693.98925</v>
          </cell>
          <cell r="O28">
            <v>172.8</v>
          </cell>
          <cell r="P28">
            <v>7.51208184720372</v>
          </cell>
          <cell r="Q28">
            <v>37927.036</v>
          </cell>
          <cell r="R28">
            <v>893693.98925</v>
          </cell>
          <cell r="S28">
            <v>172.8</v>
          </cell>
          <cell r="T28">
            <v>7.33337350327267</v>
          </cell>
          <cell r="U28">
            <v>7.46979135531878</v>
          </cell>
          <cell r="V28">
            <v>0.120950973521615</v>
          </cell>
          <cell r="W28" t="str">
            <v>7.47±0.12</v>
          </cell>
        </row>
        <row r="29">
          <cell r="A29" t="str">
            <v>Dimethyl trisulfide</v>
          </cell>
          <cell r="B29">
            <v>12.2877</v>
          </cell>
          <cell r="C29" t="str">
            <v>3658-80-8</v>
          </cell>
          <cell r="D29" t="str">
            <v>C2H6S3</v>
          </cell>
          <cell r="E29">
            <v>841</v>
          </cell>
          <cell r="F29">
            <v>859</v>
          </cell>
          <cell r="G29">
            <v>961</v>
          </cell>
          <cell r="H29" t="str">
            <v>971-S</v>
          </cell>
          <cell r="I29">
            <v>91740.934</v>
          </cell>
          <cell r="J29">
            <v>893693.98925</v>
          </cell>
          <cell r="K29">
            <v>172.8</v>
          </cell>
          <cell r="L29">
            <v>17.7385476302732</v>
          </cell>
          <cell r="M29">
            <v>89495.775</v>
          </cell>
          <cell r="N29">
            <v>893693.98925</v>
          </cell>
          <cell r="O29">
            <v>172.8</v>
          </cell>
          <cell r="P29">
            <v>17.3044354175173</v>
          </cell>
          <cell r="Q29">
            <v>92092.674</v>
          </cell>
          <cell r="R29">
            <v>893693.98925</v>
          </cell>
          <cell r="S29">
            <v>172.8</v>
          </cell>
          <cell r="T29">
            <v>17.8065582387489</v>
          </cell>
          <cell r="U29">
            <v>17.6165137621798</v>
          </cell>
          <cell r="V29">
            <v>0.27239866119677</v>
          </cell>
          <cell r="W29" t="str">
            <v>17.62±0.27</v>
          </cell>
        </row>
        <row r="30">
          <cell r="A30" t="str">
            <v>1-Octen-3-ol</v>
          </cell>
          <cell r="B30">
            <v>12.6208</v>
          </cell>
          <cell r="C30" t="str">
            <v>3391-86-4</v>
          </cell>
          <cell r="D30" t="str">
            <v>C8H16O</v>
          </cell>
          <cell r="E30">
            <v>808</v>
          </cell>
          <cell r="F30">
            <v>877</v>
          </cell>
          <cell r="G30">
            <v>969</v>
          </cell>
          <cell r="H30" t="str">
            <v>980-S</v>
          </cell>
          <cell r="I30">
            <v>412627.061</v>
          </cell>
          <cell r="J30">
            <v>893693.98925</v>
          </cell>
          <cell r="K30">
            <v>172.8</v>
          </cell>
          <cell r="L30">
            <v>79.7834124414751</v>
          </cell>
          <cell r="M30">
            <v>384252.96</v>
          </cell>
          <cell r="N30">
            <v>893693.98925</v>
          </cell>
          <cell r="O30">
            <v>172.8</v>
          </cell>
          <cell r="P30">
            <v>74.2971445334693</v>
          </cell>
          <cell r="Q30">
            <v>422666.593</v>
          </cell>
          <cell r="R30">
            <v>893693.98925</v>
          </cell>
          <cell r="S30">
            <v>172.8</v>
          </cell>
          <cell r="T30">
            <v>81.7246038900781</v>
          </cell>
          <cell r="U30">
            <v>78.6017202883409</v>
          </cell>
          <cell r="V30">
            <v>3.85215334353442</v>
          </cell>
          <cell r="W30" t="str">
            <v>78.6±3.85</v>
          </cell>
        </row>
        <row r="31">
          <cell r="A31" t="str">
            <v>2,3-Octanedione</v>
          </cell>
          <cell r="B31">
            <v>12.8208</v>
          </cell>
          <cell r="C31" t="str">
            <v>585-25-1</v>
          </cell>
          <cell r="D31" t="str">
            <v>C8H14O2</v>
          </cell>
          <cell r="E31">
            <v>774</v>
          </cell>
          <cell r="F31">
            <v>825</v>
          </cell>
          <cell r="G31">
            <v>975</v>
          </cell>
          <cell r="H31" t="str">
            <v>984-S</v>
          </cell>
          <cell r="I31">
            <v>52522.474</v>
          </cell>
          <cell r="J31">
            <v>893693.98925</v>
          </cell>
          <cell r="K31">
            <v>172.8</v>
          </cell>
          <cell r="L31">
            <v>10.1554711303548</v>
          </cell>
          <cell r="M31">
            <v>51261.665</v>
          </cell>
          <cell r="N31">
            <v>893693.98925</v>
          </cell>
          <cell r="O31">
            <v>172.8</v>
          </cell>
          <cell r="P31">
            <v>9.91168769013851</v>
          </cell>
          <cell r="Q31">
            <v>51892.0695</v>
          </cell>
          <cell r="R31">
            <v>893693.98925</v>
          </cell>
          <cell r="S31">
            <v>172.8</v>
          </cell>
          <cell r="T31">
            <v>10.0335794102467</v>
          </cell>
          <cell r="U31">
            <v>10.0335794102467</v>
          </cell>
          <cell r="V31">
            <v>0.121891720108152</v>
          </cell>
          <cell r="W31" t="str">
            <v>10.03±0.12</v>
          </cell>
        </row>
        <row r="32">
          <cell r="A32" t="str">
            <v>5-Hepten-2-one, 6-methyl-</v>
          </cell>
          <cell r="B32">
            <v>12.9543</v>
          </cell>
          <cell r="C32" t="str">
            <v>110-93-0</v>
          </cell>
          <cell r="D32" t="str">
            <v>C8H14O</v>
          </cell>
          <cell r="E32">
            <v>881</v>
          </cell>
          <cell r="F32">
            <v>888</v>
          </cell>
          <cell r="G32">
            <v>979</v>
          </cell>
          <cell r="H32" t="str">
            <v>986-S</v>
          </cell>
          <cell r="I32">
            <v>246612.808</v>
          </cell>
          <cell r="J32">
            <v>893693.98925</v>
          </cell>
          <cell r="K32">
            <v>172.8</v>
          </cell>
          <cell r="L32">
            <v>47.6837639449302</v>
          </cell>
          <cell r="M32">
            <v>243298.85</v>
          </cell>
          <cell r="N32">
            <v>893693.98925</v>
          </cell>
          <cell r="O32">
            <v>172.8</v>
          </cell>
          <cell r="P32">
            <v>47.0429943422605</v>
          </cell>
          <cell r="Q32">
            <v>252988.542</v>
          </cell>
          <cell r="R32">
            <v>893693.98925</v>
          </cell>
          <cell r="S32">
            <v>172.8</v>
          </cell>
          <cell r="T32">
            <v>48.9165425564599</v>
          </cell>
          <cell r="U32">
            <v>47.8811002812169</v>
          </cell>
          <cell r="V32">
            <v>0.952235238765424</v>
          </cell>
          <cell r="W32" t="str">
            <v>47.88±0.95</v>
          </cell>
        </row>
        <row r="33">
          <cell r="A33" t="str">
            <v>3-Octanone</v>
          </cell>
          <cell r="B33">
            <v>12.9543</v>
          </cell>
          <cell r="C33" t="str">
            <v>106-68-3</v>
          </cell>
          <cell r="D33" t="str">
            <v>C8H16O</v>
          </cell>
          <cell r="E33">
            <v>816</v>
          </cell>
          <cell r="F33">
            <v>895</v>
          </cell>
          <cell r="G33">
            <v>979</v>
          </cell>
          <cell r="H33" t="str">
            <v>986-S</v>
          </cell>
          <cell r="I33">
            <v>14387.513</v>
          </cell>
          <cell r="J33">
            <v>893693.98925</v>
          </cell>
          <cell r="K33">
            <v>172.8</v>
          </cell>
          <cell r="L33">
            <v>2.78189433553919</v>
          </cell>
          <cell r="M33">
            <v>14250.383</v>
          </cell>
          <cell r="N33">
            <v>893693.98925</v>
          </cell>
          <cell r="O33">
            <v>172.8</v>
          </cell>
          <cell r="P33">
            <v>2.75537959527571</v>
          </cell>
          <cell r="Q33">
            <v>15262.383</v>
          </cell>
          <cell r="R33">
            <v>893693.98925</v>
          </cell>
          <cell r="S33">
            <v>172.8</v>
          </cell>
          <cell r="T33">
            <v>2.95105462733759</v>
          </cell>
          <cell r="U33">
            <v>2.8294428527175</v>
          </cell>
          <cell r="V33">
            <v>0.1061500148728</v>
          </cell>
          <cell r="W33" t="str">
            <v>2.83±0.11</v>
          </cell>
        </row>
        <row r="34">
          <cell r="A34" t="str">
            <v>β-Myrcene</v>
          </cell>
          <cell r="B34">
            <v>13.0208</v>
          </cell>
          <cell r="C34" t="str">
            <v>123-35-3</v>
          </cell>
          <cell r="D34" t="str">
            <v>C10H16</v>
          </cell>
          <cell r="E34">
            <v>886</v>
          </cell>
          <cell r="F34">
            <v>893</v>
          </cell>
          <cell r="G34">
            <v>982</v>
          </cell>
          <cell r="H34" t="str">
            <v>991-S</v>
          </cell>
          <cell r="I34">
            <v>266708.214</v>
          </cell>
          <cell r="J34">
            <v>893693.98925</v>
          </cell>
          <cell r="K34">
            <v>172.8</v>
          </cell>
          <cell r="L34">
            <v>51.5693066458654</v>
          </cell>
          <cell r="M34">
            <v>264694.796</v>
          </cell>
          <cell r="N34">
            <v>893693.98925</v>
          </cell>
          <cell r="O34">
            <v>172.8</v>
          </cell>
          <cell r="P34">
            <v>51.1800026619682</v>
          </cell>
          <cell r="Q34">
            <v>268329.64</v>
          </cell>
          <cell r="R34">
            <v>893693.98925</v>
          </cell>
          <cell r="S34">
            <v>172.8</v>
          </cell>
          <cell r="T34">
            <v>51.8828171048931</v>
          </cell>
          <cell r="U34">
            <v>51.5440421375756</v>
          </cell>
          <cell r="V34">
            <v>0.352087711842208</v>
          </cell>
          <cell r="W34" t="str">
            <v>51.54±0.35</v>
          </cell>
        </row>
        <row r="35">
          <cell r="A35" t="str">
            <v>Heptane, 2,2,4,6,6-pentamethyl-</v>
          </cell>
          <cell r="B35">
            <v>13.0759</v>
          </cell>
          <cell r="C35" t="str">
            <v>13475-82-6</v>
          </cell>
          <cell r="D35" t="str">
            <v>C12H26</v>
          </cell>
          <cell r="E35">
            <v>782</v>
          </cell>
          <cell r="F35">
            <v>874</v>
          </cell>
          <cell r="G35">
            <v>982</v>
          </cell>
          <cell r="H35" t="str">
            <v>990-S</v>
          </cell>
          <cell r="I35">
            <v>14171.309</v>
          </cell>
          <cell r="J35">
            <v>893693.98925</v>
          </cell>
          <cell r="K35">
            <v>172.8</v>
          </cell>
          <cell r="L35">
            <v>2.74009025981597</v>
          </cell>
          <cell r="M35">
            <v>14586.179</v>
          </cell>
          <cell r="N35">
            <v>893693.98925</v>
          </cell>
          <cell r="O35">
            <v>172.8</v>
          </cell>
          <cell r="P35">
            <v>2.8203073552226</v>
          </cell>
          <cell r="Q35">
            <v>13756.439</v>
          </cell>
          <cell r="R35">
            <v>893693.98925</v>
          </cell>
          <cell r="S35">
            <v>172.8</v>
          </cell>
          <cell r="T35">
            <v>2.65987316440934</v>
          </cell>
          <cell r="U35">
            <v>2.74009025981597</v>
          </cell>
          <cell r="V35">
            <v>0.080217095406631</v>
          </cell>
          <cell r="W35" t="str">
            <v>2.74±0.08</v>
          </cell>
        </row>
        <row r="36">
          <cell r="A36" t="str">
            <v>2-Amylfuran</v>
          </cell>
          <cell r="B36">
            <v>13.0877</v>
          </cell>
          <cell r="C36" t="str">
            <v>3777-69-3</v>
          </cell>
          <cell r="D36" t="str">
            <v>C9H14O</v>
          </cell>
          <cell r="E36">
            <v>882</v>
          </cell>
          <cell r="F36">
            <v>889</v>
          </cell>
          <cell r="G36">
            <v>982</v>
          </cell>
          <cell r="H36" t="str">
            <v>993-S</v>
          </cell>
          <cell r="I36">
            <v>706582.054</v>
          </cell>
          <cell r="J36">
            <v>893693.98925</v>
          </cell>
          <cell r="K36">
            <v>172.8</v>
          </cell>
          <cell r="L36">
            <v>136.621013903949</v>
          </cell>
          <cell r="M36">
            <v>710092.954</v>
          </cell>
          <cell r="N36">
            <v>893693.98925</v>
          </cell>
          <cell r="O36">
            <v>172.8</v>
          </cell>
          <cell r="P36">
            <v>137.299863182671</v>
          </cell>
          <cell r="Q36">
            <v>722141.304</v>
          </cell>
          <cell r="R36">
            <v>893693.98925</v>
          </cell>
          <cell r="S36">
            <v>172.8</v>
          </cell>
          <cell r="T36">
            <v>139.629469183207</v>
          </cell>
          <cell r="U36">
            <v>137.850115423275</v>
          </cell>
          <cell r="V36">
            <v>1.57790492046935</v>
          </cell>
          <cell r="W36" t="str">
            <v>137.85±1.58</v>
          </cell>
        </row>
        <row r="37">
          <cell r="A37" t="str">
            <v>Decane</v>
          </cell>
          <cell r="B37">
            <v>13.409</v>
          </cell>
          <cell r="C37" t="str">
            <v>124-18-5</v>
          </cell>
          <cell r="D37" t="str">
            <v>C10H22</v>
          </cell>
          <cell r="E37">
            <v>756</v>
          </cell>
          <cell r="F37">
            <v>888</v>
          </cell>
          <cell r="G37">
            <v>991</v>
          </cell>
          <cell r="H37" t="str">
            <v>1000-A</v>
          </cell>
          <cell r="I37">
            <v>9933.574</v>
          </cell>
          <cell r="J37">
            <v>893693.98925</v>
          </cell>
          <cell r="K37">
            <v>172.8</v>
          </cell>
          <cell r="L37">
            <v>1.92070396337848</v>
          </cell>
          <cell r="M37">
            <v>10300.177</v>
          </cell>
          <cell r="N37">
            <v>893693.98925</v>
          </cell>
          <cell r="O37">
            <v>172.8</v>
          </cell>
          <cell r="P37">
            <v>1.99158840387154</v>
          </cell>
          <cell r="Q37">
            <v>9866.971</v>
          </cell>
          <cell r="R37">
            <v>893693.98925</v>
          </cell>
          <cell r="S37">
            <v>172.8</v>
          </cell>
          <cell r="T37">
            <v>1.90782595531483</v>
          </cell>
          <cell r="U37">
            <v>1.94003944085495</v>
          </cell>
          <cell r="V37">
            <v>0.0451046833930408</v>
          </cell>
          <cell r="W37" t="str">
            <v>1.94±0.05</v>
          </cell>
        </row>
        <row r="38">
          <cell r="A38" t="str">
            <v>Ethyl hexanoate</v>
          </cell>
          <cell r="B38">
            <v>13.4209</v>
          </cell>
          <cell r="C38" t="str">
            <v>123-66-0</v>
          </cell>
          <cell r="D38" t="str">
            <v>C8H16O2</v>
          </cell>
          <cell r="E38">
            <v>854</v>
          </cell>
          <cell r="F38">
            <v>875</v>
          </cell>
          <cell r="G38">
            <v>991</v>
          </cell>
          <cell r="H38" t="str">
            <v>999-S</v>
          </cell>
          <cell r="I38">
            <v>109485.262</v>
          </cell>
          <cell r="J38">
            <v>893693.98925</v>
          </cell>
          <cell r="K38">
            <v>172.8</v>
          </cell>
          <cell r="L38">
            <v>21.1694981740642</v>
          </cell>
          <cell r="M38">
            <v>109644.269</v>
          </cell>
          <cell r="N38">
            <v>893693.98925</v>
          </cell>
          <cell r="O38">
            <v>172.8</v>
          </cell>
          <cell r="P38">
            <v>21.2002429367352</v>
          </cell>
          <cell r="Q38">
            <v>110596.841</v>
          </cell>
          <cell r="R38">
            <v>893693.98925</v>
          </cell>
          <cell r="S38">
            <v>172.8</v>
          </cell>
          <cell r="T38">
            <v>21.3844272812423</v>
          </cell>
          <cell r="U38">
            <v>21.2513894640139</v>
          </cell>
          <cell r="V38">
            <v>0.116235131167842</v>
          </cell>
          <cell r="W38" t="str">
            <v>21.25±0.12</v>
          </cell>
        </row>
        <row r="39">
          <cell r="A39" t="str">
            <v>trans-2-(2-Pentenyl)furan</v>
          </cell>
          <cell r="B39">
            <v>13.4759</v>
          </cell>
          <cell r="C39" t="str">
            <v>70424-14-5</v>
          </cell>
          <cell r="D39" t="str">
            <v>C9H12O</v>
          </cell>
          <cell r="E39">
            <v>875</v>
          </cell>
          <cell r="F39">
            <v>903</v>
          </cell>
          <cell r="G39">
            <v>993</v>
          </cell>
          <cell r="H39" t="str">
            <v>1002-S</v>
          </cell>
          <cell r="I39">
            <v>333813.5175</v>
          </cell>
          <cell r="J39">
            <v>893693.98925</v>
          </cell>
          <cell r="K39">
            <v>172.8</v>
          </cell>
          <cell r="L39">
            <v>64.5444374896248</v>
          </cell>
          <cell r="M39">
            <v>328145.339</v>
          </cell>
          <cell r="N39">
            <v>893693.98925</v>
          </cell>
          <cell r="O39">
            <v>172.8</v>
          </cell>
          <cell r="P39">
            <v>63.4484681124311</v>
          </cell>
          <cell r="Q39">
            <v>339481.696</v>
          </cell>
          <cell r="R39">
            <v>893693.98925</v>
          </cell>
          <cell r="S39">
            <v>172.8</v>
          </cell>
          <cell r="T39">
            <v>65.6404068668184</v>
          </cell>
          <cell r="U39">
            <v>64.5444374896248</v>
          </cell>
          <cell r="V39">
            <v>1.09596937719362</v>
          </cell>
          <cell r="W39" t="str">
            <v>64.54±1.1</v>
          </cell>
        </row>
        <row r="40">
          <cell r="A40" t="str">
            <v>α-Phellandrene</v>
          </cell>
          <cell r="B40">
            <v>13.6209</v>
          </cell>
          <cell r="C40" t="str">
            <v>99-83-2</v>
          </cell>
          <cell r="D40" t="str">
            <v>C10H16</v>
          </cell>
          <cell r="E40">
            <v>828</v>
          </cell>
          <cell r="F40">
            <v>880</v>
          </cell>
          <cell r="G40">
            <v>997</v>
          </cell>
          <cell r="H40" t="str">
            <v>1005-S</v>
          </cell>
          <cell r="I40">
            <v>20386.678</v>
          </cell>
          <cell r="J40">
            <v>893693.98925</v>
          </cell>
          <cell r="K40">
            <v>172.8</v>
          </cell>
          <cell r="L40">
            <v>3.94186153289047</v>
          </cell>
          <cell r="M40">
            <v>21697.4245</v>
          </cell>
          <cell r="N40">
            <v>893693.98925</v>
          </cell>
          <cell r="O40">
            <v>172.8</v>
          </cell>
          <cell r="P40">
            <v>4.19530062717159</v>
          </cell>
          <cell r="Q40">
            <v>20008.171</v>
          </cell>
          <cell r="R40">
            <v>893693.98925</v>
          </cell>
          <cell r="S40">
            <v>172.8</v>
          </cell>
          <cell r="T40">
            <v>3.8686753971586</v>
          </cell>
          <cell r="U40">
            <v>4.00194585240688</v>
          </cell>
          <cell r="V40">
            <v>0.171401879537745</v>
          </cell>
          <cell r="W40" t="str">
            <v>4±0.17</v>
          </cell>
        </row>
        <row r="41">
          <cell r="A41" t="str">
            <v>3-Hexen-1-ol, acetate, (Z)-</v>
          </cell>
          <cell r="B41">
            <v>13.6878</v>
          </cell>
          <cell r="C41" t="str">
            <v>3681-71-8</v>
          </cell>
          <cell r="D41" t="str">
            <v>C8H14O2</v>
          </cell>
          <cell r="E41">
            <v>846</v>
          </cell>
          <cell r="F41">
            <v>891</v>
          </cell>
          <cell r="G41">
            <v>999</v>
          </cell>
          <cell r="H41" t="str">
            <v>1006-S</v>
          </cell>
          <cell r="I41">
            <v>73276.677</v>
          </cell>
          <cell r="J41">
            <v>893693.98925</v>
          </cell>
          <cell r="K41">
            <v>172.8</v>
          </cell>
          <cell r="L41">
            <v>14.1683953768407</v>
          </cell>
          <cell r="M41">
            <v>73763.094</v>
          </cell>
          <cell r="N41">
            <v>893693.98925</v>
          </cell>
          <cell r="O41">
            <v>172.8</v>
          </cell>
          <cell r="P41">
            <v>14.2624464263174</v>
          </cell>
          <cell r="Q41">
            <v>74249.511</v>
          </cell>
          <cell r="R41">
            <v>893693.98925</v>
          </cell>
          <cell r="S41">
            <v>172.8</v>
          </cell>
          <cell r="T41">
            <v>14.3564974757941</v>
          </cell>
          <cell r="U41">
            <v>14.2624464263174</v>
          </cell>
          <cell r="V41">
            <v>0.0940510494767208</v>
          </cell>
          <cell r="W41" t="str">
            <v>14.26±0.09</v>
          </cell>
        </row>
        <row r="42">
          <cell r="A42" t="str">
            <v>2-Hexenal, 2-ethyl-</v>
          </cell>
          <cell r="B42">
            <v>13.7543</v>
          </cell>
          <cell r="C42" t="str">
            <v>645-62-5</v>
          </cell>
          <cell r="D42" t="str">
            <v>C8H14O</v>
          </cell>
          <cell r="E42">
            <v>773</v>
          </cell>
          <cell r="F42">
            <v>805</v>
          </cell>
          <cell r="G42">
            <v>1001</v>
          </cell>
          <cell r="H42" t="str">
            <v>999-S</v>
          </cell>
          <cell r="I42">
            <v>22691.571</v>
          </cell>
          <cell r="J42">
            <v>893693.98925</v>
          </cell>
          <cell r="K42">
            <v>172.8</v>
          </cell>
          <cell r="L42">
            <v>4.3875235997622</v>
          </cell>
          <cell r="M42">
            <v>23083.737</v>
          </cell>
          <cell r="N42">
            <v>893693.98925</v>
          </cell>
          <cell r="O42">
            <v>172.8</v>
          </cell>
          <cell r="P42">
            <v>4.46335076836257</v>
          </cell>
          <cell r="Q42">
            <v>23387.654</v>
          </cell>
          <cell r="R42">
            <v>893693.98925</v>
          </cell>
          <cell r="S42">
            <v>172.8</v>
          </cell>
          <cell r="T42">
            <v>4.52211457144474</v>
          </cell>
          <cell r="U42">
            <v>4.4576629798565</v>
          </cell>
          <cell r="V42">
            <v>0.0674755186581005</v>
          </cell>
          <cell r="W42" t="str">
            <v>4.46±0.07</v>
          </cell>
        </row>
        <row r="43">
          <cell r="A43" t="str">
            <v>(2R,5S)-2-Methyl-5-(prop-1-en-2-yl)-2-vinyltetrahydrofuran</v>
          </cell>
          <cell r="B43">
            <v>13.7543</v>
          </cell>
          <cell r="C43" t="str">
            <v>54750-69-5</v>
          </cell>
          <cell r="D43" t="str">
            <v>C10H16O</v>
          </cell>
          <cell r="E43">
            <v>817</v>
          </cell>
          <cell r="F43">
            <v>875</v>
          </cell>
          <cell r="G43">
            <v>1000</v>
          </cell>
          <cell r="H43" t="str">
            <v>1008-S</v>
          </cell>
          <cell r="I43">
            <v>37100.037</v>
          </cell>
          <cell r="J43">
            <v>893693.98925</v>
          </cell>
          <cell r="K43">
            <v>172.8</v>
          </cell>
          <cell r="L43">
            <v>7.17346929789704</v>
          </cell>
          <cell r="M43">
            <v>39561.786</v>
          </cell>
          <cell r="N43">
            <v>893693.98925</v>
          </cell>
          <cell r="O43">
            <v>172.8</v>
          </cell>
          <cell r="P43">
            <v>7.64946022131926</v>
          </cell>
          <cell r="Q43">
            <v>38345.681</v>
          </cell>
          <cell r="R43">
            <v>893693.98925</v>
          </cell>
          <cell r="S43">
            <v>172.8</v>
          </cell>
          <cell r="T43">
            <v>7.41432051295404</v>
          </cell>
          <cell r="U43">
            <v>7.41241667739011</v>
          </cell>
          <cell r="V43">
            <v>0.238001172764919</v>
          </cell>
          <cell r="W43" t="str">
            <v>7.41±0.24</v>
          </cell>
        </row>
        <row r="44">
          <cell r="A44" t="str">
            <v>2,4-Heptadienal, (E,E)-</v>
          </cell>
          <cell r="B44">
            <v>13.8209</v>
          </cell>
          <cell r="C44">
            <v>881395</v>
          </cell>
          <cell r="D44" t="str">
            <v>C7H10O</v>
          </cell>
          <cell r="E44">
            <v>821</v>
          </cell>
          <cell r="F44">
            <v>821</v>
          </cell>
          <cell r="G44">
            <v>1003</v>
          </cell>
          <cell r="H44" t="str">
            <v>1012-S</v>
          </cell>
          <cell r="I44">
            <v>787591.535</v>
          </cell>
          <cell r="J44">
            <v>893693.98925</v>
          </cell>
          <cell r="K44">
            <v>172.8</v>
          </cell>
          <cell r="L44">
            <v>152.284583856509</v>
          </cell>
          <cell r="M44">
            <v>798216.731</v>
          </cell>
          <cell r="N44">
            <v>893693.98925</v>
          </cell>
          <cell r="O44">
            <v>172.8</v>
          </cell>
          <cell r="P44">
            <v>154.33901623592</v>
          </cell>
          <cell r="Q44">
            <v>792519.852</v>
          </cell>
          <cell r="R44">
            <v>893693.98925</v>
          </cell>
          <cell r="S44">
            <v>172.8</v>
          </cell>
          <cell r="T44">
            <v>153.237497480013</v>
          </cell>
          <cell r="U44">
            <v>153.287032524148</v>
          </cell>
          <cell r="V44">
            <v>1.02811156536677</v>
          </cell>
          <cell r="W44" t="str">
            <v>153.29±1.03</v>
          </cell>
        </row>
        <row r="45">
          <cell r="A45" t="str">
            <v>2-Hexen-1-ol, acetate, (Z)-</v>
          </cell>
          <cell r="B45">
            <v>14.0209</v>
          </cell>
          <cell r="C45" t="str">
            <v>56922-75-9</v>
          </cell>
          <cell r="D45" t="str">
            <v>C8H14O2</v>
          </cell>
          <cell r="E45">
            <v>796</v>
          </cell>
          <cell r="F45">
            <v>879</v>
          </cell>
          <cell r="G45">
            <v>1008</v>
          </cell>
          <cell r="H45" t="str">
            <v>1006-S</v>
          </cell>
          <cell r="I45">
            <v>17875.704</v>
          </cell>
          <cell r="J45">
            <v>893693.98925</v>
          </cell>
          <cell r="K45">
            <v>172.8</v>
          </cell>
          <cell r="L45">
            <v>3.45635272068045</v>
          </cell>
          <cell r="M45">
            <v>10511.471</v>
          </cell>
          <cell r="N45">
            <v>893693.98925</v>
          </cell>
          <cell r="O45">
            <v>172.8</v>
          </cell>
          <cell r="P45">
            <v>2.03244310765068</v>
          </cell>
          <cell r="Q45">
            <v>10532.686</v>
          </cell>
          <cell r="R45">
            <v>893693.98925</v>
          </cell>
          <cell r="S45">
            <v>172.8</v>
          </cell>
          <cell r="T45">
            <v>2.03654512919731</v>
          </cell>
          <cell r="U45">
            <v>2.50844698584281</v>
          </cell>
          <cell r="V45">
            <v>0.820913008941113</v>
          </cell>
          <cell r="W45" t="str">
            <v>2.51±0.82</v>
          </cell>
        </row>
        <row r="46">
          <cell r="A46" t="str">
            <v>α-Terpinene</v>
          </cell>
          <cell r="B46">
            <v>14.0756</v>
          </cell>
          <cell r="C46" t="str">
            <v>99-86-5</v>
          </cell>
          <cell r="D46" t="str">
            <v>C10H16</v>
          </cell>
          <cell r="E46">
            <v>866</v>
          </cell>
          <cell r="F46">
            <v>869</v>
          </cell>
          <cell r="G46">
            <v>1009</v>
          </cell>
          <cell r="H46" t="str">
            <v>1017-S</v>
          </cell>
          <cell r="I46">
            <v>37315.665</v>
          </cell>
          <cell r="J46">
            <v>893693.98925</v>
          </cell>
          <cell r="K46">
            <v>172.8</v>
          </cell>
          <cell r="L46">
            <v>7.21516200127</v>
          </cell>
          <cell r="M46">
            <v>36630.566</v>
          </cell>
          <cell r="N46">
            <v>893693.98925</v>
          </cell>
          <cell r="O46">
            <v>172.8</v>
          </cell>
          <cell r="P46">
            <v>7.08269483843348</v>
          </cell>
          <cell r="Q46">
            <v>38000.764</v>
          </cell>
          <cell r="R46">
            <v>893693.98925</v>
          </cell>
          <cell r="S46">
            <v>172.8</v>
          </cell>
          <cell r="T46">
            <v>7.34762916410652</v>
          </cell>
          <cell r="U46">
            <v>7.21516200127</v>
          </cell>
          <cell r="V46">
            <v>0.132467162836521</v>
          </cell>
          <cell r="W46" t="str">
            <v>7.22±0.13</v>
          </cell>
        </row>
        <row r="47">
          <cell r="A47" t="str">
            <v>Benzene, 1,2,3-trimethyl-</v>
          </cell>
          <cell r="B47">
            <v>14.2874</v>
          </cell>
          <cell r="C47" t="str">
            <v>526-73-8</v>
          </cell>
          <cell r="D47" t="str">
            <v>C9H12</v>
          </cell>
          <cell r="E47">
            <v>797</v>
          </cell>
          <cell r="F47">
            <v>865</v>
          </cell>
          <cell r="G47">
            <v>1015</v>
          </cell>
          <cell r="H47" t="str">
            <v>1013-S</v>
          </cell>
          <cell r="I47">
            <v>36702.447</v>
          </cell>
          <cell r="J47">
            <v>893693.98925</v>
          </cell>
          <cell r="K47">
            <v>172.8</v>
          </cell>
          <cell r="L47">
            <v>7.09659337299834</v>
          </cell>
          <cell r="M47">
            <v>34602.916</v>
          </cell>
          <cell r="N47">
            <v>893693.98925</v>
          </cell>
          <cell r="O47">
            <v>172.8</v>
          </cell>
          <cell r="P47">
            <v>6.69063902938183</v>
          </cell>
          <cell r="Q47">
            <v>33089.211</v>
          </cell>
          <cell r="R47">
            <v>893693.98925</v>
          </cell>
          <cell r="S47">
            <v>172.8</v>
          </cell>
          <cell r="T47">
            <v>6.39795694004663</v>
          </cell>
          <cell r="U47">
            <v>6.7283964474756</v>
          </cell>
          <cell r="V47">
            <v>0.350845312534886</v>
          </cell>
          <cell r="W47" t="str">
            <v>6.73±0.35</v>
          </cell>
        </row>
        <row r="48">
          <cell r="A48" t="str">
            <v>p-Cymene</v>
          </cell>
          <cell r="B48">
            <v>14.3543</v>
          </cell>
          <cell r="C48" t="str">
            <v>99-87-6</v>
          </cell>
          <cell r="D48" t="str">
            <v>C10H14</v>
          </cell>
          <cell r="E48">
            <v>864</v>
          </cell>
          <cell r="F48">
            <v>906</v>
          </cell>
          <cell r="G48">
            <v>1017</v>
          </cell>
          <cell r="H48" t="str">
            <v>1025-S</v>
          </cell>
          <cell r="I48">
            <v>51922.639</v>
          </cell>
          <cell r="J48">
            <v>893693.98925</v>
          </cell>
          <cell r="K48">
            <v>172.8</v>
          </cell>
          <cell r="L48">
            <v>10.0394901690338</v>
          </cell>
          <cell r="M48">
            <v>57487.048</v>
          </cell>
          <cell r="N48">
            <v>893693.98925</v>
          </cell>
          <cell r="O48">
            <v>172.8</v>
          </cell>
          <cell r="P48">
            <v>11.1153952179275</v>
          </cell>
          <cell r="Q48">
            <v>58061.904</v>
          </cell>
          <cell r="R48">
            <v>893693.98925</v>
          </cell>
          <cell r="S48">
            <v>172.8</v>
          </cell>
          <cell r="T48">
            <v>11.2265463703296</v>
          </cell>
          <cell r="U48">
            <v>10.7938105857637</v>
          </cell>
          <cell r="V48">
            <v>0.655620403123388</v>
          </cell>
          <cell r="W48" t="str">
            <v>10.79±0.66</v>
          </cell>
        </row>
        <row r="49">
          <cell r="A49" t="str">
            <v>D-Limonene</v>
          </cell>
          <cell r="B49">
            <v>14.4756</v>
          </cell>
          <cell r="C49" t="str">
            <v>5989-27-5</v>
          </cell>
          <cell r="D49" t="str">
            <v>C10H16</v>
          </cell>
          <cell r="E49">
            <v>894</v>
          </cell>
          <cell r="F49">
            <v>903</v>
          </cell>
          <cell r="G49">
            <v>1020</v>
          </cell>
          <cell r="H49" t="str">
            <v>1031-S</v>
          </cell>
          <cell r="I49">
            <v>252383.5135</v>
          </cell>
          <cell r="J49">
            <v>893693.98925</v>
          </cell>
          <cell r="K49">
            <v>172.8</v>
          </cell>
          <cell r="L49">
            <v>48.7995574071161</v>
          </cell>
          <cell r="M49">
            <v>248942.687</v>
          </cell>
          <cell r="N49">
            <v>893693.98925</v>
          </cell>
          <cell r="O49">
            <v>172.8</v>
          </cell>
          <cell r="P49">
            <v>48.1342571742042</v>
          </cell>
          <cell r="Q49">
            <v>255824.34</v>
          </cell>
          <cell r="R49">
            <v>893693.98925</v>
          </cell>
          <cell r="S49">
            <v>172.8</v>
          </cell>
          <cell r="T49">
            <v>49.464857640028</v>
          </cell>
          <cell r="U49">
            <v>48.7995574071161</v>
          </cell>
          <cell r="V49">
            <v>0.66530023291191</v>
          </cell>
          <cell r="W49" t="str">
            <v>48.8±0.67</v>
          </cell>
        </row>
        <row r="50">
          <cell r="A50" t="str">
            <v>1,3-Hexadiene, 3-ethyl-2-methyl-</v>
          </cell>
          <cell r="B50">
            <v>14.609</v>
          </cell>
          <cell r="C50" t="str">
            <v>61142-36-7</v>
          </cell>
          <cell r="D50" t="str">
            <v>C9H16</v>
          </cell>
          <cell r="E50">
            <v>809</v>
          </cell>
          <cell r="F50">
            <v>825</v>
          </cell>
          <cell r="G50">
            <v>1024</v>
          </cell>
          <cell r="H50" t="str">
            <v>1031-S</v>
          </cell>
          <cell r="I50">
            <v>45946.6005</v>
          </cell>
          <cell r="J50">
            <v>893693.98925</v>
          </cell>
          <cell r="K50">
            <v>172.8</v>
          </cell>
          <cell r="L50">
            <v>8.88399459088116</v>
          </cell>
          <cell r="M50">
            <v>46361.46</v>
          </cell>
          <cell r="N50">
            <v>893693.98925</v>
          </cell>
          <cell r="O50">
            <v>172.8</v>
          </cell>
          <cell r="P50">
            <v>8.96420965606265</v>
          </cell>
          <cell r="Q50">
            <v>45531.741</v>
          </cell>
          <cell r="R50">
            <v>893693.98925</v>
          </cell>
          <cell r="S50">
            <v>172.8</v>
          </cell>
          <cell r="T50">
            <v>8.80377952569966</v>
          </cell>
          <cell r="U50">
            <v>8.88399459088115</v>
          </cell>
          <cell r="V50">
            <v>0.0802150651814957</v>
          </cell>
          <cell r="W50" t="str">
            <v>8.88±0.08</v>
          </cell>
        </row>
        <row r="51">
          <cell r="A51" t="str">
            <v>Benzyl alcohol</v>
          </cell>
          <cell r="B51">
            <v>14.6874</v>
          </cell>
          <cell r="C51" t="str">
            <v>100-51-6</v>
          </cell>
          <cell r="D51" t="str">
            <v>C7H8O</v>
          </cell>
          <cell r="E51">
            <v>921</v>
          </cell>
          <cell r="F51">
            <v>922</v>
          </cell>
          <cell r="G51">
            <v>1027</v>
          </cell>
          <cell r="H51" t="str">
            <v>1036-S</v>
          </cell>
          <cell r="I51">
            <v>1007015.607</v>
          </cell>
          <cell r="J51">
            <v>893693.98925</v>
          </cell>
          <cell r="K51">
            <v>172.8</v>
          </cell>
          <cell r="L51">
            <v>194.711275876023</v>
          </cell>
          <cell r="M51">
            <v>977186.284</v>
          </cell>
          <cell r="N51">
            <v>893693.98925</v>
          </cell>
          <cell r="O51">
            <v>172.8</v>
          </cell>
          <cell r="P51">
            <v>188.943633845974</v>
          </cell>
          <cell r="Q51">
            <v>986747.615</v>
          </cell>
          <cell r="R51">
            <v>893693.98925</v>
          </cell>
          <cell r="S51">
            <v>172.8</v>
          </cell>
          <cell r="T51">
            <v>190.79236284793</v>
          </cell>
          <cell r="U51">
            <v>191.482424189976</v>
          </cell>
          <cell r="V51">
            <v>2.94509119358548</v>
          </cell>
          <cell r="W51" t="str">
            <v>191.48±2.95</v>
          </cell>
        </row>
        <row r="52">
          <cell r="A52" t="str">
            <v>Cyclohexanone, 2,2,6-trimethyl-</v>
          </cell>
          <cell r="B52">
            <v>14.7543</v>
          </cell>
          <cell r="C52" t="str">
            <v>2408-37-9</v>
          </cell>
          <cell r="D52" t="str">
            <v>C9H16O</v>
          </cell>
          <cell r="E52">
            <v>866</v>
          </cell>
          <cell r="F52">
            <v>891</v>
          </cell>
          <cell r="G52">
            <v>1028</v>
          </cell>
          <cell r="H52" t="str">
            <v>1036-S</v>
          </cell>
          <cell r="I52">
            <v>242386.662</v>
          </cell>
          <cell r="J52">
            <v>893693.98925</v>
          </cell>
          <cell r="K52">
            <v>172.8</v>
          </cell>
          <cell r="L52">
            <v>46.8666184369775</v>
          </cell>
          <cell r="M52">
            <v>228910.784</v>
          </cell>
          <cell r="N52">
            <v>893693.98925</v>
          </cell>
          <cell r="O52">
            <v>172.8</v>
          </cell>
          <cell r="P52">
            <v>44.2609930815309</v>
          </cell>
          <cell r="Q52">
            <v>247485.659</v>
          </cell>
          <cell r="R52">
            <v>893693.98925</v>
          </cell>
          <cell r="S52">
            <v>172.8</v>
          </cell>
          <cell r="T52">
            <v>47.8525338534384</v>
          </cell>
          <cell r="U52">
            <v>46.3267151239822</v>
          </cell>
          <cell r="V52">
            <v>1.85564354594459</v>
          </cell>
          <cell r="W52" t="str">
            <v>46.33±1.86</v>
          </cell>
        </row>
        <row r="53">
          <cell r="A53" t="str">
            <v>(E)-β-Ocimene</v>
          </cell>
          <cell r="B53">
            <v>14.8209</v>
          </cell>
          <cell r="C53" t="str">
            <v>3779-61-1</v>
          </cell>
          <cell r="D53" t="str">
            <v>C10H16</v>
          </cell>
          <cell r="E53">
            <v>899</v>
          </cell>
          <cell r="F53">
            <v>902</v>
          </cell>
          <cell r="G53">
            <v>1029</v>
          </cell>
          <cell r="H53" t="str">
            <v>1049-S</v>
          </cell>
          <cell r="I53">
            <v>133251.095</v>
          </cell>
          <cell r="J53">
            <v>893693.98925</v>
          </cell>
          <cell r="K53">
            <v>172.8</v>
          </cell>
          <cell r="L53">
            <v>25.7647354608746</v>
          </cell>
          <cell r="M53">
            <v>135415.768</v>
          </cell>
          <cell r="N53">
            <v>893693.98925</v>
          </cell>
          <cell r="O53">
            <v>172.8</v>
          </cell>
          <cell r="P53">
            <v>26.1832853212289</v>
          </cell>
          <cell r="Q53">
            <v>137401.849</v>
          </cell>
          <cell r="R53">
            <v>893693.98925</v>
          </cell>
          <cell r="S53">
            <v>172.8</v>
          </cell>
          <cell r="T53">
            <v>26.5673035656483</v>
          </cell>
          <cell r="U53">
            <v>26.171774782584</v>
          </cell>
          <cell r="V53">
            <v>0.401407847550251</v>
          </cell>
          <cell r="W53" t="str">
            <v>26.17±0.4</v>
          </cell>
        </row>
        <row r="54">
          <cell r="A54" t="str">
            <v>3-Octen-2-one</v>
          </cell>
          <cell r="B54">
            <v>14.8874</v>
          </cell>
          <cell r="C54" t="str">
            <v>1669-44-9</v>
          </cell>
          <cell r="D54" t="str">
            <v>C8H14O</v>
          </cell>
          <cell r="E54">
            <v>875</v>
          </cell>
          <cell r="F54">
            <v>877</v>
          </cell>
          <cell r="G54">
            <v>1032</v>
          </cell>
          <cell r="H54" t="str">
            <v>1040-S</v>
          </cell>
          <cell r="I54">
            <v>139876.269</v>
          </cell>
          <cell r="J54">
            <v>893693.98925</v>
          </cell>
          <cell r="K54">
            <v>172.8</v>
          </cell>
          <cell r="L54">
            <v>27.0457444874216</v>
          </cell>
          <cell r="M54">
            <v>139353.546</v>
          </cell>
          <cell r="N54">
            <v>893693.98925</v>
          </cell>
          <cell r="O54">
            <v>172.8</v>
          </cell>
          <cell r="P54">
            <v>26.9446734994923</v>
          </cell>
          <cell r="Q54">
            <v>137678.635</v>
          </cell>
          <cell r="R54">
            <v>893693.98925</v>
          </cell>
          <cell r="S54">
            <v>172.8</v>
          </cell>
          <cell r="T54">
            <v>26.6208214603363</v>
          </cell>
          <cell r="U54">
            <v>26.8704131490834</v>
          </cell>
          <cell r="V54">
            <v>0.22198163092688</v>
          </cell>
          <cell r="W54" t="str">
            <v>26.87±0.22</v>
          </cell>
        </row>
        <row r="55">
          <cell r="A55" t="str">
            <v>Benzeneacetaldehyde</v>
          </cell>
          <cell r="B55">
            <v>15.0874</v>
          </cell>
          <cell r="C55" t="str">
            <v>122-78-1</v>
          </cell>
          <cell r="D55" t="str">
            <v>C8H8O</v>
          </cell>
          <cell r="E55">
            <v>861</v>
          </cell>
          <cell r="F55">
            <v>868</v>
          </cell>
          <cell r="G55">
            <v>1038</v>
          </cell>
          <cell r="H55" t="str">
            <v>1045-S</v>
          </cell>
          <cell r="I55">
            <v>1739899.712</v>
          </cell>
          <cell r="J55">
            <v>893693.98925</v>
          </cell>
          <cell r="K55">
            <v>172.8</v>
          </cell>
          <cell r="L55">
            <v>336.417916926926</v>
          </cell>
          <cell r="M55">
            <v>1760868.037</v>
          </cell>
          <cell r="N55">
            <v>893693.98925</v>
          </cell>
          <cell r="O55">
            <v>172.8</v>
          </cell>
          <cell r="P55">
            <v>340.472242684495</v>
          </cell>
          <cell r="Q55">
            <v>1746304.119</v>
          </cell>
          <cell r="R55">
            <v>893693.98925</v>
          </cell>
          <cell r="S55">
            <v>172.8</v>
          </cell>
          <cell r="T55">
            <v>337.656239599913</v>
          </cell>
          <cell r="U55">
            <v>338.182133070445</v>
          </cell>
          <cell r="V55">
            <v>2.07769398465724</v>
          </cell>
          <cell r="W55" t="str">
            <v>338.18±2.08</v>
          </cell>
        </row>
        <row r="56">
          <cell r="A56" t="str">
            <v>1,3,6-Octatriene, 3,7-dimethyl-, (Z)-</v>
          </cell>
          <cell r="B56">
            <v>15.2209</v>
          </cell>
          <cell r="C56" t="str">
            <v>3338-55-4</v>
          </cell>
          <cell r="D56" t="str">
            <v>C10H16</v>
          </cell>
          <cell r="E56">
            <v>910</v>
          </cell>
          <cell r="F56">
            <v>910</v>
          </cell>
          <cell r="G56">
            <v>1040</v>
          </cell>
          <cell r="H56" t="str">
            <v>1038-S</v>
          </cell>
          <cell r="I56">
            <v>253542.296</v>
          </cell>
          <cell r="J56">
            <v>893693.98925</v>
          </cell>
          <cell r="K56">
            <v>172.8</v>
          </cell>
          <cell r="L56">
            <v>49.0236135364049</v>
          </cell>
          <cell r="M56">
            <v>258803.268</v>
          </cell>
          <cell r="N56">
            <v>893693.98925</v>
          </cell>
          <cell r="O56">
            <v>172.8</v>
          </cell>
          <cell r="P56">
            <v>50.0408475925083</v>
          </cell>
          <cell r="Q56">
            <v>268042.964</v>
          </cell>
          <cell r="R56">
            <v>893693.98925</v>
          </cell>
          <cell r="S56">
            <v>172.8</v>
          </cell>
          <cell r="T56">
            <v>51.8273869314826</v>
          </cell>
          <cell r="U56">
            <v>50.2972826867986</v>
          </cell>
          <cell r="V56">
            <v>1.41936800405114</v>
          </cell>
          <cell r="W56" t="str">
            <v>50.3±1.42</v>
          </cell>
        </row>
        <row r="57">
          <cell r="A57" t="str">
            <v>Nonane, 4,5-dimethyl-</v>
          </cell>
          <cell r="B57">
            <v>15.5425</v>
          </cell>
          <cell r="C57" t="str">
            <v>17302-23-7</v>
          </cell>
          <cell r="D57" t="str">
            <v>C11H24</v>
          </cell>
          <cell r="E57">
            <v>789</v>
          </cell>
          <cell r="F57">
            <v>839</v>
          </cell>
          <cell r="G57">
            <v>1049</v>
          </cell>
          <cell r="H57" t="str">
            <v>1046-S</v>
          </cell>
          <cell r="I57">
            <v>13882.454</v>
          </cell>
          <cell r="J57">
            <v>893693.98925</v>
          </cell>
          <cell r="K57">
            <v>172.8</v>
          </cell>
          <cell r="L57">
            <v>2.68423876635131</v>
          </cell>
          <cell r="M57">
            <v>13599.215</v>
          </cell>
          <cell r="N57">
            <v>893693.98925</v>
          </cell>
          <cell r="O57">
            <v>172.8</v>
          </cell>
          <cell r="P57">
            <v>2.62947315330173</v>
          </cell>
          <cell r="Q57">
            <v>13165.693</v>
          </cell>
          <cell r="R57">
            <v>893693.98925</v>
          </cell>
          <cell r="S57">
            <v>172.8</v>
          </cell>
          <cell r="T57">
            <v>2.54564960463619</v>
          </cell>
          <cell r="U57">
            <v>2.61978717476308</v>
          </cell>
          <cell r="V57">
            <v>0.0698004482178551</v>
          </cell>
          <cell r="W57" t="str">
            <v>2.62±0.07</v>
          </cell>
        </row>
        <row r="58">
          <cell r="A58" t="str">
            <v>2-Octenal, (E)-</v>
          </cell>
          <cell r="B58">
            <v>15.6209</v>
          </cell>
          <cell r="C58" t="str">
            <v>2548-87-0</v>
          </cell>
          <cell r="D58" t="str">
            <v>C8H14O</v>
          </cell>
          <cell r="E58">
            <v>894</v>
          </cell>
          <cell r="F58">
            <v>921</v>
          </cell>
          <cell r="G58">
            <v>1052</v>
          </cell>
          <cell r="H58" t="str">
            <v>1060-S</v>
          </cell>
          <cell r="I58">
            <v>239518.967</v>
          </cell>
          <cell r="J58">
            <v>893693.98925</v>
          </cell>
          <cell r="K58">
            <v>172.8</v>
          </cell>
          <cell r="L58">
            <v>46.3121359161586</v>
          </cell>
          <cell r="M58">
            <v>241663.874</v>
          </cell>
          <cell r="N58">
            <v>893693.98925</v>
          </cell>
          <cell r="O58">
            <v>172.8</v>
          </cell>
          <cell r="P58">
            <v>46.7268639260349</v>
          </cell>
          <cell r="Q58">
            <v>242657.118</v>
          </cell>
          <cell r="R58">
            <v>893693.98925</v>
          </cell>
          <cell r="S58">
            <v>172.8</v>
          </cell>
          <cell r="T58">
            <v>46.9189123959412</v>
          </cell>
          <cell r="U58">
            <v>46.6526374127116</v>
          </cell>
          <cell r="V58">
            <v>0.31012353274856</v>
          </cell>
          <cell r="W58" t="str">
            <v>46.65±0.31</v>
          </cell>
        </row>
        <row r="59">
          <cell r="A59" t="str">
            <v>Ethanone, 1-(1H-pyrrol-2-yl)-</v>
          </cell>
          <cell r="B59">
            <v>15.6209</v>
          </cell>
          <cell r="C59" t="str">
            <v>1072-83-9</v>
          </cell>
          <cell r="D59" t="str">
            <v>C6H7NO</v>
          </cell>
          <cell r="E59">
            <v>810</v>
          </cell>
          <cell r="F59">
            <v>925</v>
          </cell>
          <cell r="G59">
            <v>1052</v>
          </cell>
          <cell r="H59" t="str">
            <v>1063-S</v>
          </cell>
          <cell r="I59">
            <v>111618.306</v>
          </cell>
          <cell r="J59">
            <v>893693.98925</v>
          </cell>
          <cell r="K59">
            <v>172.8</v>
          </cell>
          <cell r="L59">
            <v>21.5819324162474</v>
          </cell>
          <cell r="M59">
            <v>114707.205</v>
          </cell>
          <cell r="N59">
            <v>893693.98925</v>
          </cell>
          <cell r="O59">
            <v>172.8</v>
          </cell>
          <cell r="P59">
            <v>22.1791857866633</v>
          </cell>
          <cell r="Q59">
            <v>105331.094</v>
          </cell>
          <cell r="R59">
            <v>893693.98925</v>
          </cell>
          <cell r="S59">
            <v>172.8</v>
          </cell>
          <cell r="T59">
            <v>20.3662699560894</v>
          </cell>
          <cell r="U59">
            <v>21.375796053</v>
          </cell>
          <cell r="V59">
            <v>0.923869634946364</v>
          </cell>
          <cell r="W59" t="str">
            <v>21.38±0.92</v>
          </cell>
        </row>
        <row r="60">
          <cell r="A60" t="str">
            <v>γ-Terpinene</v>
          </cell>
          <cell r="B60">
            <v>15.6209</v>
          </cell>
          <cell r="C60" t="str">
            <v>99-85-4</v>
          </cell>
          <cell r="D60" t="str">
            <v>C10H16</v>
          </cell>
          <cell r="E60">
            <v>843</v>
          </cell>
          <cell r="F60">
            <v>876</v>
          </cell>
          <cell r="G60">
            <v>1051</v>
          </cell>
          <cell r="H60" t="str">
            <v>1060-S</v>
          </cell>
          <cell r="I60">
            <v>43546.055</v>
          </cell>
          <cell r="J60">
            <v>893693.98925</v>
          </cell>
          <cell r="K60">
            <v>172.8</v>
          </cell>
          <cell r="L60">
            <v>8.41983765641624</v>
          </cell>
          <cell r="M60">
            <v>44071.439</v>
          </cell>
          <cell r="N60">
            <v>893693.98925</v>
          </cell>
          <cell r="O60">
            <v>172.8</v>
          </cell>
          <cell r="P60">
            <v>8.52142316140122</v>
          </cell>
          <cell r="Q60">
            <v>47660.785</v>
          </cell>
          <cell r="R60">
            <v>893693.98925</v>
          </cell>
          <cell r="S60">
            <v>172.8</v>
          </cell>
          <cell r="T60">
            <v>9.2154403487838</v>
          </cell>
          <cell r="U60">
            <v>8.71890038886708</v>
          </cell>
          <cell r="V60">
            <v>0.433005603371747</v>
          </cell>
          <cell r="W60" t="str">
            <v>8.72±0.43</v>
          </cell>
        </row>
        <row r="61">
          <cell r="A61" t="str">
            <v>2-Cyclohexen-1-one, 3-methyl-</v>
          </cell>
          <cell r="B61">
            <v>15.6875</v>
          </cell>
          <cell r="C61" t="str">
            <v>1193-18-6</v>
          </cell>
          <cell r="D61" t="str">
            <v>C7H10O</v>
          </cell>
          <cell r="E61">
            <v>790</v>
          </cell>
          <cell r="F61">
            <v>881</v>
          </cell>
          <cell r="G61">
            <v>1053</v>
          </cell>
          <cell r="H61" t="str">
            <v>1075-S</v>
          </cell>
          <cell r="I61">
            <v>146017.618</v>
          </cell>
          <cell r="J61">
            <v>893693.98925</v>
          </cell>
          <cell r="K61">
            <v>172.8</v>
          </cell>
          <cell r="L61">
            <v>28.233203640068</v>
          </cell>
          <cell r="M61">
            <v>145935.903</v>
          </cell>
          <cell r="N61">
            <v>893693.98925</v>
          </cell>
          <cell r="O61">
            <v>172.8</v>
          </cell>
          <cell r="P61">
            <v>28.2174036546481</v>
          </cell>
          <cell r="Q61">
            <v>149106.61</v>
          </cell>
          <cell r="R61">
            <v>893693.98925</v>
          </cell>
          <cell r="S61">
            <v>172.8</v>
          </cell>
          <cell r="T61">
            <v>28.830474992478</v>
          </cell>
          <cell r="U61">
            <v>28.4270274290647</v>
          </cell>
          <cell r="V61">
            <v>0.349485138743976</v>
          </cell>
          <cell r="W61" t="str">
            <v>28.43±0.35</v>
          </cell>
        </row>
        <row r="62">
          <cell r="A62" t="str">
            <v>Acetophenone</v>
          </cell>
          <cell r="B62">
            <v>15.9544</v>
          </cell>
          <cell r="C62" t="str">
            <v>98-86-2</v>
          </cell>
          <cell r="D62" t="str">
            <v>C8H8O</v>
          </cell>
          <cell r="E62">
            <v>802</v>
          </cell>
          <cell r="F62">
            <v>855</v>
          </cell>
          <cell r="G62">
            <v>1061</v>
          </cell>
          <cell r="H62" t="str">
            <v>1066-S</v>
          </cell>
          <cell r="I62">
            <v>43170.212</v>
          </cell>
          <cell r="J62">
            <v>893693.98925</v>
          </cell>
          <cell r="K62">
            <v>172.8</v>
          </cell>
          <cell r="L62">
            <v>8.34716661780435</v>
          </cell>
          <cell r="M62">
            <v>41734.073</v>
          </cell>
          <cell r="N62">
            <v>893693.98925</v>
          </cell>
          <cell r="O62">
            <v>172.8</v>
          </cell>
          <cell r="P62">
            <v>8.06948228492855</v>
          </cell>
          <cell r="Q62">
            <v>40714.062</v>
          </cell>
          <cell r="R62">
            <v>893693.98925</v>
          </cell>
          <cell r="S62">
            <v>172.8</v>
          </cell>
          <cell r="T62">
            <v>7.87225828776603</v>
          </cell>
          <cell r="U62">
            <v>8.09630239683298</v>
          </cell>
          <cell r="V62">
            <v>0.238587445786384</v>
          </cell>
          <cell r="W62" t="str">
            <v>8.1±0.24</v>
          </cell>
        </row>
        <row r="63">
          <cell r="A63" t="str">
            <v>1-Octanol</v>
          </cell>
          <cell r="B63">
            <v>16.0209</v>
          </cell>
          <cell r="C63" t="str">
            <v>111-87-5</v>
          </cell>
          <cell r="D63" t="str">
            <v>C8H18O</v>
          </cell>
          <cell r="E63">
            <v>889</v>
          </cell>
          <cell r="F63">
            <v>893</v>
          </cell>
          <cell r="G63">
            <v>1062</v>
          </cell>
          <cell r="H63" t="str">
            <v>1070-S</v>
          </cell>
          <cell r="I63">
            <v>215721.93</v>
          </cell>
          <cell r="J63">
            <v>893693.98925</v>
          </cell>
          <cell r="K63">
            <v>172.8</v>
          </cell>
          <cell r="L63">
            <v>41.7108651869564</v>
          </cell>
          <cell r="M63">
            <v>218085.909</v>
          </cell>
          <cell r="N63">
            <v>893693.98925</v>
          </cell>
          <cell r="O63">
            <v>172.8</v>
          </cell>
          <cell r="P63">
            <v>42.1679518140499</v>
          </cell>
          <cell r="Q63">
            <v>223202.526</v>
          </cell>
          <cell r="R63">
            <v>893693.98925</v>
          </cell>
          <cell r="S63">
            <v>172.8</v>
          </cell>
          <cell r="T63">
            <v>43.1572741416421</v>
          </cell>
          <cell r="U63">
            <v>42.3453637142161</v>
          </cell>
          <cell r="V63">
            <v>0.739344948443692</v>
          </cell>
          <cell r="W63" t="str">
            <v>42.35±0.74</v>
          </cell>
        </row>
        <row r="64">
          <cell r="A64" t="str">
            <v>Benzaldehyde, 3-methyl-</v>
          </cell>
          <cell r="B64">
            <v>16.0209</v>
          </cell>
          <cell r="C64" t="str">
            <v>620-23-5</v>
          </cell>
          <cell r="D64" t="str">
            <v>C8H8O</v>
          </cell>
          <cell r="E64">
            <v>764</v>
          </cell>
          <cell r="F64">
            <v>938</v>
          </cell>
          <cell r="G64">
            <v>1063</v>
          </cell>
          <cell r="H64" t="str">
            <v>1071-S</v>
          </cell>
          <cell r="I64">
            <v>48838.332</v>
          </cell>
          <cell r="J64">
            <v>893693.98925</v>
          </cell>
          <cell r="K64">
            <v>172.8</v>
          </cell>
          <cell r="L64">
            <v>9.44312468374364</v>
          </cell>
          <cell r="M64">
            <v>45882.038</v>
          </cell>
          <cell r="N64">
            <v>893693.98925</v>
          </cell>
          <cell r="O64">
            <v>172.8</v>
          </cell>
          <cell r="P64">
            <v>8.87151112323541</v>
          </cell>
          <cell r="Q64">
            <v>44360.185</v>
          </cell>
          <cell r="R64">
            <v>893693.98925</v>
          </cell>
          <cell r="S64">
            <v>172.8</v>
          </cell>
          <cell r="T64">
            <v>8.57725357919543</v>
          </cell>
          <cell r="U64">
            <v>8.96396312872483</v>
          </cell>
          <cell r="V64">
            <v>0.440276870176197</v>
          </cell>
          <cell r="W64" t="str">
            <v>8.96±0.44</v>
          </cell>
        </row>
        <row r="65">
          <cell r="A65" t="str">
            <v>3,5-Octadien-2-one, (E,E)-</v>
          </cell>
          <cell r="B65">
            <v>16.0875</v>
          </cell>
          <cell r="C65" t="str">
            <v>30086-02-3</v>
          </cell>
          <cell r="D65" t="str">
            <v>C8H12O</v>
          </cell>
          <cell r="E65">
            <v>852</v>
          </cell>
          <cell r="F65">
            <v>867</v>
          </cell>
          <cell r="G65">
            <v>1064</v>
          </cell>
          <cell r="H65" t="str">
            <v>1073-S</v>
          </cell>
          <cell r="I65">
            <v>1312895.854</v>
          </cell>
          <cell r="J65">
            <v>893693.98925</v>
          </cell>
          <cell r="K65">
            <v>172.8</v>
          </cell>
          <cell r="L65">
            <v>253.854682139679</v>
          </cell>
          <cell r="M65">
            <v>1311987.626</v>
          </cell>
          <cell r="N65">
            <v>893693.98925</v>
          </cell>
          <cell r="O65">
            <v>172.8</v>
          </cell>
          <cell r="P65">
            <v>253.679071919304</v>
          </cell>
          <cell r="Q65">
            <v>1310638.428</v>
          </cell>
          <cell r="R65">
            <v>893693.98925</v>
          </cell>
          <cell r="S65">
            <v>172.8</v>
          </cell>
          <cell r="T65">
            <v>253.418198043901</v>
          </cell>
          <cell r="U65">
            <v>253.650650700961</v>
          </cell>
          <cell r="V65">
            <v>0.219625626250313</v>
          </cell>
          <cell r="W65" t="str">
            <v>253.65±0.22</v>
          </cell>
        </row>
        <row r="66">
          <cell r="A66" t="str">
            <v>Formic acid, phenylmethyl ester</v>
          </cell>
          <cell r="B66">
            <v>16.3544</v>
          </cell>
          <cell r="C66" t="str">
            <v>104-57-4</v>
          </cell>
          <cell r="D66" t="str">
            <v>C8H8O2</v>
          </cell>
          <cell r="E66">
            <v>709</v>
          </cell>
          <cell r="F66">
            <v>891</v>
          </cell>
          <cell r="G66">
            <v>1072</v>
          </cell>
          <cell r="H66" t="str">
            <v>1079-S</v>
          </cell>
          <cell r="I66">
            <v>7386.228</v>
          </cell>
          <cell r="J66">
            <v>893693.98925</v>
          </cell>
          <cell r="K66">
            <v>172.8</v>
          </cell>
          <cell r="L66">
            <v>1.42816245130072</v>
          </cell>
          <cell r="M66">
            <v>7490.359</v>
          </cell>
          <cell r="N66">
            <v>893693.98925</v>
          </cell>
          <cell r="O66">
            <v>172.8</v>
          </cell>
          <cell r="P66">
            <v>1.44829667735174</v>
          </cell>
          <cell r="Q66">
            <v>7481.125</v>
          </cell>
          <cell r="R66">
            <v>893693.98925</v>
          </cell>
          <cell r="S66">
            <v>172.8</v>
          </cell>
          <cell r="T66">
            <v>1.44651123936157</v>
          </cell>
          <cell r="U66">
            <v>1.44099012267134</v>
          </cell>
          <cell r="V66">
            <v>0.0111449007083381</v>
          </cell>
          <cell r="W66" t="str">
            <v>1.44±0.01</v>
          </cell>
        </row>
        <row r="67">
          <cell r="A67" t="str">
            <v>Linalool oxide I</v>
          </cell>
          <cell r="B67">
            <v>16.7544</v>
          </cell>
          <cell r="C67" t="str">
            <v>5989-33-3</v>
          </cell>
          <cell r="D67" t="str">
            <v>C10H18O2</v>
          </cell>
          <cell r="E67">
            <v>882</v>
          </cell>
          <cell r="F67">
            <v>885</v>
          </cell>
          <cell r="G67">
            <v>1082</v>
          </cell>
          <cell r="H67" t="str">
            <v>1074-S</v>
          </cell>
          <cell r="I67">
            <v>4315430.35</v>
          </cell>
          <cell r="J67">
            <v>893693.98925</v>
          </cell>
          <cell r="K67">
            <v>172.8</v>
          </cell>
          <cell r="L67">
            <v>834.409063337001</v>
          </cell>
          <cell r="M67">
            <v>4396104.838</v>
          </cell>
          <cell r="N67">
            <v>893693.98925</v>
          </cell>
          <cell r="O67">
            <v>172.8</v>
          </cell>
          <cell r="P67">
            <v>850.007860793498</v>
          </cell>
          <cell r="Q67">
            <v>4429164.559</v>
          </cell>
          <cell r="R67">
            <v>893693.98925</v>
          </cell>
          <cell r="S67">
            <v>172.8</v>
          </cell>
          <cell r="T67">
            <v>856.400115701237</v>
          </cell>
          <cell r="U67">
            <v>846.939013277245</v>
          </cell>
          <cell r="V67">
            <v>11.3121600426336</v>
          </cell>
          <cell r="W67" t="str">
            <v>846.94±11.31</v>
          </cell>
        </row>
        <row r="68">
          <cell r="A68" t="str">
            <v>Benzene, 1-ethyl-4-(1-methylethyl)-</v>
          </cell>
          <cell r="B68">
            <v>16.8091</v>
          </cell>
          <cell r="C68" t="str">
            <v>4218-48-8</v>
          </cell>
          <cell r="D68" t="str">
            <v>C11H16</v>
          </cell>
          <cell r="E68">
            <v>769</v>
          </cell>
          <cell r="F68">
            <v>800</v>
          </cell>
          <cell r="G68">
            <v>1084</v>
          </cell>
          <cell r="H68" t="str">
            <v>1096-S</v>
          </cell>
          <cell r="I68">
            <v>78361.7425</v>
          </cell>
          <cell r="J68">
            <v>893693.98925</v>
          </cell>
          <cell r="K68">
            <v>172.8</v>
          </cell>
          <cell r="L68">
            <v>15.1516170712569</v>
          </cell>
          <cell r="M68">
            <v>81596.718</v>
          </cell>
          <cell r="N68">
            <v>893693.98925</v>
          </cell>
          <cell r="O68">
            <v>172.8</v>
          </cell>
          <cell r="P68">
            <v>15.7771150304287</v>
          </cell>
          <cell r="Q68">
            <v>79126.767</v>
          </cell>
          <cell r="R68">
            <v>893693.98925</v>
          </cell>
          <cell r="S68">
            <v>172.8</v>
          </cell>
          <cell r="T68">
            <v>15.2995382111439</v>
          </cell>
          <cell r="U68">
            <v>15.4094234376099</v>
          </cell>
          <cell r="V68">
            <v>0.326906709136773</v>
          </cell>
          <cell r="W68" t="str">
            <v>15.41±0.33</v>
          </cell>
        </row>
        <row r="69">
          <cell r="A69" t="str">
            <v>Undecane</v>
          </cell>
          <cell r="B69">
            <v>17.0875</v>
          </cell>
          <cell r="C69" t="str">
            <v>1120-21-4</v>
          </cell>
          <cell r="D69" t="str">
            <v>C11H24</v>
          </cell>
          <cell r="E69">
            <v>866</v>
          </cell>
          <cell r="F69">
            <v>906</v>
          </cell>
          <cell r="G69">
            <v>1093</v>
          </cell>
          <cell r="H69" t="str">
            <v>1100-A</v>
          </cell>
          <cell r="I69">
            <v>65610.988</v>
          </cell>
          <cell r="J69">
            <v>893693.98925</v>
          </cell>
          <cell r="K69">
            <v>172.8</v>
          </cell>
          <cell r="L69">
            <v>12.6861978068294</v>
          </cell>
          <cell r="M69">
            <v>66129.064</v>
          </cell>
          <cell r="N69">
            <v>893693.98925</v>
          </cell>
          <cell r="O69">
            <v>172.8</v>
          </cell>
          <cell r="P69">
            <v>12.7863702751204</v>
          </cell>
          <cell r="Q69">
            <v>64511.01</v>
          </cell>
          <cell r="R69">
            <v>893693.98925</v>
          </cell>
          <cell r="S69">
            <v>172.8</v>
          </cell>
          <cell r="T69">
            <v>12.4735118083933</v>
          </cell>
          <cell r="U69">
            <v>12.6486932967811</v>
          </cell>
          <cell r="V69">
            <v>0.159765597849436</v>
          </cell>
          <cell r="W69" t="str">
            <v>12.65±0.16</v>
          </cell>
        </row>
        <row r="70">
          <cell r="A70" t="str">
            <v>Linalool</v>
          </cell>
          <cell r="B70">
            <v>17.1544</v>
          </cell>
          <cell r="C70" t="str">
            <v>78-70-6</v>
          </cell>
          <cell r="D70" t="str">
            <v>C10H18O</v>
          </cell>
          <cell r="E70">
            <v>872</v>
          </cell>
          <cell r="F70">
            <v>872</v>
          </cell>
          <cell r="G70">
            <v>1093</v>
          </cell>
          <cell r="H70" t="str">
            <v>1099-S</v>
          </cell>
          <cell r="I70">
            <v>3982857.754</v>
          </cell>
          <cell r="J70">
            <v>893693.98925</v>
          </cell>
          <cell r="K70">
            <v>172.8</v>
          </cell>
          <cell r="L70">
            <v>770.104563944509</v>
          </cell>
          <cell r="M70">
            <v>3999038.945</v>
          </cell>
          <cell r="N70">
            <v>893693.98925</v>
          </cell>
          <cell r="O70">
            <v>172.8</v>
          </cell>
          <cell r="P70">
            <v>773.233274485739</v>
          </cell>
          <cell r="Q70">
            <v>3989814.495</v>
          </cell>
          <cell r="R70">
            <v>893693.98925</v>
          </cell>
          <cell r="S70">
            <v>172.8</v>
          </cell>
          <cell r="T70">
            <v>771.449683033661</v>
          </cell>
          <cell r="U70">
            <v>771.595840487969</v>
          </cell>
          <cell r="V70">
            <v>1.56946771670773</v>
          </cell>
          <cell r="W70" t="str">
            <v>771.6±1.57</v>
          </cell>
        </row>
        <row r="71">
          <cell r="A71" t="str">
            <v>1,5,7-Octatrien-3-ol, 3,7-dimethyl-</v>
          </cell>
          <cell r="B71">
            <v>17.2875</v>
          </cell>
          <cell r="C71" t="str">
            <v>29957-43-5</v>
          </cell>
          <cell r="D71" t="str">
            <v>C10H16O</v>
          </cell>
          <cell r="E71">
            <v>869</v>
          </cell>
          <cell r="F71">
            <v>893</v>
          </cell>
          <cell r="G71">
            <v>1097</v>
          </cell>
          <cell r="H71" t="str">
            <v>1107-S</v>
          </cell>
          <cell r="I71">
            <v>1207542.224</v>
          </cell>
          <cell r="J71">
            <v>893693.98925</v>
          </cell>
          <cell r="K71">
            <v>172.8</v>
          </cell>
          <cell r="L71">
            <v>233.484054740385</v>
          </cell>
          <cell r="M71">
            <v>1254158.588</v>
          </cell>
          <cell r="N71">
            <v>893693.98925</v>
          </cell>
          <cell r="O71">
            <v>172.8</v>
          </cell>
          <cell r="P71">
            <v>242.497551301954</v>
          </cell>
          <cell r="Q71">
            <v>1240850.406</v>
          </cell>
          <cell r="R71">
            <v>893693.98925</v>
          </cell>
          <cell r="S71">
            <v>172.8</v>
          </cell>
          <cell r="T71">
            <v>239.924350768817</v>
          </cell>
          <cell r="U71">
            <v>238.635318937052</v>
          </cell>
          <cell r="V71">
            <v>4.64294974814851</v>
          </cell>
          <cell r="W71" t="str">
            <v>238.64±4.64</v>
          </cell>
        </row>
        <row r="72">
          <cell r="A72" t="str">
            <v>Nonanal</v>
          </cell>
          <cell r="B72">
            <v>17.2875</v>
          </cell>
          <cell r="C72" t="str">
            <v>124-19-6</v>
          </cell>
          <cell r="D72" t="str">
            <v>C9H18O</v>
          </cell>
          <cell r="E72">
            <v>886</v>
          </cell>
          <cell r="F72">
            <v>887</v>
          </cell>
          <cell r="G72">
            <v>1097</v>
          </cell>
          <cell r="H72" t="str">
            <v>1104-S</v>
          </cell>
          <cell r="I72">
            <v>737575.477</v>
          </cell>
          <cell r="J72">
            <v>893693.98925</v>
          </cell>
          <cell r="K72">
            <v>172.8</v>
          </cell>
          <cell r="L72">
            <v>142.613740227301</v>
          </cell>
          <cell r="M72">
            <v>748059.135</v>
          </cell>
          <cell r="N72">
            <v>893693.98925</v>
          </cell>
          <cell r="O72">
            <v>172.8</v>
          </cell>
          <cell r="P72">
            <v>144.640805558601</v>
          </cell>
          <cell r="Q72">
            <v>730676.475</v>
          </cell>
          <cell r="R72">
            <v>893693.98925</v>
          </cell>
          <cell r="S72">
            <v>172.8</v>
          </cell>
          <cell r="T72">
            <v>141.27978524949</v>
          </cell>
          <cell r="U72">
            <v>142.844777011798</v>
          </cell>
          <cell r="V72">
            <v>1.69237935357519</v>
          </cell>
          <cell r="W72" t="str">
            <v>142.84±1.69</v>
          </cell>
        </row>
        <row r="73">
          <cell r="A73" t="str">
            <v>6-Methyl-3,5-heptadiene-2-one</v>
          </cell>
          <cell r="B73">
            <v>17.3544</v>
          </cell>
          <cell r="C73" t="str">
            <v>1604-28-0</v>
          </cell>
          <cell r="D73" t="str">
            <v>C8H12O</v>
          </cell>
          <cell r="E73">
            <v>804</v>
          </cell>
          <cell r="F73">
            <v>880</v>
          </cell>
          <cell r="G73">
            <v>1099</v>
          </cell>
          <cell r="H73" t="str">
            <v>1107-S</v>
          </cell>
          <cell r="I73">
            <v>54444.397</v>
          </cell>
          <cell r="J73">
            <v>893693.98925</v>
          </cell>
          <cell r="K73">
            <v>172.8</v>
          </cell>
          <cell r="L73">
            <v>10.5270841191349</v>
          </cell>
          <cell r="M73">
            <v>53068.255</v>
          </cell>
          <cell r="N73">
            <v>893693.98925</v>
          </cell>
          <cell r="O73">
            <v>172.8</v>
          </cell>
          <cell r="P73">
            <v>10.2610004926807</v>
          </cell>
          <cell r="Q73">
            <v>53083.691</v>
          </cell>
          <cell r="R73">
            <v>893693.98925</v>
          </cell>
          <cell r="S73">
            <v>172.8</v>
          </cell>
          <cell r="T73">
            <v>10.2639851169839</v>
          </cell>
          <cell r="U73">
            <v>10.3506899095998</v>
          </cell>
          <cell r="V73">
            <v>0.152769155472187</v>
          </cell>
          <cell r="W73" t="str">
            <v>10.35±0.15</v>
          </cell>
        </row>
        <row r="74">
          <cell r="A74" t="str">
            <v>Phenylethyl Alcohol</v>
          </cell>
          <cell r="B74">
            <v>17.621</v>
          </cell>
          <cell r="C74">
            <v>22258</v>
          </cell>
          <cell r="D74" t="str">
            <v>C8H10O</v>
          </cell>
          <cell r="E74">
            <v>903</v>
          </cell>
          <cell r="F74">
            <v>905</v>
          </cell>
          <cell r="G74">
            <v>1107</v>
          </cell>
          <cell r="H74" t="str">
            <v>1116-S</v>
          </cell>
          <cell r="I74">
            <v>1492209.466</v>
          </cell>
          <cell r="J74">
            <v>893693.98925</v>
          </cell>
          <cell r="K74">
            <v>172.8</v>
          </cell>
          <cell r="L74">
            <v>288.525825200183</v>
          </cell>
          <cell r="M74">
            <v>1415464.802</v>
          </cell>
          <cell r="N74">
            <v>893693.98925</v>
          </cell>
          <cell r="O74">
            <v>172.8</v>
          </cell>
          <cell r="P74">
            <v>273.686877978071</v>
          </cell>
          <cell r="Q74">
            <v>1403169.801</v>
          </cell>
          <cell r="R74">
            <v>893693.98925</v>
          </cell>
          <cell r="S74">
            <v>172.8</v>
          </cell>
          <cell r="T74">
            <v>271.309580828984</v>
          </cell>
          <cell r="U74">
            <v>277.840761335746</v>
          </cell>
          <cell r="V74">
            <v>9.32956739479877</v>
          </cell>
          <cell r="W74" t="str">
            <v>277.84±9.33</v>
          </cell>
        </row>
        <row r="75">
          <cell r="A75" t="str">
            <v>(E)-4,8-Dimethylnona-1,3,7-triene</v>
          </cell>
          <cell r="B75">
            <v>17.7544</v>
          </cell>
          <cell r="C75" t="str">
            <v>19945-61-0</v>
          </cell>
          <cell r="D75" t="str">
            <v>C11H18</v>
          </cell>
          <cell r="E75">
            <v>764</v>
          </cell>
          <cell r="F75">
            <v>814</v>
          </cell>
          <cell r="G75">
            <v>1109</v>
          </cell>
          <cell r="H75" t="str">
            <v>1116-S</v>
          </cell>
          <cell r="I75">
            <v>45449.145</v>
          </cell>
          <cell r="J75">
            <v>893693.98925</v>
          </cell>
          <cell r="K75">
            <v>172.8</v>
          </cell>
          <cell r="L75">
            <v>8.78780919472319</v>
          </cell>
          <cell r="M75">
            <v>46993.766</v>
          </cell>
          <cell r="N75">
            <v>893693.98925</v>
          </cell>
          <cell r="O75">
            <v>172.8</v>
          </cell>
          <cell r="P75">
            <v>9.08646904027502</v>
          </cell>
          <cell r="Q75">
            <v>43596.62</v>
          </cell>
          <cell r="R75">
            <v>893693.98925</v>
          </cell>
          <cell r="S75">
            <v>172.8</v>
          </cell>
          <cell r="T75">
            <v>8.42961464060222</v>
          </cell>
          <cell r="U75">
            <v>8.76796429186681</v>
          </cell>
          <cell r="V75">
            <v>0.328876558482683</v>
          </cell>
          <cell r="W75" t="str">
            <v>8.77±0.33</v>
          </cell>
        </row>
        <row r="76">
          <cell r="A76" t="str">
            <v>2-Cyclohexene-1-carboxaldehyde, 2,6,6-trimethyl-</v>
          </cell>
          <cell r="B76">
            <v>17.821</v>
          </cell>
          <cell r="C76" t="str">
            <v>432-24-6</v>
          </cell>
          <cell r="D76" t="str">
            <v>C10H16O</v>
          </cell>
          <cell r="E76">
            <v>849</v>
          </cell>
          <cell r="F76">
            <v>867</v>
          </cell>
          <cell r="G76">
            <v>1112</v>
          </cell>
          <cell r="H76" t="str">
            <v>1116-S</v>
          </cell>
          <cell r="I76">
            <v>36596.857</v>
          </cell>
          <cell r="J76">
            <v>893693.98925</v>
          </cell>
          <cell r="K76">
            <v>172.8</v>
          </cell>
          <cell r="L76">
            <v>7.07617704233094</v>
          </cell>
          <cell r="M76">
            <v>38280.123</v>
          </cell>
          <cell r="N76">
            <v>893693.98925</v>
          </cell>
          <cell r="O76">
            <v>172.8</v>
          </cell>
          <cell r="P76">
            <v>7.40164456063001</v>
          </cell>
          <cell r="Q76">
            <v>33515.182</v>
          </cell>
          <cell r="R76">
            <v>893693.98925</v>
          </cell>
          <cell r="S76">
            <v>172.8</v>
          </cell>
          <cell r="T76">
            <v>6.48032046680793</v>
          </cell>
          <cell r="U76">
            <v>6.98604735658963</v>
          </cell>
          <cell r="V76">
            <v>0.467228040311304</v>
          </cell>
          <cell r="W76" t="str">
            <v>6.99±0.47</v>
          </cell>
        </row>
        <row r="77">
          <cell r="A77" t="str">
            <v>2,6-Dimethyl-1,3,5,7-octatetraene, E,E-</v>
          </cell>
          <cell r="B77">
            <v>17.9544</v>
          </cell>
          <cell r="C77" t="str">
            <v>460-01-5</v>
          </cell>
          <cell r="D77" t="str">
            <v>C10H14</v>
          </cell>
          <cell r="E77">
            <v>847</v>
          </cell>
          <cell r="F77">
            <v>896</v>
          </cell>
          <cell r="G77">
            <v>1115</v>
          </cell>
          <cell r="H77" t="str">
            <v>1131-S</v>
          </cell>
          <cell r="I77">
            <v>11598.855</v>
          </cell>
          <cell r="J77">
            <v>893693.98925</v>
          </cell>
          <cell r="K77">
            <v>172.8</v>
          </cell>
          <cell r="L77">
            <v>2.24269399605341</v>
          </cell>
          <cell r="M77">
            <v>124255.35</v>
          </cell>
          <cell r="N77">
            <v>893693.98925</v>
          </cell>
          <cell r="O77">
            <v>172.8</v>
          </cell>
          <cell r="P77">
            <v>24.025365212559</v>
          </cell>
          <cell r="Q77">
            <v>12198.994</v>
          </cell>
          <cell r="R77">
            <v>893693.98925</v>
          </cell>
          <cell r="S77">
            <v>172.8</v>
          </cell>
          <cell r="T77">
            <v>2.35873373722593</v>
          </cell>
          <cell r="U77">
            <v>9.54226431527944</v>
          </cell>
          <cell r="V77">
            <v>12.5428674953524</v>
          </cell>
          <cell r="W77" t="str">
            <v>9.54±12.54</v>
          </cell>
        </row>
        <row r="78">
          <cell r="A78" t="str">
            <v>Octanoic acid, methyl ester</v>
          </cell>
          <cell r="B78">
            <v>18.021</v>
          </cell>
          <cell r="C78" t="str">
            <v>111-11-5</v>
          </cell>
          <cell r="D78" t="str">
            <v>C9H18O2</v>
          </cell>
          <cell r="E78">
            <v>713</v>
          </cell>
          <cell r="F78">
            <v>809</v>
          </cell>
          <cell r="G78">
            <v>1117</v>
          </cell>
          <cell r="H78" t="str">
            <v>1126-S</v>
          </cell>
          <cell r="I78">
            <v>45245.869</v>
          </cell>
          <cell r="J78">
            <v>893693.98925</v>
          </cell>
          <cell r="K78">
            <v>172.8</v>
          </cell>
          <cell r="L78">
            <v>8.74850480952813</v>
          </cell>
          <cell r="M78">
            <v>45206.106</v>
          </cell>
          <cell r="N78">
            <v>893693.98925</v>
          </cell>
          <cell r="O78">
            <v>172.8</v>
          </cell>
          <cell r="P78">
            <v>8.74081644361915</v>
          </cell>
          <cell r="Q78">
            <v>48215.662</v>
          </cell>
          <cell r="R78">
            <v>893693.98925</v>
          </cell>
          <cell r="S78">
            <v>172.8</v>
          </cell>
          <cell r="T78">
            <v>9.32272846614091</v>
          </cell>
          <cell r="U78">
            <v>8.9373499064294</v>
          </cell>
          <cell r="V78">
            <v>0.333769761147676</v>
          </cell>
          <cell r="W78" t="str">
            <v>8.94±0.33</v>
          </cell>
        </row>
        <row r="79">
          <cell r="A79" t="str">
            <v>3-Nonen-2-one</v>
          </cell>
          <cell r="B79">
            <v>18.621</v>
          </cell>
          <cell r="C79" t="str">
            <v>14309-57-0</v>
          </cell>
          <cell r="D79" t="str">
            <v>C9H16O</v>
          </cell>
          <cell r="E79">
            <v>850</v>
          </cell>
          <cell r="F79">
            <v>867</v>
          </cell>
          <cell r="G79">
            <v>1133</v>
          </cell>
          <cell r="H79" t="str">
            <v>1142-S</v>
          </cell>
          <cell r="I79">
            <v>70492.977</v>
          </cell>
          <cell r="J79">
            <v>893693.98925</v>
          </cell>
          <cell r="K79">
            <v>172.8</v>
          </cell>
          <cell r="L79">
            <v>13.6301536903282</v>
          </cell>
          <cell r="M79">
            <v>72355.381</v>
          </cell>
          <cell r="N79">
            <v>893693.98925</v>
          </cell>
          <cell r="O79">
            <v>172.8</v>
          </cell>
          <cell r="P79">
            <v>13.9902583962691</v>
          </cell>
          <cell r="Q79">
            <v>71936.382</v>
          </cell>
          <cell r="R79">
            <v>893693.98925</v>
          </cell>
          <cell r="S79">
            <v>172.8</v>
          </cell>
          <cell r="T79">
            <v>13.9092429389974</v>
          </cell>
          <cell r="U79">
            <v>13.8432183418649</v>
          </cell>
          <cell r="V79">
            <v>0.188913433561714</v>
          </cell>
          <cell r="W79" t="str">
            <v>13.84±0.19</v>
          </cell>
        </row>
        <row r="80">
          <cell r="A80" t="str">
            <v>Benzyl nitrile</v>
          </cell>
          <cell r="B80">
            <v>18.621</v>
          </cell>
          <cell r="C80" t="str">
            <v>140-29-4</v>
          </cell>
          <cell r="D80" t="str">
            <v>C8H7N</v>
          </cell>
          <cell r="E80">
            <v>841</v>
          </cell>
          <cell r="F80">
            <v>902</v>
          </cell>
          <cell r="G80">
            <v>1134</v>
          </cell>
          <cell r="H80" t="str">
            <v>1144-S</v>
          </cell>
          <cell r="I80">
            <v>23799.784</v>
          </cell>
          <cell r="J80">
            <v>893693.98925</v>
          </cell>
          <cell r="K80">
            <v>172.8</v>
          </cell>
          <cell r="L80">
            <v>4.60180187476851</v>
          </cell>
          <cell r="M80">
            <v>25667.329</v>
          </cell>
          <cell r="N80">
            <v>893693.98925</v>
          </cell>
          <cell r="O80">
            <v>172.8</v>
          </cell>
          <cell r="P80">
            <v>4.96290061760645</v>
          </cell>
          <cell r="Q80">
            <v>22209.205</v>
          </cell>
          <cell r="R80">
            <v>893693.98925</v>
          </cell>
          <cell r="S80">
            <v>172.8</v>
          </cell>
          <cell r="T80">
            <v>4.29425583047805</v>
          </cell>
          <cell r="U80">
            <v>4.61965277428434</v>
          </cell>
          <cell r="V80">
            <v>0.334679628598217</v>
          </cell>
          <cell r="W80" t="str">
            <v>4.62±0.33</v>
          </cell>
        </row>
        <row r="81">
          <cell r="A81" t="str">
            <v>2,4,6-Octatriene, 2,6-dimethyl-, (E,E)-</v>
          </cell>
          <cell r="B81">
            <v>18.6757</v>
          </cell>
          <cell r="C81" t="str">
            <v>3016-19-1</v>
          </cell>
          <cell r="D81" t="str">
            <v>C10H16</v>
          </cell>
          <cell r="E81">
            <v>797</v>
          </cell>
          <cell r="F81">
            <v>864</v>
          </cell>
          <cell r="G81">
            <v>1135</v>
          </cell>
          <cell r="H81" t="str">
            <v>1144-S</v>
          </cell>
          <cell r="I81">
            <v>19578.3275</v>
          </cell>
          <cell r="J81">
            <v>893693.98925</v>
          </cell>
          <cell r="K81">
            <v>172.8</v>
          </cell>
          <cell r="L81">
            <v>3.78556310403203</v>
          </cell>
          <cell r="M81">
            <v>19852.204</v>
          </cell>
          <cell r="N81">
            <v>893693.98925</v>
          </cell>
          <cell r="O81">
            <v>172.8</v>
          </cell>
          <cell r="P81">
            <v>3.83851843300288</v>
          </cell>
          <cell r="Q81">
            <v>20304.451</v>
          </cell>
          <cell r="R81">
            <v>893693.98925</v>
          </cell>
          <cell r="S81">
            <v>172.8</v>
          </cell>
          <cell r="T81">
            <v>3.92596254982589</v>
          </cell>
          <cell r="U81">
            <v>3.85001469562027</v>
          </cell>
          <cell r="V81">
            <v>0.0709022153069385</v>
          </cell>
          <cell r="W81" t="str">
            <v>3.85±0.07</v>
          </cell>
        </row>
        <row r="82">
          <cell r="A82" t="str">
            <v>5-Ethyldecane</v>
          </cell>
          <cell r="B82">
            <v>18.6875</v>
          </cell>
          <cell r="C82" t="str">
            <v>17302-36-2</v>
          </cell>
          <cell r="D82" t="str">
            <v>C12H26</v>
          </cell>
          <cell r="E82">
            <v>745</v>
          </cell>
          <cell r="F82">
            <v>867</v>
          </cell>
          <cell r="G82">
            <v>1136</v>
          </cell>
          <cell r="H82" t="str">
            <v>1144-S</v>
          </cell>
          <cell r="I82">
            <v>10921.317</v>
          </cell>
          <cell r="J82">
            <v>893693.98925</v>
          </cell>
          <cell r="K82">
            <v>172.8</v>
          </cell>
          <cell r="L82">
            <v>2.11168878866889</v>
          </cell>
          <cell r="M82">
            <v>10464.927</v>
          </cell>
          <cell r="N82">
            <v>893693.98925</v>
          </cell>
          <cell r="O82">
            <v>172.8</v>
          </cell>
          <cell r="P82">
            <v>2.02344360301403</v>
          </cell>
          <cell r="Q82">
            <v>10586.402</v>
          </cell>
          <cell r="R82">
            <v>893693.98925</v>
          </cell>
          <cell r="S82">
            <v>172.8</v>
          </cell>
          <cell r="T82">
            <v>2.04693137427857</v>
          </cell>
          <cell r="U82">
            <v>2.06068792198716</v>
          </cell>
          <cell r="V82">
            <v>0.0457026821035628</v>
          </cell>
          <cell r="W82" t="str">
            <v>2.06±0.05</v>
          </cell>
        </row>
        <row r="83">
          <cell r="A83" t="str">
            <v>Lilac aldehyde A</v>
          </cell>
          <cell r="B83">
            <v>18.7541</v>
          </cell>
          <cell r="C83" t="str">
            <v>53447-46-4</v>
          </cell>
          <cell r="D83" t="str">
            <v>C10H16O2</v>
          </cell>
          <cell r="E83">
            <v>844</v>
          </cell>
          <cell r="F83">
            <v>881</v>
          </cell>
          <cell r="G83">
            <v>1137</v>
          </cell>
          <cell r="H83" t="str">
            <v>1145-S</v>
          </cell>
          <cell r="I83">
            <v>11165.622</v>
          </cell>
          <cell r="J83">
            <v>893693.98925</v>
          </cell>
          <cell r="K83">
            <v>172.8</v>
          </cell>
          <cell r="L83">
            <v>2.15892632691778</v>
          </cell>
          <cell r="M83">
            <v>11428.308</v>
          </cell>
          <cell r="N83">
            <v>893693.98925</v>
          </cell>
          <cell r="O83">
            <v>172.8</v>
          </cell>
          <cell r="P83">
            <v>2.20971791928162</v>
          </cell>
          <cell r="Q83">
            <v>11698.525</v>
          </cell>
          <cell r="R83">
            <v>893693.98925</v>
          </cell>
          <cell r="S83">
            <v>172.8</v>
          </cell>
          <cell r="T83">
            <v>2.26196566645421</v>
          </cell>
          <cell r="U83">
            <v>2.21020330421787</v>
          </cell>
          <cell r="V83">
            <v>0.051521384608028</v>
          </cell>
          <cell r="W83" t="str">
            <v>2.21±0.05</v>
          </cell>
        </row>
        <row r="84">
          <cell r="A84" t="str">
            <v>2,6,6-Trimethyl-2-cyclohexene-1,4-dione</v>
          </cell>
          <cell r="B84">
            <v>18.7541</v>
          </cell>
          <cell r="C84" t="str">
            <v>1125-21-9</v>
          </cell>
          <cell r="D84" t="str">
            <v>C9H12O2</v>
          </cell>
          <cell r="E84">
            <v>804</v>
          </cell>
          <cell r="F84">
            <v>855</v>
          </cell>
          <cell r="G84">
            <v>1138</v>
          </cell>
          <cell r="H84" t="str">
            <v>1145-S</v>
          </cell>
          <cell r="I84">
            <v>11658.25</v>
          </cell>
          <cell r="J84">
            <v>893693.98925</v>
          </cell>
          <cell r="K84">
            <v>172.8</v>
          </cell>
          <cell r="L84">
            <v>2.25417830290056</v>
          </cell>
          <cell r="M84">
            <v>11317.829</v>
          </cell>
          <cell r="N84">
            <v>893693.98925</v>
          </cell>
          <cell r="O84">
            <v>172.8</v>
          </cell>
          <cell r="P84">
            <v>2.18835627712039</v>
          </cell>
          <cell r="Q84">
            <v>11734.502</v>
          </cell>
          <cell r="R84">
            <v>893693.98925</v>
          </cell>
          <cell r="S84">
            <v>172.8</v>
          </cell>
          <cell r="T84">
            <v>2.26892199118592</v>
          </cell>
          <cell r="U84">
            <v>2.23715219040229</v>
          </cell>
          <cell r="V84">
            <v>0.0428966776198941</v>
          </cell>
          <cell r="W84" t="str">
            <v>2.24±0.04</v>
          </cell>
        </row>
        <row r="85">
          <cell r="A85" t="str">
            <v>(R,S)-5-Ethyl-6-methyl-3E-hepten-2-one</v>
          </cell>
          <cell r="B85">
            <v>18.8875</v>
          </cell>
          <cell r="C85" t="str">
            <v>57283-79-1</v>
          </cell>
          <cell r="D85" t="str">
            <v>C10H18O</v>
          </cell>
          <cell r="E85">
            <v>861</v>
          </cell>
          <cell r="F85">
            <v>867</v>
          </cell>
          <cell r="G85">
            <v>1140</v>
          </cell>
          <cell r="H85" t="str">
            <v>1144-S</v>
          </cell>
          <cell r="I85">
            <v>229079.569</v>
          </cell>
          <cell r="J85">
            <v>893693.98925</v>
          </cell>
          <cell r="K85">
            <v>172.8</v>
          </cell>
          <cell r="L85">
            <v>44.2936284671896</v>
          </cell>
          <cell r="M85">
            <v>228284.472</v>
          </cell>
          <cell r="N85">
            <v>893693.98925</v>
          </cell>
          <cell r="O85">
            <v>172.8</v>
          </cell>
          <cell r="P85">
            <v>44.1398926658385</v>
          </cell>
          <cell r="Q85">
            <v>222928.875</v>
          </cell>
          <cell r="R85">
            <v>893693.98925</v>
          </cell>
          <cell r="S85">
            <v>172.8</v>
          </cell>
          <cell r="T85">
            <v>43.104362414173</v>
          </cell>
          <cell r="U85">
            <v>43.8459611824003</v>
          </cell>
          <cell r="V85">
            <v>0.646827043290185</v>
          </cell>
          <cell r="W85" t="str">
            <v>43.85±0.65</v>
          </cell>
        </row>
        <row r="86">
          <cell r="A86" t="str">
            <v>Undecane, 5-methyl-</v>
          </cell>
          <cell r="B86">
            <v>18.8875</v>
          </cell>
          <cell r="C86" t="str">
            <v>1632-70-8</v>
          </cell>
          <cell r="D86" t="str">
            <v>C12H26</v>
          </cell>
          <cell r="E86">
            <v>779</v>
          </cell>
          <cell r="F86">
            <v>854</v>
          </cell>
          <cell r="G86">
            <v>1142</v>
          </cell>
          <cell r="H86" t="str">
            <v>1156-S</v>
          </cell>
          <cell r="I86">
            <v>9449.992</v>
          </cell>
          <cell r="J86">
            <v>893693.98925</v>
          </cell>
          <cell r="K86">
            <v>172.8</v>
          </cell>
          <cell r="L86">
            <v>1.82720107468822</v>
          </cell>
          <cell r="M86">
            <v>10074.773</v>
          </cell>
          <cell r="N86">
            <v>893693.98925</v>
          </cell>
          <cell r="O86">
            <v>172.8</v>
          </cell>
          <cell r="P86">
            <v>1.94800546422048</v>
          </cell>
          <cell r="Q86">
            <v>9262.3825</v>
          </cell>
          <cell r="R86">
            <v>893693.98925</v>
          </cell>
          <cell r="S86">
            <v>172.8</v>
          </cell>
          <cell r="T86">
            <v>1.790925882072</v>
          </cell>
          <cell r="U86">
            <v>1.85537747366023</v>
          </cell>
          <cell r="V86">
            <v>0.0822431205406147</v>
          </cell>
          <cell r="W86" t="str">
            <v>1.86±0.08</v>
          </cell>
        </row>
        <row r="87">
          <cell r="A87" t="str">
            <v>(6Z)-Nonen-1-ol</v>
          </cell>
          <cell r="B87">
            <v>19.0757</v>
          </cell>
          <cell r="C87" t="str">
            <v>35854-86-5</v>
          </cell>
          <cell r="D87" t="str">
            <v>C9H18O</v>
          </cell>
          <cell r="E87">
            <v>783</v>
          </cell>
          <cell r="F87">
            <v>829</v>
          </cell>
          <cell r="G87">
            <v>1146</v>
          </cell>
          <cell r="H87" t="str">
            <v>1171-S</v>
          </cell>
          <cell r="I87">
            <v>10207.697</v>
          </cell>
          <cell r="J87">
            <v>893693.98925</v>
          </cell>
          <cell r="K87">
            <v>172.8</v>
          </cell>
          <cell r="L87">
            <v>1.9737069543013</v>
          </cell>
          <cell r="M87">
            <v>10275.523</v>
          </cell>
          <cell r="N87">
            <v>893693.98925</v>
          </cell>
          <cell r="O87">
            <v>172.8</v>
          </cell>
          <cell r="P87">
            <v>1.98682143525449</v>
          </cell>
          <cell r="Q87">
            <v>10139.871</v>
          </cell>
          <cell r="R87">
            <v>893693.98925</v>
          </cell>
          <cell r="S87">
            <v>172.8</v>
          </cell>
          <cell r="T87">
            <v>1.96059247334811</v>
          </cell>
          <cell r="U87">
            <v>1.9737069543013</v>
          </cell>
          <cell r="V87">
            <v>0.0131144809531905</v>
          </cell>
          <cell r="W87" t="str">
            <v>1.97±0.01</v>
          </cell>
        </row>
        <row r="88">
          <cell r="A88" t="str">
            <v>2,6-Nonadienal, (E,Z)-</v>
          </cell>
          <cell r="B88">
            <v>19.0876</v>
          </cell>
          <cell r="C88" t="str">
            <v>557-48-2</v>
          </cell>
          <cell r="D88" t="str">
            <v>C9H14O</v>
          </cell>
          <cell r="E88">
            <v>740</v>
          </cell>
          <cell r="F88">
            <v>881</v>
          </cell>
          <cell r="G88">
            <v>1146</v>
          </cell>
          <cell r="H88" t="str">
            <v>1155-S</v>
          </cell>
          <cell r="I88">
            <v>112939.438</v>
          </cell>
          <cell r="J88">
            <v>893693.98925</v>
          </cell>
          <cell r="K88">
            <v>172.8</v>
          </cell>
          <cell r="L88">
            <v>21.8373795965418</v>
          </cell>
          <cell r="M88">
            <v>113882.986</v>
          </cell>
          <cell r="N88">
            <v>893693.98925</v>
          </cell>
          <cell r="O88">
            <v>172.8</v>
          </cell>
          <cell r="P88">
            <v>22.0198191075615</v>
          </cell>
          <cell r="Q88">
            <v>112338.05</v>
          </cell>
          <cell r="R88">
            <v>893693.98925</v>
          </cell>
          <cell r="S88">
            <v>172.8</v>
          </cell>
          <cell r="T88">
            <v>21.7210983552556</v>
          </cell>
          <cell r="U88">
            <v>21.8594323531196</v>
          </cell>
          <cell r="V88">
            <v>0.150576442443889</v>
          </cell>
          <cell r="W88" t="str">
            <v>21.86±0.15</v>
          </cell>
        </row>
        <row r="89">
          <cell r="A89" t="str">
            <v>2H-Pyran, 3,6-dihydro-4-methyl-2-(2-methyl-1-propenyl)-</v>
          </cell>
          <cell r="B89">
            <v>19.1423</v>
          </cell>
          <cell r="C89" t="str">
            <v>1786-08-9</v>
          </cell>
          <cell r="D89" t="str">
            <v>C10H16O</v>
          </cell>
          <cell r="E89">
            <v>856</v>
          </cell>
          <cell r="F89">
            <v>886</v>
          </cell>
          <cell r="G89">
            <v>1148</v>
          </cell>
          <cell r="H89" t="str">
            <v>1154-S</v>
          </cell>
          <cell r="I89">
            <v>20394.9115</v>
          </cell>
          <cell r="J89">
            <v>893693.98925</v>
          </cell>
          <cell r="K89">
            <v>172.8</v>
          </cell>
          <cell r="L89">
            <v>3.94345351942849</v>
          </cell>
          <cell r="M89">
            <v>20384.101</v>
          </cell>
          <cell r="N89">
            <v>893693.98925</v>
          </cell>
          <cell r="O89">
            <v>172.8</v>
          </cell>
          <cell r="P89">
            <v>3.9413632576359</v>
          </cell>
          <cell r="Q89">
            <v>21405.722</v>
          </cell>
          <cell r="R89">
            <v>893693.98925</v>
          </cell>
          <cell r="S89">
            <v>172.8</v>
          </cell>
          <cell r="T89">
            <v>4.13889855598578</v>
          </cell>
          <cell r="U89">
            <v>4.00790511101672</v>
          </cell>
          <cell r="V89">
            <v>0.113448465248487</v>
          </cell>
          <cell r="W89" t="str">
            <v>4.01±0.11</v>
          </cell>
        </row>
        <row r="90">
          <cell r="A90" t="str">
            <v>Undecane, 4-methyl-</v>
          </cell>
          <cell r="B90">
            <v>19.221</v>
          </cell>
          <cell r="C90" t="str">
            <v>2980-69-0</v>
          </cell>
          <cell r="D90" t="str">
            <v>C12H26</v>
          </cell>
          <cell r="E90">
            <v>723</v>
          </cell>
          <cell r="F90">
            <v>872</v>
          </cell>
          <cell r="G90">
            <v>1151</v>
          </cell>
          <cell r="H90" t="str">
            <v>1160-S</v>
          </cell>
          <cell r="I90">
            <v>6368.453</v>
          </cell>
          <cell r="J90">
            <v>893693.98925</v>
          </cell>
          <cell r="K90">
            <v>172.8</v>
          </cell>
          <cell r="L90">
            <v>1.23137079541458</v>
          </cell>
          <cell r="M90">
            <v>6044.544</v>
          </cell>
          <cell r="N90">
            <v>893693.98925</v>
          </cell>
          <cell r="O90">
            <v>172.8</v>
          </cell>
          <cell r="P90">
            <v>1.16874144367532</v>
          </cell>
          <cell r="Q90">
            <v>6610.066</v>
          </cell>
          <cell r="R90">
            <v>893693.98925</v>
          </cell>
          <cell r="S90">
            <v>172.8</v>
          </cell>
          <cell r="T90">
            <v>1.2780878226098</v>
          </cell>
          <cell r="U90">
            <v>1.22606668723323</v>
          </cell>
          <cell r="V90">
            <v>0.0548658164909668</v>
          </cell>
          <cell r="W90" t="str">
            <v>1.23±0.05</v>
          </cell>
        </row>
        <row r="91">
          <cell r="A91" t="str">
            <v>2-Nonenal, (E)-</v>
          </cell>
          <cell r="B91">
            <v>19.3541</v>
          </cell>
          <cell r="C91" t="str">
            <v>18829-56-6</v>
          </cell>
          <cell r="D91" t="str">
            <v>C9H16O</v>
          </cell>
          <cell r="E91">
            <v>876</v>
          </cell>
          <cell r="F91">
            <v>897</v>
          </cell>
          <cell r="G91">
            <v>1153</v>
          </cell>
          <cell r="H91" t="str">
            <v>1162-S</v>
          </cell>
          <cell r="I91">
            <v>143318.849</v>
          </cell>
          <cell r="J91">
            <v>893693.98925</v>
          </cell>
          <cell r="K91">
            <v>172.8</v>
          </cell>
          <cell r="L91">
            <v>27.7113837679311</v>
          </cell>
          <cell r="M91">
            <v>144358.008</v>
          </cell>
          <cell r="N91">
            <v>893693.98925</v>
          </cell>
          <cell r="O91">
            <v>172.8</v>
          </cell>
          <cell r="P91">
            <v>27.9123101223208</v>
          </cell>
          <cell r="Q91">
            <v>141466.759</v>
          </cell>
          <cell r="R91">
            <v>893693.98925</v>
          </cell>
          <cell r="S91">
            <v>172.8</v>
          </cell>
          <cell r="T91">
            <v>27.3532733231371</v>
          </cell>
          <cell r="U91">
            <v>27.6589890711296</v>
          </cell>
          <cell r="V91">
            <v>0.283177398286063</v>
          </cell>
          <cell r="W91" t="str">
            <v>27.66±0.28</v>
          </cell>
        </row>
        <row r="92">
          <cell r="A92" t="str">
            <v>Undecane, 2-methyl-</v>
          </cell>
          <cell r="B92">
            <v>19.421</v>
          </cell>
          <cell r="C92" t="str">
            <v>7045-71-8</v>
          </cell>
          <cell r="D92" t="str">
            <v>C12H26</v>
          </cell>
          <cell r="E92">
            <v>785</v>
          </cell>
          <cell r="F92">
            <v>810</v>
          </cell>
          <cell r="G92">
            <v>1156</v>
          </cell>
          <cell r="H92" t="str">
            <v>1164-S</v>
          </cell>
          <cell r="I92">
            <v>25018.91</v>
          </cell>
          <cell r="J92">
            <v>893693.98925</v>
          </cell>
          <cell r="K92">
            <v>172.8</v>
          </cell>
          <cell r="L92">
            <v>4.8375257079083</v>
          </cell>
          <cell r="M92">
            <v>26853.317</v>
          </cell>
          <cell r="N92">
            <v>893693.98925</v>
          </cell>
          <cell r="O92">
            <v>172.8</v>
          </cell>
          <cell r="P92">
            <v>5.19221706022009</v>
          </cell>
          <cell r="Q92">
            <v>25688.277</v>
          </cell>
          <cell r="R92">
            <v>893693.98925</v>
          </cell>
          <cell r="S92">
            <v>172.8</v>
          </cell>
          <cell r="T92">
            <v>4.96695101342822</v>
          </cell>
          <cell r="U92">
            <v>4.99889792718554</v>
          </cell>
          <cell r="V92">
            <v>0.179490787577398</v>
          </cell>
          <cell r="W92" t="str">
            <v>5±0.18</v>
          </cell>
        </row>
        <row r="93">
          <cell r="A93" t="str">
            <v>Acetic acid, phenylmethyl ester</v>
          </cell>
          <cell r="B93">
            <v>19.4876</v>
          </cell>
          <cell r="C93" t="str">
            <v>140-11-4</v>
          </cell>
          <cell r="D93" t="str">
            <v>C9H10O2</v>
          </cell>
          <cell r="E93">
            <v>756</v>
          </cell>
          <cell r="F93">
            <v>905</v>
          </cell>
          <cell r="G93">
            <v>1157</v>
          </cell>
          <cell r="H93" t="str">
            <v>1164-S</v>
          </cell>
          <cell r="I93">
            <v>75696.935</v>
          </cell>
          <cell r="J93">
            <v>893693.98925</v>
          </cell>
          <cell r="K93">
            <v>172.8</v>
          </cell>
          <cell r="L93">
            <v>14.6363638173031</v>
          </cell>
          <cell r="M93">
            <v>76198.283</v>
          </cell>
          <cell r="N93">
            <v>893693.98925</v>
          </cell>
          <cell r="O93">
            <v>172.8</v>
          </cell>
          <cell r="P93">
            <v>14.7333018469219</v>
          </cell>
          <cell r="Q93">
            <v>74185.368</v>
          </cell>
          <cell r="R93">
            <v>893693.98925</v>
          </cell>
          <cell r="S93">
            <v>172.8</v>
          </cell>
          <cell r="T93">
            <v>14.3440951204764</v>
          </cell>
          <cell r="U93">
            <v>14.5712535949005</v>
          </cell>
          <cell r="V93">
            <v>0.202607933639325</v>
          </cell>
          <cell r="W93" t="str">
            <v>14.57±0.2</v>
          </cell>
        </row>
        <row r="94">
          <cell r="A94" t="str">
            <v>Undecane, 3-methyl-</v>
          </cell>
          <cell r="B94">
            <v>19.621</v>
          </cell>
          <cell r="C94" t="str">
            <v>1002-43-3</v>
          </cell>
          <cell r="D94" t="str">
            <v>C12H26</v>
          </cell>
          <cell r="E94">
            <v>885</v>
          </cell>
          <cell r="F94">
            <v>902</v>
          </cell>
          <cell r="G94">
            <v>1162</v>
          </cell>
          <cell r="H94" t="str">
            <v>1170-S</v>
          </cell>
          <cell r="I94">
            <v>42755.168</v>
          </cell>
          <cell r="J94">
            <v>893693.98925</v>
          </cell>
          <cell r="K94">
            <v>172.8</v>
          </cell>
          <cell r="L94">
            <v>8.26691587866691</v>
          </cell>
          <cell r="M94">
            <v>41458.93</v>
          </cell>
          <cell r="N94">
            <v>893693.98925</v>
          </cell>
          <cell r="O94">
            <v>172.8</v>
          </cell>
          <cell r="P94">
            <v>8.01628207213547</v>
          </cell>
          <cell r="Q94">
            <v>40103.903</v>
          </cell>
          <cell r="R94">
            <v>893693.98925</v>
          </cell>
          <cell r="S94">
            <v>172.8</v>
          </cell>
          <cell r="T94">
            <v>7.75428113175038</v>
          </cell>
          <cell r="U94">
            <v>8.01249302751758</v>
          </cell>
          <cell r="V94">
            <v>0.256338377112912</v>
          </cell>
          <cell r="W94" t="str">
            <v>8.01±0.26</v>
          </cell>
        </row>
        <row r="95">
          <cell r="A95" t="str">
            <v>1-Nonanol</v>
          </cell>
          <cell r="B95">
            <v>19.6876</v>
          </cell>
          <cell r="C95" t="str">
            <v>143-08-8</v>
          </cell>
          <cell r="D95" t="str">
            <v>C9H20O</v>
          </cell>
          <cell r="E95">
            <v>794</v>
          </cell>
          <cell r="F95">
            <v>805</v>
          </cell>
          <cell r="G95">
            <v>1162</v>
          </cell>
          <cell r="H95" t="str">
            <v>1173-S</v>
          </cell>
          <cell r="I95">
            <v>173965.557</v>
          </cell>
          <cell r="J95">
            <v>893693.98925</v>
          </cell>
          <cell r="K95">
            <v>172.8</v>
          </cell>
          <cell r="L95">
            <v>33.6370710905506</v>
          </cell>
          <cell r="M95">
            <v>176456.379</v>
          </cell>
          <cell r="N95">
            <v>893693.98925</v>
          </cell>
          <cell r="O95">
            <v>172.8</v>
          </cell>
          <cell r="P95">
            <v>34.1186834173395</v>
          </cell>
          <cell r="Q95">
            <v>167288.834</v>
          </cell>
          <cell r="R95">
            <v>893693.98925</v>
          </cell>
          <cell r="S95">
            <v>172.8</v>
          </cell>
          <cell r="T95">
            <v>32.3460948187193</v>
          </cell>
          <cell r="U95">
            <v>33.3672831088698</v>
          </cell>
          <cell r="V95">
            <v>0.916573374741034</v>
          </cell>
          <cell r="W95" t="str">
            <v>33.37±0.92</v>
          </cell>
        </row>
        <row r="96">
          <cell r="A96" t="str">
            <v>Levomenthol</v>
          </cell>
          <cell r="B96">
            <v>19.821</v>
          </cell>
          <cell r="C96" t="str">
            <v>2216-51-5</v>
          </cell>
          <cell r="D96" t="str">
            <v>C10H20O</v>
          </cell>
          <cell r="E96">
            <v>834</v>
          </cell>
          <cell r="F96">
            <v>865</v>
          </cell>
          <cell r="G96">
            <v>1166</v>
          </cell>
          <cell r="H96" t="str">
            <v>1175-S</v>
          </cell>
          <cell r="I96">
            <v>10981.768</v>
          </cell>
          <cell r="J96">
            <v>893693.98925</v>
          </cell>
          <cell r="K96">
            <v>172.8</v>
          </cell>
          <cell r="L96">
            <v>2.12337727815819</v>
          </cell>
          <cell r="M96">
            <v>10015.279</v>
          </cell>
          <cell r="N96">
            <v>893693.98925</v>
          </cell>
          <cell r="O96">
            <v>172.8</v>
          </cell>
          <cell r="P96">
            <v>1.93650201525063</v>
          </cell>
          <cell r="Q96">
            <v>10418.426</v>
          </cell>
          <cell r="R96">
            <v>893693.98925</v>
          </cell>
          <cell r="S96">
            <v>172.8</v>
          </cell>
          <cell r="T96">
            <v>2.01445241263269</v>
          </cell>
          <cell r="U96">
            <v>2.02477723534717</v>
          </cell>
          <cell r="V96">
            <v>0.0938644897964958</v>
          </cell>
          <cell r="W96" t="str">
            <v>2.02±0.09</v>
          </cell>
        </row>
        <row r="97">
          <cell r="A97" t="str">
            <v>(3R,6S)-2,2,6-Trimethyl-6-vinyltetrahydro-2H-pyran-3-ol</v>
          </cell>
          <cell r="B97">
            <v>19.8876</v>
          </cell>
          <cell r="C97" t="str">
            <v>39028-58-5</v>
          </cell>
          <cell r="D97" t="str">
            <v>C10H18O2</v>
          </cell>
          <cell r="E97">
            <v>860</v>
          </cell>
          <cell r="F97">
            <v>862</v>
          </cell>
          <cell r="G97">
            <v>1168</v>
          </cell>
          <cell r="H97" t="str">
            <v>1173-S</v>
          </cell>
          <cell r="I97">
            <v>1299998.971</v>
          </cell>
          <cell r="J97">
            <v>893693.98925</v>
          </cell>
          <cell r="K97">
            <v>172.8</v>
          </cell>
          <cell r="L97">
            <v>251.361008232047</v>
          </cell>
          <cell r="M97">
            <v>1297280.699</v>
          </cell>
          <cell r="N97">
            <v>893693.98925</v>
          </cell>
          <cell r="O97">
            <v>172.8</v>
          </cell>
          <cell r="P97">
            <v>250.835417361738</v>
          </cell>
          <cell r="Q97">
            <v>1304317.918</v>
          </cell>
          <cell r="R97">
            <v>893693.98925</v>
          </cell>
          <cell r="S97">
            <v>172.8</v>
          </cell>
          <cell r="T97">
            <v>252.196097256453</v>
          </cell>
          <cell r="U97">
            <v>251.464174283412</v>
          </cell>
          <cell r="V97">
            <v>0.686181367851158</v>
          </cell>
          <cell r="W97" t="str">
            <v>251.46±0.69</v>
          </cell>
        </row>
        <row r="98">
          <cell r="A98" t="str">
            <v>Benzaldehyde, 2,4-dimethyl-</v>
          </cell>
          <cell r="B98">
            <v>19.8876</v>
          </cell>
          <cell r="C98" t="str">
            <v>15764-16-6</v>
          </cell>
          <cell r="D98" t="str">
            <v>C9H10O</v>
          </cell>
          <cell r="E98">
            <v>849</v>
          </cell>
          <cell r="F98">
            <v>870</v>
          </cell>
          <cell r="G98">
            <v>1168</v>
          </cell>
          <cell r="H98" t="str">
            <v>1182-S</v>
          </cell>
          <cell r="I98">
            <v>205474.795</v>
          </cell>
          <cell r="J98">
            <v>893693.98925</v>
          </cell>
          <cell r="K98">
            <v>172.8</v>
          </cell>
          <cell r="L98">
            <v>39.7295327070479</v>
          </cell>
          <cell r="M98">
            <v>208013.394</v>
          </cell>
          <cell r="N98">
            <v>893693.98925</v>
          </cell>
          <cell r="O98">
            <v>172.8</v>
          </cell>
          <cell r="P98">
            <v>40.2203829449108</v>
          </cell>
          <cell r="Q98">
            <v>206753.883</v>
          </cell>
          <cell r="R98">
            <v>893693.98925</v>
          </cell>
          <cell r="S98">
            <v>172.8</v>
          </cell>
          <cell r="T98">
            <v>39.9768504791921</v>
          </cell>
          <cell r="U98">
            <v>39.9755887103836</v>
          </cell>
          <cell r="V98">
            <v>0.245427551525715</v>
          </cell>
          <cell r="W98" t="str">
            <v>39.98±0.25</v>
          </cell>
        </row>
        <row r="99">
          <cell r="A99" t="str">
            <v>Terpinen-4-ol</v>
          </cell>
          <cell r="B99">
            <v>20.021</v>
          </cell>
          <cell r="C99" t="str">
            <v>562-74-3</v>
          </cell>
          <cell r="D99" t="str">
            <v>C10H18O</v>
          </cell>
          <cell r="E99">
            <v>860</v>
          </cell>
          <cell r="F99">
            <v>881</v>
          </cell>
          <cell r="G99">
            <v>1172</v>
          </cell>
          <cell r="H99" t="str">
            <v>1177-S</v>
          </cell>
          <cell r="I99">
            <v>37232.412</v>
          </cell>
          <cell r="J99">
            <v>893693.98925</v>
          </cell>
          <cell r="K99">
            <v>172.8</v>
          </cell>
          <cell r="L99">
            <v>7.19906463620651</v>
          </cell>
          <cell r="M99">
            <v>37136.321</v>
          </cell>
          <cell r="N99">
            <v>893693.98925</v>
          </cell>
          <cell r="O99">
            <v>172.8</v>
          </cell>
          <cell r="P99">
            <v>7.1804849825446</v>
          </cell>
          <cell r="Q99">
            <v>37375.276</v>
          </cell>
          <cell r="R99">
            <v>893693.98925</v>
          </cell>
          <cell r="S99">
            <v>172.8</v>
          </cell>
          <cell r="T99">
            <v>7.2266880727485</v>
          </cell>
          <cell r="U99">
            <v>7.20207923049987</v>
          </cell>
          <cell r="V99">
            <v>0.0232485960901414</v>
          </cell>
          <cell r="W99" t="str">
            <v>7.2±0.02</v>
          </cell>
        </row>
        <row r="100">
          <cell r="A100" t="str">
            <v>Naphthalene</v>
          </cell>
          <cell r="B100">
            <v>20.221</v>
          </cell>
          <cell r="C100" t="str">
            <v>91-20-3</v>
          </cell>
          <cell r="D100" t="str">
            <v>C10H8</v>
          </cell>
          <cell r="E100">
            <v>749</v>
          </cell>
          <cell r="F100">
            <v>907</v>
          </cell>
          <cell r="G100">
            <v>1178</v>
          </cell>
          <cell r="H100" t="str">
            <v>1182-S</v>
          </cell>
          <cell r="I100">
            <v>89729.219</v>
          </cell>
          <cell r="J100">
            <v>893693.98925</v>
          </cell>
          <cell r="K100">
            <v>172.8</v>
          </cell>
          <cell r="L100">
            <v>17.3495729295574</v>
          </cell>
          <cell r="M100">
            <v>91819.116</v>
          </cell>
          <cell r="N100">
            <v>893693.98925</v>
          </cell>
          <cell r="O100">
            <v>172.8</v>
          </cell>
          <cell r="P100">
            <v>17.7536644932739</v>
          </cell>
          <cell r="Q100">
            <v>89577.807</v>
          </cell>
          <cell r="R100">
            <v>893693.98925</v>
          </cell>
          <cell r="S100">
            <v>172.8</v>
          </cell>
          <cell r="T100">
            <v>17.3202966964008</v>
          </cell>
          <cell r="U100">
            <v>17.4745113730774</v>
          </cell>
          <cell r="V100">
            <v>0.242196455059823</v>
          </cell>
          <cell r="W100" t="str">
            <v>17.47±0.24</v>
          </cell>
        </row>
        <row r="101">
          <cell r="A101" t="str">
            <v>Butanoic acid, 3-hexenyl ester, (E)-</v>
          </cell>
          <cell r="B101">
            <v>20.2876</v>
          </cell>
          <cell r="C101" t="str">
            <v>53398-84-8</v>
          </cell>
          <cell r="D101" t="str">
            <v>C10H18O2</v>
          </cell>
          <cell r="E101">
            <v>926</v>
          </cell>
          <cell r="F101">
            <v>941</v>
          </cell>
          <cell r="G101">
            <v>1179</v>
          </cell>
          <cell r="H101" t="str">
            <v>1185-S</v>
          </cell>
          <cell r="I101">
            <v>242397.152</v>
          </cell>
          <cell r="J101">
            <v>893693.98925</v>
          </cell>
          <cell r="K101">
            <v>172.8</v>
          </cell>
          <cell r="L101">
            <v>46.8686467285648</v>
          </cell>
          <cell r="M101">
            <v>239096.496</v>
          </cell>
          <cell r="N101">
            <v>893693.98925</v>
          </cell>
          <cell r="O101">
            <v>172.8</v>
          </cell>
          <cell r="P101">
            <v>46.230449131109</v>
          </cell>
          <cell r="Q101">
            <v>232198.648</v>
          </cell>
          <cell r="R101">
            <v>893693.98925</v>
          </cell>
          <cell r="S101">
            <v>172.8</v>
          </cell>
          <cell r="T101">
            <v>44.8967172847079</v>
          </cell>
          <cell r="U101">
            <v>45.9986043814606</v>
          </cell>
          <cell r="V101">
            <v>1.00620098580856</v>
          </cell>
          <cell r="W101" t="str">
            <v>46±1.01</v>
          </cell>
        </row>
        <row r="102">
          <cell r="A102" t="str">
            <v>6-Dodecene, (E)-</v>
          </cell>
          <cell r="B102">
            <v>20.3541</v>
          </cell>
          <cell r="C102" t="str">
            <v>7206-17-9</v>
          </cell>
          <cell r="D102" t="str">
            <v>C12H24</v>
          </cell>
          <cell r="E102">
            <v>857</v>
          </cell>
          <cell r="F102">
            <v>872</v>
          </cell>
          <cell r="G102">
            <v>1182</v>
          </cell>
          <cell r="H102" t="str">
            <v>1180-S</v>
          </cell>
          <cell r="I102">
            <v>24742.174</v>
          </cell>
          <cell r="J102">
            <v>893693.98925</v>
          </cell>
          <cell r="K102">
            <v>172.8</v>
          </cell>
          <cell r="L102">
            <v>4.78401748095902</v>
          </cell>
          <cell r="M102">
            <v>24517.444</v>
          </cell>
          <cell r="N102">
            <v>893693.98925</v>
          </cell>
          <cell r="O102">
            <v>172.8</v>
          </cell>
          <cell r="P102">
            <v>4.74056486242615</v>
          </cell>
          <cell r="Q102">
            <v>25253.305</v>
          </cell>
          <cell r="R102">
            <v>893693.98925</v>
          </cell>
          <cell r="S102">
            <v>172.8</v>
          </cell>
          <cell r="T102">
            <v>4.88284710033927</v>
          </cell>
          <cell r="U102">
            <v>4.80247648124148</v>
          </cell>
          <cell r="V102">
            <v>0.0729150864016692</v>
          </cell>
          <cell r="W102" t="str">
            <v>4.8±0.07</v>
          </cell>
        </row>
        <row r="103">
          <cell r="A103" t="str">
            <v>α-Terpineol</v>
          </cell>
          <cell r="B103">
            <v>20.4876</v>
          </cell>
          <cell r="C103" t="str">
            <v>98-55-5</v>
          </cell>
          <cell r="D103" t="str">
            <v>C10H18O</v>
          </cell>
          <cell r="E103">
            <v>905</v>
          </cell>
          <cell r="F103">
            <v>921</v>
          </cell>
          <cell r="G103">
            <v>1184</v>
          </cell>
          <cell r="H103" t="str">
            <v>1189-S</v>
          </cell>
          <cell r="I103">
            <v>140031.693</v>
          </cell>
          <cell r="J103">
            <v>893693.98925</v>
          </cell>
          <cell r="K103">
            <v>172.8</v>
          </cell>
          <cell r="L103">
            <v>27.0757964599346</v>
          </cell>
          <cell r="M103">
            <v>145870.701</v>
          </cell>
          <cell r="N103">
            <v>893693.98925</v>
          </cell>
          <cell r="O103">
            <v>172.8</v>
          </cell>
          <cell r="P103">
            <v>28.2047965366239</v>
          </cell>
          <cell r="Q103">
            <v>145166.645</v>
          </cell>
          <cell r="R103">
            <v>893693.98925</v>
          </cell>
          <cell r="S103">
            <v>172.8</v>
          </cell>
          <cell r="T103">
            <v>28.0686639473222</v>
          </cell>
          <cell r="U103">
            <v>27.7830856479602</v>
          </cell>
          <cell r="V103">
            <v>0.616300671012894</v>
          </cell>
          <cell r="W103" t="str">
            <v>27.78±0.62</v>
          </cell>
        </row>
        <row r="104">
          <cell r="A104" t="str">
            <v>Butanoic acid, 2-hexenyl ester, (E)-</v>
          </cell>
          <cell r="B104">
            <v>20.621</v>
          </cell>
          <cell r="C104" t="str">
            <v>53398-83-7</v>
          </cell>
          <cell r="D104" t="str">
            <v>C10H18O2</v>
          </cell>
          <cell r="E104">
            <v>834</v>
          </cell>
          <cell r="F104">
            <v>872</v>
          </cell>
          <cell r="G104">
            <v>1188</v>
          </cell>
          <cell r="H104" t="str">
            <v>1195-S</v>
          </cell>
          <cell r="I104">
            <v>91429.272</v>
          </cell>
          <cell r="J104">
            <v>893693.98925</v>
          </cell>
          <cell r="K104">
            <v>172.8</v>
          </cell>
          <cell r="L104">
            <v>17.6782862944605</v>
          </cell>
          <cell r="M104">
            <v>92457.122</v>
          </cell>
          <cell r="N104">
            <v>893693.98925</v>
          </cell>
          <cell r="O104">
            <v>172.8</v>
          </cell>
          <cell r="P104">
            <v>17.8770259997024</v>
          </cell>
          <cell r="Q104">
            <v>91404.421</v>
          </cell>
          <cell r="R104">
            <v>893693.98925</v>
          </cell>
          <cell r="S104">
            <v>172.8</v>
          </cell>
          <cell r="T104">
            <v>17.6734812349528</v>
          </cell>
          <cell r="U104">
            <v>17.7429311763719</v>
          </cell>
          <cell r="V104">
            <v>0.116154373065523</v>
          </cell>
          <cell r="W104" t="str">
            <v>17.74±0.12</v>
          </cell>
        </row>
        <row r="105">
          <cell r="A105" t="str">
            <v>Methyl salicylate</v>
          </cell>
          <cell r="B105">
            <v>20.621</v>
          </cell>
          <cell r="C105" t="str">
            <v>119-36-8</v>
          </cell>
          <cell r="D105" t="str">
            <v>C8H8O3</v>
          </cell>
          <cell r="E105">
            <v>878</v>
          </cell>
          <cell r="F105">
            <v>881</v>
          </cell>
          <cell r="G105">
            <v>1188</v>
          </cell>
          <cell r="H105" t="str">
            <v>1192-S</v>
          </cell>
          <cell r="I105">
            <v>2392259.783</v>
          </cell>
          <cell r="J105">
            <v>893693.98925</v>
          </cell>
          <cell r="K105">
            <v>172.8</v>
          </cell>
          <cell r="L105">
            <v>462.554851520615</v>
          </cell>
          <cell r="M105">
            <v>2406335.52</v>
          </cell>
          <cell r="N105">
            <v>893693.98925</v>
          </cell>
          <cell r="O105">
            <v>172.8</v>
          </cell>
          <cell r="P105">
            <v>465.276462477897</v>
          </cell>
          <cell r="Q105">
            <v>2386338.111</v>
          </cell>
          <cell r="R105">
            <v>893693.98925</v>
          </cell>
          <cell r="S105">
            <v>172.8</v>
          </cell>
          <cell r="T105">
            <v>461.409867964825</v>
          </cell>
          <cell r="U105">
            <v>463.080393987779</v>
          </cell>
          <cell r="V105">
            <v>1.98614814294537</v>
          </cell>
          <cell r="W105" t="str">
            <v>463.08±1.99</v>
          </cell>
        </row>
        <row r="106">
          <cell r="A106" t="str">
            <v>Dodecane</v>
          </cell>
          <cell r="B106">
            <v>20.6876</v>
          </cell>
          <cell r="C106" t="str">
            <v>112-40-3</v>
          </cell>
          <cell r="D106" t="str">
            <v>C12H26</v>
          </cell>
          <cell r="E106">
            <v>897</v>
          </cell>
          <cell r="F106">
            <v>908</v>
          </cell>
          <cell r="G106">
            <v>1191</v>
          </cell>
          <cell r="H106" t="str">
            <v>1200-A</v>
          </cell>
          <cell r="I106">
            <v>266361.017</v>
          </cell>
          <cell r="J106">
            <v>893693.98925</v>
          </cell>
          <cell r="K106">
            <v>172.8</v>
          </cell>
          <cell r="L106">
            <v>51.5021744481314</v>
          </cell>
          <cell r="M106">
            <v>255009.737</v>
          </cell>
          <cell r="N106">
            <v>893693.98925</v>
          </cell>
          <cell r="O106">
            <v>172.8</v>
          </cell>
          <cell r="P106">
            <v>49.3073502604404</v>
          </cell>
          <cell r="Q106">
            <v>251658.22</v>
          </cell>
          <cell r="R106">
            <v>893693.98925</v>
          </cell>
          <cell r="S106">
            <v>172.8</v>
          </cell>
          <cell r="T106">
            <v>48.6593184457853</v>
          </cell>
          <cell r="U106">
            <v>49.8229477181191</v>
          </cell>
          <cell r="V106">
            <v>1.48991211696943</v>
          </cell>
          <cell r="W106" t="str">
            <v>49.82±1.49</v>
          </cell>
        </row>
        <row r="107">
          <cell r="A107" t="str">
            <v>Octanoic acid, ethyl ester</v>
          </cell>
          <cell r="B107">
            <v>20.6876</v>
          </cell>
          <cell r="C107" t="str">
            <v>106-32-1</v>
          </cell>
          <cell r="D107" t="str">
            <v>C10H20O2</v>
          </cell>
          <cell r="E107">
            <v>701</v>
          </cell>
          <cell r="F107">
            <v>834</v>
          </cell>
          <cell r="G107">
            <v>1189</v>
          </cell>
          <cell r="H107" t="str">
            <v>1196-S</v>
          </cell>
          <cell r="I107">
            <v>106202.677</v>
          </cell>
          <cell r="J107">
            <v>893693.98925</v>
          </cell>
          <cell r="K107">
            <v>172.8</v>
          </cell>
          <cell r="L107">
            <v>20.5347946907432</v>
          </cell>
          <cell r="M107">
            <v>105285.357</v>
          </cell>
          <cell r="N107">
            <v>893693.98925</v>
          </cell>
          <cell r="O107">
            <v>172.8</v>
          </cell>
          <cell r="P107">
            <v>20.357426488756</v>
          </cell>
          <cell r="Q107">
            <v>106599.612</v>
          </cell>
          <cell r="R107">
            <v>893693.98925</v>
          </cell>
          <cell r="S107">
            <v>172.8</v>
          </cell>
          <cell r="T107">
            <v>20.6115439682644</v>
          </cell>
          <cell r="U107">
            <v>20.5012550492545</v>
          </cell>
          <cell r="V107">
            <v>0.130336502988659</v>
          </cell>
          <cell r="W107" t="str">
            <v>20.5±0.13</v>
          </cell>
        </row>
        <row r="108">
          <cell r="A108" t="str">
            <v>Safranal</v>
          </cell>
          <cell r="B108">
            <v>20.8211</v>
          </cell>
          <cell r="C108" t="str">
            <v>116-26-7</v>
          </cell>
          <cell r="D108" t="str">
            <v>C10H14O</v>
          </cell>
          <cell r="E108">
            <v>887</v>
          </cell>
          <cell r="F108">
            <v>892</v>
          </cell>
          <cell r="G108">
            <v>1194</v>
          </cell>
          <cell r="H108" t="str">
            <v>1201-S</v>
          </cell>
          <cell r="I108">
            <v>355519.831</v>
          </cell>
          <cell r="J108">
            <v>893693.98925</v>
          </cell>
          <cell r="K108">
            <v>172.8</v>
          </cell>
          <cell r="L108">
            <v>68.7414568473892</v>
          </cell>
          <cell r="M108">
            <v>364270.539</v>
          </cell>
          <cell r="N108">
            <v>893693.98925</v>
          </cell>
          <cell r="O108">
            <v>172.8</v>
          </cell>
          <cell r="P108">
            <v>70.4334480217609</v>
          </cell>
          <cell r="Q108">
            <v>365292.982</v>
          </cell>
          <cell r="R108">
            <v>893693.98925</v>
          </cell>
          <cell r="S108">
            <v>172.8</v>
          </cell>
          <cell r="T108">
            <v>70.6311422577356</v>
          </cell>
          <cell r="U108">
            <v>69.9353490422952</v>
          </cell>
          <cell r="V108">
            <v>1.03865522794022</v>
          </cell>
          <cell r="W108" t="str">
            <v>69.94±1.04</v>
          </cell>
        </row>
        <row r="109">
          <cell r="A109" t="str">
            <v>Decanal</v>
          </cell>
          <cell r="B109">
            <v>20.9542</v>
          </cell>
          <cell r="C109" t="str">
            <v>112-31-2</v>
          </cell>
          <cell r="D109" t="str">
            <v>C10H20O</v>
          </cell>
          <cell r="E109">
            <v>861</v>
          </cell>
          <cell r="F109">
            <v>863</v>
          </cell>
          <cell r="G109">
            <v>1197</v>
          </cell>
          <cell r="H109" t="str">
            <v>1206-S</v>
          </cell>
          <cell r="I109">
            <v>346631.883</v>
          </cell>
          <cell r="J109">
            <v>893693.98925</v>
          </cell>
          <cell r="K109">
            <v>172.8</v>
          </cell>
          <cell r="L109">
            <v>67.0229296637289</v>
          </cell>
          <cell r="M109">
            <v>348710.93</v>
          </cell>
          <cell r="N109">
            <v>893693.98925</v>
          </cell>
          <cell r="O109">
            <v>172.8</v>
          </cell>
          <cell r="P109">
            <v>67.4249233281391</v>
          </cell>
          <cell r="Q109">
            <v>352018.103</v>
          </cell>
          <cell r="R109">
            <v>893693.98925</v>
          </cell>
          <cell r="S109">
            <v>172.8</v>
          </cell>
          <cell r="T109">
            <v>68.064381018662</v>
          </cell>
          <cell r="U109">
            <v>67.50407800351</v>
          </cell>
          <cell r="V109">
            <v>0.52521836234828</v>
          </cell>
          <cell r="W109" t="str">
            <v>67.5±0.53</v>
          </cell>
        </row>
        <row r="110">
          <cell r="A110" t="str">
            <v>2-Cyclohexene-1-methanol, 2,6,6-trimethyl-</v>
          </cell>
          <cell r="B110">
            <v>21.0876</v>
          </cell>
          <cell r="C110" t="str">
            <v>6627-74-3</v>
          </cell>
          <cell r="D110" t="str">
            <v>C10H18O</v>
          </cell>
          <cell r="E110">
            <v>767</v>
          </cell>
          <cell r="F110">
            <v>805</v>
          </cell>
          <cell r="G110">
            <v>1201</v>
          </cell>
          <cell r="H110" t="str">
            <v>1184-S</v>
          </cell>
          <cell r="I110">
            <v>23257.182</v>
          </cell>
          <cell r="J110">
            <v>893693.98925</v>
          </cell>
          <cell r="K110">
            <v>172.8</v>
          </cell>
          <cell r="L110">
            <v>4.49688718727164</v>
          </cell>
          <cell r="M110">
            <v>22581.442</v>
          </cell>
          <cell r="N110">
            <v>893693.98925</v>
          </cell>
          <cell r="O110">
            <v>172.8</v>
          </cell>
          <cell r="P110">
            <v>4.36622963177214</v>
          </cell>
          <cell r="Q110">
            <v>22739.736</v>
          </cell>
          <cell r="R110">
            <v>893693.98925</v>
          </cell>
          <cell r="S110">
            <v>172.8</v>
          </cell>
          <cell r="T110">
            <v>4.39683653248874</v>
          </cell>
          <cell r="U110">
            <v>4.41998445051084</v>
          </cell>
          <cell r="V110">
            <v>0.0683353406653136</v>
          </cell>
          <cell r="W110" t="str">
            <v>4.42±0.07</v>
          </cell>
        </row>
        <row r="111">
          <cell r="A111" t="str">
            <v>Undecane, 5-ethyl-</v>
          </cell>
          <cell r="B111">
            <v>21.1542</v>
          </cell>
          <cell r="C111" t="str">
            <v>17453-94-0</v>
          </cell>
          <cell r="D111" t="str">
            <v>C13H28</v>
          </cell>
          <cell r="E111">
            <v>760</v>
          </cell>
          <cell r="F111">
            <v>842</v>
          </cell>
          <cell r="G111">
            <v>1204</v>
          </cell>
          <cell r="H111" t="str">
            <v>1232-S</v>
          </cell>
          <cell r="I111">
            <v>23481.138</v>
          </cell>
          <cell r="J111">
            <v>893693.98925</v>
          </cell>
          <cell r="K111">
            <v>172.8</v>
          </cell>
          <cell r="L111">
            <v>4.54019014920884</v>
          </cell>
          <cell r="M111">
            <v>22228.276</v>
          </cell>
          <cell r="N111">
            <v>893693.98925</v>
          </cell>
          <cell r="O111">
            <v>172.8</v>
          </cell>
          <cell r="P111">
            <v>4.29794329938759</v>
          </cell>
          <cell r="Q111">
            <v>21908.182</v>
          </cell>
          <cell r="R111">
            <v>893693.98925</v>
          </cell>
          <cell r="S111">
            <v>172.8</v>
          </cell>
          <cell r="T111">
            <v>4.23605159611406</v>
          </cell>
          <cell r="U111">
            <v>4.35806168157016</v>
          </cell>
          <cell r="V111">
            <v>0.160734967498782</v>
          </cell>
          <cell r="W111" t="str">
            <v>4.36±0.16</v>
          </cell>
        </row>
        <row r="112">
          <cell r="A112" t="str">
            <v>2,4-Nonadienal, (E,E)-</v>
          </cell>
          <cell r="B112">
            <v>21.2876</v>
          </cell>
          <cell r="C112" t="str">
            <v>5910-87-2</v>
          </cell>
          <cell r="D112" t="str">
            <v>C9H14O</v>
          </cell>
          <cell r="E112">
            <v>838</v>
          </cell>
          <cell r="F112">
            <v>862</v>
          </cell>
          <cell r="G112">
            <v>1207</v>
          </cell>
          <cell r="H112" t="str">
            <v>1216-S</v>
          </cell>
          <cell r="I112">
            <v>32432.67</v>
          </cell>
          <cell r="J112">
            <v>893693.98925</v>
          </cell>
          <cell r="K112">
            <v>172.8</v>
          </cell>
          <cell r="L112">
            <v>6.27101160286784</v>
          </cell>
          <cell r="M112">
            <v>31396.871</v>
          </cell>
          <cell r="N112">
            <v>893693.98925</v>
          </cell>
          <cell r="O112">
            <v>172.8</v>
          </cell>
          <cell r="P112">
            <v>6.07073492052134</v>
          </cell>
          <cell r="Q112">
            <v>32342.244</v>
          </cell>
          <cell r="R112">
            <v>893693.98925</v>
          </cell>
          <cell r="S112">
            <v>172.8</v>
          </cell>
          <cell r="T112">
            <v>6.25352730400497</v>
          </cell>
          <cell r="U112">
            <v>6.19842460913139</v>
          </cell>
          <cell r="V112">
            <v>0.110927533145198</v>
          </cell>
          <cell r="W112" t="str">
            <v>6.2±0.11</v>
          </cell>
        </row>
        <row r="113">
          <cell r="A113" t="str">
            <v>Tetrasulfide, dimethyl</v>
          </cell>
          <cell r="B113">
            <v>21.4211</v>
          </cell>
          <cell r="C113" t="str">
            <v>5756-24-1</v>
          </cell>
          <cell r="D113" t="str">
            <v>C2H6S4</v>
          </cell>
          <cell r="E113">
            <v>763</v>
          </cell>
          <cell r="F113">
            <v>808</v>
          </cell>
          <cell r="G113">
            <v>1211</v>
          </cell>
          <cell r="H113" t="str">
            <v>1234-S</v>
          </cell>
          <cell r="I113">
            <v>29897.944</v>
          </cell>
          <cell r="J113">
            <v>893693.98925</v>
          </cell>
          <cell r="K113">
            <v>172.8</v>
          </cell>
          <cell r="L113">
            <v>5.78091022804762</v>
          </cell>
          <cell r="M113">
            <v>30827.155</v>
          </cell>
          <cell r="N113">
            <v>893693.98925</v>
          </cell>
          <cell r="O113">
            <v>172.8</v>
          </cell>
          <cell r="P113">
            <v>5.9605776116615</v>
          </cell>
          <cell r="Q113">
            <v>28717.243</v>
          </cell>
          <cell r="R113">
            <v>893693.98925</v>
          </cell>
          <cell r="S113">
            <v>172.8</v>
          </cell>
          <cell r="T113">
            <v>5.55261605212816</v>
          </cell>
          <cell r="U113">
            <v>5.76470129727909</v>
          </cell>
          <cell r="V113">
            <v>0.204463213296946</v>
          </cell>
          <cell r="W113" t="str">
            <v>5.76±0.2</v>
          </cell>
        </row>
        <row r="114">
          <cell r="A114" t="str">
            <v>β-cyclocitral</v>
          </cell>
          <cell r="B114">
            <v>21.5542</v>
          </cell>
          <cell r="C114" t="str">
            <v>432-25-7</v>
          </cell>
          <cell r="D114" t="str">
            <v>C10H16O</v>
          </cell>
          <cell r="E114">
            <v>888</v>
          </cell>
          <cell r="F114">
            <v>892</v>
          </cell>
          <cell r="G114">
            <v>1214</v>
          </cell>
          <cell r="H114" t="str">
            <v>1220-S</v>
          </cell>
          <cell r="I114">
            <v>760570.462</v>
          </cell>
          <cell r="J114">
            <v>893693.98925</v>
          </cell>
          <cell r="K114">
            <v>172.8</v>
          </cell>
          <cell r="L114">
            <v>147.059930372694</v>
          </cell>
          <cell r="M114">
            <v>758031.822</v>
          </cell>
          <cell r="N114">
            <v>893693.98925</v>
          </cell>
          <cell r="O114">
            <v>172.8</v>
          </cell>
          <cell r="P114">
            <v>146.569072207285</v>
          </cell>
          <cell r="Q114">
            <v>742724.985</v>
          </cell>
          <cell r="R114">
            <v>893693.98925</v>
          </cell>
          <cell r="S114">
            <v>172.8</v>
          </cell>
          <cell r="T114">
            <v>143.60942218679</v>
          </cell>
          <cell r="U114">
            <v>145.746141588923</v>
          </cell>
          <cell r="V114">
            <v>1.86665818703517</v>
          </cell>
          <cell r="W114" t="str">
            <v>145.75±1.87</v>
          </cell>
        </row>
        <row r="115">
          <cell r="A115" t="str">
            <v>Furan, 3-phenyl-</v>
          </cell>
          <cell r="B115">
            <v>21.5542</v>
          </cell>
          <cell r="C115" t="str">
            <v>13679-41-9</v>
          </cell>
          <cell r="D115" t="str">
            <v>C10H8O</v>
          </cell>
          <cell r="E115">
            <v>824</v>
          </cell>
          <cell r="F115">
            <v>931</v>
          </cell>
          <cell r="G115">
            <v>1215</v>
          </cell>
          <cell r="H115" t="str">
            <v>1226-S</v>
          </cell>
          <cell r="I115">
            <v>92692.168</v>
          </cell>
          <cell r="J115">
            <v>893693.98925</v>
          </cell>
          <cell r="K115">
            <v>172.8</v>
          </cell>
          <cell r="L115">
            <v>17.9224732660917</v>
          </cell>
          <cell r="M115">
            <v>90240.826</v>
          </cell>
          <cell r="N115">
            <v>893693.98925</v>
          </cell>
          <cell r="O115">
            <v>172.8</v>
          </cell>
          <cell r="P115">
            <v>17.4484945858105</v>
          </cell>
          <cell r="Q115">
            <v>92694.221</v>
          </cell>
          <cell r="R115">
            <v>893693.98925</v>
          </cell>
          <cell r="S115">
            <v>172.8</v>
          </cell>
          <cell r="T115">
            <v>17.9228702234443</v>
          </cell>
          <cell r="U115">
            <v>17.7646126917822</v>
          </cell>
          <cell r="V115">
            <v>0.273766382315535</v>
          </cell>
          <cell r="W115" t="str">
            <v>17.76±0.27</v>
          </cell>
        </row>
        <row r="116">
          <cell r="A116" t="str">
            <v>Nonanoic acid, methyl ester</v>
          </cell>
          <cell r="B116">
            <v>21.6092</v>
          </cell>
          <cell r="C116" t="str">
            <v>1731-84-6</v>
          </cell>
          <cell r="D116" t="str">
            <v>C10H20O2</v>
          </cell>
          <cell r="E116">
            <v>815</v>
          </cell>
          <cell r="F116">
            <v>858</v>
          </cell>
          <cell r="G116">
            <v>1216</v>
          </cell>
          <cell r="H116" t="str">
            <v>1223-S</v>
          </cell>
          <cell r="I116">
            <v>9914.7655</v>
          </cell>
          <cell r="J116">
            <v>893693.98925</v>
          </cell>
          <cell r="K116">
            <v>172.8</v>
          </cell>
          <cell r="L116">
            <v>1.91706725009732</v>
          </cell>
          <cell r="M116">
            <v>10207.239</v>
          </cell>
          <cell r="N116">
            <v>893693.98925</v>
          </cell>
          <cell r="O116">
            <v>172.8</v>
          </cell>
          <cell r="P116">
            <v>1.97361839781446</v>
          </cell>
          <cell r="Q116">
            <v>9622.292</v>
          </cell>
          <cell r="R116">
            <v>893693.98925</v>
          </cell>
          <cell r="S116">
            <v>172.8</v>
          </cell>
          <cell r="T116">
            <v>1.86051610238018</v>
          </cell>
          <cell r="U116">
            <v>1.91706725009732</v>
          </cell>
          <cell r="V116">
            <v>0.0565511477171434</v>
          </cell>
          <cell r="W116" t="str">
            <v>1.92±0.06</v>
          </cell>
        </row>
        <row r="117">
          <cell r="A117" t="str">
            <v>2-Ethylhexyl acrylate</v>
          </cell>
          <cell r="B117">
            <v>21.8092</v>
          </cell>
          <cell r="C117" t="str">
            <v>103-11-7</v>
          </cell>
          <cell r="D117" t="str">
            <v>C11H20O2</v>
          </cell>
          <cell r="E117">
            <v>760</v>
          </cell>
          <cell r="F117">
            <v>821</v>
          </cell>
          <cell r="G117">
            <v>1222</v>
          </cell>
          <cell r="H117" t="str">
            <v>1220-S</v>
          </cell>
          <cell r="I117">
            <v>28166.771</v>
          </cell>
          <cell r="J117">
            <v>893693.98925</v>
          </cell>
          <cell r="K117">
            <v>172.8</v>
          </cell>
          <cell r="L117">
            <v>5.44617966255389</v>
          </cell>
          <cell r="M117">
            <v>28719.761</v>
          </cell>
          <cell r="N117">
            <v>893693.98925</v>
          </cell>
          <cell r="O117">
            <v>172.8</v>
          </cell>
          <cell r="P117">
            <v>5.55310291945102</v>
          </cell>
          <cell r="Q117">
            <v>29613.781</v>
          </cell>
          <cell r="R117">
            <v>893693.98925</v>
          </cell>
          <cell r="S117">
            <v>172.8</v>
          </cell>
          <cell r="T117">
            <v>5.72596595518615</v>
          </cell>
          <cell r="U117">
            <v>5.57508284573035</v>
          </cell>
          <cell r="V117">
            <v>0.141182258997585</v>
          </cell>
          <cell r="W117" t="str">
            <v>5.58±0.14</v>
          </cell>
        </row>
        <row r="118">
          <cell r="A118" t="str">
            <v>(3Z)-3-Hexenyl 2-methylbutanoate</v>
          </cell>
          <cell r="B118">
            <v>21.8876</v>
          </cell>
          <cell r="C118" t="str">
            <v>53398-85-9</v>
          </cell>
          <cell r="D118" t="str">
            <v>C11H20O2</v>
          </cell>
          <cell r="E118">
            <v>880</v>
          </cell>
          <cell r="F118">
            <v>882</v>
          </cell>
          <cell r="G118">
            <v>1223</v>
          </cell>
          <cell r="H118" t="str">
            <v>1234-S</v>
          </cell>
          <cell r="I118">
            <v>231159.561</v>
          </cell>
          <cell r="J118">
            <v>893693.98925</v>
          </cell>
          <cell r="K118">
            <v>172.8</v>
          </cell>
          <cell r="L118">
            <v>44.6958048518619</v>
          </cell>
          <cell r="M118">
            <v>232348.218</v>
          </cell>
          <cell r="N118">
            <v>893693.98925</v>
          </cell>
          <cell r="O118">
            <v>172.8</v>
          </cell>
          <cell r="P118">
            <v>44.9256373583694</v>
          </cell>
          <cell r="Q118">
            <v>229622.357</v>
          </cell>
          <cell r="R118">
            <v>893693.98925</v>
          </cell>
          <cell r="S118">
            <v>172.8</v>
          </cell>
          <cell r="T118">
            <v>44.3985791186745</v>
          </cell>
          <cell r="U118">
            <v>44.6733404429686</v>
          </cell>
          <cell r="V118">
            <v>0.264246256847208</v>
          </cell>
          <cell r="W118" t="str">
            <v>44.67±0.26</v>
          </cell>
        </row>
        <row r="119">
          <cell r="A119" t="str">
            <v>Butanoic acid, 2-methyl-, hexyl ester</v>
          </cell>
          <cell r="B119">
            <v>22.0876</v>
          </cell>
          <cell r="C119" t="str">
            <v>10032-15-2</v>
          </cell>
          <cell r="D119" t="str">
            <v>C11H22O2</v>
          </cell>
          <cell r="E119">
            <v>804</v>
          </cell>
          <cell r="F119">
            <v>843</v>
          </cell>
          <cell r="G119">
            <v>1229</v>
          </cell>
          <cell r="H119" t="str">
            <v>1236-S</v>
          </cell>
          <cell r="I119">
            <v>13682.962</v>
          </cell>
          <cell r="J119">
            <v>893693.98925</v>
          </cell>
          <cell r="K119">
            <v>172.8</v>
          </cell>
          <cell r="L119">
            <v>2.64566603562395</v>
          </cell>
          <cell r="M119">
            <v>15401.548</v>
          </cell>
          <cell r="N119">
            <v>893693.98925</v>
          </cell>
          <cell r="O119">
            <v>172.8</v>
          </cell>
          <cell r="P119">
            <v>2.97796284456772</v>
          </cell>
          <cell r="Q119">
            <v>13034.931</v>
          </cell>
          <cell r="R119">
            <v>893693.98925</v>
          </cell>
          <cell r="S119">
            <v>172.8</v>
          </cell>
          <cell r="T119">
            <v>2.52036614757841</v>
          </cell>
          <cell r="U119">
            <v>2.71466500925669</v>
          </cell>
          <cell r="V119">
            <v>0.236472679279574</v>
          </cell>
          <cell r="W119" t="str">
            <v>2.71±0.24</v>
          </cell>
        </row>
        <row r="120">
          <cell r="A120" t="str">
            <v>(Z)-3,7-Dimethyl-2,6-octadienal</v>
          </cell>
          <cell r="B120">
            <v>22.2211</v>
          </cell>
          <cell r="C120" t="str">
            <v>106-26-3</v>
          </cell>
          <cell r="D120" t="str">
            <v>C10H16O</v>
          </cell>
          <cell r="E120">
            <v>890</v>
          </cell>
          <cell r="F120">
            <v>892</v>
          </cell>
          <cell r="G120">
            <v>1233</v>
          </cell>
          <cell r="H120" t="str">
            <v>1240-S</v>
          </cell>
          <cell r="I120">
            <v>137167.774</v>
          </cell>
          <cell r="J120">
            <v>893693.98925</v>
          </cell>
          <cell r="K120">
            <v>172.8</v>
          </cell>
          <cell r="L120">
            <v>26.5220440467453</v>
          </cell>
          <cell r="M120">
            <v>132230.631</v>
          </cell>
          <cell r="N120">
            <v>893693.98925</v>
          </cell>
          <cell r="O120">
            <v>172.8</v>
          </cell>
          <cell r="P120">
            <v>25.5674238739992</v>
          </cell>
          <cell r="Q120">
            <v>132596.905</v>
          </cell>
          <cell r="R120">
            <v>893693.98925</v>
          </cell>
          <cell r="S120">
            <v>172.8</v>
          </cell>
          <cell r="T120">
            <v>25.6382447007713</v>
          </cell>
          <cell r="U120">
            <v>25.9092375405053</v>
          </cell>
          <cell r="V120">
            <v>0.531886038492977</v>
          </cell>
          <cell r="W120" t="str">
            <v>25.91±0.53</v>
          </cell>
        </row>
        <row r="121">
          <cell r="A121" t="str">
            <v>Nerol</v>
          </cell>
          <cell r="B121">
            <v>22.6877</v>
          </cell>
          <cell r="C121" t="str">
            <v>106-25-2</v>
          </cell>
          <cell r="D121" t="str">
            <v>C10H18O</v>
          </cell>
          <cell r="E121">
            <v>862</v>
          </cell>
          <cell r="F121">
            <v>862</v>
          </cell>
          <cell r="G121">
            <v>1247</v>
          </cell>
          <cell r="H121" t="str">
            <v>1228-S</v>
          </cell>
          <cell r="I121">
            <v>3275363.145</v>
          </cell>
          <cell r="J121">
            <v>893693.98925</v>
          </cell>
          <cell r="K121">
            <v>172.8</v>
          </cell>
          <cell r="L121">
            <v>633.307103174075</v>
          </cell>
          <cell r="M121">
            <v>3135328.184</v>
          </cell>
          <cell r="N121">
            <v>893693.98925</v>
          </cell>
          <cell r="O121">
            <v>172.8</v>
          </cell>
          <cell r="P121">
            <v>606.230674830736</v>
          </cell>
          <cell r="Q121">
            <v>3216241.581</v>
          </cell>
          <cell r="R121">
            <v>893693.98925</v>
          </cell>
          <cell r="S121">
            <v>172.8</v>
          </cell>
          <cell r="T121">
            <v>621.875666483118</v>
          </cell>
          <cell r="U121">
            <v>620.471148162643</v>
          </cell>
          <cell r="V121">
            <v>13.5927461074795</v>
          </cell>
          <cell r="W121" t="str">
            <v>620.47±13.59</v>
          </cell>
        </row>
        <row r="122">
          <cell r="A122" t="str">
            <v>Acetic acid, 2-phenylethyl ester</v>
          </cell>
          <cell r="B122">
            <v>22.8208</v>
          </cell>
          <cell r="C122" t="str">
            <v>103-45-7</v>
          </cell>
          <cell r="D122" t="str">
            <v>C10H12O2</v>
          </cell>
          <cell r="E122">
            <v>799</v>
          </cell>
          <cell r="F122">
            <v>957</v>
          </cell>
          <cell r="G122">
            <v>1251</v>
          </cell>
          <cell r="H122" t="str">
            <v>1258-S</v>
          </cell>
          <cell r="I122">
            <v>65434.036</v>
          </cell>
          <cell r="J122">
            <v>893693.98925</v>
          </cell>
          <cell r="K122">
            <v>172.8</v>
          </cell>
          <cell r="L122">
            <v>12.6519832927253</v>
          </cell>
          <cell r="M122">
            <v>63780.304</v>
          </cell>
          <cell r="N122">
            <v>893693.98925</v>
          </cell>
          <cell r="O122">
            <v>172.8</v>
          </cell>
          <cell r="P122">
            <v>12.3322263143441</v>
          </cell>
          <cell r="Q122">
            <v>64135.257</v>
          </cell>
          <cell r="R122">
            <v>893693.98925</v>
          </cell>
          <cell r="S122">
            <v>172.8</v>
          </cell>
          <cell r="T122">
            <v>12.4008581717112</v>
          </cell>
          <cell r="U122">
            <v>12.4616892595935</v>
          </cell>
          <cell r="V122">
            <v>0.168334331749582</v>
          </cell>
          <cell r="W122" t="str">
            <v>12.46±0.17</v>
          </cell>
        </row>
        <row r="123">
          <cell r="A123" t="str">
            <v>1-Cyclohexene-1-acetaldehyde, 2,6,6-trimethyl-</v>
          </cell>
          <cell r="B123">
            <v>22.8877</v>
          </cell>
          <cell r="C123" t="str">
            <v>472-66-2</v>
          </cell>
          <cell r="D123" t="str">
            <v>C11H18O</v>
          </cell>
          <cell r="E123">
            <v>914</v>
          </cell>
          <cell r="F123">
            <v>925</v>
          </cell>
          <cell r="G123">
            <v>1253</v>
          </cell>
          <cell r="H123" t="str">
            <v>1254-S</v>
          </cell>
          <cell r="I123">
            <v>160377.771</v>
          </cell>
          <cell r="J123">
            <v>893693.98925</v>
          </cell>
          <cell r="K123">
            <v>172.8</v>
          </cell>
          <cell r="L123">
            <v>31.0098077889696</v>
          </cell>
          <cell r="M123">
            <v>161044.488</v>
          </cell>
          <cell r="N123">
            <v>893693.98925</v>
          </cell>
          <cell r="O123">
            <v>172.8</v>
          </cell>
          <cell r="P123">
            <v>31.1387207043364</v>
          </cell>
          <cell r="Q123">
            <v>160686.308</v>
          </cell>
          <cell r="R123">
            <v>893693.98925</v>
          </cell>
          <cell r="S123">
            <v>172.8</v>
          </cell>
          <cell r="T123">
            <v>31.0694648911112</v>
          </cell>
          <cell r="U123">
            <v>31.0726644614724</v>
          </cell>
          <cell r="V123">
            <v>0.0645159892969472</v>
          </cell>
          <cell r="W123" t="str">
            <v>31.07±0.06</v>
          </cell>
        </row>
        <row r="124">
          <cell r="A124" t="str">
            <v>Edulan II</v>
          </cell>
          <cell r="B124">
            <v>22.8877</v>
          </cell>
          <cell r="C124" t="str">
            <v>41678-30-2</v>
          </cell>
          <cell r="D124" t="str">
            <v>C13H20O</v>
          </cell>
          <cell r="E124">
            <v>855</v>
          </cell>
          <cell r="F124">
            <v>874</v>
          </cell>
          <cell r="G124">
            <v>1252</v>
          </cell>
          <cell r="H124" t="str">
            <v>1247-S</v>
          </cell>
          <cell r="I124">
            <v>61362.294</v>
          </cell>
          <cell r="J124">
            <v>893693.98925</v>
          </cell>
          <cell r="K124">
            <v>172.8</v>
          </cell>
          <cell r="L124">
            <v>11.8646925354153</v>
          </cell>
          <cell r="M124">
            <v>62444.17</v>
          </cell>
          <cell r="N124">
            <v>893693.98925</v>
          </cell>
          <cell r="O124">
            <v>172.8</v>
          </cell>
          <cell r="P124">
            <v>12.0738784257186</v>
          </cell>
          <cell r="Q124">
            <v>61742.459</v>
          </cell>
          <cell r="R124">
            <v>893693.98925</v>
          </cell>
          <cell r="S124">
            <v>172.8</v>
          </cell>
          <cell r="T124">
            <v>11.9381992533637</v>
          </cell>
          <cell r="U124">
            <v>11.9589234048326</v>
          </cell>
          <cell r="V124">
            <v>0.106121637831674</v>
          </cell>
          <cell r="W124" t="str">
            <v>11.96±0.11</v>
          </cell>
        </row>
        <row r="125">
          <cell r="A125" t="str">
            <v>Dodecane, 2-methyl-</v>
          </cell>
          <cell r="B125">
            <v>22.8877</v>
          </cell>
          <cell r="C125" t="str">
            <v>1560-97-0</v>
          </cell>
          <cell r="D125" t="str">
            <v>C13H28</v>
          </cell>
          <cell r="E125">
            <v>757</v>
          </cell>
          <cell r="F125">
            <v>839</v>
          </cell>
          <cell r="G125">
            <v>1254</v>
          </cell>
          <cell r="H125" t="str">
            <v>1264-S</v>
          </cell>
          <cell r="I125">
            <v>20963.863</v>
          </cell>
          <cell r="J125">
            <v>893693.98925</v>
          </cell>
          <cell r="K125">
            <v>172.8</v>
          </cell>
          <cell r="L125">
            <v>4.05346300856303</v>
          </cell>
          <cell r="M125">
            <v>18939.229</v>
          </cell>
          <cell r="N125">
            <v>893693.98925</v>
          </cell>
          <cell r="O125">
            <v>172.8</v>
          </cell>
          <cell r="P125">
            <v>3.66199035751208</v>
          </cell>
          <cell r="Q125">
            <v>19358.619</v>
          </cell>
          <cell r="R125">
            <v>893693.98925</v>
          </cell>
          <cell r="S125">
            <v>172.8</v>
          </cell>
          <cell r="T125">
            <v>3.74308141650064</v>
          </cell>
          <cell r="U125">
            <v>3.81951159419192</v>
          </cell>
          <cell r="V125">
            <v>0.206624994075391</v>
          </cell>
          <cell r="W125" t="str">
            <v>3.82±0.21</v>
          </cell>
        </row>
        <row r="126">
          <cell r="A126" t="str">
            <v>2-Decenal, (E)-</v>
          </cell>
          <cell r="B126">
            <v>22.9424</v>
          </cell>
          <cell r="C126" t="str">
            <v>3913-81-3</v>
          </cell>
          <cell r="D126" t="str">
            <v>C10H18O</v>
          </cell>
          <cell r="E126">
            <v>844</v>
          </cell>
          <cell r="F126">
            <v>890</v>
          </cell>
          <cell r="G126">
            <v>1254</v>
          </cell>
          <cell r="H126" t="str">
            <v>1263-S</v>
          </cell>
          <cell r="I126">
            <v>39613.9545</v>
          </cell>
          <cell r="J126">
            <v>893693.98925</v>
          </cell>
          <cell r="K126">
            <v>172.8</v>
          </cell>
          <cell r="L126">
            <v>7.65954724988658</v>
          </cell>
          <cell r="M126">
            <v>40699.334</v>
          </cell>
          <cell r="N126">
            <v>893693.98925</v>
          </cell>
          <cell r="O126">
            <v>172.8</v>
          </cell>
          <cell r="P126">
            <v>7.8694105586433</v>
          </cell>
          <cell r="Q126">
            <v>40528.575</v>
          </cell>
          <cell r="R126">
            <v>893693.98925</v>
          </cell>
          <cell r="S126">
            <v>172.8</v>
          </cell>
          <cell r="T126">
            <v>7.83639349065925</v>
          </cell>
          <cell r="U126">
            <v>7.78845043306304</v>
          </cell>
          <cell r="V126">
            <v>0.112847484107246</v>
          </cell>
          <cell r="W126" t="str">
            <v>7.79±0.11</v>
          </cell>
        </row>
        <row r="127">
          <cell r="A127" t="str">
            <v>Dodecane, 3-methyl-</v>
          </cell>
          <cell r="B127">
            <v>23.1542</v>
          </cell>
          <cell r="C127" t="str">
            <v>17312-57-1</v>
          </cell>
          <cell r="D127" t="str">
            <v>C13H28</v>
          </cell>
          <cell r="E127">
            <v>803</v>
          </cell>
          <cell r="F127">
            <v>874</v>
          </cell>
          <cell r="G127">
            <v>1262</v>
          </cell>
          <cell r="H127" t="str">
            <v>1271-S</v>
          </cell>
          <cell r="I127">
            <v>6086.496</v>
          </cell>
          <cell r="J127">
            <v>893693.98925</v>
          </cell>
          <cell r="K127">
            <v>172.8</v>
          </cell>
          <cell r="L127">
            <v>1.17685306318625</v>
          </cell>
          <cell r="M127">
            <v>5609.319</v>
          </cell>
          <cell r="N127">
            <v>893693.98925</v>
          </cell>
          <cell r="O127">
            <v>172.8</v>
          </cell>
          <cell r="P127">
            <v>1.08458861182835</v>
          </cell>
          <cell r="Q127">
            <v>5132.142</v>
          </cell>
          <cell r="R127">
            <v>893693.98925</v>
          </cell>
          <cell r="S127">
            <v>172.8</v>
          </cell>
          <cell r="T127">
            <v>0.992324160470457</v>
          </cell>
          <cell r="U127">
            <v>1.08458861182835</v>
          </cell>
          <cell r="V127">
            <v>0.0922644513578953</v>
          </cell>
          <cell r="W127" t="str">
            <v>1.08±0.09</v>
          </cell>
        </row>
        <row r="128">
          <cell r="A128" t="str">
            <v>Citral</v>
          </cell>
          <cell r="B128">
            <v>23.2208</v>
          </cell>
          <cell r="C128" t="str">
            <v>5392-40-5</v>
          </cell>
          <cell r="D128" t="str">
            <v>C10H16O</v>
          </cell>
          <cell r="E128">
            <v>879</v>
          </cell>
          <cell r="F128">
            <v>891</v>
          </cell>
          <cell r="G128">
            <v>1262</v>
          </cell>
          <cell r="H128" t="str">
            <v>1273-S</v>
          </cell>
          <cell r="I128">
            <v>149911.161</v>
          </cell>
          <cell r="J128">
            <v>893693.98925</v>
          </cell>
          <cell r="K128">
            <v>172.8</v>
          </cell>
          <cell r="L128">
            <v>28.9860387698697</v>
          </cell>
          <cell r="M128">
            <v>151719.273</v>
          </cell>
          <cell r="N128">
            <v>893693.98925</v>
          </cell>
          <cell r="O128">
            <v>172.8</v>
          </cell>
          <cell r="P128">
            <v>29.335645858379</v>
          </cell>
          <cell r="Q128">
            <v>149425.897</v>
          </cell>
          <cell r="R128">
            <v>893693.98925</v>
          </cell>
          <cell r="S128">
            <v>172.8</v>
          </cell>
          <cell r="T128">
            <v>28.8922106584483</v>
          </cell>
          <cell r="U128">
            <v>29.071298428899</v>
          </cell>
          <cell r="V128">
            <v>0.233689112343207</v>
          </cell>
          <cell r="W128" t="str">
            <v>29.07±0.23</v>
          </cell>
        </row>
        <row r="129">
          <cell r="A129" t="str">
            <v>2-Phenyl-2-butenal</v>
          </cell>
          <cell r="B129">
            <v>23.3542</v>
          </cell>
          <cell r="C129" t="str">
            <v>4411-89-6</v>
          </cell>
          <cell r="D129" t="str">
            <v>C10H10O</v>
          </cell>
          <cell r="E129">
            <v>916</v>
          </cell>
          <cell r="F129">
            <v>931</v>
          </cell>
          <cell r="G129">
            <v>1267</v>
          </cell>
          <cell r="H129" t="str">
            <v>1276-S</v>
          </cell>
          <cell r="I129">
            <v>175243.798</v>
          </cell>
          <cell r="J129">
            <v>893693.98925</v>
          </cell>
          <cell r="K129">
            <v>172.8</v>
          </cell>
          <cell r="L129">
            <v>33.8842250912006</v>
          </cell>
          <cell r="M129">
            <v>183877.521</v>
          </cell>
          <cell r="N129">
            <v>893693.98925</v>
          </cell>
          <cell r="O129">
            <v>172.8</v>
          </cell>
          <cell r="P129">
            <v>35.5535966572464</v>
          </cell>
          <cell r="Q129">
            <v>173461.754</v>
          </cell>
          <cell r="R129">
            <v>893693.98925</v>
          </cell>
          <cell r="S129">
            <v>172.8</v>
          </cell>
          <cell r="T129">
            <v>33.5396583749598</v>
          </cell>
          <cell r="U129">
            <v>34.3258267078023</v>
          </cell>
          <cell r="V129">
            <v>1.07714708468889</v>
          </cell>
          <cell r="W129" t="str">
            <v>34.33±1.08</v>
          </cell>
        </row>
        <row r="130">
          <cell r="A130" t="str">
            <v>Dodecane, 2,6,11-trimethyl-</v>
          </cell>
          <cell r="B130">
            <v>23.4877</v>
          </cell>
          <cell r="C130" t="str">
            <v>31295-56-4</v>
          </cell>
          <cell r="D130" t="str">
            <v>C15H32</v>
          </cell>
          <cell r="E130">
            <v>852</v>
          </cell>
          <cell r="F130">
            <v>863</v>
          </cell>
          <cell r="G130">
            <v>1271</v>
          </cell>
          <cell r="H130" t="str">
            <v>1275-S</v>
          </cell>
          <cell r="I130">
            <v>27887.887</v>
          </cell>
          <cell r="J130">
            <v>893693.98925</v>
          </cell>
          <cell r="K130">
            <v>172.8</v>
          </cell>
          <cell r="L130">
            <v>5.39225610954841</v>
          </cell>
          <cell r="M130">
            <v>26814.589</v>
          </cell>
          <cell r="N130">
            <v>893693.98925</v>
          </cell>
          <cell r="O130">
            <v>172.8</v>
          </cell>
          <cell r="P130">
            <v>5.184728816503</v>
          </cell>
          <cell r="Q130">
            <v>26787.386</v>
          </cell>
          <cell r="R130">
            <v>893693.98925</v>
          </cell>
          <cell r="S130">
            <v>172.8</v>
          </cell>
          <cell r="T130">
            <v>5.17946898656508</v>
          </cell>
          <cell r="U130">
            <v>5.2521513042055</v>
          </cell>
          <cell r="V130">
            <v>0.121362818906266</v>
          </cell>
          <cell r="W130" t="str">
            <v>5.25±0.12</v>
          </cell>
        </row>
        <row r="131">
          <cell r="A131" t="str">
            <v>1,5,6,7-Tetramethylbicyclo[3.2.0]hepta-2,6-diene</v>
          </cell>
          <cell r="B131">
            <v>23.6208</v>
          </cell>
          <cell r="C131" t="str">
            <v>134329-46-7</v>
          </cell>
          <cell r="D131" t="str">
            <v>C11H16</v>
          </cell>
          <cell r="E131">
            <v>792</v>
          </cell>
          <cell r="F131">
            <v>841</v>
          </cell>
          <cell r="G131">
            <v>1274</v>
          </cell>
          <cell r="H131" t="str">
            <v>1280-S</v>
          </cell>
          <cell r="I131">
            <v>9118.394</v>
          </cell>
          <cell r="J131">
            <v>893693.98925</v>
          </cell>
          <cell r="K131">
            <v>172.8</v>
          </cell>
          <cell r="L131">
            <v>1.76308501808579</v>
          </cell>
          <cell r="M131">
            <v>9153.703</v>
          </cell>
          <cell r="N131">
            <v>893693.98925</v>
          </cell>
          <cell r="O131">
            <v>172.8</v>
          </cell>
          <cell r="P131">
            <v>1.76991218182796</v>
          </cell>
          <cell r="Q131">
            <v>9617.338</v>
          </cell>
          <cell r="R131">
            <v>893693.98925</v>
          </cell>
          <cell r="S131">
            <v>172.8</v>
          </cell>
          <cell r="T131">
            <v>1.85955822282599</v>
          </cell>
          <cell r="U131">
            <v>1.79751847424658</v>
          </cell>
          <cell r="V131">
            <v>0.0538363292214272</v>
          </cell>
          <cell r="W131" t="str">
            <v>1.8±0.05</v>
          </cell>
        </row>
        <row r="132">
          <cell r="A132" t="str">
            <v>2-Butylhept-2-enal</v>
          </cell>
          <cell r="B132">
            <v>23.6877</v>
          </cell>
          <cell r="C132" t="str">
            <v>73757-26-3</v>
          </cell>
          <cell r="D132" t="str">
            <v>C11H20O</v>
          </cell>
          <cell r="E132">
            <v>815</v>
          </cell>
          <cell r="F132">
            <v>878</v>
          </cell>
          <cell r="G132">
            <v>1275</v>
          </cell>
          <cell r="H132" t="str">
            <v>1274-S</v>
          </cell>
          <cell r="I132">
            <v>25272.316</v>
          </cell>
          <cell r="J132">
            <v>893693.98925</v>
          </cell>
          <cell r="K132">
            <v>172.8</v>
          </cell>
          <cell r="L132">
            <v>4.88652296796232</v>
          </cell>
          <cell r="M132">
            <v>24725.608</v>
          </cell>
          <cell r="N132">
            <v>893693.98925</v>
          </cell>
          <cell r="O132">
            <v>172.8</v>
          </cell>
          <cell r="P132">
            <v>4.78081436576027</v>
          </cell>
          <cell r="Q132">
            <v>23193.471</v>
          </cell>
          <cell r="R132">
            <v>893693.98925</v>
          </cell>
          <cell r="S132">
            <v>172.8</v>
          </cell>
          <cell r="T132">
            <v>4.4845683612166</v>
          </cell>
          <cell r="U132">
            <v>4.71730189831306</v>
          </cell>
          <cell r="V132">
            <v>0.208368067639816</v>
          </cell>
          <cell r="W132" t="str">
            <v>4.72±0.21</v>
          </cell>
        </row>
        <row r="133">
          <cell r="A133" t="str">
            <v>2H-Pyran-2-one, tetrahydro-6-propyl-</v>
          </cell>
          <cell r="B133">
            <v>23.7542</v>
          </cell>
          <cell r="C133" t="str">
            <v>698-76-0</v>
          </cell>
          <cell r="D133" t="str">
            <v>C8H14O2</v>
          </cell>
          <cell r="E133">
            <v>749</v>
          </cell>
          <cell r="F133">
            <v>809</v>
          </cell>
          <cell r="G133">
            <v>1279</v>
          </cell>
          <cell r="H133" t="str">
            <v>1288-S</v>
          </cell>
          <cell r="I133">
            <v>39931.025</v>
          </cell>
          <cell r="J133">
            <v>893693.98925</v>
          </cell>
          <cell r="K133">
            <v>172.8</v>
          </cell>
          <cell r="L133">
            <v>7.72085434499861</v>
          </cell>
          <cell r="M133">
            <v>38939.222</v>
          </cell>
          <cell r="N133">
            <v>893693.98925</v>
          </cell>
          <cell r="O133">
            <v>172.8</v>
          </cell>
          <cell r="P133">
            <v>7.52908449932265</v>
          </cell>
          <cell r="Q133">
            <v>37401.926</v>
          </cell>
          <cell r="R133">
            <v>893693.98925</v>
          </cell>
          <cell r="S133">
            <v>172.8</v>
          </cell>
          <cell r="T133">
            <v>7.23184097749598</v>
          </cell>
          <cell r="U133">
            <v>7.49392660727241</v>
          </cell>
          <cell r="V133">
            <v>0.246395163160983</v>
          </cell>
          <cell r="W133" t="str">
            <v>7.49±0.25</v>
          </cell>
        </row>
        <row r="134">
          <cell r="A134" t="str">
            <v>Hexanoic acid, pentyl ester</v>
          </cell>
          <cell r="B134">
            <v>23.8208</v>
          </cell>
          <cell r="C134" t="str">
            <v>540-07-8</v>
          </cell>
          <cell r="D134" t="str">
            <v>C11H22O2</v>
          </cell>
          <cell r="E134">
            <v>738</v>
          </cell>
          <cell r="F134">
            <v>818</v>
          </cell>
          <cell r="G134">
            <v>1279</v>
          </cell>
          <cell r="H134" t="str">
            <v>1287-S</v>
          </cell>
          <cell r="I134">
            <v>57622.694</v>
          </cell>
          <cell r="J134">
            <v>893693.98925</v>
          </cell>
          <cell r="K134">
            <v>172.8</v>
          </cell>
          <cell r="L134">
            <v>11.1416230197052</v>
          </cell>
          <cell r="M134">
            <v>55459.422</v>
          </cell>
          <cell r="N134">
            <v>893693.98925</v>
          </cell>
          <cell r="O134">
            <v>172.8</v>
          </cell>
          <cell r="P134">
            <v>10.7233440493904</v>
          </cell>
          <cell r="Q134">
            <v>57735.585</v>
          </cell>
          <cell r="R134">
            <v>893693.98925</v>
          </cell>
          <cell r="S134">
            <v>172.8</v>
          </cell>
          <cell r="T134">
            <v>11.1634510335832</v>
          </cell>
          <cell r="U134">
            <v>11.009472700893</v>
          </cell>
          <cell r="V134">
            <v>0.248034915799061</v>
          </cell>
          <cell r="W134" t="str">
            <v>11.01±0.25</v>
          </cell>
        </row>
        <row r="135">
          <cell r="A135" t="str">
            <v>Bicyclo[2.2.1]heptan-2-ol, 1,7,7-trimethyl-, acetate, (1S-endo)-</v>
          </cell>
          <cell r="B135">
            <v>23.8208</v>
          </cell>
          <cell r="C135" t="str">
            <v>5655-61-8</v>
          </cell>
          <cell r="D135" t="str">
            <v>C12H20O2</v>
          </cell>
          <cell r="E135">
            <v>822</v>
          </cell>
          <cell r="F135">
            <v>863</v>
          </cell>
          <cell r="G135">
            <v>1279</v>
          </cell>
          <cell r="H135" t="str">
            <v>1287-S</v>
          </cell>
          <cell r="I135">
            <v>27746.419</v>
          </cell>
          <cell r="J135">
            <v>893693.98925</v>
          </cell>
          <cell r="K135">
            <v>172.8</v>
          </cell>
          <cell r="L135">
            <v>5.36490259627199</v>
          </cell>
          <cell r="M135">
            <v>24498.295</v>
          </cell>
          <cell r="N135">
            <v>893693.98925</v>
          </cell>
          <cell r="O135">
            <v>172.8</v>
          </cell>
          <cell r="P135">
            <v>4.73686231184418</v>
          </cell>
          <cell r="Q135">
            <v>26122.357</v>
          </cell>
          <cell r="R135">
            <v>893693.98925</v>
          </cell>
          <cell r="S135">
            <v>172.8</v>
          </cell>
          <cell r="T135">
            <v>5.05088245405809</v>
          </cell>
          <cell r="U135">
            <v>5.05088245405809</v>
          </cell>
          <cell r="V135">
            <v>0.314020142213909</v>
          </cell>
          <cell r="W135" t="str">
            <v>5.05±0.31</v>
          </cell>
        </row>
        <row r="136">
          <cell r="A136" t="str">
            <v>2-Tridecene, (Z)-</v>
          </cell>
          <cell r="B136">
            <v>23.8877</v>
          </cell>
          <cell r="C136" t="str">
            <v>41446-59-7</v>
          </cell>
          <cell r="D136" t="str">
            <v>C13H26</v>
          </cell>
          <cell r="E136">
            <v>851</v>
          </cell>
          <cell r="F136">
            <v>855</v>
          </cell>
          <cell r="G136">
            <v>1283</v>
          </cell>
          <cell r="H136" t="str">
            <v>1302-S</v>
          </cell>
          <cell r="I136">
            <v>19086.049</v>
          </cell>
          <cell r="J136">
            <v>893693.98925</v>
          </cell>
          <cell r="K136">
            <v>172.8</v>
          </cell>
          <cell r="L136">
            <v>3.69037870554303</v>
          </cell>
          <cell r="M136">
            <v>17646.776</v>
          </cell>
          <cell r="N136">
            <v>893693.98925</v>
          </cell>
          <cell r="O136">
            <v>172.8</v>
          </cell>
          <cell r="P136">
            <v>3.41208839880311</v>
          </cell>
          <cell r="Q136">
            <v>18834.723</v>
          </cell>
          <cell r="R136">
            <v>893693.98925</v>
          </cell>
          <cell r="S136">
            <v>172.8</v>
          </cell>
          <cell r="T136">
            <v>3.64178362342052</v>
          </cell>
          <cell r="U136">
            <v>3.58141690925555</v>
          </cell>
          <cell r="V136">
            <v>0.148642116644828</v>
          </cell>
          <cell r="W136" t="str">
            <v>3.58±0.15</v>
          </cell>
        </row>
        <row r="137">
          <cell r="A137" t="str">
            <v>2-Undecanone</v>
          </cell>
          <cell r="B137">
            <v>24.0208</v>
          </cell>
          <cell r="C137" t="str">
            <v>112-12-9</v>
          </cell>
          <cell r="D137" t="str">
            <v>C11H22O</v>
          </cell>
          <cell r="E137">
            <v>773</v>
          </cell>
          <cell r="F137">
            <v>871</v>
          </cell>
          <cell r="G137">
            <v>1285</v>
          </cell>
          <cell r="H137" t="str">
            <v>1294-S</v>
          </cell>
          <cell r="I137">
            <v>24111.876</v>
          </cell>
          <cell r="J137">
            <v>893693.98925</v>
          </cell>
          <cell r="K137">
            <v>172.8</v>
          </cell>
          <cell r="L137">
            <v>4.66214635313438</v>
          </cell>
          <cell r="M137">
            <v>24303.396</v>
          </cell>
          <cell r="N137">
            <v>893693.98925</v>
          </cell>
          <cell r="O137">
            <v>172.8</v>
          </cell>
          <cell r="P137">
            <v>4.69917765959731</v>
          </cell>
          <cell r="Q137">
            <v>24318.519</v>
          </cell>
          <cell r="R137">
            <v>893693.98925</v>
          </cell>
          <cell r="S137">
            <v>172.8</v>
          </cell>
          <cell r="T137">
            <v>4.70210176385608</v>
          </cell>
          <cell r="U137">
            <v>4.68780859219592</v>
          </cell>
          <cell r="V137">
            <v>0.0222721907693871</v>
          </cell>
          <cell r="W137" t="str">
            <v>4.69±0.02</v>
          </cell>
        </row>
        <row r="138">
          <cell r="A138" t="str">
            <v>Naphthalene, 1-methyl-</v>
          </cell>
          <cell r="B138">
            <v>24.0877</v>
          </cell>
          <cell r="C138" t="str">
            <v>90-12-0</v>
          </cell>
          <cell r="D138" t="str">
            <v>C11H10</v>
          </cell>
          <cell r="E138">
            <v>899</v>
          </cell>
          <cell r="F138">
            <v>913</v>
          </cell>
          <cell r="G138">
            <v>1288</v>
          </cell>
          <cell r="H138" t="str">
            <v>1307-S</v>
          </cell>
          <cell r="I138">
            <v>56006.422</v>
          </cell>
          <cell r="J138">
            <v>893693.98925</v>
          </cell>
          <cell r="K138">
            <v>172.8</v>
          </cell>
          <cell r="L138">
            <v>10.8291091111867</v>
          </cell>
          <cell r="M138">
            <v>56217.76</v>
          </cell>
          <cell r="N138">
            <v>893693.98925</v>
          </cell>
          <cell r="O138">
            <v>172.8</v>
          </cell>
          <cell r="P138">
            <v>10.869972322576</v>
          </cell>
          <cell r="Q138">
            <v>55084.886</v>
          </cell>
          <cell r="R138">
            <v>893693.98925</v>
          </cell>
          <cell r="S138">
            <v>172.8</v>
          </cell>
          <cell r="T138">
            <v>10.6509257254692</v>
          </cell>
          <cell r="U138">
            <v>10.783335719744</v>
          </cell>
          <cell r="V138">
            <v>0.116476415849501</v>
          </cell>
          <cell r="W138" t="str">
            <v>10.78±0.12</v>
          </cell>
        </row>
        <row r="139">
          <cell r="A139" t="str">
            <v>Tridecane</v>
          </cell>
          <cell r="B139">
            <v>24.1542</v>
          </cell>
          <cell r="C139" t="str">
            <v>629-50-5</v>
          </cell>
          <cell r="D139" t="str">
            <v>C13H28</v>
          </cell>
          <cell r="E139">
            <v>915</v>
          </cell>
          <cell r="F139">
            <v>916</v>
          </cell>
          <cell r="G139">
            <v>1290</v>
          </cell>
          <cell r="H139" t="str">
            <v>1300-A</v>
          </cell>
          <cell r="I139">
            <v>79655.817</v>
          </cell>
          <cell r="J139">
            <v>893693.98925</v>
          </cell>
          <cell r="K139">
            <v>172.8</v>
          </cell>
          <cell r="L139">
            <v>15.4018325547332</v>
          </cell>
          <cell r="M139">
            <v>78960.629</v>
          </cell>
          <cell r="N139">
            <v>893693.98925</v>
          </cell>
          <cell r="O139">
            <v>172.8</v>
          </cell>
          <cell r="P139">
            <v>15.267414635574</v>
          </cell>
          <cell r="Q139">
            <v>77719.323</v>
          </cell>
          <cell r="R139">
            <v>893693.98925</v>
          </cell>
          <cell r="S139">
            <v>172.8</v>
          </cell>
          <cell r="T139">
            <v>15.02740219353</v>
          </cell>
          <cell r="U139">
            <v>15.2322164612791</v>
          </cell>
          <cell r="V139">
            <v>0.189680540522645</v>
          </cell>
          <cell r="W139" t="str">
            <v>15.23±0.19</v>
          </cell>
        </row>
        <row r="140">
          <cell r="A140" t="str">
            <v>2H-1-Benzopyran, 3,4,4a,5,6,8a-hexahydro-2,5,5,8a-tetramethyl-, (2α,4aα,8aα)-</v>
          </cell>
          <cell r="B140">
            <v>24.1542</v>
          </cell>
          <cell r="C140" t="str">
            <v>41678-32-4</v>
          </cell>
          <cell r="D140" t="str">
            <v>C13H22O</v>
          </cell>
          <cell r="E140">
            <v>786</v>
          </cell>
          <cell r="F140">
            <v>893</v>
          </cell>
          <cell r="G140">
            <v>1289</v>
          </cell>
          <cell r="H140" t="str">
            <v>1318-S</v>
          </cell>
          <cell r="I140">
            <v>10435.502</v>
          </cell>
          <cell r="J140">
            <v>893693.98925</v>
          </cell>
          <cell r="K140">
            <v>172.8</v>
          </cell>
          <cell r="L140">
            <v>2.01775413876658</v>
          </cell>
          <cell r="M140">
            <v>10850.923</v>
          </cell>
          <cell r="N140">
            <v>893693.98925</v>
          </cell>
          <cell r="O140">
            <v>172.8</v>
          </cell>
          <cell r="P140">
            <v>2.0980777726541</v>
          </cell>
          <cell r="Q140">
            <v>12949.432</v>
          </cell>
          <cell r="R140">
            <v>893693.98925</v>
          </cell>
          <cell r="S140">
            <v>172.8</v>
          </cell>
          <cell r="T140">
            <v>2.5038345076908</v>
          </cell>
          <cell r="U140">
            <v>2.20655547303716</v>
          </cell>
          <cell r="V140">
            <v>0.26056494367753</v>
          </cell>
          <cell r="W140" t="str">
            <v>2.21±0.26</v>
          </cell>
        </row>
        <row r="141">
          <cell r="A141" t="str">
            <v>Undecanal</v>
          </cell>
          <cell r="B141">
            <v>24.4877</v>
          </cell>
          <cell r="C141" t="str">
            <v>112-44-7</v>
          </cell>
          <cell r="D141" t="str">
            <v>C11H22O</v>
          </cell>
          <cell r="E141">
            <v>876</v>
          </cell>
          <cell r="F141">
            <v>907</v>
          </cell>
          <cell r="G141">
            <v>1299</v>
          </cell>
          <cell r="H141" t="str">
            <v>1307-S</v>
          </cell>
          <cell r="I141">
            <v>28487.972</v>
          </cell>
          <cell r="J141">
            <v>893693.98925</v>
          </cell>
          <cell r="K141">
            <v>172.8</v>
          </cell>
          <cell r="L141">
            <v>5.50828540956308</v>
          </cell>
          <cell r="M141">
            <v>27055.763</v>
          </cell>
          <cell r="N141">
            <v>893693.98925</v>
          </cell>
          <cell r="O141">
            <v>172.8</v>
          </cell>
          <cell r="P141">
            <v>5.23136096095211</v>
          </cell>
          <cell r="Q141">
            <v>27114.047</v>
          </cell>
          <cell r="R141">
            <v>893693.98925</v>
          </cell>
          <cell r="S141">
            <v>172.8</v>
          </cell>
          <cell r="T141">
            <v>5.24263045064449</v>
          </cell>
          <cell r="U141">
            <v>5.32742560705323</v>
          </cell>
          <cell r="V141">
            <v>0.156730505876839</v>
          </cell>
          <cell r="W141" t="str">
            <v>5.33±0.16</v>
          </cell>
        </row>
        <row r="142">
          <cell r="A142" t="str">
            <v>Naphthalene, 2-methyl-</v>
          </cell>
          <cell r="B142">
            <v>24.6759</v>
          </cell>
          <cell r="C142" t="str">
            <v>91-57-6</v>
          </cell>
          <cell r="D142" t="str">
            <v>C11H10</v>
          </cell>
          <cell r="E142">
            <v>889</v>
          </cell>
          <cell r="F142">
            <v>898</v>
          </cell>
          <cell r="G142">
            <v>1305</v>
          </cell>
          <cell r="H142" t="str">
            <v>1297-S</v>
          </cell>
          <cell r="I142">
            <v>49054.825</v>
          </cell>
          <cell r="J142">
            <v>893693.98925</v>
          </cell>
          <cell r="K142">
            <v>172.8</v>
          </cell>
          <cell r="L142">
            <v>9.48498463899678</v>
          </cell>
          <cell r="M142">
            <v>51678.991</v>
          </cell>
          <cell r="N142">
            <v>893693.98925</v>
          </cell>
          <cell r="O142">
            <v>172.8</v>
          </cell>
          <cell r="P142">
            <v>9.99237966487196</v>
          </cell>
          <cell r="Q142">
            <v>51430.659</v>
          </cell>
          <cell r="R142">
            <v>893693.98925</v>
          </cell>
          <cell r="S142">
            <v>172.8</v>
          </cell>
          <cell r="T142">
            <v>9.94436348694509</v>
          </cell>
          <cell r="U142">
            <v>9.80724259693794</v>
          </cell>
          <cell r="V142">
            <v>0.280114319391181</v>
          </cell>
          <cell r="W142" t="str">
            <v>9.81±0.28</v>
          </cell>
        </row>
        <row r="143">
          <cell r="A143" t="str">
            <v>1-Octanol, 2-butyl-</v>
          </cell>
          <cell r="B143">
            <v>24.6877</v>
          </cell>
          <cell r="C143">
            <v>735273</v>
          </cell>
          <cell r="D143" t="str">
            <v>C12H26O</v>
          </cell>
          <cell r="E143">
            <v>796</v>
          </cell>
          <cell r="F143">
            <v>865</v>
          </cell>
          <cell r="G143">
            <v>1306</v>
          </cell>
          <cell r="H143" t="str">
            <v>1277-S</v>
          </cell>
          <cell r="I143">
            <v>7530.427</v>
          </cell>
          <cell r="J143">
            <v>893693.98925</v>
          </cell>
          <cell r="K143">
            <v>172.8</v>
          </cell>
          <cell r="L143">
            <v>1.45604401646702</v>
          </cell>
          <cell r="M143">
            <v>7948.692</v>
          </cell>
          <cell r="N143">
            <v>893693.98925</v>
          </cell>
          <cell r="O143">
            <v>172.8</v>
          </cell>
          <cell r="P143">
            <v>1.53691755133397</v>
          </cell>
          <cell r="Q143">
            <v>7494.376</v>
          </cell>
          <cell r="R143">
            <v>893693.98925</v>
          </cell>
          <cell r="S143">
            <v>172.8</v>
          </cell>
          <cell r="T143">
            <v>1.44907338348197</v>
          </cell>
          <cell r="U143">
            <v>1.48067831709432</v>
          </cell>
          <cell r="V143">
            <v>0.048829151456378</v>
          </cell>
          <cell r="W143" t="str">
            <v>1.48±0.05</v>
          </cell>
        </row>
        <row r="144">
          <cell r="A144" t="str">
            <v>2H-1-Benzopyran, 3,5,6,8a-tetrahydro-2,5,5,8a-tetramethyl-, trans-</v>
          </cell>
          <cell r="B144">
            <v>24.8208</v>
          </cell>
          <cell r="C144" t="str">
            <v>41678-29-9</v>
          </cell>
          <cell r="D144" t="str">
            <v>C13H20O</v>
          </cell>
          <cell r="E144">
            <v>830</v>
          </cell>
          <cell r="F144">
            <v>846</v>
          </cell>
          <cell r="G144">
            <v>1309</v>
          </cell>
          <cell r="H144" t="str">
            <v>1314-S</v>
          </cell>
          <cell r="I144">
            <v>82653.68</v>
          </cell>
          <cell r="J144">
            <v>893693.98925</v>
          </cell>
          <cell r="K144">
            <v>172.8</v>
          </cell>
          <cell r="L144">
            <v>15.9814836798736</v>
          </cell>
          <cell r="M144">
            <v>87768.846</v>
          </cell>
          <cell r="N144">
            <v>893693.98925</v>
          </cell>
          <cell r="O144">
            <v>172.8</v>
          </cell>
          <cell r="P144">
            <v>16.9705254496876</v>
          </cell>
          <cell r="Q144">
            <v>83059.674</v>
          </cell>
          <cell r="R144">
            <v>893693.98925</v>
          </cell>
          <cell r="S144">
            <v>172.8</v>
          </cell>
          <cell r="T144">
            <v>16.0599845582994</v>
          </cell>
          <cell r="U144">
            <v>16.3373312292869</v>
          </cell>
          <cell r="V144">
            <v>0.549765211285785</v>
          </cell>
          <cell r="W144" t="str">
            <v>16.34±0.55</v>
          </cell>
        </row>
        <row r="145">
          <cell r="A145" t="str">
            <v>Theaspirane</v>
          </cell>
          <cell r="B145">
            <v>24.8877</v>
          </cell>
          <cell r="C145" t="str">
            <v>36431-72-8</v>
          </cell>
          <cell r="D145" t="str">
            <v>C13H22O</v>
          </cell>
          <cell r="E145">
            <v>872</v>
          </cell>
          <cell r="F145">
            <v>891</v>
          </cell>
          <cell r="G145">
            <v>1311</v>
          </cell>
          <cell r="H145" t="str">
            <v>1302-S</v>
          </cell>
          <cell r="I145">
            <v>336934.511</v>
          </cell>
          <cell r="J145">
            <v>893693.98925</v>
          </cell>
          <cell r="K145">
            <v>172.8</v>
          </cell>
          <cell r="L145">
            <v>65.1478964848593</v>
          </cell>
          <cell r="M145">
            <v>334695.929</v>
          </cell>
          <cell r="N145">
            <v>893693.98925</v>
          </cell>
          <cell r="O145">
            <v>172.8</v>
          </cell>
          <cell r="P145">
            <v>64.715055966457</v>
          </cell>
          <cell r="Q145">
            <v>337034.02</v>
          </cell>
          <cell r="R145">
            <v>893693.98925</v>
          </cell>
          <cell r="S145">
            <v>172.8</v>
          </cell>
          <cell r="T145">
            <v>65.1671370251414</v>
          </cell>
          <cell r="U145">
            <v>65.0100298254859</v>
          </cell>
          <cell r="V145">
            <v>0.255635937869431</v>
          </cell>
          <cell r="W145" t="str">
            <v>65.01±0.26</v>
          </cell>
        </row>
        <row r="146">
          <cell r="A146" t="str">
            <v>trans-Geranic acid methyl ester</v>
          </cell>
          <cell r="B146">
            <v>25.0208</v>
          </cell>
          <cell r="C146" t="str">
            <v>1189-09-9</v>
          </cell>
          <cell r="D146" t="str">
            <v>C11H18O2</v>
          </cell>
          <cell r="E146">
            <v>878</v>
          </cell>
          <cell r="F146">
            <v>921</v>
          </cell>
          <cell r="G146">
            <v>1315</v>
          </cell>
          <cell r="H146" t="str">
            <v>1322-S</v>
          </cell>
          <cell r="I146">
            <v>61511.397</v>
          </cell>
          <cell r="J146">
            <v>893693.98925</v>
          </cell>
          <cell r="K146">
            <v>172.8</v>
          </cell>
          <cell r="L146">
            <v>11.893522312397</v>
          </cell>
          <cell r="M146">
            <v>61908.133</v>
          </cell>
          <cell r="N146">
            <v>893693.98925</v>
          </cell>
          <cell r="O146">
            <v>172.8</v>
          </cell>
          <cell r="P146">
            <v>11.9702331123181</v>
          </cell>
          <cell r="Q146">
            <v>61786.941</v>
          </cell>
          <cell r="R146">
            <v>893693.98925</v>
          </cell>
          <cell r="S146">
            <v>172.8</v>
          </cell>
          <cell r="T146">
            <v>11.9468000604548</v>
          </cell>
          <cell r="U146">
            <v>11.93685182839</v>
          </cell>
          <cell r="V146">
            <v>0.0393110950883276</v>
          </cell>
          <cell r="W146" t="str">
            <v>11.94±0.04</v>
          </cell>
        </row>
        <row r="147">
          <cell r="A147" t="str">
            <v>Decane, 2,3,5,8-tetramethyl-</v>
          </cell>
          <cell r="B147">
            <v>25.0759</v>
          </cell>
          <cell r="C147" t="str">
            <v>192823-15-7</v>
          </cell>
          <cell r="D147" t="str">
            <v>C14H30</v>
          </cell>
          <cell r="E147">
            <v>754</v>
          </cell>
          <cell r="F147">
            <v>835</v>
          </cell>
          <cell r="G147">
            <v>1316</v>
          </cell>
          <cell r="H147" t="str">
            <v>1318-S</v>
          </cell>
          <cell r="I147">
            <v>80514.6955</v>
          </cell>
          <cell r="J147">
            <v>893693.98925</v>
          </cell>
          <cell r="K147">
            <v>172.8</v>
          </cell>
          <cell r="L147">
            <v>15.5679008136509</v>
          </cell>
          <cell r="M147">
            <v>82379.735</v>
          </cell>
          <cell r="N147">
            <v>893693.98925</v>
          </cell>
          <cell r="O147">
            <v>172.8</v>
          </cell>
          <cell r="P147">
            <v>15.9285151061007</v>
          </cell>
          <cell r="Q147">
            <v>82649.656</v>
          </cell>
          <cell r="R147">
            <v>893693.98925</v>
          </cell>
          <cell r="S147">
            <v>172.8</v>
          </cell>
          <cell r="T147">
            <v>15.9807056202599</v>
          </cell>
          <cell r="U147">
            <v>15.8257071800038</v>
          </cell>
          <cell r="V147">
            <v>0.22478668630755</v>
          </cell>
          <cell r="W147" t="str">
            <v>15.83±0.22</v>
          </cell>
        </row>
        <row r="148">
          <cell r="A148" t="str">
            <v>1-Tridecene</v>
          </cell>
          <cell r="B148">
            <v>25.2759</v>
          </cell>
          <cell r="C148" t="str">
            <v>2437-56-1</v>
          </cell>
          <cell r="D148" t="str">
            <v>C13H26</v>
          </cell>
          <cell r="E148">
            <v>776</v>
          </cell>
          <cell r="F148">
            <v>813</v>
          </cell>
          <cell r="G148">
            <v>1322</v>
          </cell>
          <cell r="H148" t="str">
            <v>1292-S</v>
          </cell>
          <cell r="I148">
            <v>20802.836</v>
          </cell>
          <cell r="J148">
            <v>893693.98925</v>
          </cell>
          <cell r="K148">
            <v>172.8</v>
          </cell>
          <cell r="L148">
            <v>4.02232766924699</v>
          </cell>
          <cell r="M148">
            <v>20667.792</v>
          </cell>
          <cell r="N148">
            <v>893693.98925</v>
          </cell>
          <cell r="O148">
            <v>172.8</v>
          </cell>
          <cell r="P148">
            <v>3.99621626704367</v>
          </cell>
          <cell r="Q148">
            <v>19937.88</v>
          </cell>
          <cell r="R148">
            <v>893693.98925</v>
          </cell>
          <cell r="S148">
            <v>172.8</v>
          </cell>
          <cell r="T148">
            <v>3.85508429668562</v>
          </cell>
          <cell r="U148">
            <v>3.95787607765876</v>
          </cell>
          <cell r="V148">
            <v>0.0899725736431878</v>
          </cell>
          <cell r="W148" t="str">
            <v>3.96±0.09</v>
          </cell>
        </row>
        <row r="149">
          <cell r="A149" t="str">
            <v>Dodecane, 4,6-dimethyl-</v>
          </cell>
          <cell r="B149">
            <v>25.3543</v>
          </cell>
          <cell r="C149" t="str">
            <v>61141-72-8</v>
          </cell>
          <cell r="D149" t="str">
            <v>C14H30</v>
          </cell>
          <cell r="E149">
            <v>814</v>
          </cell>
          <cell r="F149">
            <v>857</v>
          </cell>
          <cell r="G149">
            <v>1327</v>
          </cell>
          <cell r="H149" t="str">
            <v>1325-S</v>
          </cell>
          <cell r="I149">
            <v>29447.013</v>
          </cell>
          <cell r="J149">
            <v>893693.98925</v>
          </cell>
          <cell r="K149">
            <v>172.8</v>
          </cell>
          <cell r="L149">
            <v>5.69372056610819</v>
          </cell>
          <cell r="M149">
            <v>30570.12</v>
          </cell>
          <cell r="N149">
            <v>893693.98925</v>
          </cell>
          <cell r="O149">
            <v>172.8</v>
          </cell>
          <cell r="P149">
            <v>5.91087866712985</v>
          </cell>
          <cell r="Q149">
            <v>29716.722</v>
          </cell>
          <cell r="R149">
            <v>893693.98925</v>
          </cell>
          <cell r="S149">
            <v>172.8</v>
          </cell>
          <cell r="T149">
            <v>5.74587008905521</v>
          </cell>
          <cell r="U149">
            <v>5.78348977409775</v>
          </cell>
          <cell r="V149">
            <v>0.113361548758202</v>
          </cell>
          <cell r="W149" t="str">
            <v>5.78±0.11</v>
          </cell>
        </row>
        <row r="150">
          <cell r="A150" t="str">
            <v>Tridecane, 6-methyl-</v>
          </cell>
          <cell r="B150">
            <v>25.4877</v>
          </cell>
          <cell r="C150" t="str">
            <v>13287-21-3</v>
          </cell>
          <cell r="D150" t="str">
            <v>C14H30</v>
          </cell>
          <cell r="E150">
            <v>767</v>
          </cell>
          <cell r="F150">
            <v>817</v>
          </cell>
          <cell r="G150">
            <v>1331</v>
          </cell>
          <cell r="H150" t="str">
            <v>1344-S</v>
          </cell>
          <cell r="I150">
            <v>39568.006</v>
          </cell>
          <cell r="J150">
            <v>893693.98925</v>
          </cell>
          <cell r="K150">
            <v>172.8</v>
          </cell>
          <cell r="L150">
            <v>7.6506628880183</v>
          </cell>
          <cell r="M150">
            <v>39512.51</v>
          </cell>
          <cell r="N150">
            <v>893693.98925</v>
          </cell>
          <cell r="O150">
            <v>172.8</v>
          </cell>
          <cell r="P150">
            <v>7.63993247143796</v>
          </cell>
          <cell r="Q150">
            <v>40243.67</v>
          </cell>
          <cell r="R150">
            <v>893693.98925</v>
          </cell>
          <cell r="S150">
            <v>172.8</v>
          </cell>
          <cell r="T150">
            <v>7.78130574855492</v>
          </cell>
          <cell r="U150">
            <v>7.69063370267039</v>
          </cell>
          <cell r="V150">
            <v>0.0787073718825681</v>
          </cell>
          <cell r="W150" t="str">
            <v>7.69±0.08</v>
          </cell>
        </row>
        <row r="151">
          <cell r="A151" t="str">
            <v>Tridecane, 5-methyl-</v>
          </cell>
          <cell r="B151">
            <v>25.8877</v>
          </cell>
          <cell r="C151" t="str">
            <v>25117-31-1</v>
          </cell>
          <cell r="D151" t="str">
            <v>C14H30</v>
          </cell>
          <cell r="E151">
            <v>811</v>
          </cell>
          <cell r="F151">
            <v>855</v>
          </cell>
          <cell r="G151">
            <v>1343</v>
          </cell>
          <cell r="H151" t="str">
            <v>1348-S</v>
          </cell>
          <cell r="I151">
            <v>23368.941</v>
          </cell>
          <cell r="J151">
            <v>893693.98925</v>
          </cell>
          <cell r="K151">
            <v>172.8</v>
          </cell>
          <cell r="L151">
            <v>4.51849632354456</v>
          </cell>
          <cell r="M151">
            <v>23065.732</v>
          </cell>
          <cell r="N151">
            <v>893693.98925</v>
          </cell>
          <cell r="O151">
            <v>172.8</v>
          </cell>
          <cell r="P151">
            <v>4.45986941564293</v>
          </cell>
          <cell r="Q151">
            <v>22710.832</v>
          </cell>
          <cell r="R151">
            <v>893693.98925</v>
          </cell>
          <cell r="S151">
            <v>172.8</v>
          </cell>
          <cell r="T151">
            <v>4.39124780607894</v>
          </cell>
          <cell r="U151">
            <v>4.45653784842215</v>
          </cell>
          <cell r="V151">
            <v>0.0636896444047983</v>
          </cell>
          <cell r="W151" t="str">
            <v>4.46±0.06</v>
          </cell>
        </row>
        <row r="152">
          <cell r="A152" t="str">
            <v>Neric acid</v>
          </cell>
          <cell r="B152">
            <v>25.8877</v>
          </cell>
          <cell r="C152" t="str">
            <v>4613-38-1</v>
          </cell>
          <cell r="D152" t="str">
            <v>C10H16O2</v>
          </cell>
          <cell r="E152">
            <v>764</v>
          </cell>
          <cell r="F152">
            <v>871</v>
          </cell>
          <cell r="G152">
            <v>1341</v>
          </cell>
          <cell r="H152" t="str">
            <v>1344-S</v>
          </cell>
          <cell r="I152">
            <v>11694.133</v>
          </cell>
          <cell r="J152">
            <v>893693.98925</v>
          </cell>
          <cell r="K152">
            <v>172.8</v>
          </cell>
          <cell r="L152">
            <v>2.26111645228345</v>
          </cell>
          <cell r="M152">
            <v>12039.71</v>
          </cell>
          <cell r="N152">
            <v>893693.98925</v>
          </cell>
          <cell r="O152">
            <v>172.8</v>
          </cell>
          <cell r="P152">
            <v>2.32793541528231</v>
          </cell>
          <cell r="Q152">
            <v>12866.9215</v>
          </cell>
          <cell r="R152">
            <v>893693.98925</v>
          </cell>
          <cell r="S152">
            <v>172.8</v>
          </cell>
          <cell r="T152">
            <v>2.48788070854758</v>
          </cell>
          <cell r="U152">
            <v>2.35897752537111</v>
          </cell>
          <cell r="V152">
            <v>0.116525604177066</v>
          </cell>
          <cell r="W152" t="str">
            <v>2.36±0.12</v>
          </cell>
        </row>
        <row r="153">
          <cell r="A153" t="str">
            <v>α-Cubebene</v>
          </cell>
          <cell r="B153">
            <v>26.0208</v>
          </cell>
          <cell r="C153" t="str">
            <v>17699-14-8</v>
          </cell>
          <cell r="D153" t="str">
            <v>C15H24</v>
          </cell>
          <cell r="E153">
            <v>848</v>
          </cell>
          <cell r="F153">
            <v>889</v>
          </cell>
          <cell r="G153">
            <v>1345</v>
          </cell>
          <cell r="H153" t="str">
            <v>1351-S</v>
          </cell>
          <cell r="I153">
            <v>26050.331</v>
          </cell>
          <cell r="J153">
            <v>893693.98925</v>
          </cell>
          <cell r="K153">
            <v>172.8</v>
          </cell>
          <cell r="L153">
            <v>5.03695588305088</v>
          </cell>
          <cell r="M153">
            <v>24073.581</v>
          </cell>
          <cell r="N153">
            <v>893693.98925</v>
          </cell>
          <cell r="O153">
            <v>172.8</v>
          </cell>
          <cell r="P153">
            <v>4.65474183203476</v>
          </cell>
          <cell r="Q153">
            <v>26320.346</v>
          </cell>
          <cell r="R153">
            <v>893693.98925</v>
          </cell>
          <cell r="S153">
            <v>172.8</v>
          </cell>
          <cell r="T153">
            <v>5.08916457255897</v>
          </cell>
          <cell r="U153">
            <v>4.92695409588154</v>
          </cell>
          <cell r="V153">
            <v>0.23718362982398</v>
          </cell>
          <cell r="W153" t="str">
            <v>4.93±0.24</v>
          </cell>
        </row>
        <row r="154">
          <cell r="A154" t="str">
            <v>Dehydro-ar-ionene</v>
          </cell>
          <cell r="B154">
            <v>26.0877</v>
          </cell>
          <cell r="C154" t="str">
            <v>30364-38-6</v>
          </cell>
          <cell r="D154" t="str">
            <v>C13H16</v>
          </cell>
          <cell r="E154">
            <v>884</v>
          </cell>
          <cell r="F154">
            <v>904</v>
          </cell>
          <cell r="G154">
            <v>1348</v>
          </cell>
          <cell r="H154" t="str">
            <v>1354-S</v>
          </cell>
          <cell r="I154">
            <v>62836.964</v>
          </cell>
          <cell r="J154">
            <v>893693.98925</v>
          </cell>
          <cell r="K154">
            <v>172.8</v>
          </cell>
          <cell r="L154">
            <v>12.1498270211176</v>
          </cell>
          <cell r="M154">
            <v>62948.716</v>
          </cell>
          <cell r="N154">
            <v>893693.98925</v>
          </cell>
          <cell r="O154">
            <v>172.8</v>
          </cell>
          <cell r="P154">
            <v>12.1714348039071</v>
          </cell>
          <cell r="Q154">
            <v>63011.16</v>
          </cell>
          <cell r="R154">
            <v>893693.98925</v>
          </cell>
          <cell r="S154">
            <v>172.8</v>
          </cell>
          <cell r="T154">
            <v>12.1835086494625</v>
          </cell>
          <cell r="U154">
            <v>12.168256824829</v>
          </cell>
          <cell r="V154">
            <v>0.0170642223747963</v>
          </cell>
          <cell r="W154" t="str">
            <v>12.17±0.02</v>
          </cell>
        </row>
        <row r="155">
          <cell r="A155" t="str">
            <v>2-Undecenal</v>
          </cell>
          <cell r="B155">
            <v>26.3543</v>
          </cell>
          <cell r="C155" t="str">
            <v>2463-77-6</v>
          </cell>
          <cell r="D155" t="str">
            <v>C11H20O</v>
          </cell>
          <cell r="E155">
            <v>822</v>
          </cell>
          <cell r="F155">
            <v>861</v>
          </cell>
          <cell r="G155">
            <v>1356</v>
          </cell>
          <cell r="H155" t="str">
            <v>1367-S</v>
          </cell>
          <cell r="I155">
            <v>17158.977</v>
          </cell>
          <cell r="J155">
            <v>893693.98925</v>
          </cell>
          <cell r="K155">
            <v>172.8</v>
          </cell>
          <cell r="L155">
            <v>3.31777013302767</v>
          </cell>
          <cell r="M155">
            <v>18298.42</v>
          </cell>
          <cell r="N155">
            <v>893693.98925</v>
          </cell>
          <cell r="O155">
            <v>172.8</v>
          </cell>
          <cell r="P155">
            <v>3.53808687764988</v>
          </cell>
          <cell r="Q155">
            <v>17242.928</v>
          </cell>
          <cell r="R155">
            <v>893693.98925</v>
          </cell>
          <cell r="S155">
            <v>172.8</v>
          </cell>
          <cell r="T155">
            <v>3.33400245972394</v>
          </cell>
          <cell r="U155">
            <v>3.39661982346716</v>
          </cell>
          <cell r="V155">
            <v>0.122782603294791</v>
          </cell>
          <cell r="W155" t="str">
            <v>3.4±0.12</v>
          </cell>
        </row>
        <row r="156">
          <cell r="A156" t="str">
            <v>Tridecane, 3-methyl-</v>
          </cell>
          <cell r="B156">
            <v>26.4878</v>
          </cell>
          <cell r="C156" t="str">
            <v>6418-41-3</v>
          </cell>
          <cell r="D156" t="str">
            <v>C14H30</v>
          </cell>
          <cell r="E156">
            <v>893</v>
          </cell>
          <cell r="F156">
            <v>897</v>
          </cell>
          <cell r="G156">
            <v>1361</v>
          </cell>
          <cell r="H156" t="str">
            <v>1371-S</v>
          </cell>
          <cell r="I156">
            <v>136096.877</v>
          </cell>
          <cell r="J156">
            <v>893693.98925</v>
          </cell>
          <cell r="K156">
            <v>172.8</v>
          </cell>
          <cell r="L156">
            <v>26.3149809985141</v>
          </cell>
          <cell r="M156">
            <v>138833.252</v>
          </cell>
          <cell r="N156">
            <v>893693.98925</v>
          </cell>
          <cell r="O156">
            <v>172.8</v>
          </cell>
          <cell r="P156">
            <v>26.8440721703108</v>
          </cell>
          <cell r="Q156">
            <v>136052.392</v>
          </cell>
          <cell r="R156">
            <v>893693.98925</v>
          </cell>
          <cell r="S156">
            <v>172.8</v>
          </cell>
          <cell r="T156">
            <v>26.3063796113587</v>
          </cell>
          <cell r="U156">
            <v>26.4884775933945</v>
          </cell>
          <cell r="V156">
            <v>0.307983966002235</v>
          </cell>
          <cell r="W156" t="str">
            <v>26.49±0.31</v>
          </cell>
        </row>
        <row r="157">
          <cell r="A157" t="str">
            <v>2-Octenal, 2-butyl-</v>
          </cell>
          <cell r="B157">
            <v>26.6878</v>
          </cell>
          <cell r="C157" t="str">
            <v>13019-16-4</v>
          </cell>
          <cell r="D157" t="str">
            <v>C12H22O</v>
          </cell>
          <cell r="E157">
            <v>892</v>
          </cell>
          <cell r="F157">
            <v>897</v>
          </cell>
          <cell r="G157">
            <v>1366</v>
          </cell>
          <cell r="H157" t="str">
            <v>1378-S</v>
          </cell>
          <cell r="I157">
            <v>82759.242</v>
          </cell>
          <cell r="J157">
            <v>893693.98925</v>
          </cell>
          <cell r="K157">
            <v>172.8</v>
          </cell>
          <cell r="L157">
            <v>16.0018945966073</v>
          </cell>
          <cell r="M157">
            <v>84156.32</v>
          </cell>
          <cell r="N157">
            <v>893693.98925</v>
          </cell>
          <cell r="O157">
            <v>172.8</v>
          </cell>
          <cell r="P157">
            <v>16.272026298626</v>
          </cell>
          <cell r="Q157">
            <v>83587.751</v>
          </cell>
          <cell r="R157">
            <v>893693.98925</v>
          </cell>
          <cell r="S157">
            <v>172.8</v>
          </cell>
          <cell r="T157">
            <v>16.1620907676928</v>
          </cell>
          <cell r="U157">
            <v>16.1453372209754</v>
          </cell>
          <cell r="V157">
            <v>0.135842905978166</v>
          </cell>
          <cell r="W157" t="str">
            <v>16.15±0.14</v>
          </cell>
        </row>
        <row r="158">
          <cell r="A158" t="str">
            <v>Butyl benzoate</v>
          </cell>
          <cell r="B158">
            <v>26.6878</v>
          </cell>
          <cell r="C158" t="str">
            <v>136-60-7</v>
          </cell>
          <cell r="D158" t="str">
            <v>C11H14O2</v>
          </cell>
          <cell r="E158">
            <v>758</v>
          </cell>
          <cell r="F158">
            <v>829</v>
          </cell>
          <cell r="G158">
            <v>1366</v>
          </cell>
          <cell r="H158" t="str">
            <v>1377-S</v>
          </cell>
          <cell r="I158">
            <v>17282.806</v>
          </cell>
          <cell r="J158">
            <v>893693.98925</v>
          </cell>
          <cell r="K158">
            <v>172.8</v>
          </cell>
          <cell r="L158">
            <v>3.34171306143201</v>
          </cell>
          <cell r="M158">
            <v>20243.93</v>
          </cell>
          <cell r="N158">
            <v>893693.98925</v>
          </cell>
          <cell r="O158">
            <v>172.8</v>
          </cell>
          <cell r="P158">
            <v>3.91426052550235</v>
          </cell>
          <cell r="Q158">
            <v>18891.356</v>
          </cell>
          <cell r="R158">
            <v>893693.98925</v>
          </cell>
          <cell r="S158">
            <v>172.8</v>
          </cell>
          <cell r="T158">
            <v>3.65273388437976</v>
          </cell>
          <cell r="U158">
            <v>3.63623582377138</v>
          </cell>
          <cell r="V158">
            <v>0.286630056268049</v>
          </cell>
          <cell r="W158" t="str">
            <v>3.64±0.29</v>
          </cell>
        </row>
        <row r="159">
          <cell r="A159" t="str">
            <v>Benzeneacetaldehyde, α-(2-methylpropylidene)-</v>
          </cell>
          <cell r="B159">
            <v>26.7543</v>
          </cell>
          <cell r="C159" t="str">
            <v>26643-91-4</v>
          </cell>
          <cell r="D159" t="str">
            <v>C12H14O</v>
          </cell>
          <cell r="E159">
            <v>847</v>
          </cell>
          <cell r="F159">
            <v>853</v>
          </cell>
          <cell r="G159">
            <v>1368</v>
          </cell>
          <cell r="H159" t="str">
            <v>1383-S</v>
          </cell>
          <cell r="I159">
            <v>49666.404</v>
          </cell>
          <cell r="J159">
            <v>893693.98925</v>
          </cell>
          <cell r="K159">
            <v>172.8</v>
          </cell>
          <cell r="L159">
            <v>9.6032363587926</v>
          </cell>
          <cell r="M159">
            <v>49948.167</v>
          </cell>
          <cell r="N159">
            <v>893693.98925</v>
          </cell>
          <cell r="O159">
            <v>172.8</v>
          </cell>
          <cell r="P159">
            <v>9.65771658019462</v>
          </cell>
          <cell r="Q159">
            <v>47499.317</v>
          </cell>
          <cell r="R159">
            <v>893693.98925</v>
          </cell>
          <cell r="S159">
            <v>172.8</v>
          </cell>
          <cell r="T159">
            <v>9.18421974001209</v>
          </cell>
          <cell r="U159">
            <v>9.4817242263331</v>
          </cell>
          <cell r="V159">
            <v>0.259082444729186</v>
          </cell>
          <cell r="W159" t="str">
            <v>9.48±0.26</v>
          </cell>
        </row>
        <row r="160">
          <cell r="A160" t="str">
            <v>Isobornyl propionate</v>
          </cell>
          <cell r="B160">
            <v>26.8209</v>
          </cell>
          <cell r="C160" t="str">
            <v>2756-56-1</v>
          </cell>
          <cell r="D160" t="str">
            <v>C13H22O2</v>
          </cell>
          <cell r="E160">
            <v>764</v>
          </cell>
          <cell r="F160">
            <v>803</v>
          </cell>
          <cell r="G160">
            <v>1370</v>
          </cell>
          <cell r="H160" t="str">
            <v>1388-S</v>
          </cell>
          <cell r="I160">
            <v>10768.836</v>
          </cell>
          <cell r="J160">
            <v>893693.98925</v>
          </cell>
          <cell r="K160">
            <v>172.8</v>
          </cell>
          <cell r="L160">
            <v>2.08220585925799</v>
          </cell>
          <cell r="M160">
            <v>10009.367</v>
          </cell>
          <cell r="N160">
            <v>893693.98925</v>
          </cell>
          <cell r="O160">
            <v>172.8</v>
          </cell>
          <cell r="P160">
            <v>1.93535890182222</v>
          </cell>
          <cell r="Q160">
            <v>10389.1015</v>
          </cell>
          <cell r="R160">
            <v>893693.98925</v>
          </cell>
          <cell r="S160">
            <v>172.8</v>
          </cell>
          <cell r="T160">
            <v>2.00878238054011</v>
          </cell>
          <cell r="U160">
            <v>2.00878238054011</v>
          </cell>
          <cell r="V160">
            <v>0.0734234787178858</v>
          </cell>
          <cell r="W160" t="str">
            <v>2.01±0.07</v>
          </cell>
        </row>
        <row r="161">
          <cell r="A161" t="str">
            <v>(3Z)-3-hexen-1-yl hexanoate</v>
          </cell>
          <cell r="B161">
            <v>26.8874</v>
          </cell>
          <cell r="C161" t="str">
            <v>31501-11-8</v>
          </cell>
          <cell r="D161" t="str">
            <v>C12H22O2</v>
          </cell>
          <cell r="E161">
            <v>863</v>
          </cell>
          <cell r="F161">
            <v>871</v>
          </cell>
          <cell r="G161">
            <v>1372</v>
          </cell>
          <cell r="H161" t="str">
            <v>1380-S</v>
          </cell>
          <cell r="I161">
            <v>428609.364</v>
          </cell>
          <cell r="J161">
            <v>893693.98925</v>
          </cell>
          <cell r="K161">
            <v>172.8</v>
          </cell>
          <cell r="L161">
            <v>82.8736670382613</v>
          </cell>
          <cell r="M161">
            <v>429729.788</v>
          </cell>
          <cell r="N161">
            <v>893693.98925</v>
          </cell>
          <cell r="O161">
            <v>172.8</v>
          </cell>
          <cell r="P161">
            <v>83.0903063684223</v>
          </cell>
          <cell r="Q161">
            <v>410247.639</v>
          </cell>
          <cell r="R161">
            <v>893693.98925</v>
          </cell>
          <cell r="S161">
            <v>172.8</v>
          </cell>
          <cell r="T161">
            <v>79.323339836595</v>
          </cell>
          <cell r="U161">
            <v>81.7624377477595</v>
          </cell>
          <cell r="V161">
            <v>2.11509624249787</v>
          </cell>
          <cell r="W161" t="str">
            <v>81.76±2.12</v>
          </cell>
        </row>
        <row r="162">
          <cell r="A162" t="str">
            <v>Hexanoic acid, hexyl ester</v>
          </cell>
          <cell r="B162">
            <v>27.0874</v>
          </cell>
          <cell r="C162" t="str">
            <v>6378-65-0</v>
          </cell>
          <cell r="D162" t="str">
            <v>C12H24O2</v>
          </cell>
          <cell r="E162">
            <v>848</v>
          </cell>
          <cell r="F162">
            <v>908</v>
          </cell>
          <cell r="G162">
            <v>1378</v>
          </cell>
          <cell r="H162" t="str">
            <v>1384-S</v>
          </cell>
          <cell r="I162">
            <v>63727.533</v>
          </cell>
          <cell r="J162">
            <v>893693.98925</v>
          </cell>
          <cell r="K162">
            <v>172.8</v>
          </cell>
          <cell r="L162">
            <v>12.322022789525</v>
          </cell>
          <cell r="M162">
            <v>61226.988</v>
          </cell>
          <cell r="N162">
            <v>893693.98925</v>
          </cell>
          <cell r="O162">
            <v>172.8</v>
          </cell>
          <cell r="P162">
            <v>11.838530474261</v>
          </cell>
          <cell r="Q162">
            <v>63670.364</v>
          </cell>
          <cell r="R162">
            <v>893693.98925</v>
          </cell>
          <cell r="S162">
            <v>172.8</v>
          </cell>
          <cell r="T162">
            <v>12.3109688904065</v>
          </cell>
          <cell r="U162">
            <v>12.1571740513975</v>
          </cell>
          <cell r="V162">
            <v>0.27600877542061</v>
          </cell>
          <cell r="W162" t="str">
            <v>12.16±0.28</v>
          </cell>
        </row>
        <row r="163">
          <cell r="A163" t="str">
            <v>cis-3-Hexenyl cis-3-hexenoate</v>
          </cell>
          <cell r="B163">
            <v>27.0874</v>
          </cell>
          <cell r="C163" t="str">
            <v>61444-38-0</v>
          </cell>
          <cell r="D163" t="str">
            <v>C12H20O2</v>
          </cell>
          <cell r="E163">
            <v>809</v>
          </cell>
          <cell r="F163">
            <v>854</v>
          </cell>
          <cell r="G163">
            <v>1378</v>
          </cell>
          <cell r="H163" t="str">
            <v>1389-S</v>
          </cell>
          <cell r="I163">
            <v>42320.491</v>
          </cell>
          <cell r="J163">
            <v>893693.98925</v>
          </cell>
          <cell r="K163">
            <v>172.8</v>
          </cell>
          <cell r="L163">
            <v>8.18286900523652</v>
          </cell>
          <cell r="M163">
            <v>42843.736</v>
          </cell>
          <cell r="N163">
            <v>893693.98925</v>
          </cell>
          <cell r="O163">
            <v>172.8</v>
          </cell>
          <cell r="P163">
            <v>8.28404092435827</v>
          </cell>
          <cell r="Q163">
            <v>40883.295</v>
          </cell>
          <cell r="R163">
            <v>893693.98925</v>
          </cell>
          <cell r="S163">
            <v>172.8</v>
          </cell>
          <cell r="T163">
            <v>7.90498029636379</v>
          </cell>
          <cell r="U163">
            <v>8.12396340865286</v>
          </cell>
          <cell r="V163">
            <v>0.196275678334201</v>
          </cell>
          <cell r="W163" t="str">
            <v>8.12±0.2</v>
          </cell>
        </row>
        <row r="164">
          <cell r="A164" t="str">
            <v>2-Buten-1-one, 1-(2,6,6-trimethyl-1,3-cyclohexadien-1-yl)-, (E)-</v>
          </cell>
          <cell r="B164">
            <v>27.0874</v>
          </cell>
          <cell r="C164" t="str">
            <v>23726-93-4</v>
          </cell>
          <cell r="D164" t="str">
            <v>C13H18O</v>
          </cell>
          <cell r="E164">
            <v>890</v>
          </cell>
          <cell r="F164">
            <v>930</v>
          </cell>
          <cell r="G164">
            <v>1378</v>
          </cell>
          <cell r="H164" t="str">
            <v>1386-S</v>
          </cell>
          <cell r="I164">
            <v>100142.707</v>
          </cell>
          <cell r="J164">
            <v>893693.98925</v>
          </cell>
          <cell r="K164">
            <v>172.8</v>
          </cell>
          <cell r="L164">
            <v>19.3630705563124</v>
          </cell>
          <cell r="M164">
            <v>108911.702</v>
          </cell>
          <cell r="N164">
            <v>893693.98925</v>
          </cell>
          <cell r="O164">
            <v>172.8</v>
          </cell>
          <cell r="P164">
            <v>21.0585976094501</v>
          </cell>
          <cell r="Q164">
            <v>107187.476</v>
          </cell>
          <cell r="R164">
            <v>893693.98925</v>
          </cell>
          <cell r="S164">
            <v>172.8</v>
          </cell>
          <cell r="T164">
            <v>20.7252102795767</v>
          </cell>
          <cell r="U164">
            <v>20.3822928151131</v>
          </cell>
          <cell r="V164">
            <v>0.898274617005372</v>
          </cell>
          <cell r="W164" t="str">
            <v>20.38±0.9</v>
          </cell>
        </row>
        <row r="165">
          <cell r="A165" t="str">
            <v>1-Tetradecene</v>
          </cell>
          <cell r="B165">
            <v>27.1543</v>
          </cell>
          <cell r="C165" t="str">
            <v>1120-36-1</v>
          </cell>
          <cell r="D165" t="str">
            <v>C14H28</v>
          </cell>
          <cell r="E165">
            <v>876</v>
          </cell>
          <cell r="F165">
            <v>913</v>
          </cell>
          <cell r="G165">
            <v>1382</v>
          </cell>
          <cell r="H165" t="str">
            <v>1392-S</v>
          </cell>
          <cell r="I165">
            <v>69308.966</v>
          </cell>
          <cell r="J165">
            <v>893693.98925</v>
          </cell>
          <cell r="K165">
            <v>172.8</v>
          </cell>
          <cell r="L165">
            <v>13.4012195101043</v>
          </cell>
          <cell r="M165">
            <v>67669.725</v>
          </cell>
          <cell r="N165">
            <v>893693.98925</v>
          </cell>
          <cell r="O165">
            <v>172.8</v>
          </cell>
          <cell r="P165">
            <v>13.0842644357642</v>
          </cell>
          <cell r="Q165">
            <v>70467.045</v>
          </cell>
          <cell r="R165">
            <v>893693.98925</v>
          </cell>
          <cell r="S165">
            <v>172.8</v>
          </cell>
          <cell r="T165">
            <v>13.625139614309</v>
          </cell>
          <cell r="U165">
            <v>13.3702078533925</v>
          </cell>
          <cell r="V165">
            <v>0.27176788226439</v>
          </cell>
          <cell r="W165" t="str">
            <v>13.37±0.27</v>
          </cell>
        </row>
        <row r="166">
          <cell r="A166" t="str">
            <v>Hexanoic acid, 2-hexenyl ester, (E)-</v>
          </cell>
          <cell r="B166">
            <v>27.1543</v>
          </cell>
          <cell r="C166" t="str">
            <v>53398-86-0</v>
          </cell>
          <cell r="D166" t="str">
            <v>C12H22O2</v>
          </cell>
          <cell r="E166">
            <v>839</v>
          </cell>
          <cell r="F166">
            <v>871</v>
          </cell>
          <cell r="G166">
            <v>1380</v>
          </cell>
          <cell r="H166" t="str">
            <v>1391-S</v>
          </cell>
          <cell r="I166">
            <v>131803.348</v>
          </cell>
          <cell r="J166">
            <v>893693.98925</v>
          </cell>
          <cell r="K166">
            <v>172.8</v>
          </cell>
          <cell r="L166">
            <v>25.4848066657734</v>
          </cell>
          <cell r="M166">
            <v>138829.016</v>
          </cell>
          <cell r="N166">
            <v>893693.98925</v>
          </cell>
          <cell r="O166">
            <v>172.8</v>
          </cell>
          <cell r="P166">
            <v>26.8432531194849</v>
          </cell>
          <cell r="Q166">
            <v>132626.378</v>
          </cell>
          <cell r="R166">
            <v>893693.98925</v>
          </cell>
          <cell r="S166">
            <v>172.8</v>
          </cell>
          <cell r="T166">
            <v>25.643943446048</v>
          </cell>
          <cell r="U166">
            <v>25.9906677437688</v>
          </cell>
          <cell r="V166">
            <v>0.742635506741268</v>
          </cell>
          <cell r="W166" t="str">
            <v>25.99±0.74</v>
          </cell>
        </row>
        <row r="167">
          <cell r="A167" t="str">
            <v>Decanoic acid, ethyl ester</v>
          </cell>
          <cell r="B167">
            <v>27.3543</v>
          </cell>
          <cell r="C167" t="str">
            <v>110-38-3</v>
          </cell>
          <cell r="D167" t="str">
            <v>C12H24O2</v>
          </cell>
          <cell r="E167">
            <v>871</v>
          </cell>
          <cell r="F167">
            <v>883</v>
          </cell>
          <cell r="G167">
            <v>1386</v>
          </cell>
          <cell r="H167" t="str">
            <v>1396-S</v>
          </cell>
          <cell r="I167">
            <v>536645.916</v>
          </cell>
          <cell r="J167">
            <v>893693.98925</v>
          </cell>
          <cell r="K167">
            <v>172.8</v>
          </cell>
          <cell r="L167">
            <v>103.763050216576</v>
          </cell>
          <cell r="M167">
            <v>3574775.957</v>
          </cell>
          <cell r="N167">
            <v>893693.98925</v>
          </cell>
          <cell r="O167">
            <v>172.8</v>
          </cell>
          <cell r="P167">
            <v>691.2</v>
          </cell>
          <cell r="Q167">
            <v>728481.722</v>
          </cell>
          <cell r="R167">
            <v>893693.98925</v>
          </cell>
          <cell r="S167">
            <v>172.8</v>
          </cell>
          <cell r="T167">
            <v>140.855419277511</v>
          </cell>
          <cell r="U167">
            <v>311.939489831362</v>
          </cell>
          <cell r="V167">
            <v>328.972433329405</v>
          </cell>
          <cell r="W167" t="str">
            <v>311.94±328.97</v>
          </cell>
        </row>
        <row r="168">
          <cell r="A168" t="str">
            <v>Tetradecane</v>
          </cell>
          <cell r="B168">
            <v>27.4209</v>
          </cell>
          <cell r="C168" t="str">
            <v>629-59-4</v>
          </cell>
          <cell r="D168" t="str">
            <v>C14H30</v>
          </cell>
          <cell r="E168">
            <v>913</v>
          </cell>
          <cell r="F168">
            <v>920</v>
          </cell>
          <cell r="G168">
            <v>1390</v>
          </cell>
          <cell r="H168" t="str">
            <v>1400-A</v>
          </cell>
          <cell r="I168">
            <v>209226.07</v>
          </cell>
          <cell r="J168">
            <v>893693.98925</v>
          </cell>
          <cell r="K168">
            <v>172.8</v>
          </cell>
          <cell r="L168">
            <v>40.4548596397534</v>
          </cell>
          <cell r="M168">
            <v>205114.138</v>
          </cell>
          <cell r="N168">
            <v>893693.98925</v>
          </cell>
          <cell r="O168">
            <v>172.8</v>
          </cell>
          <cell r="P168">
            <v>39.6597979540456</v>
          </cell>
          <cell r="Q168">
            <v>204545.542</v>
          </cell>
          <cell r="R168">
            <v>893693.98925</v>
          </cell>
          <cell r="S168">
            <v>172.8</v>
          </cell>
          <cell r="T168">
            <v>39.5498572025335</v>
          </cell>
          <cell r="U168">
            <v>39.8881715987775</v>
          </cell>
          <cell r="V168">
            <v>0.493835239781014</v>
          </cell>
          <cell r="W168" t="str">
            <v>39.89±0.49</v>
          </cell>
        </row>
        <row r="169">
          <cell r="A169" t="str">
            <v>(Z)-Jasmone</v>
          </cell>
          <cell r="B169">
            <v>27.5543</v>
          </cell>
          <cell r="C169" t="str">
            <v>488-10-8</v>
          </cell>
          <cell r="D169" t="str">
            <v>C11H16O</v>
          </cell>
          <cell r="E169">
            <v>839</v>
          </cell>
          <cell r="F169">
            <v>855</v>
          </cell>
          <cell r="G169">
            <v>1393</v>
          </cell>
          <cell r="H169" t="str">
            <v>1395-S</v>
          </cell>
          <cell r="I169">
            <v>36522.776</v>
          </cell>
          <cell r="J169">
            <v>893693.98925</v>
          </cell>
          <cell r="K169">
            <v>172.8</v>
          </cell>
          <cell r="L169">
            <v>7.06185312726159</v>
          </cell>
          <cell r="M169">
            <v>37621.183</v>
          </cell>
          <cell r="N169">
            <v>893693.98925</v>
          </cell>
          <cell r="O169">
            <v>172.8</v>
          </cell>
          <cell r="P169">
            <v>7.27423536534656</v>
          </cell>
          <cell r="Q169">
            <v>38088.867</v>
          </cell>
          <cell r="R169">
            <v>893693.98925</v>
          </cell>
          <cell r="S169">
            <v>172.8</v>
          </cell>
          <cell r="T169">
            <v>7.36466429982762</v>
          </cell>
          <cell r="U169">
            <v>7.23358426414526</v>
          </cell>
          <cell r="V169">
            <v>0.155444638310112</v>
          </cell>
          <cell r="W169" t="str">
            <v>7.23±0.16</v>
          </cell>
        </row>
        <row r="170">
          <cell r="A170" t="str">
            <v>Dodecane, 2,6,10-trimethyl-</v>
          </cell>
          <cell r="B170">
            <v>27.5543</v>
          </cell>
          <cell r="C170" t="str">
            <v>3891-98-3</v>
          </cell>
          <cell r="D170" t="str">
            <v>C15H32</v>
          </cell>
          <cell r="E170">
            <v>791</v>
          </cell>
          <cell r="F170">
            <v>836</v>
          </cell>
          <cell r="G170">
            <v>1394</v>
          </cell>
          <cell r="H170" t="str">
            <v>1366-S</v>
          </cell>
          <cell r="I170">
            <v>29504.735</v>
          </cell>
          <cell r="J170">
            <v>893693.98925</v>
          </cell>
          <cell r="K170">
            <v>172.8</v>
          </cell>
          <cell r="L170">
            <v>5.70488139041716</v>
          </cell>
          <cell r="M170">
            <v>31210.417</v>
          </cell>
          <cell r="N170">
            <v>893693.98925</v>
          </cell>
          <cell r="O170">
            <v>172.8</v>
          </cell>
          <cell r="P170">
            <v>6.03468314934737</v>
          </cell>
          <cell r="Q170">
            <v>30132.024</v>
          </cell>
          <cell r="R170">
            <v>893693.98925</v>
          </cell>
          <cell r="S170">
            <v>172.8</v>
          </cell>
          <cell r="T170">
            <v>5.82617071372454</v>
          </cell>
          <cell r="U170">
            <v>5.85524508449635</v>
          </cell>
          <cell r="V170">
            <v>0.166812137823352</v>
          </cell>
          <cell r="W170" t="str">
            <v>5.86±0.17</v>
          </cell>
        </row>
        <row r="171">
          <cell r="A171" t="str">
            <v>2-Undecanone, 6,10-dimethyl-</v>
          </cell>
          <cell r="B171">
            <v>27.6874</v>
          </cell>
          <cell r="C171" t="str">
            <v>1604-34-8</v>
          </cell>
          <cell r="D171" t="str">
            <v>C13H26O</v>
          </cell>
          <cell r="E171">
            <v>820</v>
          </cell>
          <cell r="F171">
            <v>840</v>
          </cell>
          <cell r="G171">
            <v>1396</v>
          </cell>
          <cell r="H171" t="str">
            <v>1408-S</v>
          </cell>
          <cell r="I171">
            <v>21076.568</v>
          </cell>
          <cell r="J171">
            <v>893693.98925</v>
          </cell>
          <cell r="K171">
            <v>172.8</v>
          </cell>
          <cell r="L171">
            <v>4.07525505845288</v>
          </cell>
          <cell r="M171">
            <v>20538.019</v>
          </cell>
          <cell r="N171">
            <v>893693.98925</v>
          </cell>
          <cell r="O171">
            <v>172.8</v>
          </cell>
          <cell r="P171">
            <v>3.97112403785813</v>
          </cell>
          <cell r="Q171">
            <v>22133.305</v>
          </cell>
          <cell r="R171">
            <v>893693.98925</v>
          </cell>
          <cell r="S171">
            <v>172.8</v>
          </cell>
          <cell r="T171">
            <v>4.27958020307341</v>
          </cell>
          <cell r="U171">
            <v>4.10865309979481</v>
          </cell>
          <cell r="V171">
            <v>0.156916772012862</v>
          </cell>
          <cell r="W171" t="str">
            <v>4.11±0.16</v>
          </cell>
        </row>
        <row r="172">
          <cell r="A172" t="str">
            <v>1,7-Dimethyl-naphthalene</v>
          </cell>
          <cell r="B172">
            <v>27.7543</v>
          </cell>
          <cell r="C172" t="str">
            <v>575-37-1</v>
          </cell>
          <cell r="D172" t="str">
            <v>C12H12</v>
          </cell>
          <cell r="E172">
            <v>892</v>
          </cell>
          <cell r="F172">
            <v>922</v>
          </cell>
          <cell r="G172">
            <v>1399</v>
          </cell>
          <cell r="H172" t="str">
            <v>1419-S</v>
          </cell>
          <cell r="I172">
            <v>42499.001</v>
          </cell>
          <cell r="J172">
            <v>893693.98925</v>
          </cell>
          <cell r="K172">
            <v>172.8</v>
          </cell>
          <cell r="L172">
            <v>8.21738476607976</v>
          </cell>
          <cell r="M172">
            <v>43225.507</v>
          </cell>
          <cell r="N172">
            <v>893693.98925</v>
          </cell>
          <cell r="O172">
            <v>172.8</v>
          </cell>
          <cell r="P172">
            <v>8.35785817007497</v>
          </cell>
          <cell r="Q172">
            <v>44533.584</v>
          </cell>
          <cell r="R172">
            <v>893693.98925</v>
          </cell>
          <cell r="S172">
            <v>172.8</v>
          </cell>
          <cell r="T172">
            <v>8.61078110378485</v>
          </cell>
          <cell r="U172">
            <v>8.39534134664652</v>
          </cell>
          <cell r="V172">
            <v>0.199358749555582</v>
          </cell>
          <cell r="W172" t="str">
            <v>8.4±0.2</v>
          </cell>
        </row>
        <row r="173">
          <cell r="A173" t="str">
            <v>Dodecanal</v>
          </cell>
          <cell r="B173">
            <v>27.8209</v>
          </cell>
          <cell r="C173" t="str">
            <v>112-54-9</v>
          </cell>
          <cell r="D173" t="str">
            <v>C12H24O</v>
          </cell>
          <cell r="E173">
            <v>842</v>
          </cell>
          <cell r="F173">
            <v>893</v>
          </cell>
          <cell r="G173">
            <v>1400</v>
          </cell>
          <cell r="H173" t="str">
            <v>1409-S</v>
          </cell>
          <cell r="I173">
            <v>28244.286</v>
          </cell>
          <cell r="J173">
            <v>893693.98925</v>
          </cell>
          <cell r="K173">
            <v>172.8</v>
          </cell>
          <cell r="L173">
            <v>5.46116755791977</v>
          </cell>
          <cell r="M173">
            <v>29813.849</v>
          </cell>
          <cell r="N173">
            <v>893693.98925</v>
          </cell>
          <cell r="O173">
            <v>172.8</v>
          </cell>
          <cell r="P173">
            <v>5.76465005826378</v>
          </cell>
          <cell r="Q173">
            <v>28854.107</v>
          </cell>
          <cell r="R173">
            <v>893693.98925</v>
          </cell>
          <cell r="S173">
            <v>172.8</v>
          </cell>
          <cell r="T173">
            <v>5.57907936002155</v>
          </cell>
          <cell r="U173">
            <v>5.6016323254017</v>
          </cell>
          <cell r="V173">
            <v>0.152993085429836</v>
          </cell>
          <cell r="W173" t="str">
            <v>5.6±0.15</v>
          </cell>
        </row>
        <row r="174">
          <cell r="A174" t="str">
            <v>Longifolene</v>
          </cell>
          <cell r="B174">
            <v>27.8874</v>
          </cell>
          <cell r="C174" t="str">
            <v>475-20-7</v>
          </cell>
          <cell r="D174" t="str">
            <v>C15H24</v>
          </cell>
          <cell r="E174">
            <v>876</v>
          </cell>
          <cell r="F174">
            <v>878</v>
          </cell>
          <cell r="G174">
            <v>1403</v>
          </cell>
          <cell r="H174" t="str">
            <v>1406-S</v>
          </cell>
          <cell r="I174">
            <v>30824.93</v>
          </cell>
          <cell r="J174">
            <v>893693.98925</v>
          </cell>
          <cell r="K174">
            <v>172.8</v>
          </cell>
          <cell r="L174">
            <v>5.96014739728765</v>
          </cell>
          <cell r="M174">
            <v>29424.733</v>
          </cell>
          <cell r="N174">
            <v>893693.98925</v>
          </cell>
          <cell r="O174">
            <v>172.8</v>
          </cell>
          <cell r="P174">
            <v>5.68941262172644</v>
          </cell>
          <cell r="Q174">
            <v>31528.569</v>
          </cell>
          <cell r="R174">
            <v>893693.98925</v>
          </cell>
          <cell r="S174">
            <v>172.8</v>
          </cell>
          <cell r="T174">
            <v>6.0961993576483</v>
          </cell>
          <cell r="U174">
            <v>5.91525312555413</v>
          </cell>
          <cell r="V174">
            <v>0.207076033998031</v>
          </cell>
          <cell r="W174" t="str">
            <v>5.92±0.21</v>
          </cell>
        </row>
        <row r="175">
          <cell r="A175" t="str">
            <v>3-Tetradecene, (E)-</v>
          </cell>
          <cell r="B175">
            <v>27.8874</v>
          </cell>
          <cell r="C175" t="str">
            <v>41446-68-8</v>
          </cell>
          <cell r="D175" t="str">
            <v>C14H28</v>
          </cell>
          <cell r="E175">
            <v>834</v>
          </cell>
          <cell r="F175">
            <v>850</v>
          </cell>
          <cell r="G175">
            <v>1404</v>
          </cell>
          <cell r="H175" t="str">
            <v>1385-S</v>
          </cell>
          <cell r="I175">
            <v>9602.204</v>
          </cell>
          <cell r="J175">
            <v>893693.98925</v>
          </cell>
          <cell r="K175">
            <v>172.8</v>
          </cell>
          <cell r="L175">
            <v>1.8566319916647</v>
          </cell>
          <cell r="M175">
            <v>9470.734</v>
          </cell>
          <cell r="N175">
            <v>893693.98925</v>
          </cell>
          <cell r="O175">
            <v>172.8</v>
          </cell>
          <cell r="P175">
            <v>1.83121163942639</v>
          </cell>
          <cell r="Q175">
            <v>10411.414</v>
          </cell>
          <cell r="R175">
            <v>893693.98925</v>
          </cell>
          <cell r="S175">
            <v>172.8</v>
          </cell>
          <cell r="T175">
            <v>2.01309660895204</v>
          </cell>
          <cell r="U175">
            <v>1.90031341334771</v>
          </cell>
          <cell r="V175">
            <v>0.0984966267697734</v>
          </cell>
          <cell r="W175" t="str">
            <v>1.9±0.1</v>
          </cell>
        </row>
        <row r="176">
          <cell r="A176" t="str">
            <v>Cedrene</v>
          </cell>
          <cell r="B176">
            <v>28.1544</v>
          </cell>
          <cell r="C176" t="str">
            <v>11028-42-5</v>
          </cell>
          <cell r="D176" t="str">
            <v>C15H24</v>
          </cell>
          <cell r="E176">
            <v>889</v>
          </cell>
          <cell r="F176">
            <v>905</v>
          </cell>
          <cell r="G176">
            <v>1411</v>
          </cell>
          <cell r="H176" t="str">
            <v>1422-S</v>
          </cell>
          <cell r="I176">
            <v>85681.407</v>
          </cell>
          <cell r="J176">
            <v>893693.98925</v>
          </cell>
          <cell r="K176">
            <v>172.8</v>
          </cell>
          <cell r="L176">
            <v>16.5669091520076</v>
          </cell>
          <cell r="M176">
            <v>88154.894</v>
          </cell>
          <cell r="N176">
            <v>893693.98925</v>
          </cell>
          <cell r="O176">
            <v>172.8</v>
          </cell>
          <cell r="P176">
            <v>17.045169673776</v>
          </cell>
          <cell r="Q176">
            <v>88912.267</v>
          </cell>
          <cell r="R176">
            <v>893693.98925</v>
          </cell>
          <cell r="S176">
            <v>172.8</v>
          </cell>
          <cell r="T176">
            <v>17.1916113596039</v>
          </cell>
          <cell r="U176">
            <v>16.9345633951292</v>
          </cell>
          <cell r="V176">
            <v>0.326708622018142</v>
          </cell>
          <cell r="W176" t="str">
            <v>16.93±0.33</v>
          </cell>
        </row>
        <row r="177">
          <cell r="A177" t="str">
            <v>Naphthalene, 1,3-dimethyl-</v>
          </cell>
          <cell r="B177">
            <v>28.2209</v>
          </cell>
          <cell r="C177" t="str">
            <v>575-41-7</v>
          </cell>
          <cell r="D177" t="str">
            <v>C12H12</v>
          </cell>
          <cell r="E177">
            <v>889</v>
          </cell>
          <cell r="F177">
            <v>904</v>
          </cell>
          <cell r="G177">
            <v>1414</v>
          </cell>
          <cell r="H177" t="str">
            <v>1417-S</v>
          </cell>
          <cell r="I177">
            <v>75641.443</v>
          </cell>
          <cell r="J177">
            <v>893693.98925</v>
          </cell>
          <cell r="K177">
            <v>172.8</v>
          </cell>
          <cell r="L177">
            <v>14.6256341741419</v>
          </cell>
          <cell r="M177">
            <v>71257.5065</v>
          </cell>
          <cell r="N177">
            <v>893693.98925</v>
          </cell>
          <cell r="O177">
            <v>172.8</v>
          </cell>
          <cell r="P177">
            <v>13.7779791196017</v>
          </cell>
          <cell r="Q177">
            <v>76873.57</v>
          </cell>
          <cell r="R177">
            <v>893693.98925</v>
          </cell>
          <cell r="S177">
            <v>172.8</v>
          </cell>
          <cell r="T177">
            <v>14.8638718127084</v>
          </cell>
          <cell r="U177">
            <v>14.422495035484</v>
          </cell>
          <cell r="V177">
            <v>0.570736250361468</v>
          </cell>
          <cell r="W177" t="str">
            <v>14.42±0.57</v>
          </cell>
        </row>
        <row r="178">
          <cell r="A178" t="str">
            <v>6-Methyl-6-(5-methylfuran-2-yl)heptan-2-one</v>
          </cell>
          <cell r="B178">
            <v>28.3425</v>
          </cell>
          <cell r="C178" t="str">
            <v>50464-95-4</v>
          </cell>
          <cell r="D178" t="str">
            <v>C13H20O2</v>
          </cell>
          <cell r="E178">
            <v>781</v>
          </cell>
          <cell r="F178">
            <v>821</v>
          </cell>
          <cell r="G178">
            <v>1418</v>
          </cell>
          <cell r="H178" t="str">
            <v>1433-S</v>
          </cell>
          <cell r="I178">
            <v>7922.046</v>
          </cell>
          <cell r="J178">
            <v>893693.98925</v>
          </cell>
          <cell r="K178">
            <v>172.8</v>
          </cell>
          <cell r="L178">
            <v>1.53176542000559</v>
          </cell>
          <cell r="M178">
            <v>7703.482</v>
          </cell>
          <cell r="N178">
            <v>893693.98925</v>
          </cell>
          <cell r="O178">
            <v>172.8</v>
          </cell>
          <cell r="P178">
            <v>1.48950502701392</v>
          </cell>
          <cell r="Q178">
            <v>7140.61</v>
          </cell>
          <cell r="R178">
            <v>893693.98925</v>
          </cell>
          <cell r="S178">
            <v>172.8</v>
          </cell>
          <cell r="T178">
            <v>1.38067103823256</v>
          </cell>
          <cell r="U178">
            <v>1.46731382841736</v>
          </cell>
          <cell r="V178">
            <v>0.0779532874368197</v>
          </cell>
          <cell r="W178" t="str">
            <v>1.47±0.08</v>
          </cell>
        </row>
        <row r="179">
          <cell r="A179" t="str">
            <v>α-Ionone</v>
          </cell>
          <cell r="B179">
            <v>28.4875</v>
          </cell>
          <cell r="C179" t="str">
            <v>127-41-3</v>
          </cell>
          <cell r="D179" t="str">
            <v>C13H20O</v>
          </cell>
          <cell r="E179">
            <v>870</v>
          </cell>
          <cell r="F179">
            <v>870</v>
          </cell>
          <cell r="G179">
            <v>1422</v>
          </cell>
          <cell r="H179" t="str">
            <v>1426-S</v>
          </cell>
          <cell r="I179">
            <v>165744.75</v>
          </cell>
          <cell r="J179">
            <v>893693.98925</v>
          </cell>
          <cell r="K179">
            <v>172.8</v>
          </cell>
          <cell r="L179">
            <v>32.0475388046815</v>
          </cell>
          <cell r="M179">
            <v>169994.926</v>
          </cell>
          <cell r="N179">
            <v>893693.98925</v>
          </cell>
          <cell r="O179">
            <v>172.8</v>
          </cell>
          <cell r="P179">
            <v>32.8693306278719</v>
          </cell>
          <cell r="Q179">
            <v>160383.504</v>
          </cell>
          <cell r="R179">
            <v>893693.98925</v>
          </cell>
          <cell r="S179">
            <v>172.8</v>
          </cell>
          <cell r="T179">
            <v>31.0109162918934</v>
          </cell>
          <cell r="U179">
            <v>31.9759285748156</v>
          </cell>
          <cell r="V179">
            <v>0.931274384812919</v>
          </cell>
          <cell r="W179" t="str">
            <v>31.98±0.93</v>
          </cell>
        </row>
        <row r="180">
          <cell r="A180" t="str">
            <v>2-Butanone, 4-(2,6,6-trimethyl-1-cyclohexen-1-yl)-</v>
          </cell>
          <cell r="B180">
            <v>28.8091</v>
          </cell>
          <cell r="C180" t="str">
            <v>17283-81-7</v>
          </cell>
          <cell r="D180" t="str">
            <v>C13H22O</v>
          </cell>
          <cell r="E180">
            <v>781</v>
          </cell>
          <cell r="F180">
            <v>853</v>
          </cell>
          <cell r="G180">
            <v>1433</v>
          </cell>
          <cell r="H180" t="str">
            <v>1433-S</v>
          </cell>
          <cell r="I180">
            <v>8033.956</v>
          </cell>
          <cell r="J180">
            <v>893693.98925</v>
          </cell>
          <cell r="K180">
            <v>172.8</v>
          </cell>
          <cell r="L180">
            <v>1.55340375284951</v>
          </cell>
          <cell r="M180">
            <v>8375.295</v>
          </cell>
          <cell r="N180">
            <v>893693.98925</v>
          </cell>
          <cell r="O180">
            <v>172.8</v>
          </cell>
          <cell r="P180">
            <v>1.61940327831292</v>
          </cell>
          <cell r="Q180">
            <v>8692.617</v>
          </cell>
          <cell r="R180">
            <v>893693.98925</v>
          </cell>
          <cell r="S180">
            <v>172.8</v>
          </cell>
          <cell r="T180">
            <v>1.6807590021508</v>
          </cell>
          <cell r="U180">
            <v>1.61785534443774</v>
          </cell>
          <cell r="V180">
            <v>0.0636917338091058</v>
          </cell>
          <cell r="W180" t="str">
            <v>1.62±0.06</v>
          </cell>
        </row>
        <row r="181">
          <cell r="A181" t="str">
            <v>Cyclopentane, nonyl-</v>
          </cell>
          <cell r="B181">
            <v>28.9544</v>
          </cell>
          <cell r="C181" t="str">
            <v>2882-98-6</v>
          </cell>
          <cell r="D181" t="str">
            <v>C14H28</v>
          </cell>
          <cell r="E181">
            <v>848</v>
          </cell>
          <cell r="F181">
            <v>864</v>
          </cell>
          <cell r="G181">
            <v>1438</v>
          </cell>
          <cell r="H181" t="str">
            <v>1452-S</v>
          </cell>
          <cell r="I181">
            <v>41137.082</v>
          </cell>
          <cell r="J181">
            <v>893693.98925</v>
          </cell>
          <cell r="K181">
            <v>172.8</v>
          </cell>
          <cell r="L181">
            <v>7.954051224587</v>
          </cell>
          <cell r="M181">
            <v>40724.814</v>
          </cell>
          <cell r="N181">
            <v>893693.98925</v>
          </cell>
          <cell r="O181">
            <v>172.8</v>
          </cell>
          <cell r="P181">
            <v>7.8743372383043</v>
          </cell>
          <cell r="Q181">
            <v>42312.546</v>
          </cell>
          <cell r="R181">
            <v>893693.98925</v>
          </cell>
          <cell r="S181">
            <v>172.8</v>
          </cell>
          <cell r="T181">
            <v>8.18133280155101</v>
          </cell>
          <cell r="U181">
            <v>8.00324042148077</v>
          </cell>
          <cell r="V181">
            <v>0.159299252294483</v>
          </cell>
          <cell r="W181" t="str">
            <v>8±0.16</v>
          </cell>
        </row>
        <row r="182">
          <cell r="A182" t="str">
            <v>(E)-Geranylacetone</v>
          </cell>
          <cell r="B182">
            <v>29.1544</v>
          </cell>
          <cell r="C182" t="str">
            <v>3796-70-1</v>
          </cell>
          <cell r="D182" t="str">
            <v>C13H22O</v>
          </cell>
          <cell r="E182">
            <v>874</v>
          </cell>
          <cell r="F182">
            <v>887</v>
          </cell>
          <cell r="G182">
            <v>1443</v>
          </cell>
          <cell r="H182" t="str">
            <v>1453-S</v>
          </cell>
          <cell r="I182">
            <v>253298.345</v>
          </cell>
          <cell r="J182">
            <v>893693.98925</v>
          </cell>
          <cell r="K182">
            <v>172.8</v>
          </cell>
          <cell r="L182">
            <v>48.9764444457463</v>
          </cell>
          <cell r="M182">
            <v>252575.319</v>
          </cell>
          <cell r="N182">
            <v>893693.98925</v>
          </cell>
          <cell r="O182">
            <v>172.8</v>
          </cell>
          <cell r="P182">
            <v>48.8366439163673</v>
          </cell>
          <cell r="Q182">
            <v>267092.274</v>
          </cell>
          <cell r="R182">
            <v>893693.98925</v>
          </cell>
          <cell r="S182">
            <v>172.8</v>
          </cell>
          <cell r="T182">
            <v>51.6435664806615</v>
          </cell>
          <cell r="U182">
            <v>49.8188849475917</v>
          </cell>
          <cell r="V182">
            <v>1.5817658075228</v>
          </cell>
          <cell r="W182" t="str">
            <v>49.82±1.58</v>
          </cell>
        </row>
        <row r="183">
          <cell r="A183" t="str">
            <v>Tetradecane, 4-methyl-</v>
          </cell>
          <cell r="B183">
            <v>29.2209</v>
          </cell>
          <cell r="C183" t="str">
            <v>25117-24-2</v>
          </cell>
          <cell r="D183" t="str">
            <v>C15H32</v>
          </cell>
          <cell r="E183">
            <v>764</v>
          </cell>
          <cell r="F183">
            <v>817</v>
          </cell>
          <cell r="G183">
            <v>1447</v>
          </cell>
          <cell r="H183" t="str">
            <v>1459-S</v>
          </cell>
          <cell r="I183">
            <v>20641.426</v>
          </cell>
          <cell r="J183">
            <v>893693.98925</v>
          </cell>
          <cell r="K183">
            <v>172.8</v>
          </cell>
          <cell r="L183">
            <v>3.99111827505222</v>
          </cell>
          <cell r="M183">
            <v>21064.344</v>
          </cell>
          <cell r="N183">
            <v>893693.98925</v>
          </cell>
          <cell r="O183">
            <v>172.8</v>
          </cell>
          <cell r="P183">
            <v>4.07289148968616</v>
          </cell>
          <cell r="Q183">
            <v>20487.262</v>
          </cell>
          <cell r="R183">
            <v>893693.98925</v>
          </cell>
          <cell r="S183">
            <v>172.8</v>
          </cell>
          <cell r="T183">
            <v>3.9613099295554</v>
          </cell>
          <cell r="U183">
            <v>4.00843989809793</v>
          </cell>
          <cell r="V183">
            <v>0.057772312650671</v>
          </cell>
          <cell r="W183" t="str">
            <v>4.01±0.06</v>
          </cell>
        </row>
        <row r="184">
          <cell r="A184" t="str">
            <v>cis-β-Farnesene</v>
          </cell>
          <cell r="B184">
            <v>29.3544</v>
          </cell>
          <cell r="C184" t="str">
            <v>28973-97-9</v>
          </cell>
          <cell r="D184" t="str">
            <v>C15H24</v>
          </cell>
          <cell r="E184">
            <v>799</v>
          </cell>
          <cell r="F184">
            <v>863</v>
          </cell>
          <cell r="G184">
            <v>1449</v>
          </cell>
          <cell r="H184" t="str">
            <v>1444-S</v>
          </cell>
          <cell r="I184">
            <v>20759.357</v>
          </cell>
          <cell r="J184">
            <v>893693.98925</v>
          </cell>
          <cell r="K184">
            <v>172.8</v>
          </cell>
          <cell r="L184">
            <v>4.013920796995</v>
          </cell>
          <cell r="M184">
            <v>20131.607</v>
          </cell>
          <cell r="N184">
            <v>893693.98925</v>
          </cell>
          <cell r="O184">
            <v>172.8</v>
          </cell>
          <cell r="P184">
            <v>3.89254233713646</v>
          </cell>
          <cell r="Q184">
            <v>20438.712</v>
          </cell>
          <cell r="R184">
            <v>893693.98925</v>
          </cell>
          <cell r="S184">
            <v>172.8</v>
          </cell>
          <cell r="T184">
            <v>3.95192255524057</v>
          </cell>
          <cell r="U184">
            <v>3.95279522979068</v>
          </cell>
          <cell r="V184">
            <v>0.0606939354471321</v>
          </cell>
          <cell r="W184" t="str">
            <v>3.95±0.06</v>
          </cell>
        </row>
        <row r="185">
          <cell r="A185" t="str">
            <v>2,6,10-Trimethyltridecane</v>
          </cell>
          <cell r="B185">
            <v>29.3544</v>
          </cell>
          <cell r="C185" t="str">
            <v>3891-99-4</v>
          </cell>
          <cell r="D185" t="str">
            <v>C16H34</v>
          </cell>
          <cell r="E185">
            <v>797</v>
          </cell>
          <cell r="F185">
            <v>835</v>
          </cell>
          <cell r="G185">
            <v>1451</v>
          </cell>
          <cell r="H185" t="str">
            <v>1449-S</v>
          </cell>
          <cell r="I185">
            <v>44982.608</v>
          </cell>
          <cell r="J185">
            <v>893693.98925</v>
          </cell>
          <cell r="K185">
            <v>172.8</v>
          </cell>
          <cell r="L185">
            <v>8.69760203816879</v>
          </cell>
          <cell r="M185">
            <v>40670.714</v>
          </cell>
          <cell r="N185">
            <v>893693.98925</v>
          </cell>
          <cell r="O185">
            <v>172.8</v>
          </cell>
          <cell r="P185">
            <v>7.86387674498953</v>
          </cell>
          <cell r="Q185">
            <v>41162.456</v>
          </cell>
          <cell r="R185">
            <v>893693.98925</v>
          </cell>
          <cell r="S185">
            <v>172.8</v>
          </cell>
          <cell r="T185">
            <v>7.95895740864188</v>
          </cell>
          <cell r="U185">
            <v>8.17347873060007</v>
          </cell>
          <cell r="V185">
            <v>0.456386912939809</v>
          </cell>
          <cell r="W185" t="str">
            <v>8.17±0.46</v>
          </cell>
        </row>
        <row r="186">
          <cell r="A186" t="str">
            <v>Aromandendrene</v>
          </cell>
          <cell r="B186">
            <v>29.6209</v>
          </cell>
          <cell r="C186" t="str">
            <v>489-39-4</v>
          </cell>
          <cell r="D186" t="str">
            <v>C15H24</v>
          </cell>
          <cell r="E186">
            <v>755</v>
          </cell>
          <cell r="F186">
            <v>813</v>
          </cell>
          <cell r="G186">
            <v>1458</v>
          </cell>
          <cell r="H186" t="str">
            <v>1440-S</v>
          </cell>
          <cell r="I186">
            <v>8159.535</v>
          </cell>
          <cell r="J186">
            <v>893693.98925</v>
          </cell>
          <cell r="K186">
            <v>172.8</v>
          </cell>
          <cell r="L186">
            <v>1.57768505210969</v>
          </cell>
          <cell r="M186">
            <v>8498.09</v>
          </cell>
          <cell r="N186">
            <v>893693.98925</v>
          </cell>
          <cell r="O186">
            <v>172.8</v>
          </cell>
          <cell r="P186">
            <v>1.64314627788015</v>
          </cell>
          <cell r="Q186">
            <v>7961.301</v>
          </cell>
          <cell r="R186">
            <v>893693.98925</v>
          </cell>
          <cell r="S186">
            <v>172.8</v>
          </cell>
          <cell r="T186">
            <v>1.53935556168898</v>
          </cell>
          <cell r="U186">
            <v>1.58672896389294</v>
          </cell>
          <cell r="V186">
            <v>0.0524830681946698</v>
          </cell>
          <cell r="W186" t="str">
            <v>1.59±0.05</v>
          </cell>
        </row>
        <row r="187">
          <cell r="A187" t="str">
            <v>2,5-Cyclohexadiene-1,4-dione, 2,6-bis(1,1-dimethylethyl)-</v>
          </cell>
          <cell r="B187">
            <v>29.6756</v>
          </cell>
          <cell r="C187" t="str">
            <v>719-22-2</v>
          </cell>
          <cell r="D187" t="str">
            <v>C14H20O2</v>
          </cell>
          <cell r="E187">
            <v>840</v>
          </cell>
          <cell r="F187">
            <v>862</v>
          </cell>
          <cell r="G187">
            <v>1460</v>
          </cell>
          <cell r="H187" t="str">
            <v>1472-S</v>
          </cell>
          <cell r="I187">
            <v>21283.747</v>
          </cell>
          <cell r="J187">
            <v>893693.98925</v>
          </cell>
          <cell r="K187">
            <v>172.8</v>
          </cell>
          <cell r="L187">
            <v>4.11531410733386</v>
          </cell>
          <cell r="M187">
            <v>22821.08</v>
          </cell>
          <cell r="N187">
            <v>893693.98925</v>
          </cell>
          <cell r="O187">
            <v>172.8</v>
          </cell>
          <cell r="P187">
            <v>4.4125647832872</v>
          </cell>
          <cell r="Q187">
            <v>21746.414</v>
          </cell>
          <cell r="R187">
            <v>893693.98925</v>
          </cell>
          <cell r="S187">
            <v>172.8</v>
          </cell>
          <cell r="T187">
            <v>4.20477298090992</v>
          </cell>
          <cell r="U187">
            <v>4.24421729051033</v>
          </cell>
          <cell r="V187">
            <v>0.152500430355357</v>
          </cell>
          <cell r="W187" t="str">
            <v>4.24±0.15</v>
          </cell>
        </row>
        <row r="188">
          <cell r="A188" t="str">
            <v>1,1'-Biphenyl, 4-methyl-</v>
          </cell>
          <cell r="B188">
            <v>30.221</v>
          </cell>
          <cell r="C188" t="str">
            <v>644-08-6</v>
          </cell>
          <cell r="D188" t="str">
            <v>C13H12</v>
          </cell>
          <cell r="E188">
            <v>803</v>
          </cell>
          <cell r="F188">
            <v>892</v>
          </cell>
          <cell r="G188">
            <v>1478</v>
          </cell>
          <cell r="H188" t="str">
            <v>1494-S</v>
          </cell>
          <cell r="I188">
            <v>9367.124</v>
          </cell>
          <cell r="J188">
            <v>893693.98925</v>
          </cell>
          <cell r="K188">
            <v>172.8</v>
          </cell>
          <cell r="L188">
            <v>1.81117815121302</v>
          </cell>
          <cell r="M188">
            <v>9474.306</v>
          </cell>
          <cell r="N188">
            <v>893693.98925</v>
          </cell>
          <cell r="O188">
            <v>172.8</v>
          </cell>
          <cell r="P188">
            <v>1.83190230268185</v>
          </cell>
          <cell r="Q188">
            <v>8906.518</v>
          </cell>
          <cell r="R188">
            <v>893693.98925</v>
          </cell>
          <cell r="S188">
            <v>172.8</v>
          </cell>
          <cell r="T188">
            <v>1.72211778182775</v>
          </cell>
          <cell r="U188">
            <v>1.78839941190754</v>
          </cell>
          <cell r="V188">
            <v>0.0583293534856278</v>
          </cell>
          <cell r="W188" t="str">
            <v>1.79±0.06</v>
          </cell>
        </row>
        <row r="189">
          <cell r="A189" t="str">
            <v>γ-Ionone</v>
          </cell>
          <cell r="B189">
            <v>30.2875</v>
          </cell>
          <cell r="C189" t="str">
            <v>14901-07-6</v>
          </cell>
          <cell r="D189" t="str">
            <v>C13H20O</v>
          </cell>
          <cell r="E189">
            <v>895</v>
          </cell>
          <cell r="F189">
            <v>895</v>
          </cell>
          <cell r="G189">
            <v>1480</v>
          </cell>
          <cell r="H189" t="str">
            <v>1491-S</v>
          </cell>
          <cell r="I189">
            <v>961585.359</v>
          </cell>
          <cell r="J189">
            <v>893693.98925</v>
          </cell>
          <cell r="K189">
            <v>172.8</v>
          </cell>
          <cell r="L189">
            <v>185.927120506478</v>
          </cell>
          <cell r="M189">
            <v>964624.637</v>
          </cell>
          <cell r="N189">
            <v>893693.98925</v>
          </cell>
          <cell r="O189">
            <v>172.8</v>
          </cell>
          <cell r="P189">
            <v>186.514779419616</v>
          </cell>
          <cell r="Q189">
            <v>958745.822</v>
          </cell>
          <cell r="R189">
            <v>893693.98925</v>
          </cell>
          <cell r="S189">
            <v>172.8</v>
          </cell>
          <cell r="T189">
            <v>185.378082469407</v>
          </cell>
          <cell r="U189">
            <v>185.939994131834</v>
          </cell>
          <cell r="V189">
            <v>0.568457814464348</v>
          </cell>
          <cell r="W189" t="str">
            <v>185.94±0.57</v>
          </cell>
        </row>
        <row r="190">
          <cell r="A190" t="str">
            <v>5-Methyl-2-phenyl-2-hexenal</v>
          </cell>
          <cell r="B190">
            <v>30.421</v>
          </cell>
          <cell r="C190" t="str">
            <v>21834-92-4</v>
          </cell>
          <cell r="D190" t="str">
            <v>C13H16O</v>
          </cell>
          <cell r="E190">
            <v>863</v>
          </cell>
          <cell r="F190">
            <v>879</v>
          </cell>
          <cell r="G190">
            <v>1484</v>
          </cell>
          <cell r="H190" t="str">
            <v>1493-S</v>
          </cell>
          <cell r="I190">
            <v>52914.349</v>
          </cell>
          <cell r="J190">
            <v>893693.98925</v>
          </cell>
          <cell r="K190">
            <v>172.8</v>
          </cell>
          <cell r="L190">
            <v>10.2312420327157</v>
          </cell>
          <cell r="M190">
            <v>53602.574</v>
          </cell>
          <cell r="N190">
            <v>893693.98925</v>
          </cell>
          <cell r="O190">
            <v>172.8</v>
          </cell>
          <cell r="P190">
            <v>10.3643136225782</v>
          </cell>
          <cell r="Q190">
            <v>52764.435</v>
          </cell>
          <cell r="R190">
            <v>893693.98925</v>
          </cell>
          <cell r="S190">
            <v>172.8</v>
          </cell>
          <cell r="T190">
            <v>10.2022554450117</v>
          </cell>
          <cell r="U190">
            <v>10.2659370334352</v>
          </cell>
          <cell r="V190">
            <v>0.0864206024929055</v>
          </cell>
          <cell r="W190" t="str">
            <v>10.27±0.09</v>
          </cell>
        </row>
        <row r="191">
          <cell r="A191" t="str">
            <v>Naphthalene, decahydro-4a-methyl-1-methylene-7-(1-methylethenyl)-, [4aR-(4aα,7α,8aβ)]-</v>
          </cell>
          <cell r="B191">
            <v>30.421</v>
          </cell>
          <cell r="C191" t="str">
            <v>17066-67-0</v>
          </cell>
          <cell r="D191" t="str">
            <v>C15H24</v>
          </cell>
          <cell r="E191">
            <v>807</v>
          </cell>
          <cell r="F191">
            <v>864</v>
          </cell>
          <cell r="G191">
            <v>1484</v>
          </cell>
          <cell r="H191" t="str">
            <v>1486-S</v>
          </cell>
          <cell r="I191">
            <v>5178.438</v>
          </cell>
          <cell r="J191">
            <v>893693.98925</v>
          </cell>
          <cell r="K191">
            <v>172.8</v>
          </cell>
          <cell r="L191">
            <v>1.00127571312296</v>
          </cell>
          <cell r="M191">
            <v>5515.932</v>
          </cell>
          <cell r="N191">
            <v>893693.98925</v>
          </cell>
          <cell r="O191">
            <v>172.8</v>
          </cell>
          <cell r="P191">
            <v>1.0665317894774</v>
          </cell>
          <cell r="Q191">
            <v>5853.426</v>
          </cell>
          <cell r="R191">
            <v>893693.98925</v>
          </cell>
          <cell r="S191">
            <v>172.8</v>
          </cell>
          <cell r="T191">
            <v>1.13178786583184</v>
          </cell>
          <cell r="U191">
            <v>1.0665317894774</v>
          </cell>
          <cell r="V191">
            <v>0.0652560763544378</v>
          </cell>
          <cell r="W191" t="str">
            <v>1.07±0.07</v>
          </cell>
        </row>
        <row r="192">
          <cell r="A192" t="str">
            <v>Pentadecane</v>
          </cell>
          <cell r="B192">
            <v>30.421</v>
          </cell>
          <cell r="C192" t="str">
            <v>629-62-9</v>
          </cell>
          <cell r="D192" t="str">
            <v>C15H32</v>
          </cell>
          <cell r="E192">
            <v>817</v>
          </cell>
          <cell r="F192">
            <v>850</v>
          </cell>
          <cell r="G192">
            <v>1485</v>
          </cell>
          <cell r="H192" t="str">
            <v>1500-A</v>
          </cell>
          <cell r="I192">
            <v>62204.708</v>
          </cell>
          <cell r="J192">
            <v>893693.98925</v>
          </cell>
          <cell r="K192">
            <v>172.8</v>
          </cell>
          <cell r="L192">
            <v>12.0275773046439</v>
          </cell>
          <cell r="M192">
            <v>61749.436</v>
          </cell>
          <cell r="N192">
            <v>893693.98925</v>
          </cell>
          <cell r="O192">
            <v>172.8</v>
          </cell>
          <cell r="P192">
            <v>11.9395482896273</v>
          </cell>
          <cell r="Q192">
            <v>62858.979</v>
          </cell>
          <cell r="R192">
            <v>893693.98925</v>
          </cell>
          <cell r="S192">
            <v>172.8</v>
          </cell>
          <cell r="T192">
            <v>12.154083726484</v>
          </cell>
          <cell r="U192">
            <v>12.0404031069184</v>
          </cell>
          <cell r="V192">
            <v>0.107841269094057</v>
          </cell>
          <cell r="W192" t="str">
            <v>12.04±0.11</v>
          </cell>
        </row>
        <row r="193">
          <cell r="A193" t="str">
            <v>(3R,3aR,3bR,4S,7R,7aR)-4-Isopropyl-3,7-dimethyloctahydro-1H-cyclopenta[1,3]cyclopropa[1,2]benzen-3-ol</v>
          </cell>
          <cell r="B193">
            <v>30.6091</v>
          </cell>
          <cell r="C193" t="str">
            <v>38230-60-3</v>
          </cell>
          <cell r="D193" t="str">
            <v>C15H26O</v>
          </cell>
          <cell r="E193">
            <v>724</v>
          </cell>
          <cell r="F193">
            <v>814</v>
          </cell>
          <cell r="G193">
            <v>1490</v>
          </cell>
          <cell r="H193" t="str">
            <v>1493-S</v>
          </cell>
          <cell r="I193">
            <v>34586.8495</v>
          </cell>
          <cell r="J193">
            <v>893693.98925</v>
          </cell>
          <cell r="K193">
            <v>172.8</v>
          </cell>
          <cell r="L193">
            <v>6.68753249489308</v>
          </cell>
          <cell r="M193">
            <v>34190.657</v>
          </cell>
          <cell r="N193">
            <v>893693.98925</v>
          </cell>
          <cell r="O193">
            <v>172.8</v>
          </cell>
          <cell r="P193">
            <v>6.61092678329211</v>
          </cell>
          <cell r="Q193">
            <v>35983.042</v>
          </cell>
          <cell r="R193">
            <v>893693.98925</v>
          </cell>
          <cell r="S193">
            <v>172.8</v>
          </cell>
          <cell r="T193">
            <v>6.95749298125874</v>
          </cell>
          <cell r="U193">
            <v>6.75198408648131</v>
          </cell>
          <cell r="V193">
            <v>0.182050921823959</v>
          </cell>
          <cell r="W193" t="str">
            <v>6.75±0.18</v>
          </cell>
        </row>
        <row r="194">
          <cell r="A194" t="str">
            <v>Hexathiane</v>
          </cell>
          <cell r="B194">
            <v>30.6875</v>
          </cell>
          <cell r="C194" t="str">
            <v>13798-23-7</v>
          </cell>
          <cell r="D194" t="str">
            <v>S6</v>
          </cell>
          <cell r="E194">
            <v>847</v>
          </cell>
          <cell r="F194">
            <v>893</v>
          </cell>
          <cell r="G194">
            <v>1493</v>
          </cell>
          <cell r="H194" t="str">
            <v>1500-S</v>
          </cell>
          <cell r="I194">
            <v>26990.842</v>
          </cell>
          <cell r="J194">
            <v>893693.98925</v>
          </cell>
          <cell r="K194">
            <v>172.8</v>
          </cell>
          <cell r="L194">
            <v>5.21880817561961</v>
          </cell>
          <cell r="M194">
            <v>25033.137</v>
          </cell>
          <cell r="N194">
            <v>893693.98925</v>
          </cell>
          <cell r="O194">
            <v>172.8</v>
          </cell>
          <cell r="P194">
            <v>4.84027656628888</v>
          </cell>
          <cell r="Q194">
            <v>26511.9895</v>
          </cell>
          <cell r="R194">
            <v>893693.98925</v>
          </cell>
          <cell r="S194">
            <v>172.8</v>
          </cell>
          <cell r="T194">
            <v>5.12621975833659</v>
          </cell>
          <cell r="U194">
            <v>5.06176816674836</v>
          </cell>
          <cell r="V194">
            <v>0.197324733774862</v>
          </cell>
          <cell r="W194" t="str">
            <v>5.06±0.2</v>
          </cell>
        </row>
        <row r="195">
          <cell r="A195" t="str">
            <v>Naphthalene, 1,2,4a,5,6,8a-hexahydro-4,7-dimethyl-1-(1-methylethyl)-, (1α,4aα,8aα)-</v>
          </cell>
          <cell r="B195">
            <v>30.7544</v>
          </cell>
          <cell r="C195" t="str">
            <v>31983-22-9</v>
          </cell>
          <cell r="D195" t="str">
            <v>C15H24</v>
          </cell>
          <cell r="E195">
            <v>826</v>
          </cell>
          <cell r="F195">
            <v>871</v>
          </cell>
          <cell r="G195">
            <v>1494</v>
          </cell>
          <cell r="H195" t="str">
            <v>1496-S</v>
          </cell>
          <cell r="I195">
            <v>13591.708</v>
          </cell>
          <cell r="J195">
            <v>893693.98925</v>
          </cell>
          <cell r="K195">
            <v>172.8</v>
          </cell>
          <cell r="L195">
            <v>2.62802163900757</v>
          </cell>
          <cell r="M195">
            <v>13579.855</v>
          </cell>
          <cell r="N195">
            <v>893693.98925</v>
          </cell>
          <cell r="O195">
            <v>172.8</v>
          </cell>
          <cell r="P195">
            <v>2.62572980486229</v>
          </cell>
          <cell r="Q195">
            <v>13559.485</v>
          </cell>
          <cell r="R195">
            <v>893693.98925</v>
          </cell>
          <cell r="S195">
            <v>172.8</v>
          </cell>
          <cell r="T195">
            <v>2.62179116810033</v>
          </cell>
          <cell r="U195">
            <v>2.62518087065673</v>
          </cell>
          <cell r="V195">
            <v>0.00315129949433902</v>
          </cell>
          <cell r="W195" t="str">
            <v>2.63±0</v>
          </cell>
        </row>
        <row r="196">
          <cell r="A196" t="str">
            <v>Naphthalene, 1,4,6-trimethyl-</v>
          </cell>
          <cell r="B196">
            <v>30.821</v>
          </cell>
          <cell r="C196" t="str">
            <v>2131-42-2</v>
          </cell>
          <cell r="D196" t="str">
            <v>C13H14</v>
          </cell>
          <cell r="E196">
            <v>743</v>
          </cell>
          <cell r="F196">
            <v>844</v>
          </cell>
          <cell r="G196">
            <v>1497</v>
          </cell>
          <cell r="H196" t="str">
            <v>1537-S</v>
          </cell>
          <cell r="I196">
            <v>10692.131</v>
          </cell>
          <cell r="J196">
            <v>893693.98925</v>
          </cell>
          <cell r="K196">
            <v>172.8</v>
          </cell>
          <cell r="L196">
            <v>2.06737458125967</v>
          </cell>
          <cell r="M196">
            <v>9739.991</v>
          </cell>
          <cell r="N196">
            <v>893693.98925</v>
          </cell>
          <cell r="O196">
            <v>172.8</v>
          </cell>
          <cell r="P196">
            <v>1.88327376601521</v>
          </cell>
          <cell r="Q196">
            <v>10518.811</v>
          </cell>
          <cell r="R196">
            <v>893693.98925</v>
          </cell>
          <cell r="S196">
            <v>172.8</v>
          </cell>
          <cell r="T196">
            <v>2.03386233169745</v>
          </cell>
          <cell r="U196">
            <v>1.99483689299077</v>
          </cell>
          <cell r="V196">
            <v>0.0980587384841616</v>
          </cell>
          <cell r="W196" t="str">
            <v>1.99±0.1</v>
          </cell>
        </row>
        <row r="197">
          <cell r="A197" t="str">
            <v>α-Farnesene</v>
          </cell>
          <cell r="B197">
            <v>30.8875</v>
          </cell>
          <cell r="C197" t="str">
            <v>502-61-4</v>
          </cell>
          <cell r="D197" t="str">
            <v>C15H24</v>
          </cell>
          <cell r="E197">
            <v>874</v>
          </cell>
          <cell r="F197">
            <v>896</v>
          </cell>
          <cell r="G197">
            <v>1498</v>
          </cell>
          <cell r="H197" t="str">
            <v>1508-S</v>
          </cell>
          <cell r="I197">
            <v>15458.099</v>
          </cell>
          <cell r="J197">
            <v>893693.98925</v>
          </cell>
          <cell r="K197">
            <v>172.8</v>
          </cell>
          <cell r="L197">
            <v>2.98889725043544</v>
          </cell>
          <cell r="M197">
            <v>16057.772</v>
          </cell>
          <cell r="N197">
            <v>893693.98925</v>
          </cell>
          <cell r="O197">
            <v>172.8</v>
          </cell>
          <cell r="P197">
            <v>3.10484688828291</v>
          </cell>
          <cell r="Q197">
            <v>16556.135</v>
          </cell>
          <cell r="R197">
            <v>893693.98925</v>
          </cell>
          <cell r="S197">
            <v>172.8</v>
          </cell>
          <cell r="T197">
            <v>3.20120775389897</v>
          </cell>
          <cell r="U197">
            <v>3.0983172975391</v>
          </cell>
          <cell r="V197">
            <v>0.106305757777722</v>
          </cell>
          <cell r="W197" t="str">
            <v>3.1±0.11</v>
          </cell>
        </row>
        <row r="198">
          <cell r="A198" t="str">
            <v>β-Bisabolene</v>
          </cell>
          <cell r="B198">
            <v>30.9544</v>
          </cell>
          <cell r="C198" t="str">
            <v>495-61-4</v>
          </cell>
          <cell r="D198" t="str">
            <v>C15H24</v>
          </cell>
          <cell r="E198">
            <v>755</v>
          </cell>
          <cell r="F198">
            <v>804</v>
          </cell>
          <cell r="G198">
            <v>1500</v>
          </cell>
          <cell r="H198" t="str">
            <v>1509-S</v>
          </cell>
          <cell r="I198">
            <v>19180.806</v>
          </cell>
          <cell r="J198">
            <v>893693.98925</v>
          </cell>
          <cell r="K198">
            <v>172.8</v>
          </cell>
          <cell r="L198">
            <v>3.70870042393541</v>
          </cell>
          <cell r="M198">
            <v>19343.945</v>
          </cell>
          <cell r="N198">
            <v>893693.98925</v>
          </cell>
          <cell r="O198">
            <v>172.8</v>
          </cell>
          <cell r="P198">
            <v>3.74024412853575</v>
          </cell>
          <cell r="Q198">
            <v>19974.961</v>
          </cell>
          <cell r="R198">
            <v>893693.98925</v>
          </cell>
          <cell r="S198">
            <v>172.8</v>
          </cell>
          <cell r="T198">
            <v>3.86225408508867</v>
          </cell>
          <cell r="U198">
            <v>3.77039954585327</v>
          </cell>
          <cell r="V198">
            <v>0.0810968162666593</v>
          </cell>
          <cell r="W198" t="str">
            <v>3.77±0.08</v>
          </cell>
        </row>
        <row r="199">
          <cell r="A199" t="str">
            <v>2,4-Di-tert-butylphenol</v>
          </cell>
          <cell r="B199">
            <v>30.9544</v>
          </cell>
          <cell r="C199" t="str">
            <v>96-76-4</v>
          </cell>
          <cell r="D199" t="str">
            <v>C14H22O</v>
          </cell>
          <cell r="E199">
            <v>889</v>
          </cell>
          <cell r="F199">
            <v>892</v>
          </cell>
          <cell r="G199">
            <v>1501</v>
          </cell>
          <cell r="H199" t="str">
            <v>1514-S</v>
          </cell>
          <cell r="I199">
            <v>71401.28</v>
          </cell>
          <cell r="J199">
            <v>893693.98925</v>
          </cell>
          <cell r="K199">
            <v>172.8</v>
          </cell>
          <cell r="L199">
            <v>13.8057784123113</v>
          </cell>
          <cell r="M199">
            <v>75326.2</v>
          </cell>
          <cell r="N199">
            <v>893693.98925</v>
          </cell>
          <cell r="O199">
            <v>172.8</v>
          </cell>
          <cell r="P199">
            <v>14.5646804348807</v>
          </cell>
          <cell r="Q199">
            <v>70424.547</v>
          </cell>
          <cell r="R199">
            <v>893693.98925</v>
          </cell>
          <cell r="S199">
            <v>172.8</v>
          </cell>
          <cell r="T199">
            <v>13.616922423091</v>
          </cell>
          <cell r="U199">
            <v>13.995793756761</v>
          </cell>
          <cell r="V199">
            <v>0.501638002520405</v>
          </cell>
          <cell r="W199" t="str">
            <v>14±0.5</v>
          </cell>
        </row>
        <row r="200">
          <cell r="A200" t="str">
            <v>Butylated Hydroxytoluene</v>
          </cell>
          <cell r="B200">
            <v>31.0875</v>
          </cell>
          <cell r="C200" t="str">
            <v>128-37-0</v>
          </cell>
          <cell r="D200" t="str">
            <v>C15H24O</v>
          </cell>
          <cell r="E200">
            <v>875</v>
          </cell>
          <cell r="F200">
            <v>883</v>
          </cell>
          <cell r="G200">
            <v>1505</v>
          </cell>
          <cell r="H200" t="str">
            <v>1513-S</v>
          </cell>
          <cell r="I200">
            <v>20369.674</v>
          </cell>
          <cell r="J200">
            <v>893693.98925</v>
          </cell>
          <cell r="K200">
            <v>172.8</v>
          </cell>
          <cell r="L200">
            <v>3.93857372830037</v>
          </cell>
          <cell r="M200">
            <v>21361.998</v>
          </cell>
          <cell r="N200">
            <v>893693.98925</v>
          </cell>
          <cell r="O200">
            <v>172.8</v>
          </cell>
          <cell r="P200">
            <v>4.13044431181397</v>
          </cell>
          <cell r="Q200">
            <v>20959.402</v>
          </cell>
          <cell r="R200">
            <v>893693.98925</v>
          </cell>
          <cell r="S200">
            <v>172.8</v>
          </cell>
          <cell r="T200">
            <v>4.0526004529128</v>
          </cell>
          <cell r="U200">
            <v>4.04053949767571</v>
          </cell>
          <cell r="V200">
            <v>0.0965022289140837</v>
          </cell>
          <cell r="W200" t="str">
            <v>4.04±0.1</v>
          </cell>
        </row>
        <row r="201">
          <cell r="A201" t="str">
            <v>Naphthalene, 1,2,3,4,4a,5,6,8a-octahydro-7-methyl-4-methylene-1-(1-methylethyl)-, (1α,4aβ,8aα)-</v>
          </cell>
          <cell r="B201">
            <v>31.2091</v>
          </cell>
          <cell r="C201" t="str">
            <v>39029-41-9</v>
          </cell>
          <cell r="D201" t="str">
            <v>C15H24</v>
          </cell>
          <cell r="E201">
            <v>816</v>
          </cell>
          <cell r="F201">
            <v>869</v>
          </cell>
          <cell r="G201">
            <v>1510</v>
          </cell>
          <cell r="H201" t="str">
            <v>1513-S</v>
          </cell>
          <cell r="I201">
            <v>14355.3865</v>
          </cell>
          <cell r="J201">
            <v>893693.98925</v>
          </cell>
          <cell r="K201">
            <v>172.8</v>
          </cell>
          <cell r="L201">
            <v>2.77568252336772</v>
          </cell>
          <cell r="M201">
            <v>14415.051</v>
          </cell>
          <cell r="N201">
            <v>893693.98925</v>
          </cell>
          <cell r="O201">
            <v>172.8</v>
          </cell>
          <cell r="P201">
            <v>2.78721893932666</v>
          </cell>
          <cell r="Q201">
            <v>15295.722</v>
          </cell>
          <cell r="R201">
            <v>893693.98925</v>
          </cell>
          <cell r="S201">
            <v>172.8</v>
          </cell>
          <cell r="T201">
            <v>2.95750088217347</v>
          </cell>
          <cell r="U201">
            <v>2.84013411495595</v>
          </cell>
          <cell r="V201">
            <v>0.101806143029843</v>
          </cell>
          <cell r="W201" t="str">
            <v>2.84±0.1</v>
          </cell>
        </row>
        <row r="202">
          <cell r="A202" t="str">
            <v>Pentadecane, 7-methyl-</v>
          </cell>
          <cell r="B202">
            <v>31.4875</v>
          </cell>
          <cell r="C202" t="str">
            <v>6165-40-8</v>
          </cell>
          <cell r="D202" t="str">
            <v>C16H34</v>
          </cell>
          <cell r="E202">
            <v>768</v>
          </cell>
          <cell r="F202">
            <v>810</v>
          </cell>
          <cell r="G202">
            <v>1520</v>
          </cell>
          <cell r="H202" t="str">
            <v>1541-S</v>
          </cell>
          <cell r="I202">
            <v>150145.843</v>
          </cell>
          <cell r="J202">
            <v>893693.98925</v>
          </cell>
          <cell r="K202">
            <v>172.8</v>
          </cell>
          <cell r="L202">
            <v>29.031415655121</v>
          </cell>
          <cell r="M202">
            <v>143808.128</v>
          </cell>
          <cell r="N202">
            <v>893693.98925</v>
          </cell>
          <cell r="O202">
            <v>172.8</v>
          </cell>
          <cell r="P202">
            <v>27.8059881987732</v>
          </cell>
          <cell r="Q202">
            <v>147470.413</v>
          </cell>
          <cell r="R202">
            <v>893693.98925</v>
          </cell>
          <cell r="S202">
            <v>172.8</v>
          </cell>
          <cell r="T202">
            <v>28.5141084900723</v>
          </cell>
          <cell r="U202">
            <v>28.4505041146555</v>
          </cell>
          <cell r="V202">
            <v>0.615184728453102</v>
          </cell>
          <cell r="W202" t="str">
            <v>28.45±0.62</v>
          </cell>
        </row>
        <row r="203">
          <cell r="A203" t="str">
            <v>Naphthalene, 1,2,4a,5,8,8a-hexahydro-4,7-dimethyl-1-(1-methylethyl)-, [1S-(1α,4aβ,8aα)]-</v>
          </cell>
          <cell r="B203">
            <v>31.4875</v>
          </cell>
          <cell r="C203" t="str">
            <v>523-47-7</v>
          </cell>
          <cell r="D203" t="str">
            <v>C15H24</v>
          </cell>
          <cell r="E203">
            <v>870</v>
          </cell>
          <cell r="F203">
            <v>881</v>
          </cell>
          <cell r="G203">
            <v>1519</v>
          </cell>
          <cell r="H203" t="str">
            <v>1518-S</v>
          </cell>
          <cell r="I203">
            <v>89779.428</v>
          </cell>
          <cell r="J203">
            <v>893693.98925</v>
          </cell>
          <cell r="K203">
            <v>172.8</v>
          </cell>
          <cell r="L203">
            <v>17.3592810794436</v>
          </cell>
          <cell r="M203">
            <v>90970.125</v>
          </cell>
          <cell r="N203">
            <v>893693.98925</v>
          </cell>
          <cell r="O203">
            <v>172.8</v>
          </cell>
          <cell r="P203">
            <v>17.5895080296916</v>
          </cell>
          <cell r="Q203">
            <v>92011.822</v>
          </cell>
          <cell r="R203">
            <v>893693.98925</v>
          </cell>
          <cell r="S203">
            <v>172.8</v>
          </cell>
          <cell r="T203">
            <v>17.7909251184997</v>
          </cell>
          <cell r="U203">
            <v>17.579904742545</v>
          </cell>
          <cell r="V203">
            <v>0.215982201711564</v>
          </cell>
          <cell r="W203" t="str">
            <v>17.58±0.22</v>
          </cell>
        </row>
        <row r="204">
          <cell r="A204" t="str">
            <v>Naphthalene, 1,2,3,4-tetrahydro-1,6-dimethyl-4-(1-methylethyl)-, (1S-cis)-</v>
          </cell>
          <cell r="B204">
            <v>31.4875</v>
          </cell>
          <cell r="C204" t="str">
            <v>483-77-2</v>
          </cell>
          <cell r="D204" t="str">
            <v>C15H22</v>
          </cell>
          <cell r="E204">
            <v>861</v>
          </cell>
          <cell r="F204">
            <v>884</v>
          </cell>
          <cell r="G204">
            <v>1519</v>
          </cell>
          <cell r="H204" t="str">
            <v>1523-S</v>
          </cell>
          <cell r="I204">
            <v>26829.028</v>
          </cell>
          <cell r="J204">
            <v>893693.98925</v>
          </cell>
          <cell r="K204">
            <v>172.8</v>
          </cell>
          <cell r="L204">
            <v>5.18752066609583</v>
          </cell>
          <cell r="M204">
            <v>26002.72</v>
          </cell>
          <cell r="N204">
            <v>893693.98925</v>
          </cell>
          <cell r="O204">
            <v>172.8</v>
          </cell>
          <cell r="P204">
            <v>5.02775006886956</v>
          </cell>
          <cell r="Q204">
            <v>25067.134</v>
          </cell>
          <cell r="R204">
            <v>893693.98925</v>
          </cell>
          <cell r="S204">
            <v>172.8</v>
          </cell>
          <cell r="T204">
            <v>4.84685004856655</v>
          </cell>
          <cell r="U204">
            <v>5.02070692784398</v>
          </cell>
          <cell r="V204">
            <v>0.170444483010083</v>
          </cell>
          <cell r="W204" t="str">
            <v>5.02±0.17</v>
          </cell>
        </row>
        <row r="205">
          <cell r="A205" t="str">
            <v>2,2'-Dimethylbiphenyl</v>
          </cell>
          <cell r="B205">
            <v>31.5541</v>
          </cell>
          <cell r="C205" t="str">
            <v>605-39-0</v>
          </cell>
          <cell r="D205" t="str">
            <v>C14H14</v>
          </cell>
          <cell r="E205">
            <v>794</v>
          </cell>
          <cell r="F205">
            <v>826</v>
          </cell>
          <cell r="G205">
            <v>1522</v>
          </cell>
          <cell r="H205" t="str">
            <v>1546-S</v>
          </cell>
          <cell r="I205">
            <v>13631.242</v>
          </cell>
          <cell r="J205">
            <v>893693.98925</v>
          </cell>
          <cell r="K205">
            <v>172.8</v>
          </cell>
          <cell r="L205">
            <v>2.63566572667312</v>
          </cell>
          <cell r="M205">
            <v>12938.545</v>
          </cell>
          <cell r="N205">
            <v>893693.98925</v>
          </cell>
          <cell r="O205">
            <v>172.8</v>
          </cell>
          <cell r="P205">
            <v>2.50172945425794</v>
          </cell>
          <cell r="Q205">
            <v>12784.8935</v>
          </cell>
          <cell r="R205">
            <v>893693.98925</v>
          </cell>
          <cell r="S205">
            <v>172.8</v>
          </cell>
          <cell r="T205">
            <v>2.47202020308318</v>
          </cell>
          <cell r="U205">
            <v>2.53647179467141</v>
          </cell>
          <cell r="V205">
            <v>0.0871793382104433</v>
          </cell>
          <cell r="W205" t="str">
            <v>2.54±0.09</v>
          </cell>
        </row>
        <row r="206">
          <cell r="A206" t="str">
            <v>Naphthalene, 2,3,6-trimethyl-</v>
          </cell>
          <cell r="B206">
            <v>31.621</v>
          </cell>
          <cell r="C206" t="str">
            <v>829-26-5</v>
          </cell>
          <cell r="D206" t="str">
            <v>C13H14</v>
          </cell>
          <cell r="E206">
            <v>854</v>
          </cell>
          <cell r="F206">
            <v>885</v>
          </cell>
          <cell r="G206">
            <v>1524</v>
          </cell>
          <cell r="H206" t="str">
            <v>1550-S</v>
          </cell>
          <cell r="I206">
            <v>12764.693</v>
          </cell>
          <cell r="J206">
            <v>893693.98925</v>
          </cell>
          <cell r="K206">
            <v>172.8</v>
          </cell>
          <cell r="L206">
            <v>2.46811433995554</v>
          </cell>
          <cell r="M206">
            <v>12769.883</v>
          </cell>
          <cell r="N206">
            <v>893693.98925</v>
          </cell>
          <cell r="O206">
            <v>172.8</v>
          </cell>
          <cell r="P206">
            <v>2.46911785123657</v>
          </cell>
          <cell r="Q206">
            <v>12394.115</v>
          </cell>
          <cell r="R206">
            <v>893693.98925</v>
          </cell>
          <cell r="S206">
            <v>172.8</v>
          </cell>
          <cell r="T206">
            <v>2.39646131423279</v>
          </cell>
          <cell r="U206">
            <v>2.4445645018083</v>
          </cell>
          <cell r="V206">
            <v>0.0416616040247663</v>
          </cell>
          <cell r="W206" t="str">
            <v>2.44±0.04</v>
          </cell>
        </row>
        <row r="207">
          <cell r="A207" t="str">
            <v>2(4H)-Benzofuranone, 5,6,7,7a-tetrahydro-4,4,7a-trimethyl-, (R)-</v>
          </cell>
          <cell r="B207">
            <v>31.6875</v>
          </cell>
          <cell r="C207" t="str">
            <v>17092-92-1</v>
          </cell>
          <cell r="D207" t="str">
            <v>C11H16O2</v>
          </cell>
          <cell r="E207">
            <v>903</v>
          </cell>
          <cell r="F207">
            <v>904</v>
          </cell>
          <cell r="G207">
            <v>1527</v>
          </cell>
          <cell r="H207" t="str">
            <v>1532-S</v>
          </cell>
          <cell r="I207">
            <v>230165.859</v>
          </cell>
          <cell r="J207">
            <v>893693.98925</v>
          </cell>
          <cell r="K207">
            <v>172.8</v>
          </cell>
          <cell r="L207">
            <v>44.5036678254687</v>
          </cell>
          <cell r="M207">
            <v>225885.309</v>
          </cell>
          <cell r="N207">
            <v>893693.98925</v>
          </cell>
          <cell r="O207">
            <v>172.8</v>
          </cell>
          <cell r="P207">
            <v>43.6760030443497</v>
          </cell>
          <cell r="Q207">
            <v>224974.065</v>
          </cell>
          <cell r="R207">
            <v>893693.98925</v>
          </cell>
          <cell r="S207">
            <v>172.8</v>
          </cell>
          <cell r="T207">
            <v>43.499809665974</v>
          </cell>
          <cell r="U207">
            <v>43.8931601785975</v>
          </cell>
          <cell r="V207">
            <v>0.536004399993189</v>
          </cell>
          <cell r="W207" t="str">
            <v>43.89±0.54</v>
          </cell>
        </row>
        <row r="208">
          <cell r="A208" t="str">
            <v>Naphthalene, 1,2,3,4,4a,7-hexahydro-1,6-dimethyl-4-(1-methylethyl)-</v>
          </cell>
          <cell r="B208">
            <v>31.7541</v>
          </cell>
          <cell r="C208" t="str">
            <v>16728-99-7</v>
          </cell>
          <cell r="D208" t="str">
            <v>C15H24</v>
          </cell>
          <cell r="E208">
            <v>739</v>
          </cell>
          <cell r="F208">
            <v>828</v>
          </cell>
          <cell r="G208">
            <v>1528</v>
          </cell>
          <cell r="H208" t="str">
            <v>1533-S</v>
          </cell>
          <cell r="I208">
            <v>19400.916</v>
          </cell>
          <cell r="J208">
            <v>893693.98925</v>
          </cell>
          <cell r="K208">
            <v>172.8</v>
          </cell>
          <cell r="L208">
            <v>3.75125974340887</v>
          </cell>
          <cell r="M208">
            <v>20432.533</v>
          </cell>
          <cell r="N208">
            <v>893693.98925</v>
          </cell>
          <cell r="O208">
            <v>172.8</v>
          </cell>
          <cell r="P208">
            <v>3.9507278160873</v>
          </cell>
          <cell r="Q208">
            <v>19739.907</v>
          </cell>
          <cell r="R208">
            <v>893693.98925</v>
          </cell>
          <cell r="S208">
            <v>172.8</v>
          </cell>
          <cell r="T208">
            <v>3.81680527186113</v>
          </cell>
          <cell r="U208">
            <v>3.83959761045243</v>
          </cell>
          <cell r="V208">
            <v>0.101668559684683</v>
          </cell>
          <cell r="W208" t="str">
            <v>3.84±0.1</v>
          </cell>
        </row>
        <row r="209">
          <cell r="A209" t="str">
            <v>Tetradecane, 2,6,10-trimethyl-</v>
          </cell>
          <cell r="B209">
            <v>31.8876</v>
          </cell>
          <cell r="C209" t="str">
            <v>14905-56-7</v>
          </cell>
          <cell r="D209" t="str">
            <v>C17H36</v>
          </cell>
          <cell r="E209">
            <v>797</v>
          </cell>
          <cell r="F209">
            <v>804</v>
          </cell>
          <cell r="G209">
            <v>1534</v>
          </cell>
          <cell r="H209" t="str">
            <v>1539-S</v>
          </cell>
          <cell r="I209">
            <v>41712.015</v>
          </cell>
          <cell r="J209">
            <v>893693.98925</v>
          </cell>
          <cell r="K209">
            <v>172.8</v>
          </cell>
          <cell r="L209">
            <v>8.06521726530679</v>
          </cell>
          <cell r="M209">
            <v>42779.561</v>
          </cell>
          <cell r="N209">
            <v>893693.98925</v>
          </cell>
          <cell r="O209">
            <v>172.8</v>
          </cell>
          <cell r="P209">
            <v>8.27163238168775</v>
          </cell>
          <cell r="Q209">
            <v>44745.788</v>
          </cell>
          <cell r="R209">
            <v>893693.98925</v>
          </cell>
          <cell r="S209">
            <v>172.8</v>
          </cell>
          <cell r="T209">
            <v>8.65181176040902</v>
          </cell>
          <cell r="U209">
            <v>8.32955380246785</v>
          </cell>
          <cell r="V209">
            <v>0.297555782434065</v>
          </cell>
          <cell r="W209" t="str">
            <v>8.33±0.3</v>
          </cell>
        </row>
        <row r="210">
          <cell r="A210" t="str">
            <v>α-Calacorene</v>
          </cell>
          <cell r="B210">
            <v>32.0876</v>
          </cell>
          <cell r="C210" t="str">
            <v>21391-99-1</v>
          </cell>
          <cell r="D210" t="str">
            <v>C15H20</v>
          </cell>
          <cell r="E210">
            <v>831</v>
          </cell>
          <cell r="F210">
            <v>918</v>
          </cell>
          <cell r="G210">
            <v>1540</v>
          </cell>
          <cell r="H210" t="str">
            <v>1542-S</v>
          </cell>
          <cell r="I210">
            <v>19672.902</v>
          </cell>
          <cell r="J210">
            <v>893693.98925</v>
          </cell>
          <cell r="K210">
            <v>172.8</v>
          </cell>
          <cell r="L210">
            <v>3.80384953517802</v>
          </cell>
          <cell r="M210">
            <v>19443.525</v>
          </cell>
          <cell r="N210">
            <v>893693.98925</v>
          </cell>
          <cell r="O210">
            <v>172.8</v>
          </cell>
          <cell r="P210">
            <v>3.75949839700681</v>
          </cell>
          <cell r="Q210">
            <v>20104.139</v>
          </cell>
          <cell r="R210">
            <v>893693.98925</v>
          </cell>
          <cell r="S210">
            <v>172.8</v>
          </cell>
          <cell r="T210">
            <v>3.88723126818322</v>
          </cell>
          <cell r="U210">
            <v>3.81685973345602</v>
          </cell>
          <cell r="V210">
            <v>0.0648526833613446</v>
          </cell>
          <cell r="W210" t="str">
            <v>3.82±0.06</v>
          </cell>
        </row>
        <row r="211">
          <cell r="A211" t="str">
            <v>n-Nonylcyclohexane</v>
          </cell>
          <cell r="B211">
            <v>32.0876</v>
          </cell>
          <cell r="C211">
            <v>359071</v>
          </cell>
          <cell r="D211" t="str">
            <v>C15H30</v>
          </cell>
          <cell r="E211">
            <v>794</v>
          </cell>
          <cell r="F211">
            <v>891</v>
          </cell>
          <cell r="G211">
            <v>1541</v>
          </cell>
          <cell r="H211" t="str">
            <v>1556-S</v>
          </cell>
          <cell r="I211">
            <v>17172.212</v>
          </cell>
          <cell r="J211">
            <v>893693.98925</v>
          </cell>
          <cell r="K211">
            <v>172.8</v>
          </cell>
          <cell r="L211">
            <v>3.32032918347168</v>
          </cell>
          <cell r="M211">
            <v>17668.406</v>
          </cell>
          <cell r="N211">
            <v>893693.98925</v>
          </cell>
          <cell r="O211">
            <v>172.8</v>
          </cell>
          <cell r="P211">
            <v>3.41627066258127</v>
          </cell>
          <cell r="Q211">
            <v>16902.568</v>
          </cell>
          <cell r="R211">
            <v>893693.98925</v>
          </cell>
          <cell r="S211">
            <v>172.8</v>
          </cell>
          <cell r="T211">
            <v>3.26819222858503</v>
          </cell>
          <cell r="U211">
            <v>3.33493069154599</v>
          </cell>
          <cell r="V211">
            <v>0.0751113086174679</v>
          </cell>
          <cell r="W211" t="str">
            <v>3.33±0.08</v>
          </cell>
        </row>
        <row r="212">
          <cell r="A212" t="str">
            <v>(E)-Nerolidol</v>
          </cell>
          <cell r="B212">
            <v>32.5541</v>
          </cell>
          <cell r="C212" t="str">
            <v>40716-66-3</v>
          </cell>
          <cell r="D212" t="str">
            <v>C15H26O</v>
          </cell>
          <cell r="E212">
            <v>915</v>
          </cell>
          <cell r="F212">
            <v>924</v>
          </cell>
          <cell r="G212">
            <v>1555</v>
          </cell>
          <cell r="H212" t="str">
            <v>1564-S</v>
          </cell>
          <cell r="I212">
            <v>151485.572</v>
          </cell>
          <cell r="J212">
            <v>893693.98925</v>
          </cell>
          <cell r="K212">
            <v>172.8</v>
          </cell>
          <cell r="L212">
            <v>29.2904586541617</v>
          </cell>
          <cell r="M212">
            <v>150714.066</v>
          </cell>
          <cell r="N212">
            <v>893693.98925</v>
          </cell>
          <cell r="O212">
            <v>172.8</v>
          </cell>
          <cell r="P212">
            <v>29.1412842853021</v>
          </cell>
          <cell r="Q212">
            <v>151274.575</v>
          </cell>
          <cell r="R212">
            <v>893693.98925</v>
          </cell>
          <cell r="S212">
            <v>172.8</v>
          </cell>
          <cell r="T212">
            <v>29.2496613767507</v>
          </cell>
          <cell r="U212">
            <v>29.2271347720715</v>
          </cell>
          <cell r="V212">
            <v>0.0770962646303021</v>
          </cell>
          <cell r="W212" t="str">
            <v>29.23±0.08</v>
          </cell>
        </row>
        <row r="213">
          <cell r="A213" t="str">
            <v>Pentadecane, 3-methyl-</v>
          </cell>
          <cell r="B213">
            <v>32.621</v>
          </cell>
          <cell r="C213" t="str">
            <v>2882-96-4</v>
          </cell>
          <cell r="D213" t="str">
            <v>C16H34</v>
          </cell>
          <cell r="E213">
            <v>858</v>
          </cell>
          <cell r="F213">
            <v>869</v>
          </cell>
          <cell r="G213">
            <v>1559</v>
          </cell>
          <cell r="H213" t="str">
            <v>1570-S</v>
          </cell>
          <cell r="I213">
            <v>123388.545</v>
          </cell>
          <cell r="J213">
            <v>893693.98925</v>
          </cell>
          <cell r="K213">
            <v>172.8</v>
          </cell>
          <cell r="L213">
            <v>23.8577643270191</v>
          </cell>
          <cell r="M213">
            <v>122556.791</v>
          </cell>
          <cell r="N213">
            <v>893693.98925</v>
          </cell>
          <cell r="O213">
            <v>172.8</v>
          </cell>
          <cell r="P213">
            <v>23.6969407196894</v>
          </cell>
          <cell r="Q213">
            <v>123410.863</v>
          </cell>
          <cell r="R213">
            <v>893693.98925</v>
          </cell>
          <cell r="S213">
            <v>172.8</v>
          </cell>
          <cell r="T213">
            <v>23.8620796188823</v>
          </cell>
          <cell r="U213">
            <v>23.8055948885302</v>
          </cell>
          <cell r="V213">
            <v>0.0941220045517204</v>
          </cell>
          <cell r="W213" t="str">
            <v>23.81±0.09</v>
          </cell>
        </row>
        <row r="214">
          <cell r="A214" t="str">
            <v>3-Hexen-1-ol, benzoate, (Z)-</v>
          </cell>
          <cell r="B214">
            <v>32.821</v>
          </cell>
          <cell r="C214" t="str">
            <v>25152-85-6</v>
          </cell>
          <cell r="D214" t="str">
            <v>C13H16O2</v>
          </cell>
          <cell r="E214">
            <v>902</v>
          </cell>
          <cell r="F214">
            <v>941</v>
          </cell>
          <cell r="G214">
            <v>1565</v>
          </cell>
          <cell r="H214" t="str">
            <v>1570-S</v>
          </cell>
          <cell r="I214">
            <v>28191.581</v>
          </cell>
          <cell r="J214">
            <v>893693.98925</v>
          </cell>
          <cell r="K214">
            <v>172.8</v>
          </cell>
          <cell r="L214">
            <v>5.4509767945158</v>
          </cell>
          <cell r="M214">
            <v>26188.139</v>
          </cell>
          <cell r="N214">
            <v>893693.98925</v>
          </cell>
          <cell r="O214">
            <v>172.8</v>
          </cell>
          <cell r="P214">
            <v>5.06360171785166</v>
          </cell>
          <cell r="Q214">
            <v>26575.265</v>
          </cell>
          <cell r="R214">
            <v>893693.98925</v>
          </cell>
          <cell r="S214">
            <v>172.8</v>
          </cell>
          <cell r="T214">
            <v>5.13845437838722</v>
          </cell>
          <cell r="U214">
            <v>5.21767763025156</v>
          </cell>
          <cell r="V214">
            <v>0.205480182090896</v>
          </cell>
          <cell r="W214" t="str">
            <v>5.22±0.21</v>
          </cell>
        </row>
        <row r="215">
          <cell r="A215" t="str">
            <v>Cyclopropane, 1-methyl-1-(1-methylethyl)-2-nonyl-</v>
          </cell>
          <cell r="B215">
            <v>33.1423</v>
          </cell>
          <cell r="C215" t="str">
            <v>41977-40-6</v>
          </cell>
          <cell r="D215" t="str">
            <v>C16H32</v>
          </cell>
          <cell r="E215">
            <v>769</v>
          </cell>
          <cell r="F215">
            <v>838</v>
          </cell>
          <cell r="G215">
            <v>1575</v>
          </cell>
          <cell r="H215" t="str">
            <v>1542-S</v>
          </cell>
          <cell r="I215">
            <v>30085.8</v>
          </cell>
          <cell r="J215">
            <v>893693.98925</v>
          </cell>
          <cell r="K215">
            <v>172.8</v>
          </cell>
          <cell r="L215">
            <v>5.81723308261581</v>
          </cell>
          <cell r="M215">
            <v>29310.788</v>
          </cell>
          <cell r="N215">
            <v>893693.98925</v>
          </cell>
          <cell r="O215">
            <v>172.8</v>
          </cell>
          <cell r="P215">
            <v>5.66738081191587</v>
          </cell>
          <cell r="Q215">
            <v>29860.812</v>
          </cell>
          <cell r="R215">
            <v>893693.98925</v>
          </cell>
          <cell r="S215">
            <v>172.8</v>
          </cell>
          <cell r="T215">
            <v>5.77373057855105</v>
          </cell>
          <cell r="U215">
            <v>5.75278149102758</v>
          </cell>
          <cell r="V215">
            <v>0.0770913351780317</v>
          </cell>
          <cell r="W215" t="str">
            <v>5.75±0.08</v>
          </cell>
        </row>
        <row r="216">
          <cell r="A216" t="str">
            <v>7-Hexadecene, (Z)-</v>
          </cell>
          <cell r="B216">
            <v>33.3423</v>
          </cell>
          <cell r="C216" t="str">
            <v>35507-09-6</v>
          </cell>
          <cell r="D216" t="str">
            <v>C16H32</v>
          </cell>
          <cell r="E216">
            <v>826</v>
          </cell>
          <cell r="F216">
            <v>842</v>
          </cell>
          <cell r="G216">
            <v>1582</v>
          </cell>
          <cell r="H216" t="str">
            <v>1566-S</v>
          </cell>
          <cell r="I216">
            <v>22935.4495</v>
          </cell>
          <cell r="J216">
            <v>893693.98925</v>
          </cell>
          <cell r="K216">
            <v>172.8</v>
          </cell>
          <cell r="L216">
            <v>4.43467867219965</v>
          </cell>
          <cell r="M216">
            <v>23137.665</v>
          </cell>
          <cell r="N216">
            <v>893693.98925</v>
          </cell>
          <cell r="O216">
            <v>172.8</v>
          </cell>
          <cell r="P216">
            <v>4.47377800465608</v>
          </cell>
          <cell r="Q216">
            <v>23733.234</v>
          </cell>
          <cell r="R216">
            <v>893693.98925</v>
          </cell>
          <cell r="S216">
            <v>172.8</v>
          </cell>
          <cell r="T216">
            <v>4.58893411450792</v>
          </cell>
          <cell r="U216">
            <v>4.49913026378789</v>
          </cell>
          <cell r="V216">
            <v>0.0801918833345649</v>
          </cell>
          <cell r="W216" t="str">
            <v>4.5±0.08</v>
          </cell>
        </row>
        <row r="217">
          <cell r="A217" t="str">
            <v>Hexadecane</v>
          </cell>
          <cell r="B217">
            <v>33.4876</v>
          </cell>
          <cell r="C217" t="str">
            <v>544-76-3</v>
          </cell>
          <cell r="D217" t="str">
            <v>C16H34</v>
          </cell>
          <cell r="E217">
            <v>873</v>
          </cell>
          <cell r="F217">
            <v>886</v>
          </cell>
          <cell r="G217">
            <v>1589</v>
          </cell>
          <cell r="H217" t="str">
            <v>1600-A</v>
          </cell>
          <cell r="I217">
            <v>106897.561</v>
          </cell>
          <cell r="J217">
            <v>893693.98925</v>
          </cell>
          <cell r="K217">
            <v>172.8</v>
          </cell>
          <cell r="L217">
            <v>20.6691538300508</v>
          </cell>
          <cell r="M217">
            <v>103982.791</v>
          </cell>
          <cell r="N217">
            <v>893693.98925</v>
          </cell>
          <cell r="O217">
            <v>172.8</v>
          </cell>
          <cell r="P217">
            <v>20.1055691332099</v>
          </cell>
          <cell r="Q217">
            <v>117611.942</v>
          </cell>
          <cell r="R217">
            <v>893693.98925</v>
          </cell>
          <cell r="S217">
            <v>172.8</v>
          </cell>
          <cell r="T217">
            <v>22.740830555049</v>
          </cell>
          <cell r="U217">
            <v>21.1718511727699</v>
          </cell>
          <cell r="V217">
            <v>1.38768842113097</v>
          </cell>
          <cell r="W217" t="str">
            <v>21.17±1.39</v>
          </cell>
        </row>
        <row r="218">
          <cell r="A218" t="str">
            <v>Cedrol</v>
          </cell>
          <cell r="B218">
            <v>33.8876</v>
          </cell>
          <cell r="C218" t="str">
            <v>77-53-2</v>
          </cell>
          <cell r="D218" t="str">
            <v>C15H26O</v>
          </cell>
          <cell r="E218">
            <v>861</v>
          </cell>
          <cell r="F218">
            <v>865</v>
          </cell>
          <cell r="G218">
            <v>1601</v>
          </cell>
          <cell r="H218" t="str">
            <v>1600-S</v>
          </cell>
          <cell r="I218">
            <v>26154.695</v>
          </cell>
          <cell r="J218">
            <v>893693.98925</v>
          </cell>
          <cell r="K218">
            <v>172.8</v>
          </cell>
          <cell r="L218">
            <v>5.05713516076443</v>
          </cell>
          <cell r="M218">
            <v>26880.728</v>
          </cell>
          <cell r="N218">
            <v>893693.98925</v>
          </cell>
          <cell r="O218">
            <v>172.8</v>
          </cell>
          <cell r="P218">
            <v>5.19751710795117</v>
          </cell>
          <cell r="Q218">
            <v>27305.117</v>
          </cell>
          <cell r="R218">
            <v>893693.98925</v>
          </cell>
          <cell r="S218">
            <v>172.8</v>
          </cell>
          <cell r="T218">
            <v>5.27957474745878</v>
          </cell>
          <cell r="U218">
            <v>5.17807567205812</v>
          </cell>
          <cell r="V218">
            <v>0.112486974820982</v>
          </cell>
          <cell r="W218" t="str">
            <v>5.18±0.11</v>
          </cell>
        </row>
        <row r="219">
          <cell r="A219" t="str">
            <v>.tau.-Cadinol</v>
          </cell>
          <cell r="B219">
            <v>34.9542</v>
          </cell>
          <cell r="C219">
            <v>1474790</v>
          </cell>
          <cell r="D219" t="str">
            <v>C15H26O</v>
          </cell>
          <cell r="E219">
            <v>829</v>
          </cell>
          <cell r="F219">
            <v>856</v>
          </cell>
          <cell r="G219">
            <v>1639</v>
          </cell>
          <cell r="H219" t="str">
            <v>1640-S</v>
          </cell>
          <cell r="I219">
            <v>5958.54</v>
          </cell>
          <cell r="J219">
            <v>893693.98925</v>
          </cell>
          <cell r="K219">
            <v>172.8</v>
          </cell>
          <cell r="L219">
            <v>1.15211215962646</v>
          </cell>
          <cell r="M219">
            <v>6896.908</v>
          </cell>
          <cell r="N219">
            <v>893693.98925</v>
          </cell>
          <cell r="O219">
            <v>172.8</v>
          </cell>
          <cell r="P219">
            <v>1.33355009291286</v>
          </cell>
          <cell r="Q219">
            <v>6427.724</v>
          </cell>
          <cell r="R219">
            <v>893693.98925</v>
          </cell>
          <cell r="S219">
            <v>172.8</v>
          </cell>
          <cell r="T219">
            <v>1.24283112626966</v>
          </cell>
          <cell r="U219">
            <v>1.24283112626966</v>
          </cell>
          <cell r="V219">
            <v>0.090718966643201</v>
          </cell>
          <cell r="W219" t="str">
            <v>1.24±0.09</v>
          </cell>
        </row>
        <row r="220">
          <cell r="A220" t="str">
            <v>Cyclopentane, undecyl-</v>
          </cell>
          <cell r="B220">
            <v>35.0876</v>
          </cell>
          <cell r="C220" t="str">
            <v>6785-23-5</v>
          </cell>
          <cell r="D220" t="str">
            <v>C16H32</v>
          </cell>
          <cell r="E220">
            <v>802</v>
          </cell>
          <cell r="F220">
            <v>814</v>
          </cell>
          <cell r="G220">
            <v>1646</v>
          </cell>
          <cell r="H220" t="str">
            <v>1660-S</v>
          </cell>
          <cell r="I220">
            <v>16217.737</v>
          </cell>
          <cell r="J220">
            <v>893693.98925</v>
          </cell>
          <cell r="K220">
            <v>172.8</v>
          </cell>
          <cell r="L220">
            <v>3.13577688482814</v>
          </cell>
          <cell r="M220">
            <v>15123.666</v>
          </cell>
          <cell r="N220">
            <v>893693.98925</v>
          </cell>
          <cell r="O220">
            <v>172.8</v>
          </cell>
          <cell r="P220">
            <v>2.92423303304655</v>
          </cell>
          <cell r="Q220">
            <v>16547.515</v>
          </cell>
          <cell r="R220">
            <v>893693.98925</v>
          </cell>
          <cell r="S220">
            <v>172.8</v>
          </cell>
          <cell r="T220">
            <v>3.19954103574049</v>
          </cell>
          <cell r="U220">
            <v>3.0865169845384</v>
          </cell>
          <cell r="V220">
            <v>0.144112898171013</v>
          </cell>
          <cell r="W220" t="str">
            <v>3.09±0.14</v>
          </cell>
        </row>
        <row r="221">
          <cell r="A221" t="str">
            <v>1,1'-Biphenyl, 2,2',5,5'-tetramethyl-</v>
          </cell>
          <cell r="B221">
            <v>35.9542</v>
          </cell>
          <cell r="C221" t="str">
            <v>3075-84-1</v>
          </cell>
          <cell r="D221" t="str">
            <v>C16H18</v>
          </cell>
          <cell r="E221">
            <v>829</v>
          </cell>
          <cell r="F221">
            <v>852</v>
          </cell>
          <cell r="G221">
            <v>1675</v>
          </cell>
          <cell r="H221" t="str">
            <v>1663-S</v>
          </cell>
          <cell r="I221">
            <v>37395.068</v>
          </cell>
          <cell r="J221">
            <v>893693.98925</v>
          </cell>
          <cell r="K221">
            <v>172.8</v>
          </cell>
          <cell r="L221">
            <v>7.23051495045064</v>
          </cell>
          <cell r="M221">
            <v>36620.519</v>
          </cell>
          <cell r="N221">
            <v>893693.98925</v>
          </cell>
          <cell r="O221">
            <v>172.8</v>
          </cell>
          <cell r="P221">
            <v>7.08075220301142</v>
          </cell>
          <cell r="Q221">
            <v>36263.567</v>
          </cell>
          <cell r="R221">
            <v>893693.98925</v>
          </cell>
          <cell r="S221">
            <v>172.8</v>
          </cell>
          <cell r="T221">
            <v>7.01173382944961</v>
          </cell>
          <cell r="U221">
            <v>7.10766699430389</v>
          </cell>
          <cell r="V221">
            <v>0.11184631965047</v>
          </cell>
          <cell r="W221" t="str">
            <v>7.11±0.11</v>
          </cell>
        </row>
        <row r="222">
          <cell r="A222" t="str">
            <v>Heptadecane</v>
          </cell>
          <cell r="B222">
            <v>36.2877</v>
          </cell>
          <cell r="C222" t="str">
            <v>629-78-7</v>
          </cell>
          <cell r="D222" t="str">
            <v>C17H36</v>
          </cell>
          <cell r="E222">
            <v>786</v>
          </cell>
          <cell r="F222">
            <v>841</v>
          </cell>
          <cell r="G222">
            <v>1688</v>
          </cell>
          <cell r="H222" t="str">
            <v>1700-A</v>
          </cell>
          <cell r="I222">
            <v>16604.296</v>
          </cell>
          <cell r="J222">
            <v>893693.98925</v>
          </cell>
          <cell r="K222">
            <v>172.8</v>
          </cell>
          <cell r="L222">
            <v>3.21051991320641</v>
          </cell>
          <cell r="M222">
            <v>17187.602</v>
          </cell>
          <cell r="N222">
            <v>893693.98925</v>
          </cell>
          <cell r="O222">
            <v>172.8</v>
          </cell>
          <cell r="P222">
            <v>3.32330491345531</v>
          </cell>
          <cell r="Q222">
            <v>17120.451</v>
          </cell>
          <cell r="R222">
            <v>893693.98925</v>
          </cell>
          <cell r="S222">
            <v>172.8</v>
          </cell>
          <cell r="T222">
            <v>3.31032094697508</v>
          </cell>
          <cell r="U222">
            <v>3.2813819245456</v>
          </cell>
          <cell r="V222">
            <v>0.061710731114342</v>
          </cell>
          <cell r="W222" t="str">
            <v>3.28±0.06</v>
          </cell>
        </row>
        <row r="223">
          <cell r="A223" t="str">
            <v>Naphthalene, 1,2,3-trimethyl-4-propenyl-, (E)-</v>
          </cell>
          <cell r="B223">
            <v>36.6877</v>
          </cell>
          <cell r="C223" t="str">
            <v>26137-53-1</v>
          </cell>
          <cell r="D223" t="str">
            <v>C16H18</v>
          </cell>
          <cell r="E223">
            <v>795</v>
          </cell>
          <cell r="F223">
            <v>819</v>
          </cell>
          <cell r="G223">
            <v>1702</v>
          </cell>
          <cell r="H223" t="str">
            <v>1689-S</v>
          </cell>
          <cell r="I223">
            <v>14141.122</v>
          </cell>
          <cell r="J223">
            <v>893693.98925</v>
          </cell>
          <cell r="K223">
            <v>172.8</v>
          </cell>
          <cell r="L223">
            <v>2.73425345923014</v>
          </cell>
          <cell r="M223">
            <v>14649.832</v>
          </cell>
          <cell r="N223">
            <v>893693.98925</v>
          </cell>
          <cell r="O223">
            <v>172.8</v>
          </cell>
          <cell r="P223">
            <v>2.8326149667007</v>
          </cell>
          <cell r="Q223">
            <v>14895.477</v>
          </cell>
          <cell r="R223">
            <v>893693.98925</v>
          </cell>
          <cell r="S223">
            <v>172.8</v>
          </cell>
          <cell r="T223">
            <v>2.88011160034777</v>
          </cell>
          <cell r="U223">
            <v>2.81566000875954</v>
          </cell>
          <cell r="V223">
            <v>0.0743925552838599</v>
          </cell>
          <cell r="W223" t="str">
            <v>2.82±0.07</v>
          </cell>
        </row>
        <row r="224">
          <cell r="A224" t="str">
            <v>Heptadecane, 2-methyl-</v>
          </cell>
          <cell r="B224">
            <v>37.209</v>
          </cell>
          <cell r="C224" t="str">
            <v>1560-89-0</v>
          </cell>
          <cell r="D224" t="str">
            <v>C18H38</v>
          </cell>
          <cell r="E224">
            <v>746</v>
          </cell>
          <cell r="F224">
            <v>817</v>
          </cell>
          <cell r="G224">
            <v>1737</v>
          </cell>
          <cell r="H224" t="str">
            <v>1765-S</v>
          </cell>
          <cell r="I224">
            <v>11573.986</v>
          </cell>
          <cell r="J224">
            <v>893693.98925</v>
          </cell>
          <cell r="K224">
            <v>172.8</v>
          </cell>
          <cell r="L224">
            <v>2.23788545615979</v>
          </cell>
          <cell r="M224">
            <v>11056.912</v>
          </cell>
          <cell r="N224">
            <v>893693.98925</v>
          </cell>
          <cell r="O224">
            <v>172.8</v>
          </cell>
          <cell r="P224">
            <v>2.13790672935311</v>
          </cell>
          <cell r="Q224">
            <v>12091.06</v>
          </cell>
          <cell r="R224">
            <v>893693.98925</v>
          </cell>
          <cell r="S224">
            <v>172.8</v>
          </cell>
          <cell r="T224">
            <v>2.33786418296647</v>
          </cell>
          <cell r="U224">
            <v>2.23788545615979</v>
          </cell>
          <cell r="V224">
            <v>0.0999787268066825</v>
          </cell>
          <cell r="W224" t="str">
            <v>2.24±0.1</v>
          </cell>
        </row>
        <row r="225">
          <cell r="A225" t="str">
            <v>Heptadecane, 3-methyl-</v>
          </cell>
          <cell r="B225">
            <v>37.6208</v>
          </cell>
          <cell r="C225" t="str">
            <v>6418-44-6</v>
          </cell>
          <cell r="D225" t="str">
            <v>C18H38</v>
          </cell>
          <cell r="E225">
            <v>843</v>
          </cell>
          <cell r="F225">
            <v>869</v>
          </cell>
          <cell r="G225">
            <v>1762</v>
          </cell>
          <cell r="H225" t="str">
            <v>1769-S</v>
          </cell>
          <cell r="I225">
            <v>14346.703</v>
          </cell>
          <cell r="J225">
            <v>893693.98925</v>
          </cell>
          <cell r="K225">
            <v>172.8</v>
          </cell>
          <cell r="L225">
            <v>2.77400352718105</v>
          </cell>
          <cell r="M225">
            <v>13848.474</v>
          </cell>
          <cell r="N225">
            <v>893693.98925</v>
          </cell>
          <cell r="O225">
            <v>172.8</v>
          </cell>
          <cell r="P225">
            <v>2.6776685711048</v>
          </cell>
          <cell r="Q225">
            <v>13747.217</v>
          </cell>
          <cell r="R225">
            <v>893693.98925</v>
          </cell>
          <cell r="S225">
            <v>172.8</v>
          </cell>
          <cell r="T225">
            <v>2.65809004667646</v>
          </cell>
          <cell r="U225">
            <v>2.70325404832077</v>
          </cell>
          <cell r="V225">
            <v>0.0620479348886692</v>
          </cell>
          <cell r="W225" t="str">
            <v>2.7±0.06</v>
          </cell>
        </row>
        <row r="226">
          <cell r="A226" t="str">
            <v>Octadecane</v>
          </cell>
          <cell r="B226">
            <v>38.0208</v>
          </cell>
          <cell r="C226" t="str">
            <v>593-45-3</v>
          </cell>
          <cell r="D226" t="str">
            <v>C18H38</v>
          </cell>
          <cell r="E226">
            <v>782</v>
          </cell>
          <cell r="F226">
            <v>833</v>
          </cell>
          <cell r="G226">
            <v>1787</v>
          </cell>
          <cell r="H226" t="str">
            <v>1800-A</v>
          </cell>
          <cell r="I226">
            <v>9019.389</v>
          </cell>
          <cell r="J226">
            <v>893693.98925</v>
          </cell>
          <cell r="K226">
            <v>172.8</v>
          </cell>
          <cell r="L226">
            <v>1.74394192861021</v>
          </cell>
          <cell r="M226">
            <v>9936.658</v>
          </cell>
          <cell r="N226">
            <v>893693.98925</v>
          </cell>
          <cell r="O226">
            <v>172.8</v>
          </cell>
          <cell r="P226">
            <v>1.92130026950385</v>
          </cell>
          <cell r="Q226">
            <v>8376.697</v>
          </cell>
          <cell r="R226">
            <v>893693.98925</v>
          </cell>
          <cell r="S226">
            <v>172.8</v>
          </cell>
          <cell r="T226">
            <v>1.61967436170714</v>
          </cell>
          <cell r="U226">
            <v>1.76163885327374</v>
          </cell>
          <cell r="V226">
            <v>0.151589686062272</v>
          </cell>
          <cell r="W226" t="str">
            <v>1.76±0.15</v>
          </cell>
        </row>
        <row r="227">
          <cell r="A227" t="str">
            <v>Neophytadiene</v>
          </cell>
          <cell r="B227">
            <v>38.5543</v>
          </cell>
          <cell r="C227" t="str">
            <v>504-96-1</v>
          </cell>
          <cell r="D227" t="str">
            <v>C20H38</v>
          </cell>
          <cell r="E227">
            <v>811</v>
          </cell>
          <cell r="F227">
            <v>847</v>
          </cell>
          <cell r="G227">
            <v>1817</v>
          </cell>
          <cell r="H227" t="str">
            <v>1838-S</v>
          </cell>
          <cell r="I227">
            <v>24001.25</v>
          </cell>
          <cell r="J227">
            <v>893693.98925</v>
          </cell>
          <cell r="K227">
            <v>172.8</v>
          </cell>
          <cell r="L227">
            <v>4.64075628782126</v>
          </cell>
          <cell r="M227">
            <v>22381.105</v>
          </cell>
          <cell r="N227">
            <v>893693.98925</v>
          </cell>
          <cell r="O227">
            <v>172.8</v>
          </cell>
          <cell r="P227">
            <v>4.3274935162601</v>
          </cell>
          <cell r="Q227">
            <v>24570.88</v>
          </cell>
          <cell r="R227">
            <v>893693.98925</v>
          </cell>
          <cell r="S227">
            <v>172.8</v>
          </cell>
          <cell r="T227">
            <v>4.75089696817047</v>
          </cell>
          <cell r="U227">
            <v>4.57304892408394</v>
          </cell>
          <cell r="V227">
            <v>0.219672110429606</v>
          </cell>
          <cell r="W227" t="str">
            <v>4.57±0.22</v>
          </cell>
        </row>
        <row r="228">
          <cell r="A228" t="str">
            <v>2-Pentadecanone, 6,10,14-trimethyl-</v>
          </cell>
          <cell r="B228">
            <v>38.6208</v>
          </cell>
          <cell r="C228" t="str">
            <v>502-69-2</v>
          </cell>
          <cell r="D228" t="str">
            <v>C18H36O</v>
          </cell>
          <cell r="E228">
            <v>790</v>
          </cell>
          <cell r="F228">
            <v>815</v>
          </cell>
          <cell r="G228">
            <v>1820</v>
          </cell>
          <cell r="H228" t="str">
            <v>1844-S</v>
          </cell>
          <cell r="I228">
            <v>12402.372</v>
          </cell>
          <cell r="J228">
            <v>893693.98925</v>
          </cell>
          <cell r="K228">
            <v>172.8</v>
          </cell>
          <cell r="L228">
            <v>2.39805784460802</v>
          </cell>
          <cell r="M228">
            <v>11352.929</v>
          </cell>
          <cell r="N228">
            <v>893693.98925</v>
          </cell>
          <cell r="O228">
            <v>172.8</v>
          </cell>
          <cell r="P228">
            <v>2.19514302971463</v>
          </cell>
          <cell r="Q228">
            <v>11877.6505</v>
          </cell>
          <cell r="R228">
            <v>893693.98925</v>
          </cell>
          <cell r="S228">
            <v>172.8</v>
          </cell>
          <cell r="T228">
            <v>2.29660043716133</v>
          </cell>
          <cell r="U228">
            <v>2.29660043716133</v>
          </cell>
          <cell r="V228">
            <v>0.101457407446695</v>
          </cell>
          <cell r="W228" t="str">
            <v>2.3±0.1</v>
          </cell>
        </row>
        <row r="229">
          <cell r="A229" t="str">
            <v>Caffeine</v>
          </cell>
          <cell r="B229">
            <v>38.7543</v>
          </cell>
          <cell r="C229">
            <v>21399</v>
          </cell>
          <cell r="D229" t="str">
            <v>C8H10N4O2</v>
          </cell>
          <cell r="E229">
            <v>874</v>
          </cell>
          <cell r="F229">
            <v>878</v>
          </cell>
          <cell r="G229">
            <v>1825</v>
          </cell>
          <cell r="H229" t="str">
            <v>1837-S</v>
          </cell>
          <cell r="I229">
            <v>198449.818</v>
          </cell>
          <cell r="J229">
            <v>893693.98925</v>
          </cell>
          <cell r="K229">
            <v>172.8</v>
          </cell>
          <cell r="L229">
            <v>38.3712198614857</v>
          </cell>
          <cell r="M229">
            <v>201083.153</v>
          </cell>
          <cell r="N229">
            <v>893693.98925</v>
          </cell>
          <cell r="O229">
            <v>172.8</v>
          </cell>
          <cell r="P229">
            <v>38.8803877572907</v>
          </cell>
          <cell r="Q229">
            <v>194766.4855</v>
          </cell>
          <cell r="R229">
            <v>893693.98925</v>
          </cell>
          <cell r="S229">
            <v>172.8</v>
          </cell>
          <cell r="T229">
            <v>37.6590299355647</v>
          </cell>
          <cell r="U229">
            <v>38.303545851447</v>
          </cell>
          <cell r="V229">
            <v>0.613484768269639</v>
          </cell>
          <cell r="W229" t="str">
            <v>38.3±0.61</v>
          </cell>
        </row>
        <row r="230">
          <cell r="A230" t="str">
            <v>Di-sec-butyl phthalate</v>
          </cell>
          <cell r="B230">
            <v>38.8759</v>
          </cell>
          <cell r="C230" t="str">
            <v>0-0-0</v>
          </cell>
          <cell r="D230" t="str">
            <v>C16H22O4</v>
          </cell>
          <cell r="E230">
            <v>822</v>
          </cell>
          <cell r="F230">
            <v>829</v>
          </cell>
          <cell r="G230">
            <v>1834</v>
          </cell>
          <cell r="H230" t="str">
            <v>1855-S</v>
          </cell>
          <cell r="I230">
            <v>98302.1765</v>
          </cell>
          <cell r="J230">
            <v>893693.98925</v>
          </cell>
          <cell r="K230">
            <v>172.8</v>
          </cell>
          <cell r="L230">
            <v>19.0071951960373</v>
          </cell>
          <cell r="M230">
            <v>103882.443</v>
          </cell>
          <cell r="N230">
            <v>893693.98925</v>
          </cell>
          <cell r="O230">
            <v>172.8</v>
          </cell>
          <cell r="P230">
            <v>20.0861663682718</v>
          </cell>
          <cell r="Q230">
            <v>92721.91</v>
          </cell>
          <cell r="R230">
            <v>893693.98925</v>
          </cell>
          <cell r="S230">
            <v>172.8</v>
          </cell>
          <cell r="T230">
            <v>17.9282240238028</v>
          </cell>
          <cell r="U230">
            <v>19.0071951960373</v>
          </cell>
          <cell r="V230">
            <v>1.0789711722345</v>
          </cell>
          <cell r="W230" t="str">
            <v>19.01±1.08</v>
          </cell>
        </row>
        <row r="231">
          <cell r="A231" t="str">
            <v>Pentadecanoic acid, 14-methyl-, methyl ester</v>
          </cell>
          <cell r="B231">
            <v>39.4209</v>
          </cell>
          <cell r="C231" t="str">
            <v>5129-60-2</v>
          </cell>
          <cell r="D231" t="str">
            <v>C17H34O2</v>
          </cell>
          <cell r="E231">
            <v>803</v>
          </cell>
          <cell r="F231">
            <v>867</v>
          </cell>
          <cell r="G231">
            <v>1860</v>
          </cell>
          <cell r="H231" t="str">
            <v>1883-S</v>
          </cell>
          <cell r="I231">
            <v>42305.715</v>
          </cell>
          <cell r="J231">
            <v>893693.98925</v>
          </cell>
          <cell r="K231">
            <v>172.8</v>
          </cell>
          <cell r="L231">
            <v>8.18001199508459</v>
          </cell>
          <cell r="M231">
            <v>43858.34</v>
          </cell>
          <cell r="N231">
            <v>893693.98925</v>
          </cell>
          <cell r="O231">
            <v>172.8</v>
          </cell>
          <cell r="P231">
            <v>8.48021945225363</v>
          </cell>
          <cell r="Q231">
            <v>45578.735</v>
          </cell>
          <cell r="R231">
            <v>893693.98925</v>
          </cell>
          <cell r="S231">
            <v>172.8</v>
          </cell>
          <cell r="T231">
            <v>8.81286603998495</v>
          </cell>
          <cell r="U231">
            <v>8.49103249577439</v>
          </cell>
          <cell r="V231">
            <v>0.316565557143103</v>
          </cell>
          <cell r="W231" t="str">
            <v>8.49±0.32</v>
          </cell>
        </row>
        <row r="232">
          <cell r="A232" t="str">
            <v>1,2-Benzenedicarboxylic acid, bis(2-methylpropyl) ester</v>
          </cell>
          <cell r="B232">
            <v>39.7543</v>
          </cell>
          <cell r="C232" t="str">
            <v>84-69-5</v>
          </cell>
          <cell r="D232" t="str">
            <v>C16H22O4</v>
          </cell>
          <cell r="E232">
            <v>818</v>
          </cell>
          <cell r="F232">
            <v>840</v>
          </cell>
          <cell r="G232">
            <v>1877</v>
          </cell>
          <cell r="H232" t="str">
            <v>1870-S</v>
          </cell>
          <cell r="I232">
            <v>28342.998</v>
          </cell>
          <cell r="J232">
            <v>893693.98925</v>
          </cell>
          <cell r="K232">
            <v>172.8</v>
          </cell>
          <cell r="L232">
            <v>5.48025399444634</v>
          </cell>
          <cell r="M232">
            <v>29181.521</v>
          </cell>
          <cell r="N232">
            <v>893693.98925</v>
          </cell>
          <cell r="O232">
            <v>172.8</v>
          </cell>
          <cell r="P232">
            <v>5.64238642024636</v>
          </cell>
          <cell r="Q232">
            <v>26212.469</v>
          </cell>
          <cell r="R232">
            <v>893693.98925</v>
          </cell>
          <cell r="S232">
            <v>172.8</v>
          </cell>
          <cell r="T232">
            <v>5.06830603952168</v>
          </cell>
          <cell r="U232">
            <v>5.3969821514048</v>
          </cell>
          <cell r="V232">
            <v>0.295960674357086</v>
          </cell>
          <cell r="W232" t="str">
            <v>5.4±0.3</v>
          </cell>
        </row>
      </sheetData>
      <sheetData sheetId="1">
        <row r="1">
          <cell r="A1" t="str">
            <v>化合物</v>
          </cell>
          <cell r="B1" t="str">
            <v>一维保留时间(min)</v>
          </cell>
          <cell r="C1" t="str">
            <v>CAS</v>
          </cell>
          <cell r="D1" t="str">
            <v>化学式</v>
          </cell>
          <cell r="E1" t="str">
            <v>正向匹配度</v>
          </cell>
          <cell r="F1" t="str">
            <v>反向匹配度</v>
          </cell>
          <cell r="G1" t="str">
            <v>RI</v>
          </cell>
          <cell r="H1" t="str">
            <v>NIST RI</v>
          </cell>
          <cell r="I1" t="str">
            <v>C7-1</v>
          </cell>
        </row>
        <row r="1">
          <cell r="L1" t="str">
            <v>C7-1含量</v>
          </cell>
          <cell r="M1" t="str">
            <v>C7-2</v>
          </cell>
        </row>
        <row r="1">
          <cell r="P1" t="str">
            <v>C7-2含量</v>
          </cell>
          <cell r="Q1" t="str">
            <v>C7-3</v>
          </cell>
        </row>
        <row r="1">
          <cell r="T1" t="str">
            <v>C7-3含量</v>
          </cell>
          <cell r="U1" t="str">
            <v>平均值</v>
          </cell>
          <cell r="V1" t="str">
            <v>标准差</v>
          </cell>
        </row>
        <row r="2">
          <cell r="A2" t="str">
            <v>Disulfide, dimethyl</v>
          </cell>
          <cell r="B2">
            <v>5.3425</v>
          </cell>
          <cell r="C2" t="str">
            <v>624-92-0</v>
          </cell>
          <cell r="D2" t="str">
            <v>C2H6S2</v>
          </cell>
          <cell r="E2">
            <v>808</v>
          </cell>
          <cell r="F2">
            <v>829</v>
          </cell>
          <cell r="G2">
            <v>735</v>
          </cell>
          <cell r="H2" t="str">
            <v>746-S</v>
          </cell>
          <cell r="I2">
            <v>33065.8175</v>
          </cell>
          <cell r="J2">
            <v>985666.438666667</v>
          </cell>
          <cell r="K2">
            <v>172.8</v>
          </cell>
          <cell r="L2">
            <v>5.79686295470215</v>
          </cell>
          <cell r="M2">
            <v>33741.862</v>
          </cell>
          <cell r="N2">
            <v>965957.590333333</v>
          </cell>
          <cell r="O2">
            <v>172.8</v>
          </cell>
          <cell r="P2">
            <v>6.03607633704496</v>
          </cell>
          <cell r="Q2">
            <v>32389.773</v>
          </cell>
          <cell r="R2">
            <v>946248.742</v>
          </cell>
          <cell r="S2">
            <v>172.8</v>
          </cell>
          <cell r="T2">
            <v>5.91488530021211</v>
          </cell>
          <cell r="U2">
            <v>5.91594153065307</v>
          </cell>
          <cell r="V2">
            <v>0.119610188905586</v>
          </cell>
          <cell r="W2" t="str">
            <v>5.92±0.12</v>
          </cell>
        </row>
        <row r="3">
          <cell r="A3" t="str">
            <v>Toluene</v>
          </cell>
          <cell r="B3">
            <v>5.8095</v>
          </cell>
          <cell r="C3" t="str">
            <v>108-88-3</v>
          </cell>
          <cell r="D3" t="str">
            <v>C7H8</v>
          </cell>
          <cell r="E3">
            <v>857</v>
          </cell>
          <cell r="F3">
            <v>920</v>
          </cell>
          <cell r="G3">
            <v>755</v>
          </cell>
          <cell r="H3" t="str">
            <v>763-S</v>
          </cell>
          <cell r="I3">
            <v>83685.062</v>
          </cell>
          <cell r="J3">
            <v>985666.438666667</v>
          </cell>
          <cell r="K3">
            <v>172.8</v>
          </cell>
          <cell r="L3">
            <v>14.6710673573927</v>
          </cell>
          <cell r="M3">
            <v>85235.216</v>
          </cell>
          <cell r="N3">
            <v>965957.590333333</v>
          </cell>
          <cell r="O3">
            <v>172.8</v>
          </cell>
          <cell r="P3">
            <v>15.2477142601234</v>
          </cell>
          <cell r="Q3">
            <v>83376.341</v>
          </cell>
          <cell r="R3">
            <v>946248.742</v>
          </cell>
          <cell r="S3">
            <v>172.8</v>
          </cell>
          <cell r="T3">
            <v>15.2258397663476</v>
          </cell>
          <cell r="U3">
            <v>15.0482071279546</v>
          </cell>
          <cell r="V3">
            <v>0.326795698065471</v>
          </cell>
          <cell r="W3" t="str">
            <v>15.05±0.33</v>
          </cell>
        </row>
        <row r="4">
          <cell r="A4" t="str">
            <v>2-Penten-1-ol, (Z)-</v>
          </cell>
          <cell r="B4">
            <v>5.9426</v>
          </cell>
          <cell r="C4" t="str">
            <v>1576-95-0</v>
          </cell>
          <cell r="D4" t="str">
            <v>C5H10O</v>
          </cell>
          <cell r="E4">
            <v>760</v>
          </cell>
          <cell r="F4">
            <v>831</v>
          </cell>
          <cell r="G4">
            <v>761</v>
          </cell>
          <cell r="H4" t="str">
            <v>768-S</v>
          </cell>
          <cell r="I4">
            <v>13551.416</v>
          </cell>
          <cell r="J4">
            <v>985666.438666667</v>
          </cell>
          <cell r="K4">
            <v>172.8</v>
          </cell>
          <cell r="L4">
            <v>2.37573746344417</v>
          </cell>
          <cell r="M4">
            <v>13215.767</v>
          </cell>
          <cell r="N4">
            <v>965957.590333333</v>
          </cell>
          <cell r="O4">
            <v>172.8</v>
          </cell>
          <cell r="P4">
            <v>2.364166460778</v>
          </cell>
          <cell r="Q4">
            <v>13108.061</v>
          </cell>
          <cell r="R4">
            <v>946248.742</v>
          </cell>
          <cell r="S4">
            <v>172.8</v>
          </cell>
          <cell r="T4">
            <v>2.39373944742322</v>
          </cell>
          <cell r="U4">
            <v>2.3778811238818</v>
          </cell>
          <cell r="V4">
            <v>0.0149025784625863</v>
          </cell>
          <cell r="W4" t="str">
            <v>2.38±0.01</v>
          </cell>
        </row>
        <row r="5">
          <cell r="A5" t="str">
            <v>Hexanal</v>
          </cell>
          <cell r="B5">
            <v>6.676</v>
          </cell>
          <cell r="C5" t="str">
            <v>66-25-1</v>
          </cell>
          <cell r="D5" t="str">
            <v>C6H12O</v>
          </cell>
          <cell r="E5">
            <v>919</v>
          </cell>
          <cell r="F5">
            <v>934</v>
          </cell>
          <cell r="G5">
            <v>792</v>
          </cell>
          <cell r="H5" t="str">
            <v>801-S</v>
          </cell>
          <cell r="I5">
            <v>318767.943</v>
          </cell>
          <cell r="J5">
            <v>985666.438666667</v>
          </cell>
          <cell r="K5">
            <v>172.8</v>
          </cell>
          <cell r="L5">
            <v>55.8841189976116</v>
          </cell>
          <cell r="M5">
            <v>306236.289</v>
          </cell>
          <cell r="N5">
            <v>965957.590333333</v>
          </cell>
          <cell r="O5">
            <v>172.8</v>
          </cell>
          <cell r="P5">
            <v>54.7825611276983</v>
          </cell>
          <cell r="Q5">
            <v>304834.762</v>
          </cell>
          <cell r="R5">
            <v>946248.742</v>
          </cell>
          <cell r="S5">
            <v>172.8</v>
          </cell>
          <cell r="T5">
            <v>55.6676532665869</v>
          </cell>
          <cell r="U5">
            <v>55.4447777972989</v>
          </cell>
          <cell r="V5">
            <v>0.583620202957107</v>
          </cell>
          <cell r="W5" t="str">
            <v>55.44±0.58</v>
          </cell>
        </row>
        <row r="6">
          <cell r="A6" t="str">
            <v>1H-Pyrrole, 1-ethyl-</v>
          </cell>
          <cell r="B6">
            <v>7.076</v>
          </cell>
          <cell r="C6" t="str">
            <v>617-92-5</v>
          </cell>
          <cell r="D6" t="str">
            <v>C6H9N</v>
          </cell>
          <cell r="E6">
            <v>852</v>
          </cell>
          <cell r="F6">
            <v>856</v>
          </cell>
          <cell r="G6">
            <v>807</v>
          </cell>
          <cell r="H6" t="str">
            <v>821-S</v>
          </cell>
          <cell r="I6">
            <v>33158.641</v>
          </cell>
          <cell r="J6">
            <v>985666.438666667</v>
          </cell>
          <cell r="K6">
            <v>172.8</v>
          </cell>
          <cell r="L6">
            <v>5.8131361077393</v>
          </cell>
          <cell r="M6">
            <v>32034.633</v>
          </cell>
          <cell r="N6">
            <v>965957.590333333</v>
          </cell>
          <cell r="O6">
            <v>172.8</v>
          </cell>
          <cell r="P6">
            <v>5.73067041223805</v>
          </cell>
          <cell r="Q6">
            <v>32515.526</v>
          </cell>
          <cell r="R6">
            <v>946248.742</v>
          </cell>
          <cell r="S6">
            <v>172.8</v>
          </cell>
          <cell r="T6">
            <v>5.93784978876094</v>
          </cell>
          <cell r="U6">
            <v>5.82721876957943</v>
          </cell>
          <cell r="V6">
            <v>0.104305151059188</v>
          </cell>
          <cell r="W6" t="str">
            <v>5.83±0.1</v>
          </cell>
        </row>
        <row r="7">
          <cell r="A7" t="str">
            <v>1,3-Cyclopentadiene, 5,5-dimethyl-1-ethyl-</v>
          </cell>
          <cell r="B7">
            <v>7.9426</v>
          </cell>
          <cell r="C7" t="str">
            <v>0-0-0</v>
          </cell>
          <cell r="D7" t="str">
            <v>C9H14</v>
          </cell>
          <cell r="E7">
            <v>851</v>
          </cell>
          <cell r="F7">
            <v>868</v>
          </cell>
          <cell r="G7">
            <v>834</v>
          </cell>
          <cell r="H7" t="str">
            <v>856-S</v>
          </cell>
          <cell r="I7">
            <v>24893.759</v>
          </cell>
          <cell r="J7">
            <v>985666.438666667</v>
          </cell>
          <cell r="K7">
            <v>172.8</v>
          </cell>
          <cell r="L7">
            <v>4.36419602661822</v>
          </cell>
          <cell r="M7">
            <v>25062.966</v>
          </cell>
          <cell r="N7">
            <v>965957.590333333</v>
          </cell>
          <cell r="O7">
            <v>172.8</v>
          </cell>
          <cell r="P7">
            <v>4.48351000928053</v>
          </cell>
          <cell r="Q7">
            <v>24187.322</v>
          </cell>
          <cell r="R7">
            <v>946248.742</v>
          </cell>
          <cell r="S7">
            <v>172.8</v>
          </cell>
          <cell r="T7">
            <v>4.41698789767057</v>
          </cell>
          <cell r="U7">
            <v>4.42156464452311</v>
          </cell>
          <cell r="V7">
            <v>0.0597885153980222</v>
          </cell>
          <cell r="W7" t="str">
            <v>4.42±0.06</v>
          </cell>
        </row>
        <row r="8">
          <cell r="A8" t="str">
            <v>2-Hexenal</v>
          </cell>
          <cell r="B8">
            <v>8.2095</v>
          </cell>
          <cell r="C8" t="str">
            <v>505-57-7</v>
          </cell>
          <cell r="D8" t="str">
            <v>C6H10O</v>
          </cell>
          <cell r="E8">
            <v>898</v>
          </cell>
          <cell r="F8">
            <v>910</v>
          </cell>
          <cell r="G8">
            <v>842</v>
          </cell>
          <cell r="H8" t="str">
            <v>851-S</v>
          </cell>
          <cell r="I8">
            <v>457963.949</v>
          </cell>
          <cell r="J8">
            <v>985666.438666667</v>
          </cell>
          <cell r="K8">
            <v>172.8</v>
          </cell>
          <cell r="L8">
            <v>80.286968575545</v>
          </cell>
          <cell r="M8">
            <v>454037.499</v>
          </cell>
          <cell r="N8">
            <v>965957.590333333</v>
          </cell>
          <cell r="O8">
            <v>172.8</v>
          </cell>
          <cell r="P8">
            <v>81.2226961228451</v>
          </cell>
          <cell r="Q8">
            <v>440888.083</v>
          </cell>
          <cell r="R8">
            <v>946248.742</v>
          </cell>
          <cell r="S8">
            <v>172.8</v>
          </cell>
          <cell r="T8">
            <v>80.5131434905517</v>
          </cell>
          <cell r="U8">
            <v>80.6742693963139</v>
          </cell>
          <cell r="V8">
            <v>0.488229125334438</v>
          </cell>
          <cell r="W8" t="str">
            <v>80.67±0.49</v>
          </cell>
        </row>
        <row r="9">
          <cell r="A9" t="str">
            <v>3-Hexen-1-ol, (Z)-</v>
          </cell>
          <cell r="B9">
            <v>8.3426</v>
          </cell>
          <cell r="C9" t="str">
            <v>928-96-1</v>
          </cell>
          <cell r="D9" t="str">
            <v>C6H12O</v>
          </cell>
          <cell r="E9">
            <v>901</v>
          </cell>
          <cell r="F9">
            <v>902</v>
          </cell>
          <cell r="G9">
            <v>846</v>
          </cell>
          <cell r="H9" t="str">
            <v>857-S</v>
          </cell>
          <cell r="I9">
            <v>185662.929</v>
          </cell>
          <cell r="J9">
            <v>985666.438666667</v>
          </cell>
          <cell r="K9">
            <v>172.8</v>
          </cell>
          <cell r="L9">
            <v>32.5490986327979</v>
          </cell>
          <cell r="M9">
            <v>182304.992</v>
          </cell>
          <cell r="N9">
            <v>965957.590333333</v>
          </cell>
          <cell r="O9">
            <v>172.8</v>
          </cell>
          <cell r="P9">
            <v>32.6125110800456</v>
          </cell>
          <cell r="Q9">
            <v>171186.204</v>
          </cell>
          <cell r="R9">
            <v>946248.742</v>
          </cell>
          <cell r="S9">
            <v>172.8</v>
          </cell>
          <cell r="T9">
            <v>31.2613108353279</v>
          </cell>
          <cell r="U9">
            <v>32.1409735160572</v>
          </cell>
          <cell r="V9">
            <v>0.762469742689706</v>
          </cell>
          <cell r="W9" t="str">
            <v>32.14±0.76</v>
          </cell>
        </row>
        <row r="10">
          <cell r="A10" t="str">
            <v>2-Hexen-1-ol, (E)-</v>
          </cell>
          <cell r="B10">
            <v>8.6761</v>
          </cell>
          <cell r="C10" t="str">
            <v>928-95-0</v>
          </cell>
          <cell r="D10" t="str">
            <v>C6H12O</v>
          </cell>
          <cell r="E10">
            <v>891</v>
          </cell>
          <cell r="F10">
            <v>892</v>
          </cell>
          <cell r="G10">
            <v>857</v>
          </cell>
          <cell r="H10" t="str">
            <v>862-S</v>
          </cell>
          <cell r="I10">
            <v>111806.398</v>
          </cell>
          <cell r="J10">
            <v>985666.438666667</v>
          </cell>
          <cell r="K10">
            <v>172.8</v>
          </cell>
          <cell r="L10">
            <v>19.6010991309949</v>
          </cell>
          <cell r="M10">
            <v>112598.68</v>
          </cell>
          <cell r="N10">
            <v>965957.590333333</v>
          </cell>
          <cell r="O10">
            <v>172.8</v>
          </cell>
          <cell r="P10">
            <v>20.1427599914462</v>
          </cell>
          <cell r="Q10">
            <v>101651.327</v>
          </cell>
          <cell r="R10">
            <v>946248.742</v>
          </cell>
          <cell r="S10">
            <v>172.8</v>
          </cell>
          <cell r="T10">
            <v>18.5631415144328</v>
          </cell>
          <cell r="U10">
            <v>19.4356668789579</v>
          </cell>
          <cell r="V10">
            <v>0.802698265689549</v>
          </cell>
          <cell r="W10" t="str">
            <v>19.44±0.8</v>
          </cell>
        </row>
        <row r="11">
          <cell r="A11" t="str">
            <v>1-Hexanol</v>
          </cell>
          <cell r="B11">
            <v>8.7426</v>
          </cell>
          <cell r="C11" t="str">
            <v>111-27-3</v>
          </cell>
          <cell r="D11" t="str">
            <v>C6H14O</v>
          </cell>
          <cell r="E11">
            <v>858</v>
          </cell>
          <cell r="F11">
            <v>861</v>
          </cell>
          <cell r="G11">
            <v>859</v>
          </cell>
          <cell r="H11" t="str">
            <v>868-S</v>
          </cell>
          <cell r="I11">
            <v>185259.987</v>
          </cell>
          <cell r="J11">
            <v>985666.438666667</v>
          </cell>
          <cell r="K11">
            <v>172.8</v>
          </cell>
          <cell r="L11">
            <v>32.4784577193321</v>
          </cell>
          <cell r="M11">
            <v>181957.437</v>
          </cell>
          <cell r="N11">
            <v>965957.590333333</v>
          </cell>
          <cell r="O11">
            <v>172.8</v>
          </cell>
          <cell r="P11">
            <v>32.550337021266</v>
          </cell>
          <cell r="Q11">
            <v>179146.787</v>
          </cell>
          <cell r="R11">
            <v>946248.742</v>
          </cell>
          <cell r="S11">
            <v>172.8</v>
          </cell>
          <cell r="T11">
            <v>32.7150393121474</v>
          </cell>
          <cell r="U11">
            <v>32.5812780175818</v>
          </cell>
          <cell r="V11">
            <v>0.121287763003997</v>
          </cell>
          <cell r="W11" t="str">
            <v>32.58±0.12</v>
          </cell>
        </row>
        <row r="12">
          <cell r="A12" t="str">
            <v>1,3-trans,5-cis-Octatriene</v>
          </cell>
          <cell r="B12">
            <v>9.0761</v>
          </cell>
          <cell r="C12" t="str">
            <v>40087-61-4</v>
          </cell>
          <cell r="D12" t="str">
            <v>C8H12</v>
          </cell>
          <cell r="E12">
            <v>809</v>
          </cell>
          <cell r="F12">
            <v>909</v>
          </cell>
          <cell r="G12">
            <v>869</v>
          </cell>
          <cell r="H12" t="str">
            <v>900-S</v>
          </cell>
          <cell r="I12">
            <v>9423.119</v>
          </cell>
          <cell r="J12">
            <v>985666.438666667</v>
          </cell>
          <cell r="K12">
            <v>172.8</v>
          </cell>
          <cell r="L12">
            <v>1.65199391936552</v>
          </cell>
          <cell r="M12">
            <v>10769.7</v>
          </cell>
          <cell r="N12">
            <v>965957.590333333</v>
          </cell>
          <cell r="O12">
            <v>172.8</v>
          </cell>
          <cell r="P12">
            <v>1.92658992343318</v>
          </cell>
          <cell r="Q12">
            <v>9624.878</v>
          </cell>
          <cell r="R12">
            <v>946248.742</v>
          </cell>
          <cell r="S12">
            <v>172.8</v>
          </cell>
          <cell r="T12">
            <v>1.75765509065269</v>
          </cell>
          <cell r="U12">
            <v>1.77874631115046</v>
          </cell>
          <cell r="V12">
            <v>0.138507657005115</v>
          </cell>
          <cell r="W12" t="str">
            <v>1.78±0.14</v>
          </cell>
        </row>
        <row r="13">
          <cell r="A13" t="str">
            <v>1,5-Heptadiene, 2,6-dimethyl-</v>
          </cell>
          <cell r="B13">
            <v>9.2761</v>
          </cell>
          <cell r="C13" t="str">
            <v>6709-39-3</v>
          </cell>
          <cell r="D13" t="str">
            <v>C9H16</v>
          </cell>
          <cell r="E13">
            <v>862</v>
          </cell>
          <cell r="F13">
            <v>880</v>
          </cell>
          <cell r="G13">
            <v>875</v>
          </cell>
          <cell r="H13" t="str">
            <v>856-S</v>
          </cell>
          <cell r="I13">
            <v>15517.848</v>
          </cell>
          <cell r="J13">
            <v>985666.438666667</v>
          </cell>
          <cell r="K13">
            <v>172.8</v>
          </cell>
          <cell r="L13">
            <v>2.72047827663414</v>
          </cell>
          <cell r="M13">
            <v>15573.88</v>
          </cell>
          <cell r="N13">
            <v>965957.590333333</v>
          </cell>
          <cell r="O13">
            <v>172.8</v>
          </cell>
          <cell r="P13">
            <v>2.7860089210245</v>
          </cell>
          <cell r="Q13">
            <v>14925.399</v>
          </cell>
          <cell r="R13">
            <v>946248.742</v>
          </cell>
          <cell r="S13">
            <v>172.8</v>
          </cell>
          <cell r="T13">
            <v>2.72561413582307</v>
          </cell>
          <cell r="U13">
            <v>2.74403377782724</v>
          </cell>
          <cell r="V13">
            <v>0.0364421287416833</v>
          </cell>
          <cell r="W13" t="str">
            <v>2.74±0.04</v>
          </cell>
        </row>
        <row r="14">
          <cell r="A14" t="str">
            <v>2-Heptanone</v>
          </cell>
          <cell r="B14">
            <v>9.4761</v>
          </cell>
          <cell r="C14" t="str">
            <v>110-43-0</v>
          </cell>
          <cell r="D14" t="str">
            <v>C7H14O</v>
          </cell>
          <cell r="E14">
            <v>862</v>
          </cell>
          <cell r="F14">
            <v>877</v>
          </cell>
          <cell r="G14">
            <v>882</v>
          </cell>
          <cell r="H14" t="str">
            <v>891-S</v>
          </cell>
          <cell r="I14">
            <v>18145.407</v>
          </cell>
          <cell r="J14">
            <v>985666.438666667</v>
          </cell>
          <cell r="K14">
            <v>172.8</v>
          </cell>
          <cell r="L14">
            <v>3.18112315342855</v>
          </cell>
          <cell r="M14">
            <v>18918.856</v>
          </cell>
          <cell r="N14">
            <v>965957.590333333</v>
          </cell>
          <cell r="O14">
            <v>172.8</v>
          </cell>
          <cell r="P14">
            <v>3.38439114668779</v>
          </cell>
          <cell r="Q14">
            <v>18564.103</v>
          </cell>
          <cell r="R14">
            <v>946248.742</v>
          </cell>
          <cell r="S14">
            <v>172.8</v>
          </cell>
          <cell r="T14">
            <v>3.39009908918854</v>
          </cell>
          <cell r="U14">
            <v>3.31853779643496</v>
          </cell>
          <cell r="V14">
            <v>0.119038788788912</v>
          </cell>
          <cell r="W14" t="str">
            <v>3.32±0.12</v>
          </cell>
        </row>
        <row r="15">
          <cell r="A15" t="str">
            <v>o-Xylene</v>
          </cell>
          <cell r="B15">
            <v>9.5427</v>
          </cell>
          <cell r="C15" t="str">
            <v>95-47-6</v>
          </cell>
          <cell r="D15" t="str">
            <v>C8H10</v>
          </cell>
          <cell r="E15">
            <v>790</v>
          </cell>
          <cell r="F15">
            <v>911</v>
          </cell>
          <cell r="G15">
            <v>884</v>
          </cell>
          <cell r="H15" t="str">
            <v>888-S</v>
          </cell>
          <cell r="I15">
            <v>23229.571</v>
          </cell>
          <cell r="J15">
            <v>985666.438666667</v>
          </cell>
          <cell r="K15">
            <v>172.8</v>
          </cell>
          <cell r="L15">
            <v>4.07244247275977</v>
          </cell>
          <cell r="M15">
            <v>22542.801</v>
          </cell>
          <cell r="N15">
            <v>965957.590333333</v>
          </cell>
          <cell r="O15">
            <v>172.8</v>
          </cell>
          <cell r="P15">
            <v>4.03267809247793</v>
          </cell>
          <cell r="Q15">
            <v>21386.186</v>
          </cell>
          <cell r="R15">
            <v>946248.742</v>
          </cell>
          <cell r="S15">
            <v>172.8</v>
          </cell>
          <cell r="T15">
            <v>3.90545612033162</v>
          </cell>
          <cell r="U15">
            <v>4.00352556185644</v>
          </cell>
          <cell r="V15">
            <v>0.0872267906410749</v>
          </cell>
          <cell r="W15" t="str">
            <v>4±0.09</v>
          </cell>
        </row>
        <row r="16">
          <cell r="A16" t="str">
            <v>Heptanal</v>
          </cell>
          <cell r="B16">
            <v>9.8761</v>
          </cell>
          <cell r="C16" t="str">
            <v>111-71-7</v>
          </cell>
          <cell r="D16" t="str">
            <v>C7H14O</v>
          </cell>
          <cell r="E16">
            <v>840</v>
          </cell>
          <cell r="F16">
            <v>884</v>
          </cell>
          <cell r="G16">
            <v>894</v>
          </cell>
          <cell r="H16" t="str">
            <v>901-S</v>
          </cell>
          <cell r="I16">
            <v>89015.921</v>
          </cell>
          <cell r="J16">
            <v>985666.438666667</v>
          </cell>
          <cell r="K16">
            <v>172.8</v>
          </cell>
          <cell r="L16">
            <v>15.6056354821287</v>
          </cell>
          <cell r="M16">
            <v>85713.516</v>
          </cell>
          <cell r="N16">
            <v>965957.590333333</v>
          </cell>
          <cell r="O16">
            <v>172.8</v>
          </cell>
          <cell r="P16">
            <v>15.3332772711987</v>
          </cell>
          <cell r="Q16">
            <v>87411.129</v>
          </cell>
          <cell r="R16">
            <v>946248.742</v>
          </cell>
          <cell r="S16">
            <v>172.8</v>
          </cell>
          <cell r="T16">
            <v>15.9626559283711</v>
          </cell>
          <cell r="U16">
            <v>15.6338562272329</v>
          </cell>
          <cell r="V16">
            <v>0.31563694550337</v>
          </cell>
          <cell r="W16" t="str">
            <v>15.63±0.32</v>
          </cell>
        </row>
        <row r="17">
          <cell r="A17" t="str">
            <v>Ethanol, 2-butoxy-</v>
          </cell>
          <cell r="B17">
            <v>10.0092</v>
          </cell>
          <cell r="C17" t="str">
            <v>111-76-2</v>
          </cell>
          <cell r="D17" t="str">
            <v>C6H14O2</v>
          </cell>
          <cell r="E17">
            <v>774</v>
          </cell>
          <cell r="F17">
            <v>918</v>
          </cell>
          <cell r="G17">
            <v>898</v>
          </cell>
          <cell r="H17" t="str">
            <v>907-S</v>
          </cell>
          <cell r="I17">
            <v>22626.529</v>
          </cell>
          <cell r="J17">
            <v>985666.438666667</v>
          </cell>
          <cell r="K17">
            <v>172.8</v>
          </cell>
          <cell r="L17">
            <v>3.96672145648883</v>
          </cell>
          <cell r="M17">
            <v>22173.289</v>
          </cell>
          <cell r="N17">
            <v>965957.590333333</v>
          </cell>
          <cell r="O17">
            <v>172.8</v>
          </cell>
          <cell r="P17">
            <v>3.96657614945373</v>
          </cell>
          <cell r="Q17">
            <v>22923.446</v>
          </cell>
          <cell r="R17">
            <v>946248.742</v>
          </cell>
          <cell r="S17">
            <v>172.8</v>
          </cell>
          <cell r="T17">
            <v>4.18618413212115</v>
          </cell>
          <cell r="U17">
            <v>4.03982724602124</v>
          </cell>
          <cell r="V17">
            <v>0.126748802204126</v>
          </cell>
          <cell r="W17" t="str">
            <v>4.04±0.13</v>
          </cell>
        </row>
        <row r="18">
          <cell r="A18" t="str">
            <v>Hexanoic acid, methyl ester</v>
          </cell>
          <cell r="B18">
            <v>10.6761</v>
          </cell>
          <cell r="C18" t="str">
            <v>106-70-7</v>
          </cell>
          <cell r="D18" t="str">
            <v>C7H14O2</v>
          </cell>
          <cell r="E18">
            <v>885</v>
          </cell>
          <cell r="F18">
            <v>904</v>
          </cell>
          <cell r="G18">
            <v>917</v>
          </cell>
          <cell r="H18" t="str">
            <v>925-S</v>
          </cell>
          <cell r="I18">
            <v>27765.531</v>
          </cell>
          <cell r="J18">
            <v>985666.438666667</v>
          </cell>
          <cell r="K18">
            <v>172.8</v>
          </cell>
          <cell r="L18">
            <v>4.86765458230495</v>
          </cell>
          <cell r="M18">
            <v>27495.112</v>
          </cell>
          <cell r="N18">
            <v>965957.590333333</v>
          </cell>
          <cell r="O18">
            <v>172.8</v>
          </cell>
          <cell r="P18">
            <v>4.91859622114514</v>
          </cell>
          <cell r="Q18">
            <v>27225.333</v>
          </cell>
          <cell r="R18">
            <v>946248.742</v>
          </cell>
          <cell r="S18">
            <v>172.8</v>
          </cell>
          <cell r="T18">
            <v>4.97177679988926</v>
          </cell>
          <cell r="U18">
            <v>4.91934253444645</v>
          </cell>
          <cell r="V18">
            <v>0.0520651206310575</v>
          </cell>
          <cell r="W18" t="str">
            <v>4.92±0.05</v>
          </cell>
        </row>
        <row r="19">
          <cell r="A19" t="str">
            <v>Benzaldehyde</v>
          </cell>
          <cell r="B19">
            <v>11.9427</v>
          </cell>
          <cell r="C19" t="str">
            <v>100-52-7</v>
          </cell>
          <cell r="D19" t="str">
            <v>C7H6O</v>
          </cell>
          <cell r="E19">
            <v>935</v>
          </cell>
          <cell r="F19">
            <v>937</v>
          </cell>
          <cell r="G19">
            <v>952</v>
          </cell>
          <cell r="H19" t="str">
            <v>962-S</v>
          </cell>
          <cell r="I19">
            <v>745426.06</v>
          </cell>
          <cell r="J19">
            <v>985666.438666667</v>
          </cell>
          <cell r="K19">
            <v>172.8</v>
          </cell>
          <cell r="L19">
            <v>130.682772705788</v>
          </cell>
          <cell r="M19">
            <v>726125.233</v>
          </cell>
          <cell r="N19">
            <v>965957.590333333</v>
          </cell>
          <cell r="O19">
            <v>172.8</v>
          </cell>
          <cell r="P19">
            <v>129.896427667286</v>
          </cell>
          <cell r="Q19">
            <v>729508.617</v>
          </cell>
          <cell r="R19">
            <v>946248.742</v>
          </cell>
          <cell r="S19">
            <v>172.8</v>
          </cell>
          <cell r="T19">
            <v>133.219822042944</v>
          </cell>
          <cell r="U19">
            <v>131.26634080534</v>
          </cell>
          <cell r="V19">
            <v>1.73685098357613</v>
          </cell>
          <cell r="W19" t="str">
            <v>131.27±1.74</v>
          </cell>
        </row>
        <row r="20">
          <cell r="A20" t="str">
            <v>1-Heptanol</v>
          </cell>
          <cell r="B20">
            <v>12.2762</v>
          </cell>
          <cell r="C20" t="str">
            <v>111-70-6</v>
          </cell>
          <cell r="D20" t="str">
            <v>C7H16O</v>
          </cell>
          <cell r="E20">
            <v>852</v>
          </cell>
          <cell r="F20">
            <v>871</v>
          </cell>
          <cell r="G20">
            <v>960</v>
          </cell>
          <cell r="H20" t="str">
            <v>970-S</v>
          </cell>
          <cell r="I20">
            <v>38458.719</v>
          </cell>
          <cell r="J20">
            <v>985666.438666667</v>
          </cell>
          <cell r="K20">
            <v>172.8</v>
          </cell>
          <cell r="L20">
            <v>6.74230792740569</v>
          </cell>
          <cell r="M20">
            <v>39474.82</v>
          </cell>
          <cell r="N20">
            <v>965957.590333333</v>
          </cell>
          <cell r="O20">
            <v>172.8</v>
          </cell>
          <cell r="P20">
            <v>7.06164428362338</v>
          </cell>
          <cell r="Q20">
            <v>36668.688</v>
          </cell>
          <cell r="R20">
            <v>946248.742</v>
          </cell>
          <cell r="S20">
            <v>172.8</v>
          </cell>
          <cell r="T20">
            <v>6.69628291711906</v>
          </cell>
          <cell r="U20">
            <v>6.83341170938271</v>
          </cell>
          <cell r="V20">
            <v>0.19899034235702</v>
          </cell>
          <cell r="W20" t="str">
            <v>6.83±0.2</v>
          </cell>
        </row>
        <row r="21">
          <cell r="A21" t="str">
            <v>Dimethyl trisulfide</v>
          </cell>
          <cell r="B21">
            <v>12.2762</v>
          </cell>
          <cell r="C21" t="str">
            <v>3658-80-8</v>
          </cell>
          <cell r="D21" t="str">
            <v>C2H6S3</v>
          </cell>
          <cell r="E21">
            <v>838</v>
          </cell>
          <cell r="F21">
            <v>855</v>
          </cell>
          <cell r="G21">
            <v>961</v>
          </cell>
          <cell r="H21" t="str">
            <v>971-S</v>
          </cell>
          <cell r="I21">
            <v>106972.477</v>
          </cell>
          <cell r="J21">
            <v>985666.438666667</v>
          </cell>
          <cell r="K21">
            <v>172.8</v>
          </cell>
          <cell r="L21">
            <v>18.7536506270873</v>
          </cell>
          <cell r="M21">
            <v>106785.49</v>
          </cell>
          <cell r="N21">
            <v>965957.590333333</v>
          </cell>
          <cell r="O21">
            <v>172.8</v>
          </cell>
          <cell r="P21">
            <v>19.1028393551236</v>
          </cell>
          <cell r="Q21">
            <v>100502.159</v>
          </cell>
          <cell r="R21">
            <v>946248.742</v>
          </cell>
          <cell r="S21">
            <v>172.8</v>
          </cell>
          <cell r="T21">
            <v>18.3532852455829</v>
          </cell>
          <cell r="U21">
            <v>18.7365917425979</v>
          </cell>
          <cell r="V21">
            <v>0.375068120395962</v>
          </cell>
          <cell r="W21" t="str">
            <v>18.74±0.38</v>
          </cell>
        </row>
        <row r="22">
          <cell r="A22" t="str">
            <v>1-Octen-3-ol</v>
          </cell>
          <cell r="B22">
            <v>12.6093</v>
          </cell>
          <cell r="C22" t="str">
            <v>3391-86-4</v>
          </cell>
          <cell r="D22" t="str">
            <v>C8H16O</v>
          </cell>
          <cell r="E22">
            <v>876</v>
          </cell>
          <cell r="F22">
            <v>890</v>
          </cell>
          <cell r="G22">
            <v>969</v>
          </cell>
          <cell r="H22" t="str">
            <v>980-S</v>
          </cell>
          <cell r="I22">
            <v>156317.626</v>
          </cell>
          <cell r="J22">
            <v>985666.438666667</v>
          </cell>
          <cell r="K22">
            <v>172.8</v>
          </cell>
          <cell r="L22">
            <v>27.4044897068214</v>
          </cell>
          <cell r="M22">
            <v>156690.704</v>
          </cell>
          <cell r="N22">
            <v>965957.590333333</v>
          </cell>
          <cell r="O22">
            <v>172.8</v>
          </cell>
          <cell r="P22">
            <v>28.0303751657012</v>
          </cell>
          <cell r="Q22">
            <v>159644.912</v>
          </cell>
          <cell r="R22">
            <v>946248.742</v>
          </cell>
          <cell r="S22">
            <v>172.8</v>
          </cell>
          <cell r="T22">
            <v>29.1536882102402</v>
          </cell>
          <cell r="U22">
            <v>28.1961843609209</v>
          </cell>
          <cell r="V22">
            <v>0.886308844593785</v>
          </cell>
          <cell r="W22" t="str">
            <v>28.2±0.89</v>
          </cell>
        </row>
        <row r="23">
          <cell r="A23" t="str">
            <v>2,3-Octanedione</v>
          </cell>
          <cell r="B23">
            <v>12.8093</v>
          </cell>
          <cell r="C23" t="str">
            <v>585-25-1</v>
          </cell>
          <cell r="D23" t="str">
            <v>C8H14O2</v>
          </cell>
          <cell r="E23">
            <v>772</v>
          </cell>
          <cell r="F23">
            <v>820</v>
          </cell>
          <cell r="G23">
            <v>975</v>
          </cell>
          <cell r="H23" t="str">
            <v>984-S</v>
          </cell>
          <cell r="I23">
            <v>28880.785</v>
          </cell>
          <cell r="J23">
            <v>985666.438666667</v>
          </cell>
          <cell r="K23">
            <v>172.8</v>
          </cell>
          <cell r="L23">
            <v>5.06317294799131</v>
          </cell>
          <cell r="M23">
            <v>27059.284</v>
          </cell>
          <cell r="N23">
            <v>965957.590333333</v>
          </cell>
          <cell r="O23">
            <v>172.8</v>
          </cell>
          <cell r="P23">
            <v>4.84063101940786</v>
          </cell>
          <cell r="Q23">
            <v>27982.144</v>
          </cell>
          <cell r="R23">
            <v>946248.742</v>
          </cell>
          <cell r="S23">
            <v>172.8</v>
          </cell>
          <cell r="T23">
            <v>5.10998246928185</v>
          </cell>
          <cell r="U23">
            <v>5.00459547889367</v>
          </cell>
          <cell r="V23">
            <v>0.1439133100228</v>
          </cell>
          <cell r="W23" t="str">
            <v>5±0.14</v>
          </cell>
        </row>
        <row r="24">
          <cell r="A24" t="str">
            <v>5-Hepten-2-one, 6-methyl-</v>
          </cell>
          <cell r="B24">
            <v>12.9427</v>
          </cell>
          <cell r="C24" t="str">
            <v>110-93-0</v>
          </cell>
          <cell r="D24" t="str">
            <v>C8H14O</v>
          </cell>
          <cell r="E24">
            <v>872</v>
          </cell>
          <cell r="F24">
            <v>902</v>
          </cell>
          <cell r="G24">
            <v>979</v>
          </cell>
          <cell r="H24" t="str">
            <v>986-S</v>
          </cell>
          <cell r="I24">
            <v>253285.032</v>
          </cell>
          <cell r="J24">
            <v>985666.438666667</v>
          </cell>
          <cell r="K24">
            <v>172.8</v>
          </cell>
          <cell r="L24">
            <v>44.404122746439</v>
          </cell>
          <cell r="M24">
            <v>263660.115</v>
          </cell>
          <cell r="N24">
            <v>965957.590333333</v>
          </cell>
          <cell r="O24">
            <v>172.8</v>
          </cell>
          <cell r="P24">
            <v>47.1661161193194</v>
          </cell>
          <cell r="Q24">
            <v>259725.563</v>
          </cell>
          <cell r="R24">
            <v>946248.742</v>
          </cell>
          <cell r="S24">
            <v>172.8</v>
          </cell>
          <cell r="T24">
            <v>47.4299994222872</v>
          </cell>
          <cell r="U24">
            <v>46.3334127626819</v>
          </cell>
          <cell r="V24">
            <v>1.67601568443653</v>
          </cell>
          <cell r="W24" t="str">
            <v>46.33±1.68</v>
          </cell>
        </row>
        <row r="25">
          <cell r="A25" t="str">
            <v>3-Octanone</v>
          </cell>
          <cell r="B25">
            <v>12.9427</v>
          </cell>
          <cell r="C25" t="str">
            <v>106-68-3</v>
          </cell>
          <cell r="D25" t="str">
            <v>C8H16O</v>
          </cell>
          <cell r="E25">
            <v>830</v>
          </cell>
          <cell r="F25">
            <v>859</v>
          </cell>
          <cell r="G25">
            <v>979</v>
          </cell>
          <cell r="H25" t="str">
            <v>986-S</v>
          </cell>
          <cell r="I25">
            <v>8743.656</v>
          </cell>
          <cell r="J25">
            <v>985666.438666667</v>
          </cell>
          <cell r="K25">
            <v>172.8</v>
          </cell>
          <cell r="L25">
            <v>1.53287531920417</v>
          </cell>
          <cell r="M25">
            <v>8017.761</v>
          </cell>
          <cell r="N25">
            <v>965957.590333333</v>
          </cell>
          <cell r="O25">
            <v>172.8</v>
          </cell>
          <cell r="P25">
            <v>1.43429599256206</v>
          </cell>
          <cell r="Q25">
            <v>8957.069</v>
          </cell>
          <cell r="R25">
            <v>946248.742</v>
          </cell>
          <cell r="S25">
            <v>172.8</v>
          </cell>
          <cell r="T25">
            <v>1.63570259541756</v>
          </cell>
          <cell r="U25">
            <v>1.53429130239459</v>
          </cell>
          <cell r="V25">
            <v>0.100710767422085</v>
          </cell>
          <cell r="W25" t="str">
            <v>1.53±0.1</v>
          </cell>
        </row>
        <row r="26">
          <cell r="A26" t="str">
            <v>β-Myrcene</v>
          </cell>
          <cell r="B26">
            <v>13.0762</v>
          </cell>
          <cell r="C26" t="str">
            <v>123-35-3</v>
          </cell>
          <cell r="D26" t="str">
            <v>C10H16</v>
          </cell>
          <cell r="E26">
            <v>874</v>
          </cell>
          <cell r="F26">
            <v>883</v>
          </cell>
          <cell r="G26">
            <v>982</v>
          </cell>
          <cell r="H26" t="str">
            <v>991-S</v>
          </cell>
          <cell r="I26">
            <v>657121.232</v>
          </cell>
          <cell r="J26">
            <v>985666.438666667</v>
          </cell>
          <cell r="K26">
            <v>172.8</v>
          </cell>
          <cell r="L26">
            <v>115.201800969507</v>
          </cell>
          <cell r="M26">
            <v>646260.512</v>
          </cell>
          <cell r="N26">
            <v>965957.590333333</v>
          </cell>
          <cell r="O26">
            <v>172.8</v>
          </cell>
          <cell r="P26">
            <v>115.609440405208</v>
          </cell>
          <cell r="Q26">
            <v>633789.757</v>
          </cell>
          <cell r="R26">
            <v>946248.742</v>
          </cell>
          <cell r="S26">
            <v>172.8</v>
          </cell>
          <cell r="T26">
            <v>115.740042917383</v>
          </cell>
          <cell r="U26">
            <v>115.517094764033</v>
          </cell>
          <cell r="V26">
            <v>0.280752358309833</v>
          </cell>
          <cell r="W26" t="str">
            <v>115.52±0.28</v>
          </cell>
        </row>
        <row r="27">
          <cell r="A27" t="str">
            <v>Furan, 2-pentyl-</v>
          </cell>
          <cell r="B27">
            <v>13.0762</v>
          </cell>
          <cell r="C27" t="str">
            <v>3777-69-3</v>
          </cell>
          <cell r="D27" t="str">
            <v>C9H14O</v>
          </cell>
          <cell r="E27">
            <v>867</v>
          </cell>
          <cell r="F27">
            <v>878</v>
          </cell>
          <cell r="G27">
            <v>982</v>
          </cell>
          <cell r="H27" t="str">
            <v>993-S</v>
          </cell>
          <cell r="I27">
            <v>492354.106</v>
          </cell>
          <cell r="J27">
            <v>985666.438666667</v>
          </cell>
          <cell r="K27">
            <v>172.8</v>
          </cell>
          <cell r="L27">
            <v>86.3160052724206</v>
          </cell>
          <cell r="M27">
            <v>490048.982</v>
          </cell>
          <cell r="N27">
            <v>965957.590333333</v>
          </cell>
          <cell r="O27">
            <v>172.8</v>
          </cell>
          <cell r="P27">
            <v>87.6647846003036</v>
          </cell>
          <cell r="Q27">
            <v>487909.284</v>
          </cell>
          <cell r="R27">
            <v>946248.742</v>
          </cell>
          <cell r="S27">
            <v>172.8</v>
          </cell>
          <cell r="T27">
            <v>89.0999591682416</v>
          </cell>
          <cell r="U27">
            <v>87.6935830136553</v>
          </cell>
          <cell r="V27">
            <v>1.39220035733834</v>
          </cell>
          <cell r="W27" t="str">
            <v>87.69±1.39</v>
          </cell>
        </row>
        <row r="28">
          <cell r="A28" t="str">
            <v>Benzene, 1,2,4-trimethyl-</v>
          </cell>
          <cell r="B28">
            <v>13.2084</v>
          </cell>
          <cell r="C28" t="str">
            <v>95-63-6</v>
          </cell>
          <cell r="D28" t="str">
            <v>C9H12</v>
          </cell>
          <cell r="E28">
            <v>706</v>
          </cell>
          <cell r="F28">
            <v>828</v>
          </cell>
          <cell r="G28">
            <v>986</v>
          </cell>
          <cell r="H28" t="str">
            <v>990-S</v>
          </cell>
          <cell r="I28">
            <v>14125.496</v>
          </cell>
          <cell r="J28">
            <v>985666.438666667</v>
          </cell>
          <cell r="K28">
            <v>172.8</v>
          </cell>
          <cell r="L28">
            <v>2.4763810687334</v>
          </cell>
          <cell r="M28">
            <v>13007.815</v>
          </cell>
          <cell r="N28">
            <v>965957.590333333</v>
          </cell>
          <cell r="O28">
            <v>172.8</v>
          </cell>
          <cell r="P28">
            <v>2.326965960508</v>
          </cell>
          <cell r="Q28">
            <v>12243.177</v>
          </cell>
          <cell r="R28">
            <v>946248.742</v>
          </cell>
          <cell r="S28">
            <v>172.8</v>
          </cell>
          <cell r="T28">
            <v>2.2357979373673</v>
          </cell>
          <cell r="U28">
            <v>2.34638165553623</v>
          </cell>
          <cell r="V28">
            <v>0.121461054188374</v>
          </cell>
          <cell r="W28" t="str">
            <v>2.35±0.12</v>
          </cell>
        </row>
        <row r="29">
          <cell r="A29" t="str">
            <v>Cyclotetrasiloxane, octamethyl-</v>
          </cell>
          <cell r="B29">
            <v>13.2762</v>
          </cell>
          <cell r="C29" t="str">
            <v>556-67-2</v>
          </cell>
          <cell r="D29" t="str">
            <v>C8H24O4Si4</v>
          </cell>
          <cell r="E29">
            <v>860</v>
          </cell>
          <cell r="F29">
            <v>929</v>
          </cell>
          <cell r="G29">
            <v>989</v>
          </cell>
          <cell r="H29" t="str">
            <v>994-S</v>
          </cell>
          <cell r="I29">
            <v>455284.495</v>
          </cell>
          <cell r="J29">
            <v>985666.438666667</v>
          </cell>
          <cell r="K29">
            <v>172.8</v>
          </cell>
          <cell r="L29">
            <v>79.8172258380056</v>
          </cell>
          <cell r="M29">
            <v>465333.015</v>
          </cell>
          <cell r="N29">
            <v>965957.590333333</v>
          </cell>
          <cell r="O29">
            <v>172.8</v>
          </cell>
          <cell r="P29">
            <v>83.243349187051</v>
          </cell>
          <cell r="Q29">
            <v>438707.554</v>
          </cell>
          <cell r="R29">
            <v>946248.742</v>
          </cell>
          <cell r="S29">
            <v>172.8</v>
          </cell>
          <cell r="T29">
            <v>80.1149443760106</v>
          </cell>
          <cell r="U29">
            <v>81.0585064670224</v>
          </cell>
          <cell r="V29">
            <v>1.89797586007158</v>
          </cell>
          <cell r="W29" t="str">
            <v>81.06±1.9</v>
          </cell>
        </row>
        <row r="30">
          <cell r="A30" t="str">
            <v>Ethyl hexanoate</v>
          </cell>
          <cell r="B30">
            <v>13.4093</v>
          </cell>
          <cell r="C30" t="str">
            <v>123-66-0</v>
          </cell>
          <cell r="D30" t="str">
            <v>C8H16O2</v>
          </cell>
          <cell r="E30">
            <v>896</v>
          </cell>
          <cell r="F30">
            <v>897</v>
          </cell>
          <cell r="G30">
            <v>991</v>
          </cell>
          <cell r="H30" t="str">
            <v>999-S</v>
          </cell>
          <cell r="I30">
            <v>300760.992</v>
          </cell>
          <cell r="J30">
            <v>985666.438666667</v>
          </cell>
          <cell r="K30">
            <v>172.8</v>
          </cell>
          <cell r="L30">
            <v>52.7272689611944</v>
          </cell>
          <cell r="M30">
            <v>287145.282</v>
          </cell>
          <cell r="N30">
            <v>965957.590333333</v>
          </cell>
          <cell r="O30">
            <v>172.8</v>
          </cell>
          <cell r="P30">
            <v>51.3673739159475</v>
          </cell>
          <cell r="Q30">
            <v>280743.149</v>
          </cell>
          <cell r="R30">
            <v>946248.742</v>
          </cell>
          <cell r="S30">
            <v>172.8</v>
          </cell>
          <cell r="T30">
            <v>51.2681433474498</v>
          </cell>
          <cell r="U30">
            <v>51.7875954081972</v>
          </cell>
          <cell r="V30">
            <v>0.81529225807859</v>
          </cell>
          <cell r="W30" t="str">
            <v>51.79±0.82</v>
          </cell>
        </row>
        <row r="31">
          <cell r="A31" t="str">
            <v>trans-2-(2-Pentenyl)furan</v>
          </cell>
          <cell r="B31">
            <v>13.4762</v>
          </cell>
          <cell r="C31" t="str">
            <v>70424-14-5</v>
          </cell>
          <cell r="D31" t="str">
            <v>C9H12O</v>
          </cell>
          <cell r="E31">
            <v>838</v>
          </cell>
          <cell r="F31">
            <v>897</v>
          </cell>
          <cell r="G31">
            <v>993</v>
          </cell>
          <cell r="H31" t="str">
            <v>1002-S</v>
          </cell>
          <cell r="I31">
            <v>138720.608</v>
          </cell>
          <cell r="J31">
            <v>985666.438666667</v>
          </cell>
          <cell r="K31">
            <v>172.8</v>
          </cell>
          <cell r="L31">
            <v>24.3195061960576</v>
          </cell>
          <cell r="M31">
            <v>132754.595</v>
          </cell>
          <cell r="N31">
            <v>965957.590333333</v>
          </cell>
          <cell r="O31">
            <v>172.8</v>
          </cell>
          <cell r="P31">
            <v>23.748448426275</v>
          </cell>
          <cell r="Q31">
            <v>126342.902</v>
          </cell>
          <cell r="R31">
            <v>946248.742</v>
          </cell>
          <cell r="S31">
            <v>172.8</v>
          </cell>
          <cell r="T31">
            <v>23.0722139925445</v>
          </cell>
          <cell r="U31">
            <v>23.7133895382923</v>
          </cell>
          <cell r="V31">
            <v>0.624384740729687</v>
          </cell>
          <cell r="W31" t="str">
            <v>23.71±0.62</v>
          </cell>
        </row>
        <row r="32">
          <cell r="A32" t="str">
            <v>α-Phellandrene</v>
          </cell>
          <cell r="B32">
            <v>13.6093</v>
          </cell>
          <cell r="C32" t="str">
            <v>99-83-2</v>
          </cell>
          <cell r="D32" t="str">
            <v>C10H16</v>
          </cell>
          <cell r="E32">
            <v>882</v>
          </cell>
          <cell r="F32">
            <v>899</v>
          </cell>
          <cell r="G32">
            <v>997</v>
          </cell>
          <cell r="H32" t="str">
            <v>1005-S</v>
          </cell>
          <cell r="I32">
            <v>55045.345</v>
          </cell>
          <cell r="J32">
            <v>985666.438666667</v>
          </cell>
          <cell r="K32">
            <v>172.8</v>
          </cell>
          <cell r="L32">
            <v>9.65015672935651</v>
          </cell>
          <cell r="M32">
            <v>55522.218</v>
          </cell>
          <cell r="N32">
            <v>965957.590333333</v>
          </cell>
          <cell r="O32">
            <v>172.8</v>
          </cell>
          <cell r="P32">
            <v>9.93236076450231</v>
          </cell>
          <cell r="Q32">
            <v>49994.44</v>
          </cell>
          <cell r="R32">
            <v>946248.742</v>
          </cell>
          <cell r="S32">
            <v>172.8</v>
          </cell>
          <cell r="T32">
            <v>9.12977618732729</v>
          </cell>
          <cell r="U32">
            <v>9.57076456039537</v>
          </cell>
          <cell r="V32">
            <v>0.407139826409884</v>
          </cell>
          <cell r="W32" t="str">
            <v>9.57±0.41</v>
          </cell>
        </row>
        <row r="33">
          <cell r="A33" t="str">
            <v>3-Hexen-1-ol, acetate, (Z)-</v>
          </cell>
          <cell r="B33">
            <v>13.6762</v>
          </cell>
          <cell r="C33" t="str">
            <v>3681-71-8</v>
          </cell>
          <cell r="D33" t="str">
            <v>C8H14O2</v>
          </cell>
          <cell r="E33">
            <v>772</v>
          </cell>
          <cell r="F33">
            <v>868</v>
          </cell>
          <cell r="G33">
            <v>999</v>
          </cell>
          <cell r="H33" t="str">
            <v>1006-S</v>
          </cell>
          <cell r="I33">
            <v>92399.801</v>
          </cell>
          <cell r="J33">
            <v>985666.438666667</v>
          </cell>
          <cell r="K33">
            <v>172.8</v>
          </cell>
          <cell r="L33">
            <v>16.1988731546937</v>
          </cell>
          <cell r="M33">
            <v>92745.752</v>
          </cell>
          <cell r="N33">
            <v>965957.590333333</v>
          </cell>
          <cell r="O33">
            <v>172.8</v>
          </cell>
          <cell r="P33">
            <v>16.5912728529516</v>
          </cell>
          <cell r="Q33">
            <v>87641.349</v>
          </cell>
          <cell r="R33">
            <v>946248.742</v>
          </cell>
          <cell r="S33">
            <v>172.8</v>
          </cell>
          <cell r="T33">
            <v>16.004697744898</v>
          </cell>
          <cell r="U33">
            <v>16.2649479175144</v>
          </cell>
          <cell r="V33">
            <v>0.298817661891636</v>
          </cell>
          <cell r="W33" t="str">
            <v>16.26±0.3</v>
          </cell>
        </row>
        <row r="34">
          <cell r="A34" t="str">
            <v>2-Hexenal, 2-ethyl-</v>
          </cell>
          <cell r="B34">
            <v>13.7419</v>
          </cell>
          <cell r="C34" t="str">
            <v>645-62-5</v>
          </cell>
          <cell r="D34" t="str">
            <v>C8H14O</v>
          </cell>
          <cell r="E34">
            <v>763</v>
          </cell>
          <cell r="F34">
            <v>804</v>
          </cell>
          <cell r="G34">
            <v>1001</v>
          </cell>
          <cell r="H34" t="str">
            <v>999-S</v>
          </cell>
          <cell r="I34">
            <v>14126.1115</v>
          </cell>
          <cell r="J34">
            <v>985666.438666667</v>
          </cell>
          <cell r="K34">
            <v>172.8</v>
          </cell>
          <cell r="L34">
            <v>2.47648897379725</v>
          </cell>
          <cell r="M34">
            <v>14292.479</v>
          </cell>
          <cell r="N34">
            <v>965957.590333333</v>
          </cell>
          <cell r="O34">
            <v>172.8</v>
          </cell>
          <cell r="P34">
            <v>2.55677929954227</v>
          </cell>
          <cell r="Q34">
            <v>13959.744</v>
          </cell>
          <cell r="R34">
            <v>946248.742</v>
          </cell>
          <cell r="S34">
            <v>172.8</v>
          </cell>
          <cell r="T34">
            <v>2.54927024589904</v>
          </cell>
          <cell r="U34">
            <v>2.52751283974619</v>
          </cell>
          <cell r="V34">
            <v>0.0443471830439747</v>
          </cell>
          <cell r="W34" t="str">
            <v>2.53±0.04</v>
          </cell>
        </row>
        <row r="35">
          <cell r="A35" t="str">
            <v>(2R,5S)-2-Methyl-5-(prop-1-en-2-yl)-2-vinyltetrahydrofuran</v>
          </cell>
          <cell r="B35">
            <v>13.7428</v>
          </cell>
          <cell r="C35" t="str">
            <v>54750-69-5</v>
          </cell>
          <cell r="D35" t="str">
            <v>C10H16O</v>
          </cell>
          <cell r="E35">
            <v>807</v>
          </cell>
          <cell r="F35">
            <v>856</v>
          </cell>
          <cell r="G35">
            <v>1000</v>
          </cell>
          <cell r="H35" t="str">
            <v>1008-S</v>
          </cell>
          <cell r="I35">
            <v>42622.346</v>
          </cell>
          <cell r="J35">
            <v>985666.438666667</v>
          </cell>
          <cell r="K35">
            <v>172.8</v>
          </cell>
          <cell r="L35">
            <v>7.47224527474324</v>
          </cell>
          <cell r="M35">
            <v>41177.166</v>
          </cell>
          <cell r="N35">
            <v>965957.590333333</v>
          </cell>
          <cell r="O35">
            <v>172.8</v>
          </cell>
          <cell r="P35">
            <v>7.36617668933541</v>
          </cell>
          <cell r="Q35">
            <v>41861.355</v>
          </cell>
          <cell r="R35">
            <v>946248.742</v>
          </cell>
          <cell r="S35">
            <v>172.8</v>
          </cell>
          <cell r="T35">
            <v>7.64454611449301</v>
          </cell>
          <cell r="U35">
            <v>7.49432269285722</v>
          </cell>
          <cell r="V35">
            <v>0.140491791605698</v>
          </cell>
          <cell r="W35" t="str">
            <v>7.49±0.14</v>
          </cell>
        </row>
        <row r="36">
          <cell r="A36" t="str">
            <v>2,4-Heptadienal, (E,E)-</v>
          </cell>
          <cell r="B36">
            <v>13.8093</v>
          </cell>
          <cell r="C36">
            <v>881395</v>
          </cell>
          <cell r="D36" t="str">
            <v>C7H10O</v>
          </cell>
          <cell r="E36">
            <v>835</v>
          </cell>
          <cell r="F36">
            <v>837</v>
          </cell>
          <cell r="G36">
            <v>1003</v>
          </cell>
          <cell r="H36" t="str">
            <v>1012-S</v>
          </cell>
          <cell r="I36">
            <v>88685.561</v>
          </cell>
          <cell r="J36">
            <v>985666.438666667</v>
          </cell>
          <cell r="K36">
            <v>172.8</v>
          </cell>
          <cell r="L36">
            <v>15.547719126493</v>
          </cell>
          <cell r="M36">
            <v>90173.153</v>
          </cell>
          <cell r="N36">
            <v>965957.590333333</v>
          </cell>
          <cell r="O36">
            <v>172.8</v>
          </cell>
          <cell r="P36">
            <v>16.1310610262123</v>
          </cell>
          <cell r="Q36">
            <v>85103.329</v>
          </cell>
          <cell r="R36">
            <v>946248.742</v>
          </cell>
          <cell r="S36">
            <v>172.8</v>
          </cell>
          <cell r="T36">
            <v>15.5412151144503</v>
          </cell>
          <cell r="U36">
            <v>15.7399984223852</v>
          </cell>
          <cell r="V36">
            <v>0.338685762362675</v>
          </cell>
          <cell r="W36" t="str">
            <v>15.74±0.34</v>
          </cell>
        </row>
        <row r="37">
          <cell r="A37" t="str">
            <v>Hexyl acetate</v>
          </cell>
          <cell r="B37">
            <v>13.9428</v>
          </cell>
          <cell r="C37" t="str">
            <v>142-92-7</v>
          </cell>
          <cell r="D37" t="str">
            <v>C8H16O2</v>
          </cell>
          <cell r="E37">
            <v>782</v>
          </cell>
          <cell r="F37">
            <v>822</v>
          </cell>
          <cell r="G37">
            <v>1006</v>
          </cell>
          <cell r="H37" t="str">
            <v>1011-S</v>
          </cell>
          <cell r="I37">
            <v>25051.356</v>
          </cell>
          <cell r="J37">
            <v>985666.438666667</v>
          </cell>
          <cell r="K37">
            <v>172.8</v>
          </cell>
          <cell r="L37">
            <v>4.39182480703692</v>
          </cell>
          <cell r="M37">
            <v>25473.067</v>
          </cell>
          <cell r="N37">
            <v>965957.590333333</v>
          </cell>
          <cell r="O37">
            <v>172.8</v>
          </cell>
          <cell r="P37">
            <v>4.55687291207168</v>
          </cell>
          <cell r="Q37">
            <v>24400.187</v>
          </cell>
          <cell r="R37">
            <v>946248.742</v>
          </cell>
          <cell r="S37">
            <v>172.8</v>
          </cell>
          <cell r="T37">
            <v>4.45586041645697</v>
          </cell>
          <cell r="U37">
            <v>4.46818604518852</v>
          </cell>
          <cell r="V37">
            <v>0.0832115381819887</v>
          </cell>
          <cell r="W37" t="str">
            <v>4.47±0.08</v>
          </cell>
        </row>
        <row r="38">
          <cell r="A38" t="str">
            <v>2-Hexen-1-ol, acetate, (Z)-</v>
          </cell>
          <cell r="B38">
            <v>14.0093</v>
          </cell>
          <cell r="C38" t="str">
            <v>56922-75-9</v>
          </cell>
          <cell r="D38" t="str">
            <v>C8H14O2</v>
          </cell>
          <cell r="E38">
            <v>860</v>
          </cell>
          <cell r="F38">
            <v>901</v>
          </cell>
          <cell r="G38">
            <v>1008</v>
          </cell>
          <cell r="H38" t="str">
            <v>1006-S</v>
          </cell>
          <cell r="I38">
            <v>17734.218</v>
          </cell>
          <cell r="J38">
            <v>985666.438666667</v>
          </cell>
          <cell r="K38">
            <v>172.8</v>
          </cell>
          <cell r="L38">
            <v>3.10903643482615</v>
          </cell>
          <cell r="M38">
            <v>17997.725</v>
          </cell>
          <cell r="N38">
            <v>965957.590333333</v>
          </cell>
          <cell r="O38">
            <v>172.8</v>
          </cell>
          <cell r="P38">
            <v>3.21961016831681</v>
          </cell>
          <cell r="Q38">
            <v>17178.437</v>
          </cell>
          <cell r="R38">
            <v>946248.742</v>
          </cell>
          <cell r="S38">
            <v>172.8</v>
          </cell>
          <cell r="T38">
            <v>3.13705454162707</v>
          </cell>
          <cell r="U38">
            <v>3.15523371492334</v>
          </cell>
          <cell r="V38">
            <v>0.0574847752958787</v>
          </cell>
          <cell r="W38" t="str">
            <v>3.16±0.06</v>
          </cell>
        </row>
        <row r="39">
          <cell r="A39" t="str">
            <v>α-Terpinene</v>
          </cell>
          <cell r="B39">
            <v>14.0762</v>
          </cell>
          <cell r="C39" t="str">
            <v>99-86-5</v>
          </cell>
          <cell r="D39" t="str">
            <v>C10H16</v>
          </cell>
          <cell r="E39">
            <v>888</v>
          </cell>
          <cell r="F39">
            <v>889</v>
          </cell>
          <cell r="G39">
            <v>1009</v>
          </cell>
          <cell r="H39" t="str">
            <v>1017-S</v>
          </cell>
          <cell r="I39">
            <v>74464.564</v>
          </cell>
          <cell r="J39">
            <v>985666.438666667</v>
          </cell>
          <cell r="K39">
            <v>172.8</v>
          </cell>
          <cell r="L39">
            <v>13.0545955045463</v>
          </cell>
          <cell r="M39">
            <v>73945.019</v>
          </cell>
          <cell r="N39">
            <v>965957.590333333</v>
          </cell>
          <cell r="O39">
            <v>172.8</v>
          </cell>
          <cell r="P39">
            <v>13.2280127109832</v>
          </cell>
          <cell r="Q39">
            <v>74198.857</v>
          </cell>
          <cell r="R39">
            <v>946248.742</v>
          </cell>
          <cell r="S39">
            <v>172.8</v>
          </cell>
          <cell r="T39">
            <v>13.5498859026224</v>
          </cell>
          <cell r="U39">
            <v>13.277498039384</v>
          </cell>
          <cell r="V39">
            <v>0.251325969413844</v>
          </cell>
          <cell r="W39" t="str">
            <v>13.28±0.25</v>
          </cell>
        </row>
        <row r="40">
          <cell r="A40" t="str">
            <v>Bicyclo[4.2.0]oct-1-ene, 7-endo-ethenyl-</v>
          </cell>
          <cell r="B40">
            <v>14.1428</v>
          </cell>
          <cell r="C40" t="str">
            <v>0-0-0</v>
          </cell>
          <cell r="D40" t="str">
            <v>C10H14</v>
          </cell>
          <cell r="E40">
            <v>773</v>
          </cell>
          <cell r="F40">
            <v>810</v>
          </cell>
          <cell r="G40">
            <v>1011</v>
          </cell>
          <cell r="H40" t="str">
            <v>1029-S</v>
          </cell>
          <cell r="I40">
            <v>9189.355</v>
          </cell>
          <cell r="J40">
            <v>985666.438666667</v>
          </cell>
          <cell r="K40">
            <v>172.8</v>
          </cell>
          <cell r="L40">
            <v>1.61101208452224</v>
          </cell>
          <cell r="M40">
            <v>8873.69</v>
          </cell>
          <cell r="N40">
            <v>965957.590333333</v>
          </cell>
          <cell r="O40">
            <v>172.8</v>
          </cell>
          <cell r="P40">
            <v>1.58741299550311</v>
          </cell>
          <cell r="Q40">
            <v>8509.705</v>
          </cell>
          <cell r="R40">
            <v>946248.742</v>
          </cell>
          <cell r="S40">
            <v>172.8</v>
          </cell>
          <cell r="T40">
            <v>1.55400684696498</v>
          </cell>
          <cell r="U40">
            <v>1.58414397566344</v>
          </cell>
          <cell r="V40">
            <v>0.028642872503888</v>
          </cell>
          <cell r="W40" t="str">
            <v>1.58±0.03</v>
          </cell>
        </row>
        <row r="41">
          <cell r="A41" t="str">
            <v>Benzene, 1,2,3-trimethyl-</v>
          </cell>
          <cell r="B41">
            <v>14.2759</v>
          </cell>
          <cell r="C41" t="str">
            <v>526-73-8</v>
          </cell>
          <cell r="D41" t="str">
            <v>C9H12</v>
          </cell>
          <cell r="E41">
            <v>846</v>
          </cell>
          <cell r="F41">
            <v>874</v>
          </cell>
          <cell r="G41">
            <v>1015</v>
          </cell>
          <cell r="H41" t="str">
            <v>1013-S</v>
          </cell>
          <cell r="I41">
            <v>23065.442</v>
          </cell>
          <cell r="J41">
            <v>985666.438666667</v>
          </cell>
          <cell r="K41">
            <v>172.8</v>
          </cell>
          <cell r="L41">
            <v>4.04366854875525</v>
          </cell>
          <cell r="M41">
            <v>22571.837</v>
          </cell>
          <cell r="N41">
            <v>965957.590333333</v>
          </cell>
          <cell r="O41">
            <v>172.8</v>
          </cell>
          <cell r="P41">
            <v>4.03787233790879</v>
          </cell>
          <cell r="Q41">
            <v>22318.6395</v>
          </cell>
          <cell r="R41">
            <v>946248.742</v>
          </cell>
          <cell r="S41">
            <v>172.8</v>
          </cell>
          <cell r="T41">
            <v>4.0757368907551</v>
          </cell>
          <cell r="U41">
            <v>4.05242592580638</v>
          </cell>
          <cell r="V41">
            <v>0.0203948481282484</v>
          </cell>
          <cell r="W41" t="str">
            <v>4.05±0.02</v>
          </cell>
        </row>
        <row r="42">
          <cell r="A42" t="str">
            <v>p-Cymene</v>
          </cell>
          <cell r="B42">
            <v>14.3428</v>
          </cell>
          <cell r="C42" t="str">
            <v>99-87-6</v>
          </cell>
          <cell r="D42" t="str">
            <v>C10H14</v>
          </cell>
          <cell r="E42">
            <v>885</v>
          </cell>
          <cell r="F42">
            <v>907</v>
          </cell>
          <cell r="G42">
            <v>1017</v>
          </cell>
          <cell r="H42" t="str">
            <v>1025-S</v>
          </cell>
          <cell r="I42">
            <v>97405.966</v>
          </cell>
          <cell r="J42">
            <v>985666.438666667</v>
          </cell>
          <cell r="K42">
            <v>172.8</v>
          </cell>
          <cell r="L42">
            <v>17.0765182464452</v>
          </cell>
          <cell r="M42">
            <v>96557.435</v>
          </cell>
          <cell r="N42">
            <v>965957.590333333</v>
          </cell>
          <cell r="O42">
            <v>172.8</v>
          </cell>
          <cell r="P42">
            <v>17.2731442197605</v>
          </cell>
          <cell r="Q42">
            <v>94897.836</v>
          </cell>
          <cell r="R42">
            <v>946248.742</v>
          </cell>
          <cell r="S42">
            <v>172.8</v>
          </cell>
          <cell r="T42">
            <v>17.3298471458364</v>
          </cell>
          <cell r="U42">
            <v>17.226503204014</v>
          </cell>
          <cell r="V42">
            <v>0.132948941624545</v>
          </cell>
          <cell r="W42" t="str">
            <v>17.23±0.13</v>
          </cell>
        </row>
        <row r="43">
          <cell r="A43" t="str">
            <v>Cyclohexene, 1-methyl-4-(1-methylethenyl)-, (S)-</v>
          </cell>
          <cell r="B43">
            <v>14.475</v>
          </cell>
          <cell r="C43" t="str">
            <v>5989-54-8</v>
          </cell>
          <cell r="D43" t="str">
            <v>C10H16</v>
          </cell>
          <cell r="E43">
            <v>881</v>
          </cell>
          <cell r="F43">
            <v>896</v>
          </cell>
          <cell r="G43">
            <v>1020</v>
          </cell>
          <cell r="H43" t="str">
            <v>1029-S</v>
          </cell>
          <cell r="I43">
            <v>417558.384</v>
          </cell>
          <cell r="J43">
            <v>985666.438666667</v>
          </cell>
          <cell r="K43">
            <v>172.8</v>
          </cell>
          <cell r="L43">
            <v>73.2033535125782</v>
          </cell>
          <cell r="M43">
            <v>405652.643</v>
          </cell>
          <cell r="N43">
            <v>965957.590333333</v>
          </cell>
          <cell r="O43">
            <v>172.8</v>
          </cell>
          <cell r="P43">
            <v>72.5671369135481</v>
          </cell>
          <cell r="Q43">
            <v>410937.593</v>
          </cell>
          <cell r="R43">
            <v>946248.742</v>
          </cell>
          <cell r="S43">
            <v>172.8</v>
          </cell>
          <cell r="T43">
            <v>75.0437098815187</v>
          </cell>
          <cell r="U43">
            <v>73.6047334358817</v>
          </cell>
          <cell r="V43">
            <v>1.286150379444</v>
          </cell>
          <cell r="W43" t="str">
            <v>73.6±1.29</v>
          </cell>
        </row>
        <row r="44">
          <cell r="A44" t="str">
            <v>Benzyl alcohol</v>
          </cell>
          <cell r="B44">
            <v>14.6759</v>
          </cell>
          <cell r="C44" t="str">
            <v>100-51-6</v>
          </cell>
          <cell r="D44" t="str">
            <v>C7H8O</v>
          </cell>
          <cell r="E44">
            <v>925</v>
          </cell>
          <cell r="F44">
            <v>926</v>
          </cell>
          <cell r="G44">
            <v>1027</v>
          </cell>
          <cell r="H44" t="str">
            <v>1036-S</v>
          </cell>
          <cell r="I44">
            <v>1066197.054</v>
          </cell>
          <cell r="J44">
            <v>985666.438666667</v>
          </cell>
          <cell r="K44">
            <v>172.8</v>
          </cell>
          <cell r="L44">
            <v>186.918052298122</v>
          </cell>
          <cell r="M44">
            <v>1052743.829</v>
          </cell>
          <cell r="N44">
            <v>965957.590333333</v>
          </cell>
          <cell r="O44">
            <v>172.8</v>
          </cell>
          <cell r="P44">
            <v>188.325176458756</v>
          </cell>
          <cell r="Q44">
            <v>1016955.924</v>
          </cell>
          <cell r="R44">
            <v>946248.742</v>
          </cell>
          <cell r="S44">
            <v>172.8</v>
          </cell>
          <cell r="T44">
            <v>185.712250772218</v>
          </cell>
          <cell r="U44">
            <v>186.985159843032</v>
          </cell>
          <cell r="V44">
            <v>1.30775484238463</v>
          </cell>
          <cell r="W44" t="str">
            <v>186.99±1.31</v>
          </cell>
        </row>
        <row r="45">
          <cell r="A45" t="str">
            <v>Cyclohexanone, 2,2,6-trimethyl-</v>
          </cell>
          <cell r="B45">
            <v>14.7428</v>
          </cell>
          <cell r="C45" t="str">
            <v>2408-37-9</v>
          </cell>
          <cell r="D45" t="str">
            <v>C9H16O</v>
          </cell>
          <cell r="E45">
            <v>861</v>
          </cell>
          <cell r="F45">
            <v>895</v>
          </cell>
          <cell r="G45">
            <v>1028</v>
          </cell>
          <cell r="H45" t="str">
            <v>1036-S</v>
          </cell>
          <cell r="I45">
            <v>95943.675</v>
          </cell>
          <cell r="J45">
            <v>985666.438666667</v>
          </cell>
          <cell r="K45">
            <v>172.8</v>
          </cell>
          <cell r="L45">
            <v>16.820159832597</v>
          </cell>
          <cell r="M45">
            <v>94536.827</v>
          </cell>
          <cell r="N45">
            <v>965957.590333333</v>
          </cell>
          <cell r="O45">
            <v>172.8</v>
          </cell>
          <cell r="P45">
            <v>16.9116779753889</v>
          </cell>
          <cell r="Q45">
            <v>94769.756</v>
          </cell>
          <cell r="R45">
            <v>946248.742</v>
          </cell>
          <cell r="S45">
            <v>172.8</v>
          </cell>
          <cell r="T45">
            <v>17.3064577102497</v>
          </cell>
          <cell r="U45">
            <v>17.0127651727452</v>
          </cell>
          <cell r="V45">
            <v>0.258428660474022</v>
          </cell>
          <cell r="W45" t="str">
            <v>17.01±0.26</v>
          </cell>
        </row>
        <row r="46">
          <cell r="A46" t="str">
            <v>(E)-β-Ocimene</v>
          </cell>
          <cell r="B46">
            <v>14.8093</v>
          </cell>
          <cell r="C46" t="str">
            <v>3779-61-1</v>
          </cell>
          <cell r="D46" t="str">
            <v>C10H16</v>
          </cell>
          <cell r="E46">
            <v>898</v>
          </cell>
          <cell r="F46">
            <v>898</v>
          </cell>
          <cell r="G46">
            <v>1029</v>
          </cell>
          <cell r="H46" t="str">
            <v>1049-S</v>
          </cell>
          <cell r="I46">
            <v>363528.338</v>
          </cell>
          <cell r="J46">
            <v>985666.438666667</v>
          </cell>
          <cell r="K46">
            <v>172.8</v>
          </cell>
          <cell r="L46">
            <v>63.731191752227</v>
          </cell>
          <cell r="M46">
            <v>366397.417</v>
          </cell>
          <cell r="N46">
            <v>965957.590333333</v>
          </cell>
          <cell r="O46">
            <v>172.8</v>
          </cell>
          <cell r="P46">
            <v>65.5447757657267</v>
          </cell>
          <cell r="Q46">
            <v>361283.184</v>
          </cell>
          <cell r="R46">
            <v>946248.742</v>
          </cell>
          <cell r="S46">
            <v>172.8</v>
          </cell>
          <cell r="T46">
            <v>65.9760287376953</v>
          </cell>
          <cell r="U46">
            <v>65.083998751883</v>
          </cell>
          <cell r="V46">
            <v>1.19124299166739</v>
          </cell>
          <cell r="W46" t="str">
            <v>65.08±1.19</v>
          </cell>
        </row>
        <row r="47">
          <cell r="A47" t="str">
            <v>3,5-Octadien-2-ol</v>
          </cell>
          <cell r="B47">
            <v>14.8759</v>
          </cell>
          <cell r="C47" t="str">
            <v>69668-82-2</v>
          </cell>
          <cell r="D47" t="str">
            <v>C8H14O</v>
          </cell>
          <cell r="E47">
            <v>820</v>
          </cell>
          <cell r="F47">
            <v>834</v>
          </cell>
          <cell r="G47">
            <v>1032</v>
          </cell>
          <cell r="H47" t="str">
            <v>1038-S</v>
          </cell>
          <cell r="I47">
            <v>31787.508</v>
          </cell>
          <cell r="J47">
            <v>985666.438666667</v>
          </cell>
          <cell r="K47">
            <v>172.8</v>
          </cell>
          <cell r="L47">
            <v>5.5727588633639</v>
          </cell>
          <cell r="M47">
            <v>30219.137</v>
          </cell>
          <cell r="N47">
            <v>965957.590333333</v>
          </cell>
          <cell r="O47">
            <v>172.8</v>
          </cell>
          <cell r="P47">
            <v>5.4058966209873</v>
          </cell>
          <cell r="Q47">
            <v>30335.061</v>
          </cell>
          <cell r="R47">
            <v>946248.742</v>
          </cell>
          <cell r="S47">
            <v>172.8</v>
          </cell>
          <cell r="T47">
            <v>5.53966236163303</v>
          </cell>
          <cell r="U47">
            <v>5.50610594866141</v>
          </cell>
          <cell r="V47">
            <v>0.0883474765988168</v>
          </cell>
          <cell r="W47" t="str">
            <v>5.51±0.09</v>
          </cell>
        </row>
        <row r="48">
          <cell r="A48" t="str">
            <v>1,3-Cyclopentadiene, 5-(1-methylpropylidene)-</v>
          </cell>
          <cell r="B48">
            <v>15.0094</v>
          </cell>
          <cell r="C48">
            <v>453302</v>
          </cell>
          <cell r="D48" t="str">
            <v>C9H12</v>
          </cell>
          <cell r="E48">
            <v>795</v>
          </cell>
          <cell r="F48">
            <v>844</v>
          </cell>
          <cell r="G48">
            <v>1035</v>
          </cell>
          <cell r="H48" t="str">
            <v>1029-S</v>
          </cell>
          <cell r="I48">
            <v>47262.909</v>
          </cell>
          <cell r="J48">
            <v>985666.438666667</v>
          </cell>
          <cell r="K48">
            <v>172.8</v>
          </cell>
          <cell r="L48">
            <v>8.28579563513163</v>
          </cell>
          <cell r="M48">
            <v>48429.141</v>
          </cell>
          <cell r="N48">
            <v>965957.590333333</v>
          </cell>
          <cell r="O48">
            <v>172.8</v>
          </cell>
          <cell r="P48">
            <v>8.66348134591724</v>
          </cell>
          <cell r="Q48">
            <v>46243.226</v>
          </cell>
          <cell r="R48">
            <v>946248.742</v>
          </cell>
          <cell r="S48">
            <v>172.8</v>
          </cell>
          <cell r="T48">
            <v>8.44474512685799</v>
          </cell>
          <cell r="U48">
            <v>8.46467403596895</v>
          </cell>
          <cell r="V48">
            <v>0.189629889776569</v>
          </cell>
          <cell r="W48" t="str">
            <v>8.46±0.19</v>
          </cell>
        </row>
        <row r="49">
          <cell r="A49" t="str">
            <v>Benzeneacetaldehyde</v>
          </cell>
          <cell r="B49">
            <v>15.0759</v>
          </cell>
          <cell r="C49" t="str">
            <v>122-78-1</v>
          </cell>
          <cell r="D49" t="str">
            <v>C8H8O</v>
          </cell>
          <cell r="E49">
            <v>872</v>
          </cell>
          <cell r="F49">
            <v>880</v>
          </cell>
          <cell r="G49">
            <v>1038</v>
          </cell>
          <cell r="H49" t="str">
            <v>1045-S</v>
          </cell>
          <cell r="I49">
            <v>1796985.945</v>
          </cell>
          <cell r="J49">
            <v>985666.438666667</v>
          </cell>
          <cell r="K49">
            <v>172.8</v>
          </cell>
          <cell r="L49">
            <v>315.034741079392</v>
          </cell>
          <cell r="M49">
            <v>1754601.49</v>
          </cell>
          <cell r="N49">
            <v>965957.590333333</v>
          </cell>
          <cell r="O49">
            <v>172.8</v>
          </cell>
          <cell r="P49">
            <v>313.880382023162</v>
          </cell>
          <cell r="Q49">
            <v>1718169.745</v>
          </cell>
          <cell r="R49">
            <v>946248.742</v>
          </cell>
          <cell r="S49">
            <v>172.8</v>
          </cell>
          <cell r="T49">
            <v>313.764995141204</v>
          </cell>
          <cell r="U49">
            <v>314.226706081253</v>
          </cell>
          <cell r="V49">
            <v>0.702153082878515</v>
          </cell>
          <cell r="W49" t="str">
            <v>314.23±0.7</v>
          </cell>
        </row>
        <row r="50">
          <cell r="A50" t="str">
            <v>β-Ocimene</v>
          </cell>
          <cell r="B50">
            <v>15.2094</v>
          </cell>
          <cell r="C50" t="str">
            <v>13877-91-3</v>
          </cell>
          <cell r="D50" t="str">
            <v>C10H16</v>
          </cell>
          <cell r="E50">
            <v>894</v>
          </cell>
          <cell r="F50">
            <v>894</v>
          </cell>
          <cell r="G50">
            <v>1040</v>
          </cell>
          <cell r="H50" t="str">
            <v>1037-S</v>
          </cell>
          <cell r="I50">
            <v>541025.797</v>
          </cell>
          <cell r="J50">
            <v>985666.438666667</v>
          </cell>
          <cell r="K50">
            <v>172.8</v>
          </cell>
          <cell r="L50">
            <v>94.8487785057033</v>
          </cell>
          <cell r="M50">
            <v>547030.988</v>
          </cell>
          <cell r="N50">
            <v>965957.590333333</v>
          </cell>
          <cell r="O50">
            <v>172.8</v>
          </cell>
          <cell r="P50">
            <v>97.8582866084013</v>
          </cell>
          <cell r="Q50">
            <v>532356.653</v>
          </cell>
          <cell r="R50">
            <v>946248.742</v>
          </cell>
          <cell r="S50">
            <v>172.8</v>
          </cell>
          <cell r="T50">
            <v>97.2167523773575</v>
          </cell>
          <cell r="U50">
            <v>96.641272497154</v>
          </cell>
          <cell r="V50">
            <v>1.58513960723986</v>
          </cell>
          <cell r="W50" t="str">
            <v>96.64±1.59</v>
          </cell>
        </row>
        <row r="51">
          <cell r="A51" t="str">
            <v>1H-Pyrrole-2-carboxaldehyde, 1-ethyl-</v>
          </cell>
          <cell r="B51">
            <v>15.2759</v>
          </cell>
          <cell r="C51" t="str">
            <v>2167-14-8</v>
          </cell>
          <cell r="D51" t="str">
            <v>C7H9NO</v>
          </cell>
          <cell r="E51">
            <v>799</v>
          </cell>
          <cell r="F51">
            <v>813</v>
          </cell>
          <cell r="G51">
            <v>1043</v>
          </cell>
          <cell r="H51" t="str">
            <v>1046-S</v>
          </cell>
          <cell r="I51">
            <v>591733.862</v>
          </cell>
          <cell r="J51">
            <v>985666.438666667</v>
          </cell>
          <cell r="K51">
            <v>172.8</v>
          </cell>
          <cell r="L51">
            <v>103.738554284062</v>
          </cell>
          <cell r="M51">
            <v>599622.573</v>
          </cell>
          <cell r="N51">
            <v>965957.590333333</v>
          </cell>
          <cell r="O51">
            <v>172.8</v>
          </cell>
          <cell r="P51">
            <v>107.266386900738</v>
          </cell>
          <cell r="Q51">
            <v>590083.16</v>
          </cell>
          <cell r="R51">
            <v>946248.742</v>
          </cell>
          <cell r="S51">
            <v>172.8</v>
          </cell>
          <cell r="T51">
            <v>107.758526402353</v>
          </cell>
          <cell r="U51">
            <v>106.254489195718</v>
          </cell>
          <cell r="V51">
            <v>2.19271445519661</v>
          </cell>
          <cell r="W51" t="str">
            <v>106.25±2.19</v>
          </cell>
        </row>
        <row r="52">
          <cell r="A52" t="str">
            <v>Nonane, 4,5-dimethyl-</v>
          </cell>
          <cell r="B52">
            <v>15.5428</v>
          </cell>
          <cell r="C52" t="str">
            <v>17302-23-7</v>
          </cell>
          <cell r="D52" t="str">
            <v>C11H24</v>
          </cell>
          <cell r="E52">
            <v>760</v>
          </cell>
          <cell r="F52">
            <v>844</v>
          </cell>
          <cell r="G52">
            <v>1049</v>
          </cell>
          <cell r="H52" t="str">
            <v>1046-S</v>
          </cell>
          <cell r="I52">
            <v>18001.044</v>
          </cell>
          <cell r="J52">
            <v>985666.438666667</v>
          </cell>
          <cell r="K52">
            <v>172.8</v>
          </cell>
          <cell r="L52">
            <v>3.1558144633673</v>
          </cell>
          <cell r="M52">
            <v>16811.051</v>
          </cell>
          <cell r="N52">
            <v>965957.590333333</v>
          </cell>
          <cell r="O52">
            <v>172.8</v>
          </cell>
          <cell r="P52">
            <v>3.00732624482774</v>
          </cell>
          <cell r="Q52">
            <v>16406.0475</v>
          </cell>
          <cell r="R52">
            <v>946248.742</v>
          </cell>
          <cell r="S52">
            <v>172.8</v>
          </cell>
          <cell r="T52">
            <v>2.99600399151706</v>
          </cell>
          <cell r="U52">
            <v>3.05304823323737</v>
          </cell>
          <cell r="V52">
            <v>0.0891780348311496</v>
          </cell>
          <cell r="W52" t="str">
            <v>3.05±0.09</v>
          </cell>
        </row>
        <row r="53">
          <cell r="A53" t="str">
            <v>2-Octenal, (E)-</v>
          </cell>
          <cell r="B53">
            <v>15.6094</v>
          </cell>
          <cell r="C53" t="str">
            <v>2548-87-0</v>
          </cell>
          <cell r="D53" t="str">
            <v>C8H14O</v>
          </cell>
          <cell r="E53">
            <v>841</v>
          </cell>
          <cell r="F53">
            <v>911</v>
          </cell>
          <cell r="G53">
            <v>1052</v>
          </cell>
          <cell r="H53" t="str">
            <v>1060-S</v>
          </cell>
          <cell r="I53">
            <v>38220.141</v>
          </cell>
          <cell r="J53">
            <v>985666.438666667</v>
          </cell>
          <cell r="K53">
            <v>172.8</v>
          </cell>
          <cell r="L53">
            <v>6.70048213646594</v>
          </cell>
          <cell r="M53">
            <v>39786.784</v>
          </cell>
          <cell r="N53">
            <v>965957.590333333</v>
          </cell>
          <cell r="O53">
            <v>172.8</v>
          </cell>
          <cell r="P53">
            <v>7.11745147406266</v>
          </cell>
          <cell r="Q53">
            <v>36231.336</v>
          </cell>
          <cell r="R53">
            <v>946248.742</v>
          </cell>
          <cell r="S53">
            <v>172.8</v>
          </cell>
          <cell r="T53">
            <v>6.61641551836272</v>
          </cell>
          <cell r="U53">
            <v>6.81144970963044</v>
          </cell>
          <cell r="V53">
            <v>0.268318111476942</v>
          </cell>
          <cell r="W53" t="str">
            <v>6.81±0.27</v>
          </cell>
        </row>
        <row r="54">
          <cell r="A54" t="str">
            <v>γ-Terpinene</v>
          </cell>
          <cell r="B54">
            <v>15.6094</v>
          </cell>
          <cell r="C54" t="str">
            <v>99-85-4</v>
          </cell>
          <cell r="D54" t="str">
            <v>C10H16</v>
          </cell>
          <cell r="E54">
            <v>893</v>
          </cell>
          <cell r="F54">
            <v>902</v>
          </cell>
          <cell r="G54">
            <v>1051</v>
          </cell>
          <cell r="H54" t="str">
            <v>1060-S</v>
          </cell>
          <cell r="I54">
            <v>54934.601</v>
          </cell>
          <cell r="J54">
            <v>985666.438666667</v>
          </cell>
          <cell r="K54">
            <v>172.8</v>
          </cell>
          <cell r="L54">
            <v>9.6307418822548</v>
          </cell>
          <cell r="M54">
            <v>54913.356</v>
          </cell>
          <cell r="N54">
            <v>965957.590333333</v>
          </cell>
          <cell r="O54">
            <v>172.8</v>
          </cell>
          <cell r="P54">
            <v>9.8234415379722</v>
          </cell>
          <cell r="Q54">
            <v>53356.498</v>
          </cell>
          <cell r="R54">
            <v>946248.742</v>
          </cell>
          <cell r="S54">
            <v>172.8</v>
          </cell>
          <cell r="T54">
            <v>9.74374120161314</v>
          </cell>
          <cell r="U54">
            <v>9.73264154061338</v>
          </cell>
          <cell r="V54">
            <v>0.0968281528489171</v>
          </cell>
          <cell r="W54" t="str">
            <v>9.73±0.1</v>
          </cell>
        </row>
        <row r="55">
          <cell r="A55" t="str">
            <v>2-Cyclohexen-1-one, 3-methyl-</v>
          </cell>
          <cell r="B55">
            <v>15.6759</v>
          </cell>
          <cell r="C55" t="str">
            <v>1193-18-6</v>
          </cell>
          <cell r="D55" t="str">
            <v>C7H10O</v>
          </cell>
          <cell r="E55">
            <v>729</v>
          </cell>
          <cell r="F55">
            <v>817</v>
          </cell>
          <cell r="G55">
            <v>1053</v>
          </cell>
          <cell r="H55" t="str">
            <v>1075-S</v>
          </cell>
          <cell r="I55">
            <v>35262.87</v>
          </cell>
          <cell r="J55">
            <v>985666.438666667</v>
          </cell>
          <cell r="K55">
            <v>172.8</v>
          </cell>
          <cell r="L55">
            <v>6.18203450676754</v>
          </cell>
          <cell r="M55">
            <v>35224.82</v>
          </cell>
          <cell r="N55">
            <v>965957.590333333</v>
          </cell>
          <cell r="O55">
            <v>172.8</v>
          </cell>
          <cell r="P55">
            <v>6.30136245826232</v>
          </cell>
          <cell r="Q55">
            <v>34526.427</v>
          </cell>
          <cell r="R55">
            <v>946248.742</v>
          </cell>
          <cell r="S55">
            <v>172.8</v>
          </cell>
          <cell r="T55">
            <v>6.30507214518442</v>
          </cell>
          <cell r="U55">
            <v>6.26282303673809</v>
          </cell>
          <cell r="V55">
            <v>0.0699895018939816</v>
          </cell>
          <cell r="W55" t="str">
            <v>6.26±0.07</v>
          </cell>
        </row>
        <row r="56">
          <cell r="A56" t="str">
            <v>Acetophenone</v>
          </cell>
          <cell r="B56">
            <v>15.9428</v>
          </cell>
          <cell r="C56" t="str">
            <v>98-86-2</v>
          </cell>
          <cell r="D56" t="str">
            <v>C8H8O</v>
          </cell>
          <cell r="E56">
            <v>789</v>
          </cell>
          <cell r="F56">
            <v>870</v>
          </cell>
          <cell r="G56">
            <v>1061</v>
          </cell>
          <cell r="H56" t="str">
            <v>1066-S</v>
          </cell>
          <cell r="I56">
            <v>31347.419</v>
          </cell>
          <cell r="J56">
            <v>985666.438666667</v>
          </cell>
          <cell r="K56">
            <v>172.8</v>
          </cell>
          <cell r="L56">
            <v>5.49560560317695</v>
          </cell>
          <cell r="M56">
            <v>30377.774</v>
          </cell>
          <cell r="N56">
            <v>965957.590333333</v>
          </cell>
          <cell r="O56">
            <v>172.8</v>
          </cell>
          <cell r="P56">
            <v>5.43427516873549</v>
          </cell>
          <cell r="Q56">
            <v>30756.416</v>
          </cell>
          <cell r="R56">
            <v>946248.742</v>
          </cell>
          <cell r="S56">
            <v>172.8</v>
          </cell>
          <cell r="T56">
            <v>5.61660845494683</v>
          </cell>
          <cell r="U56">
            <v>5.51549640895309</v>
          </cell>
          <cell r="V56">
            <v>0.092779792686634</v>
          </cell>
          <cell r="W56" t="str">
            <v>5.52±0.09</v>
          </cell>
        </row>
        <row r="57">
          <cell r="A57" t="str">
            <v>1-Octanol</v>
          </cell>
          <cell r="B57">
            <v>16.0094</v>
          </cell>
          <cell r="C57" t="str">
            <v>111-87-5</v>
          </cell>
          <cell r="D57" t="str">
            <v>C8H18O</v>
          </cell>
          <cell r="E57">
            <v>886</v>
          </cell>
          <cell r="F57">
            <v>890</v>
          </cell>
          <cell r="G57">
            <v>1062</v>
          </cell>
          <cell r="H57" t="str">
            <v>1070-S</v>
          </cell>
          <cell r="I57">
            <v>186898.582</v>
          </cell>
          <cell r="J57">
            <v>985666.438666667</v>
          </cell>
          <cell r="K57">
            <v>172.8</v>
          </cell>
          <cell r="L57">
            <v>32.7657244912261</v>
          </cell>
          <cell r="M57">
            <v>172660.775</v>
          </cell>
          <cell r="N57">
            <v>965957.590333333</v>
          </cell>
          <cell r="O57">
            <v>172.8</v>
          </cell>
          <cell r="P57">
            <v>30.8872586318249</v>
          </cell>
          <cell r="Q57">
            <v>174382.727</v>
          </cell>
          <cell r="R57">
            <v>946248.742</v>
          </cell>
          <cell r="S57">
            <v>172.8</v>
          </cell>
          <cell r="T57">
            <v>31.8450465380909</v>
          </cell>
          <cell r="U57">
            <v>31.832676553714</v>
          </cell>
          <cell r="V57">
            <v>0.939294021390056</v>
          </cell>
          <cell r="W57" t="str">
            <v>31.83±0.94</v>
          </cell>
        </row>
        <row r="58">
          <cell r="A58" t="str">
            <v>3,5-Octadien-2-one, (E,E)-</v>
          </cell>
          <cell r="B58">
            <v>16.0759</v>
          </cell>
          <cell r="C58" t="str">
            <v>30086-02-3</v>
          </cell>
          <cell r="D58" t="str">
            <v>C8H12O</v>
          </cell>
          <cell r="E58">
            <v>874</v>
          </cell>
          <cell r="F58">
            <v>892</v>
          </cell>
          <cell r="G58">
            <v>1064</v>
          </cell>
          <cell r="H58" t="str">
            <v>1073-S</v>
          </cell>
          <cell r="I58">
            <v>523630.126</v>
          </cell>
          <cell r="J58">
            <v>985666.438666667</v>
          </cell>
          <cell r="K58">
            <v>172.8</v>
          </cell>
          <cell r="L58">
            <v>91.7990937128779</v>
          </cell>
          <cell r="M58">
            <v>523955.878</v>
          </cell>
          <cell r="N58">
            <v>965957.590333333</v>
          </cell>
          <cell r="O58">
            <v>172.8</v>
          </cell>
          <cell r="P58">
            <v>93.7303838434113</v>
          </cell>
          <cell r="Q58">
            <v>514705.122</v>
          </cell>
          <cell r="R58">
            <v>946248.742</v>
          </cell>
          <cell r="S58">
            <v>172.8</v>
          </cell>
          <cell r="T58">
            <v>93.9933033819558</v>
          </cell>
          <cell r="U58">
            <v>93.1742603127483</v>
          </cell>
          <cell r="V58">
            <v>1.19816278275803</v>
          </cell>
          <cell r="W58" t="str">
            <v>93.17±1.2</v>
          </cell>
        </row>
        <row r="59">
          <cell r="A59" t="str">
            <v>Linalool oxide I</v>
          </cell>
          <cell r="B59">
            <v>16.7428</v>
          </cell>
          <cell r="C59" t="str">
            <v>5989-33-3</v>
          </cell>
          <cell r="D59" t="str">
            <v>C10H18O2</v>
          </cell>
          <cell r="E59">
            <v>866</v>
          </cell>
          <cell r="F59">
            <v>868</v>
          </cell>
          <cell r="G59">
            <v>1082</v>
          </cell>
          <cell r="H59" t="str">
            <v>1074-S</v>
          </cell>
          <cell r="I59">
            <v>5975861.4</v>
          </cell>
          <cell r="J59">
            <v>985666.438666667</v>
          </cell>
          <cell r="K59">
            <v>172.8</v>
          </cell>
          <cell r="L59">
            <v>1047.64533863693</v>
          </cell>
          <cell r="M59">
            <v>5842215.93</v>
          </cell>
          <cell r="N59">
            <v>965957.590333333</v>
          </cell>
          <cell r="O59">
            <v>172.8</v>
          </cell>
          <cell r="P59">
            <v>1045.11308033268</v>
          </cell>
          <cell r="Q59">
            <v>5803506.137</v>
          </cell>
          <cell r="R59">
            <v>946248.742</v>
          </cell>
          <cell r="S59">
            <v>172.8</v>
          </cell>
          <cell r="T59">
            <v>1059.81209375663</v>
          </cell>
          <cell r="U59">
            <v>1050.85683757541</v>
          </cell>
          <cell r="V59">
            <v>7.85815137187566</v>
          </cell>
          <cell r="W59" t="str">
            <v>1050.86±7.86</v>
          </cell>
        </row>
        <row r="60">
          <cell r="A60" t="str">
            <v>3,5-Octadien-2-one</v>
          </cell>
          <cell r="B60">
            <v>16.8751</v>
          </cell>
          <cell r="C60" t="str">
            <v>38284-27-4</v>
          </cell>
          <cell r="D60" t="str">
            <v>C8H12O</v>
          </cell>
          <cell r="E60">
            <v>819</v>
          </cell>
          <cell r="F60">
            <v>828</v>
          </cell>
          <cell r="G60">
            <v>1086</v>
          </cell>
          <cell r="H60" t="str">
            <v>1091-S</v>
          </cell>
          <cell r="I60">
            <v>193055.45</v>
          </cell>
          <cell r="J60">
            <v>985666.438666667</v>
          </cell>
          <cell r="K60">
            <v>172.8</v>
          </cell>
          <cell r="L60">
            <v>33.8451026141529</v>
          </cell>
          <cell r="M60">
            <v>187357.557</v>
          </cell>
          <cell r="N60">
            <v>965957.590333333</v>
          </cell>
          <cell r="O60">
            <v>172.8</v>
          </cell>
          <cell r="P60">
            <v>33.5163636308587</v>
          </cell>
          <cell r="Q60">
            <v>190753.343</v>
          </cell>
          <cell r="R60">
            <v>946248.742</v>
          </cell>
          <cell r="S60">
            <v>172.8</v>
          </cell>
          <cell r="T60">
            <v>34.8345801768051</v>
          </cell>
          <cell r="U60">
            <v>34.0653488072722</v>
          </cell>
          <cell r="V60">
            <v>0.68615231886909</v>
          </cell>
          <cell r="W60" t="str">
            <v>34.07±0.69</v>
          </cell>
        </row>
        <row r="61">
          <cell r="A61" t="str">
            <v>Undecane</v>
          </cell>
          <cell r="B61">
            <v>17.142</v>
          </cell>
          <cell r="C61" t="str">
            <v>1120-21-4</v>
          </cell>
          <cell r="D61" t="str">
            <v>C11H24</v>
          </cell>
          <cell r="E61">
            <v>775</v>
          </cell>
          <cell r="F61">
            <v>850</v>
          </cell>
          <cell r="G61">
            <v>1093</v>
          </cell>
          <cell r="H61" t="str">
            <v>1100-A</v>
          </cell>
          <cell r="I61">
            <v>22361.6655</v>
          </cell>
          <cell r="J61">
            <v>985666.438666667</v>
          </cell>
          <cell r="K61">
            <v>172.8</v>
          </cell>
          <cell r="L61">
            <v>3.92028747943072</v>
          </cell>
          <cell r="M61">
            <v>21930.708</v>
          </cell>
          <cell r="N61">
            <v>965957.590333333</v>
          </cell>
          <cell r="O61">
            <v>172.8</v>
          </cell>
          <cell r="P61">
            <v>3.92318087287069</v>
          </cell>
          <cell r="Q61">
            <v>23792.623</v>
          </cell>
          <cell r="R61">
            <v>946248.742</v>
          </cell>
          <cell r="S61">
            <v>172.8</v>
          </cell>
          <cell r="T61">
            <v>4.34490961193796</v>
          </cell>
          <cell r="U61">
            <v>4.06279265474646</v>
          </cell>
          <cell r="V61">
            <v>0.244324734897314</v>
          </cell>
          <cell r="W61" t="str">
            <v>4.06±0.24</v>
          </cell>
        </row>
        <row r="62">
          <cell r="A62" t="str">
            <v>Linalool</v>
          </cell>
          <cell r="B62">
            <v>17.1429</v>
          </cell>
          <cell r="C62" t="str">
            <v>78-70-6</v>
          </cell>
          <cell r="D62" t="str">
            <v>C10H18O</v>
          </cell>
          <cell r="E62">
            <v>858</v>
          </cell>
          <cell r="F62">
            <v>858</v>
          </cell>
          <cell r="G62">
            <v>1093</v>
          </cell>
          <cell r="H62" t="str">
            <v>1099-S</v>
          </cell>
          <cell r="I62">
            <v>4284760.451</v>
          </cell>
          <cell r="J62">
            <v>985666.438666667</v>
          </cell>
          <cell r="K62">
            <v>172.8</v>
          </cell>
          <cell r="L62">
            <v>751.173598782936</v>
          </cell>
          <cell r="M62">
            <v>4233153.738</v>
          </cell>
          <cell r="N62">
            <v>965957.590333333</v>
          </cell>
          <cell r="O62">
            <v>172.8</v>
          </cell>
          <cell r="P62">
            <v>757.268200226034</v>
          </cell>
          <cell r="Q62">
            <v>4179398.237</v>
          </cell>
          <cell r="R62">
            <v>946248.742</v>
          </cell>
          <cell r="S62">
            <v>172.8</v>
          </cell>
          <cell r="T62">
            <v>763.224280570404</v>
          </cell>
          <cell r="U62">
            <v>757.222026526458</v>
          </cell>
          <cell r="V62">
            <v>6.02547358251652</v>
          </cell>
          <cell r="W62" t="str">
            <v>757.22±6.03</v>
          </cell>
        </row>
        <row r="63">
          <cell r="A63" t="str">
            <v>Nonanal</v>
          </cell>
          <cell r="B63">
            <v>17.276</v>
          </cell>
          <cell r="C63" t="str">
            <v>124-19-6</v>
          </cell>
          <cell r="D63" t="str">
            <v>C9H18O</v>
          </cell>
          <cell r="E63">
            <v>894</v>
          </cell>
          <cell r="F63">
            <v>896</v>
          </cell>
          <cell r="G63">
            <v>1097</v>
          </cell>
          <cell r="H63" t="str">
            <v>1104-S</v>
          </cell>
          <cell r="I63">
            <v>511835.805</v>
          </cell>
          <cell r="J63">
            <v>985666.438666667</v>
          </cell>
          <cell r="K63">
            <v>172.8</v>
          </cell>
          <cell r="L63">
            <v>89.731397594953</v>
          </cell>
          <cell r="M63">
            <v>495027.699</v>
          </cell>
          <cell r="N63">
            <v>965957.590333333</v>
          </cell>
          <cell r="O63">
            <v>172.8</v>
          </cell>
          <cell r="P63">
            <v>88.5554264941192</v>
          </cell>
          <cell r="Q63">
            <v>488033.16</v>
          </cell>
          <cell r="R63">
            <v>946248.742</v>
          </cell>
          <cell r="S63">
            <v>172.8</v>
          </cell>
          <cell r="T63">
            <v>89.1225808868764</v>
          </cell>
          <cell r="U63">
            <v>89.1364683253162</v>
          </cell>
          <cell r="V63">
            <v>0.588108538629449</v>
          </cell>
          <cell r="W63" t="str">
            <v>89.14±0.59</v>
          </cell>
        </row>
        <row r="64">
          <cell r="A64" t="str">
            <v>1,5,7-Octatrien-3-ol, 3,7-dimethyl-</v>
          </cell>
          <cell r="B64">
            <v>17.276</v>
          </cell>
          <cell r="C64" t="str">
            <v>29957-43-5</v>
          </cell>
          <cell r="D64" t="str">
            <v>C10H16O</v>
          </cell>
          <cell r="E64">
            <v>863</v>
          </cell>
          <cell r="F64">
            <v>893</v>
          </cell>
          <cell r="G64">
            <v>1097</v>
          </cell>
          <cell r="H64" t="str">
            <v>1107-S</v>
          </cell>
          <cell r="I64">
            <v>891990.445</v>
          </cell>
          <cell r="J64">
            <v>985666.438666667</v>
          </cell>
          <cell r="K64">
            <v>172.8</v>
          </cell>
          <cell r="L64">
            <v>156.377393862069</v>
          </cell>
          <cell r="M64">
            <v>866304.698</v>
          </cell>
          <cell r="N64">
            <v>965957.590333333</v>
          </cell>
          <cell r="O64">
            <v>172.8</v>
          </cell>
          <cell r="P64">
            <v>154.973109909248</v>
          </cell>
          <cell r="Q64">
            <v>851086.826</v>
          </cell>
          <cell r="R64">
            <v>946248.742</v>
          </cell>
          <cell r="S64">
            <v>172.8</v>
          </cell>
          <cell r="T64">
            <v>155.421927665612</v>
          </cell>
          <cell r="U64">
            <v>155.590810478976</v>
          </cell>
          <cell r="V64">
            <v>0.717212945034397</v>
          </cell>
          <cell r="W64" t="str">
            <v>155.59±0.72</v>
          </cell>
        </row>
        <row r="65">
          <cell r="A65" t="str">
            <v>6-Methyl-3,5-heptadiene-2-one</v>
          </cell>
          <cell r="B65">
            <v>17.3429</v>
          </cell>
          <cell r="C65" t="str">
            <v>1604-28-0</v>
          </cell>
          <cell r="D65" t="str">
            <v>C8H12O</v>
          </cell>
          <cell r="E65">
            <v>802</v>
          </cell>
          <cell r="F65">
            <v>882</v>
          </cell>
          <cell r="G65">
            <v>1099</v>
          </cell>
          <cell r="H65" t="str">
            <v>1107-S</v>
          </cell>
          <cell r="I65">
            <v>22774.749</v>
          </cell>
          <cell r="J65">
            <v>985666.438666667</v>
          </cell>
          <cell r="K65">
            <v>172.8</v>
          </cell>
          <cell r="L65">
            <v>3.99270632824184</v>
          </cell>
          <cell r="M65">
            <v>22324.776</v>
          </cell>
          <cell r="N65">
            <v>965957.590333333</v>
          </cell>
          <cell r="O65">
            <v>172.8</v>
          </cell>
          <cell r="P65">
            <v>3.9936756348369</v>
          </cell>
          <cell r="Q65">
            <v>22886.095</v>
          </cell>
          <cell r="R65">
            <v>946248.742</v>
          </cell>
          <cell r="S65">
            <v>172.8</v>
          </cell>
          <cell r="T65">
            <v>4.1793632482314</v>
          </cell>
          <cell r="U65">
            <v>4.05524840377005</v>
          </cell>
          <cell r="V65">
            <v>0.107487700926983</v>
          </cell>
          <cell r="W65" t="str">
            <v>4.06±0.11</v>
          </cell>
        </row>
        <row r="66">
          <cell r="A66" t="str">
            <v>2-Hexen-1-ol, propanoate, (E)-</v>
          </cell>
          <cell r="B66">
            <v>17.476</v>
          </cell>
          <cell r="C66" t="str">
            <v>53398-80-4</v>
          </cell>
          <cell r="D66" t="str">
            <v>C9H16O2</v>
          </cell>
          <cell r="E66">
            <v>768</v>
          </cell>
          <cell r="F66">
            <v>845</v>
          </cell>
          <cell r="G66">
            <v>1102</v>
          </cell>
          <cell r="H66" t="str">
            <v>1111-S</v>
          </cell>
          <cell r="I66">
            <v>15063.315</v>
          </cell>
          <cell r="J66">
            <v>985666.438666667</v>
          </cell>
          <cell r="K66">
            <v>172.8</v>
          </cell>
          <cell r="L66">
            <v>2.64079279753205</v>
          </cell>
          <cell r="M66">
            <v>13398.747</v>
          </cell>
          <cell r="N66">
            <v>965957.590333333</v>
          </cell>
          <cell r="O66">
            <v>172.8</v>
          </cell>
          <cell r="P66">
            <v>2.39689972393201</v>
          </cell>
          <cell r="Q66">
            <v>13956.094</v>
          </cell>
          <cell r="R66">
            <v>946248.742</v>
          </cell>
          <cell r="S66">
            <v>172.8</v>
          </cell>
          <cell r="T66">
            <v>2.54860369811725</v>
          </cell>
          <cell r="U66">
            <v>2.52876540652711</v>
          </cell>
          <cell r="V66">
            <v>0.123150827026984</v>
          </cell>
          <cell r="W66" t="str">
            <v>2.53±0.12</v>
          </cell>
        </row>
        <row r="67">
          <cell r="A67" t="str">
            <v>Phenylethyl Alcohol</v>
          </cell>
          <cell r="B67">
            <v>17.6094</v>
          </cell>
          <cell r="C67">
            <v>22258</v>
          </cell>
          <cell r="D67" t="str">
            <v>C8H10O</v>
          </cell>
          <cell r="E67">
            <v>892</v>
          </cell>
          <cell r="F67">
            <v>893</v>
          </cell>
          <cell r="G67">
            <v>1107</v>
          </cell>
          <cell r="H67" t="str">
            <v>1116-S</v>
          </cell>
          <cell r="I67">
            <v>1509109.046</v>
          </cell>
          <cell r="J67">
            <v>985666.438666667</v>
          </cell>
          <cell r="K67">
            <v>172.8</v>
          </cell>
          <cell r="L67">
            <v>264.566219279572</v>
          </cell>
          <cell r="M67">
            <v>1489910.327</v>
          </cell>
          <cell r="N67">
            <v>965957.590333333</v>
          </cell>
          <cell r="O67">
            <v>172.8</v>
          </cell>
          <cell r="P67">
            <v>266.52982189079</v>
          </cell>
          <cell r="Q67">
            <v>1469469.297</v>
          </cell>
          <cell r="R67">
            <v>946248.742</v>
          </cell>
          <cell r="S67">
            <v>172.8</v>
          </cell>
          <cell r="T67">
            <v>268.348356252399</v>
          </cell>
          <cell r="U67">
            <v>266.481465807587</v>
          </cell>
          <cell r="V67">
            <v>1.89153211799133</v>
          </cell>
          <cell r="W67" t="str">
            <v>266.48±1.89</v>
          </cell>
        </row>
        <row r="68">
          <cell r="A68" t="str">
            <v>(E)-4,8-Dimethylnona-1,3,7-triene</v>
          </cell>
          <cell r="B68">
            <v>17.7429</v>
          </cell>
          <cell r="C68" t="str">
            <v>19945-61-0</v>
          </cell>
          <cell r="D68" t="str">
            <v>C11H18</v>
          </cell>
          <cell r="E68">
            <v>783</v>
          </cell>
          <cell r="F68">
            <v>819</v>
          </cell>
          <cell r="G68">
            <v>1109</v>
          </cell>
          <cell r="H68" t="str">
            <v>1116-S</v>
          </cell>
          <cell r="I68">
            <v>25455.11</v>
          </cell>
          <cell r="J68">
            <v>985666.438666667</v>
          </cell>
          <cell r="K68">
            <v>172.8</v>
          </cell>
          <cell r="L68">
            <v>4.46260807454309</v>
          </cell>
          <cell r="M68">
            <v>24951.58</v>
          </cell>
          <cell r="N68">
            <v>965957.590333333</v>
          </cell>
          <cell r="O68">
            <v>172.8</v>
          </cell>
          <cell r="P68">
            <v>4.46358418542178</v>
          </cell>
          <cell r="Q68">
            <v>24567.748</v>
          </cell>
          <cell r="R68">
            <v>946248.742</v>
          </cell>
          <cell r="S68">
            <v>172.8</v>
          </cell>
          <cell r="T68">
            <v>4.48645970765264</v>
          </cell>
          <cell r="U68">
            <v>4.47088398920584</v>
          </cell>
          <cell r="V68">
            <v>0.0134977943369438</v>
          </cell>
          <cell r="W68" t="str">
            <v>4.47±0.01</v>
          </cell>
        </row>
        <row r="69">
          <cell r="A69" t="str">
            <v>2-Cyclohexene-1-carboxaldehyde, 2,6,6-trimethyl-</v>
          </cell>
          <cell r="B69">
            <v>17.8094</v>
          </cell>
          <cell r="C69" t="str">
            <v>432-24-6</v>
          </cell>
          <cell r="D69" t="str">
            <v>C10H16O</v>
          </cell>
          <cell r="E69">
            <v>830</v>
          </cell>
          <cell r="F69">
            <v>848</v>
          </cell>
          <cell r="G69">
            <v>1112</v>
          </cell>
          <cell r="H69" t="str">
            <v>1116-S</v>
          </cell>
          <cell r="I69">
            <v>27577.877</v>
          </cell>
          <cell r="J69">
            <v>985666.438666667</v>
          </cell>
          <cell r="K69">
            <v>172.8</v>
          </cell>
          <cell r="L69">
            <v>4.83475642332546</v>
          </cell>
          <cell r="M69">
            <v>27935.271</v>
          </cell>
          <cell r="N69">
            <v>965957.590333333</v>
          </cell>
          <cell r="O69">
            <v>172.8</v>
          </cell>
          <cell r="P69">
            <v>4.99733619478493</v>
          </cell>
          <cell r="Q69">
            <v>27768.301</v>
          </cell>
          <cell r="R69">
            <v>946248.742</v>
          </cell>
          <cell r="S69">
            <v>172.8</v>
          </cell>
          <cell r="T69">
            <v>5.0709313522131</v>
          </cell>
          <cell r="U69">
            <v>4.9676746567745</v>
          </cell>
          <cell r="V69">
            <v>0.12084909758301</v>
          </cell>
          <cell r="W69" t="str">
            <v>4.97±0.12</v>
          </cell>
        </row>
        <row r="70">
          <cell r="A70" t="str">
            <v>Octanoic acid, methyl ester</v>
          </cell>
          <cell r="B70">
            <v>18.0094</v>
          </cell>
          <cell r="C70" t="str">
            <v>111-11-5</v>
          </cell>
          <cell r="D70" t="str">
            <v>C9H18O2</v>
          </cell>
          <cell r="E70">
            <v>763</v>
          </cell>
          <cell r="F70">
            <v>839</v>
          </cell>
          <cell r="G70">
            <v>1117</v>
          </cell>
          <cell r="H70" t="str">
            <v>1126-S</v>
          </cell>
          <cell r="I70">
            <v>11228.351</v>
          </cell>
          <cell r="J70">
            <v>985666.438666667</v>
          </cell>
          <cell r="K70">
            <v>172.8</v>
          </cell>
          <cell r="L70">
            <v>1.96847429991086</v>
          </cell>
          <cell r="M70">
            <v>10920.026</v>
          </cell>
          <cell r="N70">
            <v>965957.590333333</v>
          </cell>
          <cell r="O70">
            <v>172.8</v>
          </cell>
          <cell r="P70">
            <v>1.95348171771065</v>
          </cell>
          <cell r="Q70">
            <v>11289.256</v>
          </cell>
          <cell r="R70">
            <v>946248.742</v>
          </cell>
          <cell r="S70">
            <v>172.8</v>
          </cell>
          <cell r="T70">
            <v>2.06159686159984</v>
          </cell>
          <cell r="U70">
            <v>1.99451762640712</v>
          </cell>
          <cell r="V70">
            <v>0.0585739893279279</v>
          </cell>
          <cell r="W70" t="str">
            <v>1.99±0.06</v>
          </cell>
        </row>
        <row r="71">
          <cell r="A71" t="str">
            <v>2,6-Dimethyl-1,3,5,7-octatetraene, E,E-</v>
          </cell>
          <cell r="B71">
            <v>18.276</v>
          </cell>
          <cell r="C71" t="str">
            <v>460-01-5</v>
          </cell>
          <cell r="D71" t="str">
            <v>C10H14</v>
          </cell>
          <cell r="E71">
            <v>774</v>
          </cell>
          <cell r="F71">
            <v>880</v>
          </cell>
          <cell r="G71">
            <v>1124</v>
          </cell>
          <cell r="H71" t="str">
            <v>1131-S</v>
          </cell>
          <cell r="I71">
            <v>114057.813</v>
          </cell>
          <cell r="J71">
            <v>985666.438666667</v>
          </cell>
          <cell r="K71">
            <v>172.8</v>
          </cell>
          <cell r="L71">
            <v>19.9958011282814</v>
          </cell>
          <cell r="M71">
            <v>110244.677</v>
          </cell>
          <cell r="N71">
            <v>965957.590333333</v>
          </cell>
          <cell r="O71">
            <v>172.8</v>
          </cell>
          <cell r="P71">
            <v>19.7216527684472</v>
          </cell>
          <cell r="Q71">
            <v>107921.086</v>
          </cell>
          <cell r="R71">
            <v>946248.742</v>
          </cell>
          <cell r="S71">
            <v>172.8</v>
          </cell>
          <cell r="T71">
            <v>19.7080987620483</v>
          </cell>
          <cell r="U71">
            <v>19.8085175529256</v>
          </cell>
          <cell r="V71">
            <v>0.162333856514527</v>
          </cell>
          <cell r="W71" t="str">
            <v>19.81±0.16</v>
          </cell>
        </row>
        <row r="72">
          <cell r="A72" t="str">
            <v>Benzyl nitrile</v>
          </cell>
          <cell r="B72">
            <v>18.6094</v>
          </cell>
          <cell r="C72" t="str">
            <v>140-29-4</v>
          </cell>
          <cell r="D72" t="str">
            <v>C8H7N</v>
          </cell>
          <cell r="E72">
            <v>868</v>
          </cell>
          <cell r="F72">
            <v>914</v>
          </cell>
          <cell r="G72">
            <v>1134</v>
          </cell>
          <cell r="H72" t="str">
            <v>1144-S</v>
          </cell>
          <cell r="I72">
            <v>35173.468</v>
          </cell>
          <cell r="J72">
            <v>985666.438666667</v>
          </cell>
          <cell r="K72">
            <v>172.8</v>
          </cell>
          <cell r="L72">
            <v>6.16636118667266</v>
          </cell>
          <cell r="M72">
            <v>33006.328</v>
          </cell>
          <cell r="N72">
            <v>965957.590333333</v>
          </cell>
          <cell r="O72">
            <v>172.8</v>
          </cell>
          <cell r="P72">
            <v>5.90449677654258</v>
          </cell>
          <cell r="Q72">
            <v>34135.313</v>
          </cell>
          <cell r="R72">
            <v>946248.742</v>
          </cell>
          <cell r="S72">
            <v>172.8</v>
          </cell>
          <cell r="T72">
            <v>6.23364853720461</v>
          </cell>
          <cell r="U72">
            <v>6.10150216680661</v>
          </cell>
          <cell r="V72">
            <v>0.173897210242766</v>
          </cell>
          <cell r="W72" t="str">
            <v>6.1±0.17</v>
          </cell>
        </row>
        <row r="73">
          <cell r="A73" t="str">
            <v>2,4,6-Octatriene, 2,6-dimethyl-, (E,E)-</v>
          </cell>
          <cell r="B73">
            <v>18.676</v>
          </cell>
          <cell r="C73" t="str">
            <v>3016-19-1</v>
          </cell>
          <cell r="D73" t="str">
            <v>C10H16</v>
          </cell>
          <cell r="E73">
            <v>857</v>
          </cell>
          <cell r="F73">
            <v>900</v>
          </cell>
          <cell r="G73">
            <v>1135</v>
          </cell>
          <cell r="H73" t="str">
            <v>1144-S</v>
          </cell>
          <cell r="I73">
            <v>86857.982</v>
          </cell>
          <cell r="J73">
            <v>985666.438666667</v>
          </cell>
          <cell r="K73">
            <v>172.8</v>
          </cell>
          <cell r="L73">
            <v>15.227321029519</v>
          </cell>
          <cell r="M73">
            <v>83114.928</v>
          </cell>
          <cell r="N73">
            <v>965957.590333333</v>
          </cell>
          <cell r="O73">
            <v>172.8</v>
          </cell>
          <cell r="P73">
            <v>14.8684162763749</v>
          </cell>
          <cell r="Q73">
            <v>81804.488</v>
          </cell>
          <cell r="R73">
            <v>946248.742</v>
          </cell>
          <cell r="S73">
            <v>172.8</v>
          </cell>
          <cell r="T73">
            <v>14.9387945251292</v>
          </cell>
          <cell r="U73">
            <v>15.011510610341</v>
          </cell>
          <cell r="V73">
            <v>0.190181169529877</v>
          </cell>
          <cell r="W73" t="str">
            <v>15.01±0.19</v>
          </cell>
        </row>
        <row r="74">
          <cell r="A74" t="str">
            <v>5-Ethyldecane</v>
          </cell>
          <cell r="B74">
            <v>18.7425</v>
          </cell>
          <cell r="C74" t="str">
            <v>17302-36-2</v>
          </cell>
          <cell r="D74" t="str">
            <v>C12H26</v>
          </cell>
          <cell r="E74">
            <v>749</v>
          </cell>
          <cell r="F74">
            <v>905</v>
          </cell>
          <cell r="G74">
            <v>1136</v>
          </cell>
          <cell r="H74" t="str">
            <v>1144-S</v>
          </cell>
          <cell r="I74">
            <v>8773.095</v>
          </cell>
          <cell r="J74">
            <v>985666.438666667</v>
          </cell>
          <cell r="K74">
            <v>172.8</v>
          </cell>
          <cell r="L74">
            <v>1.53803635441896</v>
          </cell>
          <cell r="M74">
            <v>8848.393</v>
          </cell>
          <cell r="N74">
            <v>965957.590333333</v>
          </cell>
          <cell r="O74">
            <v>172.8</v>
          </cell>
          <cell r="P74">
            <v>1.58288761918872</v>
          </cell>
          <cell r="Q74">
            <v>8630.474</v>
          </cell>
          <cell r="R74">
            <v>946248.742</v>
          </cell>
          <cell r="S74">
            <v>172.8</v>
          </cell>
          <cell r="T74">
            <v>1.57606117821396</v>
          </cell>
          <cell r="U74">
            <v>1.56566171727388</v>
          </cell>
          <cell r="V74">
            <v>0.0241665177207006</v>
          </cell>
          <cell r="W74" t="str">
            <v>1.57±0.02</v>
          </cell>
        </row>
        <row r="75">
          <cell r="A75" t="str">
            <v>Lilac aldehyde A</v>
          </cell>
          <cell r="B75">
            <v>18.7425</v>
          </cell>
          <cell r="C75" t="str">
            <v>53447-46-4</v>
          </cell>
          <cell r="D75" t="str">
            <v>C10H16O2</v>
          </cell>
          <cell r="E75">
            <v>826</v>
          </cell>
          <cell r="F75">
            <v>866</v>
          </cell>
          <cell r="G75">
            <v>1137</v>
          </cell>
          <cell r="H75" t="str">
            <v>1145-S</v>
          </cell>
          <cell r="I75">
            <v>9062.986</v>
          </cell>
          <cell r="J75">
            <v>985666.438666667</v>
          </cell>
          <cell r="K75">
            <v>172.8</v>
          </cell>
          <cell r="L75">
            <v>1.58885797402058</v>
          </cell>
          <cell r="M75">
            <v>9510.655</v>
          </cell>
          <cell r="N75">
            <v>965957.590333333</v>
          </cell>
          <cell r="O75">
            <v>172.8</v>
          </cell>
          <cell r="P75">
            <v>1.70135956324219</v>
          </cell>
          <cell r="Q75">
            <v>9950.812</v>
          </cell>
          <cell r="R75">
            <v>946248.742</v>
          </cell>
          <cell r="S75">
            <v>172.8</v>
          </cell>
          <cell r="T75">
            <v>1.81717579879224</v>
          </cell>
          <cell r="U75">
            <v>1.70246444535167</v>
          </cell>
          <cell r="V75">
            <v>0.11416292239809</v>
          </cell>
          <cell r="W75" t="str">
            <v>1.7±0.11</v>
          </cell>
        </row>
        <row r="76">
          <cell r="A76" t="str">
            <v>(R,S)-5-Ethyl-6-methyl-3E-hepten-2-one</v>
          </cell>
          <cell r="B76">
            <v>18.876</v>
          </cell>
          <cell r="C76" t="str">
            <v>57283-79-1</v>
          </cell>
          <cell r="D76" t="str">
            <v>C10H18O</v>
          </cell>
          <cell r="E76">
            <v>854</v>
          </cell>
          <cell r="F76">
            <v>866</v>
          </cell>
          <cell r="G76">
            <v>1140</v>
          </cell>
          <cell r="H76" t="str">
            <v>1144-S</v>
          </cell>
          <cell r="I76">
            <v>167269.102</v>
          </cell>
          <cell r="J76">
            <v>985666.438666667</v>
          </cell>
          <cell r="K76">
            <v>172.8</v>
          </cell>
          <cell r="L76">
            <v>29.3244242592852</v>
          </cell>
          <cell r="M76">
            <v>153339.841</v>
          </cell>
          <cell r="N76">
            <v>965957.590333333</v>
          </cell>
          <cell r="O76">
            <v>172.8</v>
          </cell>
          <cell r="P76">
            <v>27.4309398155424</v>
          </cell>
          <cell r="Q76">
            <v>150947.474</v>
          </cell>
          <cell r="R76">
            <v>946248.742</v>
          </cell>
          <cell r="S76">
            <v>172.8</v>
          </cell>
          <cell r="T76">
            <v>27.5653983455441</v>
          </cell>
          <cell r="U76">
            <v>28.1069208067905</v>
          </cell>
          <cell r="V76">
            <v>1.05653005953441</v>
          </cell>
          <cell r="W76" t="str">
            <v>28.11±1.06</v>
          </cell>
        </row>
        <row r="77">
          <cell r="A77" t="str">
            <v>(6Z)-Nonen-1-ol</v>
          </cell>
          <cell r="B77">
            <v>19.076</v>
          </cell>
          <cell r="C77" t="str">
            <v>35854-86-5</v>
          </cell>
          <cell r="D77" t="str">
            <v>C9H18O</v>
          </cell>
          <cell r="E77">
            <v>842</v>
          </cell>
          <cell r="F77">
            <v>860</v>
          </cell>
          <cell r="G77">
            <v>1146</v>
          </cell>
          <cell r="H77" t="str">
            <v>1171-S</v>
          </cell>
          <cell r="I77">
            <v>32829.403</v>
          </cell>
          <cell r="J77">
            <v>985666.438666667</v>
          </cell>
          <cell r="K77">
            <v>172.8</v>
          </cell>
          <cell r="L77">
            <v>5.75541645312981</v>
          </cell>
          <cell r="M77">
            <v>31902.977</v>
          </cell>
          <cell r="N77">
            <v>965957.590333333</v>
          </cell>
          <cell r="O77">
            <v>172.8</v>
          </cell>
          <cell r="P77">
            <v>5.70711849129694</v>
          </cell>
          <cell r="Q77">
            <v>30969.915</v>
          </cell>
          <cell r="R77">
            <v>946248.742</v>
          </cell>
          <cell r="S77">
            <v>172.8</v>
          </cell>
          <cell r="T77">
            <v>5.65559675216984</v>
          </cell>
          <cell r="U77">
            <v>5.70604389886553</v>
          </cell>
          <cell r="V77">
            <v>0.0499185259858959</v>
          </cell>
          <cell r="W77" t="str">
            <v>5.71±0.05</v>
          </cell>
        </row>
        <row r="78">
          <cell r="A78" t="str">
            <v>Cyclopentasiloxane, decamethyl-</v>
          </cell>
          <cell r="B78">
            <v>19.076</v>
          </cell>
          <cell r="C78" t="str">
            <v>541-02-6</v>
          </cell>
          <cell r="D78" t="str">
            <v>C10H30O5Si5</v>
          </cell>
          <cell r="E78">
            <v>871</v>
          </cell>
          <cell r="F78">
            <v>897</v>
          </cell>
          <cell r="G78">
            <v>1147</v>
          </cell>
          <cell r="H78" t="str">
            <v>1175-S</v>
          </cell>
          <cell r="I78">
            <v>274445.602</v>
          </cell>
          <cell r="J78">
            <v>985666.438666667</v>
          </cell>
          <cell r="K78">
            <v>172.8</v>
          </cell>
          <cell r="L78">
            <v>48.1138427415179</v>
          </cell>
          <cell r="M78">
            <v>268365.451</v>
          </cell>
          <cell r="N78">
            <v>965957.590333333</v>
          </cell>
          <cell r="O78">
            <v>172.8</v>
          </cell>
          <cell r="P78">
            <v>48.0078529294411</v>
          </cell>
          <cell r="Q78">
            <v>264427.091</v>
          </cell>
          <cell r="R78">
            <v>946248.742</v>
          </cell>
          <cell r="S78">
            <v>172.8</v>
          </cell>
          <cell r="T78">
            <v>48.2885728632229</v>
          </cell>
          <cell r="U78">
            <v>48.1367561780606</v>
          </cell>
          <cell r="V78">
            <v>0.141755738812443</v>
          </cell>
          <cell r="W78" t="str">
            <v>48.14±0.14</v>
          </cell>
        </row>
        <row r="79">
          <cell r="A79" t="str">
            <v>2H-Pyran, 3,6-dihydro-4-methyl-2-(2-methyl-1-propenyl)-</v>
          </cell>
          <cell r="B79">
            <v>19.1426</v>
          </cell>
          <cell r="C79" t="str">
            <v>1786-08-9</v>
          </cell>
          <cell r="D79" t="str">
            <v>C10H16O</v>
          </cell>
          <cell r="E79">
            <v>852</v>
          </cell>
          <cell r="F79">
            <v>881</v>
          </cell>
          <cell r="G79">
            <v>1148</v>
          </cell>
          <cell r="H79" t="str">
            <v>1154-S</v>
          </cell>
          <cell r="I79">
            <v>31506.163</v>
          </cell>
          <cell r="J79">
            <v>985666.438666667</v>
          </cell>
          <cell r="K79">
            <v>172.8</v>
          </cell>
          <cell r="L79">
            <v>5.52343546744331</v>
          </cell>
          <cell r="M79">
            <v>31804.183</v>
          </cell>
          <cell r="N79">
            <v>965957.590333333</v>
          </cell>
          <cell r="O79">
            <v>172.8</v>
          </cell>
          <cell r="P79">
            <v>5.68944524831936</v>
          </cell>
          <cell r="Q79">
            <v>30646.362</v>
          </cell>
          <cell r="R79">
            <v>946248.742</v>
          </cell>
          <cell r="S79">
            <v>172.8</v>
          </cell>
          <cell r="T79">
            <v>5.59651085232302</v>
          </cell>
          <cell r="U79">
            <v>5.60313052269523</v>
          </cell>
          <cell r="V79">
            <v>0.0832026253402268</v>
          </cell>
          <cell r="W79" t="str">
            <v>5.6±0.08</v>
          </cell>
        </row>
        <row r="80">
          <cell r="A80" t="str">
            <v>2-Nonenal, (E)-</v>
          </cell>
          <cell r="B80">
            <v>19.3426</v>
          </cell>
          <cell r="C80" t="str">
            <v>18829-56-6</v>
          </cell>
          <cell r="D80" t="str">
            <v>C9H16O</v>
          </cell>
          <cell r="E80">
            <v>866</v>
          </cell>
          <cell r="F80">
            <v>892</v>
          </cell>
          <cell r="G80">
            <v>1153</v>
          </cell>
          <cell r="H80" t="str">
            <v>1162-S</v>
          </cell>
          <cell r="I80">
            <v>55556.643</v>
          </cell>
          <cell r="J80">
            <v>985666.438666667</v>
          </cell>
          <cell r="K80">
            <v>172.8</v>
          </cell>
          <cell r="L80">
            <v>9.73979384282008</v>
          </cell>
          <cell r="M80">
            <v>53734.799</v>
          </cell>
          <cell r="N80">
            <v>965957.590333333</v>
          </cell>
          <cell r="O80">
            <v>172.8</v>
          </cell>
          <cell r="P80">
            <v>9.61260966332466</v>
          </cell>
          <cell r="Q80">
            <v>51118.586</v>
          </cell>
          <cell r="R80">
            <v>946248.742</v>
          </cell>
          <cell r="S80">
            <v>172.8</v>
          </cell>
          <cell r="T80">
            <v>9.33506304286321</v>
          </cell>
          <cell r="U80">
            <v>9.56248884966931</v>
          </cell>
          <cell r="V80">
            <v>0.206968178905692</v>
          </cell>
          <cell r="W80" t="str">
            <v>9.56±0.21</v>
          </cell>
        </row>
        <row r="81">
          <cell r="A81" t="str">
            <v>Decane, 3,7-dimethyl-</v>
          </cell>
          <cell r="B81">
            <v>19.476</v>
          </cell>
          <cell r="C81" t="str">
            <v>17312-54-8</v>
          </cell>
          <cell r="D81" t="str">
            <v>C12H26</v>
          </cell>
          <cell r="E81">
            <v>772</v>
          </cell>
          <cell r="F81">
            <v>799</v>
          </cell>
          <cell r="G81">
            <v>1156</v>
          </cell>
          <cell r="H81" t="str">
            <v>1126-S</v>
          </cell>
          <cell r="I81">
            <v>8381.031</v>
          </cell>
          <cell r="J81">
            <v>985666.438666667</v>
          </cell>
          <cell r="K81">
            <v>172.8</v>
          </cell>
          <cell r="L81">
            <v>1.46930249421809</v>
          </cell>
          <cell r="M81">
            <v>7960.445</v>
          </cell>
          <cell r="N81">
            <v>965957.590333333</v>
          </cell>
          <cell r="O81">
            <v>172.8</v>
          </cell>
          <cell r="P81">
            <v>1.42404274242032</v>
          </cell>
          <cell r="Q81">
            <v>7870.738</v>
          </cell>
          <cell r="R81">
            <v>946248.742</v>
          </cell>
          <cell r="S81">
            <v>172.8</v>
          </cell>
          <cell r="T81">
            <v>1.4373213575168</v>
          </cell>
          <cell r="U81">
            <v>1.44355553138507</v>
          </cell>
          <cell r="V81">
            <v>0.0232649946499894</v>
          </cell>
          <cell r="W81" t="str">
            <v>1.44±0.02</v>
          </cell>
        </row>
        <row r="82">
          <cell r="A82" t="str">
            <v>Acetic acid, phenylmethyl ester</v>
          </cell>
          <cell r="B82">
            <v>19.476</v>
          </cell>
          <cell r="C82" t="str">
            <v>140-11-4</v>
          </cell>
          <cell r="D82" t="str">
            <v>C9H10O2</v>
          </cell>
          <cell r="E82">
            <v>784</v>
          </cell>
          <cell r="F82">
            <v>897</v>
          </cell>
          <cell r="G82">
            <v>1157</v>
          </cell>
          <cell r="H82" t="str">
            <v>1164-S</v>
          </cell>
          <cell r="I82">
            <v>61021.013</v>
          </cell>
          <cell r="J82">
            <v>985666.438666667</v>
          </cell>
          <cell r="K82">
            <v>172.8</v>
          </cell>
          <cell r="L82">
            <v>10.6977681624868</v>
          </cell>
          <cell r="M82">
            <v>57781.891</v>
          </cell>
          <cell r="N82">
            <v>965957.590333333</v>
          </cell>
          <cell r="O82">
            <v>172.8</v>
          </cell>
          <cell r="P82">
            <v>10.336593308775</v>
          </cell>
          <cell r="Q82">
            <v>56797.507</v>
          </cell>
          <cell r="R82">
            <v>946248.742</v>
          </cell>
          <cell r="S82">
            <v>172.8</v>
          </cell>
          <cell r="T82">
            <v>10.3721239183428</v>
          </cell>
          <cell r="U82">
            <v>10.4688284632015</v>
          </cell>
          <cell r="V82">
            <v>0.199061913699419</v>
          </cell>
          <cell r="W82" t="str">
            <v>10.47±0.2</v>
          </cell>
        </row>
        <row r="83">
          <cell r="A83" t="str">
            <v>Undecane, 3-methyl-</v>
          </cell>
          <cell r="B83">
            <v>19.676</v>
          </cell>
          <cell r="C83" t="str">
            <v>1002-43-3</v>
          </cell>
          <cell r="D83" t="str">
            <v>C12H26</v>
          </cell>
          <cell r="E83">
            <v>884</v>
          </cell>
          <cell r="F83">
            <v>892</v>
          </cell>
          <cell r="G83">
            <v>1162</v>
          </cell>
          <cell r="H83" t="str">
            <v>1170-S</v>
          </cell>
          <cell r="I83">
            <v>27904.675</v>
          </cell>
          <cell r="J83">
            <v>985666.438666667</v>
          </cell>
          <cell r="K83">
            <v>172.8</v>
          </cell>
          <cell r="L83">
            <v>4.89204831456241</v>
          </cell>
          <cell r="M83">
            <v>27844.762</v>
          </cell>
          <cell r="N83">
            <v>965957.590333333</v>
          </cell>
          <cell r="O83">
            <v>172.8</v>
          </cell>
          <cell r="P83">
            <v>4.9811450541422</v>
          </cell>
          <cell r="Q83">
            <v>26592.796</v>
          </cell>
          <cell r="R83">
            <v>946248.742</v>
          </cell>
          <cell r="S83">
            <v>172.8</v>
          </cell>
          <cell r="T83">
            <v>4.85626553023201</v>
          </cell>
          <cell r="U83">
            <v>4.90981963297887</v>
          </cell>
          <cell r="V83">
            <v>0.0643085429138575</v>
          </cell>
          <cell r="W83" t="str">
            <v>4.91±0.06</v>
          </cell>
        </row>
        <row r="84">
          <cell r="A84" t="str">
            <v>1-Nonanol</v>
          </cell>
          <cell r="B84">
            <v>19.676</v>
          </cell>
          <cell r="C84" t="str">
            <v>143-08-8</v>
          </cell>
          <cell r="D84" t="str">
            <v>C9H20O</v>
          </cell>
          <cell r="E84">
            <v>898</v>
          </cell>
          <cell r="F84">
            <v>905</v>
          </cell>
          <cell r="G84">
            <v>1162</v>
          </cell>
          <cell r="H84" t="str">
            <v>1173-S</v>
          </cell>
          <cell r="I84">
            <v>495193.134</v>
          </cell>
          <cell r="J84">
            <v>985666.438666667</v>
          </cell>
          <cell r="K84">
            <v>172.8</v>
          </cell>
          <cell r="L84">
            <v>86.8137233838981</v>
          </cell>
          <cell r="M84">
            <v>489101.488</v>
          </cell>
          <cell r="N84">
            <v>965957.590333333</v>
          </cell>
          <cell r="O84">
            <v>172.8</v>
          </cell>
          <cell r="P84">
            <v>87.4952875490475</v>
          </cell>
          <cell r="Q84">
            <v>479056.035</v>
          </cell>
          <cell r="R84">
            <v>946248.742</v>
          </cell>
          <cell r="S84">
            <v>172.8</v>
          </cell>
          <cell r="T84">
            <v>87.4832157483598</v>
          </cell>
          <cell r="U84">
            <v>87.2640755604351</v>
          </cell>
          <cell r="V84">
            <v>0.390063128578774</v>
          </cell>
          <cell r="W84" t="str">
            <v>87.26±0.39</v>
          </cell>
        </row>
        <row r="85">
          <cell r="A85" t="str">
            <v>(3R,6S)-2,2,6-Trimethyl-6-vinyltetrahydro-2H-pyran-3-ol</v>
          </cell>
          <cell r="B85">
            <v>19.876</v>
          </cell>
          <cell r="C85" t="str">
            <v>39028-58-5</v>
          </cell>
          <cell r="D85" t="str">
            <v>C10H18O2</v>
          </cell>
          <cell r="E85">
            <v>866</v>
          </cell>
          <cell r="F85">
            <v>869</v>
          </cell>
          <cell r="G85">
            <v>1168</v>
          </cell>
          <cell r="H85" t="str">
            <v>1173-S</v>
          </cell>
          <cell r="I85">
            <v>2417080.282</v>
          </cell>
          <cell r="J85">
            <v>985666.438666667</v>
          </cell>
          <cell r="K85">
            <v>172.8</v>
          </cell>
          <cell r="L85">
            <v>423.745251278509</v>
          </cell>
          <cell r="M85">
            <v>2378735.477</v>
          </cell>
          <cell r="N85">
            <v>965957.590333333</v>
          </cell>
          <cell r="O85">
            <v>172.8</v>
          </cell>
          <cell r="P85">
            <v>425.531611883454</v>
          </cell>
          <cell r="Q85">
            <v>2330221.988</v>
          </cell>
          <cell r="R85">
            <v>946248.742</v>
          </cell>
          <cell r="S85">
            <v>172.8</v>
          </cell>
          <cell r="T85">
            <v>425.535423883713</v>
          </cell>
          <cell r="U85">
            <v>424.937429015225</v>
          </cell>
          <cell r="V85">
            <v>1.0324579651382</v>
          </cell>
          <cell r="W85" t="str">
            <v>424.94±1.03</v>
          </cell>
        </row>
        <row r="86">
          <cell r="A86" t="str">
            <v>Benzaldehyde, 2,4-dimethyl-</v>
          </cell>
          <cell r="B86">
            <v>19.876</v>
          </cell>
          <cell r="C86" t="str">
            <v>15764-16-6</v>
          </cell>
          <cell r="D86" t="str">
            <v>C9H10O</v>
          </cell>
          <cell r="E86">
            <v>800</v>
          </cell>
          <cell r="F86">
            <v>858</v>
          </cell>
          <cell r="G86">
            <v>1168</v>
          </cell>
          <cell r="H86" t="str">
            <v>1182-S</v>
          </cell>
          <cell r="I86">
            <v>98417.995</v>
          </cell>
          <cell r="J86">
            <v>985666.438666667</v>
          </cell>
          <cell r="K86">
            <v>172.8</v>
          </cell>
          <cell r="L86">
            <v>17.2539399424061</v>
          </cell>
          <cell r="M86">
            <v>97211.401</v>
          </cell>
          <cell r="N86">
            <v>965957.590333333</v>
          </cell>
          <cell r="O86">
            <v>172.8</v>
          </cell>
          <cell r="P86">
            <v>17.3901320936909</v>
          </cell>
          <cell r="Q86">
            <v>97412.002</v>
          </cell>
          <cell r="R86">
            <v>946248.742</v>
          </cell>
          <cell r="S86">
            <v>172.8</v>
          </cell>
          <cell r="T86">
            <v>17.7889736582604</v>
          </cell>
          <cell r="U86">
            <v>17.4776818981191</v>
          </cell>
          <cell r="V86">
            <v>0.278053943447605</v>
          </cell>
          <cell r="W86" t="str">
            <v>17.48±0.28</v>
          </cell>
        </row>
        <row r="87">
          <cell r="A87" t="str">
            <v>Terpinen-4-ol</v>
          </cell>
          <cell r="B87">
            <v>20.0095</v>
          </cell>
          <cell r="C87" t="str">
            <v>562-74-3</v>
          </cell>
          <cell r="D87" t="str">
            <v>C10H18O</v>
          </cell>
          <cell r="E87">
            <v>870</v>
          </cell>
          <cell r="F87">
            <v>878</v>
          </cell>
          <cell r="G87">
            <v>1172</v>
          </cell>
          <cell r="H87" t="str">
            <v>1177-S</v>
          </cell>
          <cell r="I87">
            <v>39708.742</v>
          </cell>
          <cell r="J87">
            <v>985666.438666667</v>
          </cell>
          <cell r="K87">
            <v>172.8</v>
          </cell>
          <cell r="L87">
            <v>6.96145303159752</v>
          </cell>
          <cell r="M87">
            <v>39095.282</v>
          </cell>
          <cell r="N87">
            <v>965957.590333333</v>
          </cell>
          <cell r="O87">
            <v>172.8</v>
          </cell>
          <cell r="P87">
            <v>6.9937487910507</v>
          </cell>
          <cell r="Q87">
            <v>38425.439</v>
          </cell>
          <cell r="R87">
            <v>946248.742</v>
          </cell>
          <cell r="S87">
            <v>172.8</v>
          </cell>
          <cell r="T87">
            <v>7.01709346018872</v>
          </cell>
          <cell r="U87">
            <v>6.99076509427898</v>
          </cell>
          <cell r="V87">
            <v>0.0279399563040487</v>
          </cell>
          <cell r="W87" t="str">
            <v>6.99±0.03</v>
          </cell>
        </row>
        <row r="88">
          <cell r="A88" t="str">
            <v>Iso(Z)-3,7-Dimethyl-2,6-octadienal</v>
          </cell>
          <cell r="B88">
            <v>20.1426</v>
          </cell>
          <cell r="C88" t="str">
            <v>0-0-0</v>
          </cell>
          <cell r="D88" t="str">
            <v>C10H16O</v>
          </cell>
          <cell r="E88">
            <v>840</v>
          </cell>
          <cell r="F88">
            <v>848</v>
          </cell>
          <cell r="G88">
            <v>1175</v>
          </cell>
          <cell r="H88" t="str">
            <v>1170-S</v>
          </cell>
          <cell r="I88">
            <v>24547.664</v>
          </cell>
          <cell r="J88">
            <v>985666.438666667</v>
          </cell>
          <cell r="K88">
            <v>172.8</v>
          </cell>
          <cell r="L88">
            <v>4.30352112316823</v>
          </cell>
          <cell r="M88">
            <v>24332.898</v>
          </cell>
          <cell r="N88">
            <v>965957.590333333</v>
          </cell>
          <cell r="O88">
            <v>172.8</v>
          </cell>
          <cell r="P88">
            <v>4.35290826065048</v>
          </cell>
          <cell r="Q88">
            <v>24053.33</v>
          </cell>
          <cell r="R88">
            <v>946248.742</v>
          </cell>
          <cell r="S88">
            <v>172.8</v>
          </cell>
          <cell r="T88">
            <v>4.39251883729321</v>
          </cell>
          <cell r="U88">
            <v>4.34964940703731</v>
          </cell>
          <cell r="V88">
            <v>0.0445882649922827</v>
          </cell>
          <cell r="W88" t="str">
            <v>4.35±0.04</v>
          </cell>
        </row>
        <row r="89">
          <cell r="A89" t="str">
            <v>Naphthalene</v>
          </cell>
          <cell r="B89">
            <v>20.2095</v>
          </cell>
          <cell r="C89" t="str">
            <v>91-20-3</v>
          </cell>
          <cell r="D89" t="str">
            <v>C10H8</v>
          </cell>
          <cell r="E89">
            <v>749</v>
          </cell>
          <cell r="F89">
            <v>907</v>
          </cell>
          <cell r="G89">
            <v>1178</v>
          </cell>
          <cell r="H89" t="str">
            <v>1182-S</v>
          </cell>
          <cell r="I89">
            <v>65383.163</v>
          </cell>
          <cell r="J89">
            <v>985666.438666667</v>
          </cell>
          <cell r="K89">
            <v>172.8</v>
          </cell>
          <cell r="L89">
            <v>11.462509144253</v>
          </cell>
          <cell r="M89">
            <v>66908.378</v>
          </cell>
          <cell r="N89">
            <v>965957.590333333</v>
          </cell>
          <cell r="O89">
            <v>172.8</v>
          </cell>
          <cell r="P89">
            <v>11.9692291194795</v>
          </cell>
          <cell r="Q89">
            <v>65692.079</v>
          </cell>
          <cell r="R89">
            <v>946248.742</v>
          </cell>
          <cell r="S89">
            <v>172.8</v>
          </cell>
          <cell r="T89">
            <v>11.9964135721937</v>
          </cell>
          <cell r="U89">
            <v>11.8093839453088</v>
          </cell>
          <cell r="V89">
            <v>0.300709734333491</v>
          </cell>
          <cell r="W89" t="str">
            <v>11.81±0.3</v>
          </cell>
        </row>
        <row r="90">
          <cell r="A90" t="str">
            <v>Butanoic acid, 3-hexenyl ester, (E)-</v>
          </cell>
          <cell r="B90">
            <v>20.276</v>
          </cell>
          <cell r="C90" t="str">
            <v>53398-84-8</v>
          </cell>
          <cell r="D90" t="str">
            <v>C10H18O2</v>
          </cell>
          <cell r="E90">
            <v>936</v>
          </cell>
          <cell r="F90">
            <v>947</v>
          </cell>
          <cell r="G90">
            <v>1179</v>
          </cell>
          <cell r="H90" t="str">
            <v>1185-S</v>
          </cell>
          <cell r="I90">
            <v>311506.523</v>
          </cell>
          <cell r="J90">
            <v>985666.438666667</v>
          </cell>
          <cell r="K90">
            <v>172.8</v>
          </cell>
          <cell r="L90">
            <v>54.6110987072004</v>
          </cell>
          <cell r="M90">
            <v>318745.294</v>
          </cell>
          <cell r="N90">
            <v>965957.590333333</v>
          </cell>
          <cell r="O90">
            <v>172.8</v>
          </cell>
          <cell r="P90">
            <v>57.0202950464867</v>
          </cell>
          <cell r="Q90">
            <v>303503.866</v>
          </cell>
          <cell r="R90">
            <v>946248.742</v>
          </cell>
          <cell r="S90">
            <v>172.8</v>
          </cell>
          <cell r="T90">
            <v>55.4246105880688</v>
          </cell>
          <cell r="U90">
            <v>55.6853347805853</v>
          </cell>
          <cell r="V90">
            <v>1.22557724306964</v>
          </cell>
          <cell r="W90" t="str">
            <v>55.69±1.23</v>
          </cell>
        </row>
        <row r="91">
          <cell r="A91" t="str">
            <v>3-Dodecene, (Z)-</v>
          </cell>
          <cell r="B91">
            <v>20.476</v>
          </cell>
          <cell r="C91" t="str">
            <v>7239-23-8</v>
          </cell>
          <cell r="D91" t="str">
            <v>C12H24</v>
          </cell>
          <cell r="E91">
            <v>860</v>
          </cell>
          <cell r="F91">
            <v>882</v>
          </cell>
          <cell r="G91">
            <v>1184</v>
          </cell>
          <cell r="H91" t="str">
            <v>1185-S</v>
          </cell>
          <cell r="I91">
            <v>10958.405</v>
          </cell>
          <cell r="J91">
            <v>985666.438666667</v>
          </cell>
          <cell r="K91">
            <v>172.8</v>
          </cell>
          <cell r="L91">
            <v>1.92114929525401</v>
          </cell>
          <cell r="M91">
            <v>10623.896</v>
          </cell>
          <cell r="N91">
            <v>965957.590333333</v>
          </cell>
          <cell r="O91">
            <v>172.8</v>
          </cell>
          <cell r="P91">
            <v>1.9005070690179</v>
          </cell>
          <cell r="Q91">
            <v>9945.099</v>
          </cell>
          <cell r="R91">
            <v>946248.742</v>
          </cell>
          <cell r="S91">
            <v>172.8</v>
          </cell>
          <cell r="T91">
            <v>1.81613251455187</v>
          </cell>
          <cell r="U91">
            <v>1.87926295960793</v>
          </cell>
          <cell r="V91">
            <v>0.0556382529895395</v>
          </cell>
          <cell r="W91" t="str">
            <v>1.88±0.06</v>
          </cell>
        </row>
        <row r="92">
          <cell r="A92" t="str">
            <v>Butanoic acid, hexyl ester</v>
          </cell>
          <cell r="B92">
            <v>20.476</v>
          </cell>
          <cell r="C92" t="str">
            <v>2639-63-6</v>
          </cell>
          <cell r="D92" t="str">
            <v>C10H20O2</v>
          </cell>
          <cell r="E92">
            <v>842</v>
          </cell>
          <cell r="F92">
            <v>865</v>
          </cell>
          <cell r="G92">
            <v>1184</v>
          </cell>
          <cell r="H92" t="str">
            <v>1192-S</v>
          </cell>
          <cell r="I92">
            <v>150482.17</v>
          </cell>
          <cell r="J92">
            <v>985666.438666667</v>
          </cell>
          <cell r="K92">
            <v>172.8</v>
          </cell>
          <cell r="L92">
            <v>26.3814592400805</v>
          </cell>
          <cell r="M92">
            <v>147574.258</v>
          </cell>
          <cell r="N92">
            <v>965957.590333333</v>
          </cell>
          <cell r="O92">
            <v>172.8</v>
          </cell>
          <cell r="P92">
            <v>26.3995355878928</v>
          </cell>
          <cell r="Q92">
            <v>146488.322</v>
          </cell>
          <cell r="R92">
            <v>946248.742</v>
          </cell>
          <cell r="S92">
            <v>172.8</v>
          </cell>
          <cell r="T92">
            <v>26.7510865991725</v>
          </cell>
          <cell r="U92">
            <v>26.5106938090486</v>
          </cell>
          <cell r="V92">
            <v>0.208382361886053</v>
          </cell>
          <cell r="W92" t="str">
            <v>26.51±0.21</v>
          </cell>
        </row>
        <row r="93">
          <cell r="A93" t="str">
            <v>α-Terpineol</v>
          </cell>
          <cell r="B93">
            <v>20.476</v>
          </cell>
          <cell r="C93" t="str">
            <v>98-55-5</v>
          </cell>
          <cell r="D93" t="str">
            <v>C10H18O</v>
          </cell>
          <cell r="E93">
            <v>915</v>
          </cell>
          <cell r="F93">
            <v>916</v>
          </cell>
          <cell r="G93">
            <v>1184</v>
          </cell>
          <cell r="H93" t="str">
            <v>1189-S</v>
          </cell>
          <cell r="I93">
            <v>239890.956</v>
          </cell>
          <cell r="J93">
            <v>985666.438666667</v>
          </cell>
          <cell r="K93">
            <v>172.8</v>
          </cell>
          <cell r="L93">
            <v>42.0559690080091</v>
          </cell>
          <cell r="M93">
            <v>239423.92</v>
          </cell>
          <cell r="N93">
            <v>965957.590333333</v>
          </cell>
          <cell r="O93">
            <v>172.8</v>
          </cell>
          <cell r="P93">
            <v>42.8305070429885</v>
          </cell>
          <cell r="Q93">
            <v>230327.18</v>
          </cell>
          <cell r="R93">
            <v>946248.742</v>
          </cell>
          <cell r="S93">
            <v>172.8</v>
          </cell>
          <cell r="T93">
            <v>42.0613892916541</v>
          </cell>
          <cell r="U93">
            <v>42.3159551142172</v>
          </cell>
          <cell r="V93">
            <v>0.44562328307703</v>
          </cell>
          <cell r="W93" t="str">
            <v>42.32±0.45</v>
          </cell>
        </row>
        <row r="94">
          <cell r="A94" t="str">
            <v>Butanoic acid, 2-hexenyl ester, (E)-</v>
          </cell>
          <cell r="B94">
            <v>20.6095</v>
          </cell>
          <cell r="C94" t="str">
            <v>53398-83-7</v>
          </cell>
          <cell r="D94" t="str">
            <v>C10H18O2</v>
          </cell>
          <cell r="E94">
            <v>852</v>
          </cell>
          <cell r="F94">
            <v>868</v>
          </cell>
          <cell r="G94">
            <v>1188</v>
          </cell>
          <cell r="H94" t="str">
            <v>1195-S</v>
          </cell>
          <cell r="I94">
            <v>324401.016</v>
          </cell>
          <cell r="J94">
            <v>985666.438666667</v>
          </cell>
          <cell r="K94">
            <v>172.8</v>
          </cell>
          <cell r="L94">
            <v>56.8716691222934</v>
          </cell>
          <cell r="M94">
            <v>308583.293</v>
          </cell>
          <cell r="N94">
            <v>965957.590333333</v>
          </cell>
          <cell r="O94">
            <v>172.8</v>
          </cell>
          <cell r="P94">
            <v>55.2024163006982</v>
          </cell>
          <cell r="Q94">
            <v>309924.695</v>
          </cell>
          <cell r="R94">
            <v>946248.742</v>
          </cell>
          <cell r="S94">
            <v>172.8</v>
          </cell>
          <cell r="T94">
            <v>56.5971556092172</v>
          </cell>
          <cell r="U94">
            <v>56.2237470107363</v>
          </cell>
          <cell r="V94">
            <v>0.895084762279795</v>
          </cell>
          <cell r="W94" t="str">
            <v>56.22±0.9</v>
          </cell>
        </row>
        <row r="95">
          <cell r="A95" t="str">
            <v>Methyl salicylate</v>
          </cell>
          <cell r="B95">
            <v>20.6095</v>
          </cell>
          <cell r="C95" t="str">
            <v>119-36-8</v>
          </cell>
          <cell r="D95" t="str">
            <v>C8H8O3</v>
          </cell>
          <cell r="E95">
            <v>869</v>
          </cell>
          <cell r="F95">
            <v>871</v>
          </cell>
          <cell r="G95">
            <v>1188</v>
          </cell>
          <cell r="H95" t="str">
            <v>1192-S</v>
          </cell>
          <cell r="I95">
            <v>3357747.412</v>
          </cell>
          <cell r="J95">
            <v>985666.438666667</v>
          </cell>
          <cell r="K95">
            <v>172.8</v>
          </cell>
          <cell r="L95">
            <v>588.656293886272</v>
          </cell>
          <cell r="M95">
            <v>3278537.515</v>
          </cell>
          <cell r="N95">
            <v>965957.590333333</v>
          </cell>
          <cell r="O95">
            <v>172.8</v>
          </cell>
          <cell r="P95">
            <v>586.497055627982</v>
          </cell>
          <cell r="Q95">
            <v>3248342.101</v>
          </cell>
          <cell r="R95">
            <v>946248.742</v>
          </cell>
          <cell r="S95">
            <v>172.8</v>
          </cell>
          <cell r="T95">
            <v>593.198690934482</v>
          </cell>
          <cell r="U95">
            <v>589.450680149578</v>
          </cell>
          <cell r="V95">
            <v>3.42071134368714</v>
          </cell>
          <cell r="W95" t="str">
            <v>589.45±3.42</v>
          </cell>
        </row>
        <row r="96">
          <cell r="A96" t="str">
            <v>Octanoic acid, ethyl ester</v>
          </cell>
          <cell r="B96">
            <v>20.676</v>
          </cell>
          <cell r="C96" t="str">
            <v>106-32-1</v>
          </cell>
          <cell r="D96" t="str">
            <v>C10H20O2</v>
          </cell>
          <cell r="E96">
            <v>796</v>
          </cell>
          <cell r="F96">
            <v>861</v>
          </cell>
          <cell r="G96">
            <v>1189</v>
          </cell>
          <cell r="H96" t="str">
            <v>1196-S</v>
          </cell>
          <cell r="I96">
            <v>278078.081</v>
          </cell>
          <cell r="J96">
            <v>985666.438666667</v>
          </cell>
          <cell r="K96">
            <v>172.8</v>
          </cell>
          <cell r="L96">
            <v>48.7506630151686</v>
          </cell>
          <cell r="M96">
            <v>274868.998</v>
          </cell>
          <cell r="N96">
            <v>965957.590333333</v>
          </cell>
          <cell r="O96">
            <v>172.8</v>
          </cell>
          <cell r="P96">
            <v>49.1712714199074</v>
          </cell>
          <cell r="Q96">
            <v>259860.966</v>
          </cell>
          <cell r="R96">
            <v>946248.742</v>
          </cell>
          <cell r="S96">
            <v>172.8</v>
          </cell>
          <cell r="T96">
            <v>47.4547261536016</v>
          </cell>
          <cell r="U96">
            <v>48.4588868628925</v>
          </cell>
          <cell r="V96">
            <v>0.894696543581656</v>
          </cell>
          <cell r="W96" t="str">
            <v>48.46±0.89</v>
          </cell>
        </row>
        <row r="97">
          <cell r="A97" t="str">
            <v>Dodecane</v>
          </cell>
          <cell r="B97">
            <v>20.7426</v>
          </cell>
          <cell r="C97" t="str">
            <v>112-40-3</v>
          </cell>
          <cell r="D97" t="str">
            <v>C12H26</v>
          </cell>
          <cell r="E97">
            <v>844</v>
          </cell>
          <cell r="F97">
            <v>884</v>
          </cell>
          <cell r="G97">
            <v>1191</v>
          </cell>
          <cell r="H97" t="str">
            <v>1200-A</v>
          </cell>
          <cell r="I97">
            <v>263613.179</v>
          </cell>
          <cell r="J97">
            <v>985666.438666667</v>
          </cell>
          <cell r="K97">
            <v>172.8</v>
          </cell>
          <cell r="L97">
            <v>46.2147797106897</v>
          </cell>
          <cell r="M97">
            <v>265331.374</v>
          </cell>
          <cell r="N97">
            <v>965957.590333333</v>
          </cell>
          <cell r="O97">
            <v>172.8</v>
          </cell>
          <cell r="P97">
            <v>47.4650873765362</v>
          </cell>
          <cell r="Q97">
            <v>252676.252</v>
          </cell>
          <cell r="R97">
            <v>946248.742</v>
          </cell>
          <cell r="S97">
            <v>172.8</v>
          </cell>
          <cell r="T97">
            <v>46.1426836386748</v>
          </cell>
          <cell r="U97">
            <v>46.6075169086335</v>
          </cell>
          <cell r="V97">
            <v>0.743552144414937</v>
          </cell>
          <cell r="W97" t="str">
            <v>46.61±0.74</v>
          </cell>
        </row>
        <row r="98">
          <cell r="A98" t="str">
            <v>Safranal</v>
          </cell>
          <cell r="B98">
            <v>20.8095</v>
          </cell>
          <cell r="C98" t="str">
            <v>116-26-7</v>
          </cell>
          <cell r="D98" t="str">
            <v>C10H14O</v>
          </cell>
          <cell r="E98">
            <v>892</v>
          </cell>
          <cell r="F98">
            <v>898</v>
          </cell>
          <cell r="G98">
            <v>1194</v>
          </cell>
          <cell r="H98" t="str">
            <v>1201-S</v>
          </cell>
          <cell r="I98">
            <v>299286.942</v>
          </cell>
          <cell r="J98">
            <v>985666.438666667</v>
          </cell>
          <cell r="K98">
            <v>172.8</v>
          </cell>
          <cell r="L98">
            <v>52.4688490434538</v>
          </cell>
          <cell r="M98">
            <v>287254.44</v>
          </cell>
          <cell r="N98">
            <v>965957.590333333</v>
          </cell>
          <cell r="O98">
            <v>172.8</v>
          </cell>
          <cell r="P98">
            <v>51.38690117324</v>
          </cell>
          <cell r="Q98">
            <v>285434.078</v>
          </cell>
          <cell r="R98">
            <v>946248.742</v>
          </cell>
          <cell r="S98">
            <v>172.8</v>
          </cell>
          <cell r="T98">
            <v>52.1247812431966</v>
          </cell>
          <cell r="U98">
            <v>51.9935104866301</v>
          </cell>
          <cell r="V98">
            <v>0.552790020814595</v>
          </cell>
          <cell r="W98" t="str">
            <v>51.99±0.55</v>
          </cell>
        </row>
        <row r="99">
          <cell r="A99" t="str">
            <v>Decanal</v>
          </cell>
          <cell r="B99">
            <v>20.9426</v>
          </cell>
          <cell r="C99" t="str">
            <v>112-31-2</v>
          </cell>
          <cell r="D99" t="str">
            <v>C10H20O</v>
          </cell>
          <cell r="E99">
            <v>870</v>
          </cell>
          <cell r="F99">
            <v>877</v>
          </cell>
          <cell r="G99">
            <v>1197</v>
          </cell>
          <cell r="H99" t="str">
            <v>1206-S</v>
          </cell>
          <cell r="I99">
            <v>261974.777</v>
          </cell>
          <cell r="J99">
            <v>985666.438666667</v>
          </cell>
          <cell r="K99">
            <v>172.8</v>
          </cell>
          <cell r="L99">
            <v>45.9275467741772</v>
          </cell>
          <cell r="M99">
            <v>248590.317</v>
          </cell>
          <cell r="N99">
            <v>965957.590333333</v>
          </cell>
          <cell r="O99">
            <v>172.8</v>
          </cell>
          <cell r="P99">
            <v>44.4702823472577</v>
          </cell>
          <cell r="Q99">
            <v>245656.755</v>
          </cell>
          <cell r="R99">
            <v>946248.742</v>
          </cell>
          <cell r="S99">
            <v>172.8</v>
          </cell>
          <cell r="T99">
            <v>44.8608123634367</v>
          </cell>
          <cell r="U99">
            <v>45.0862138282905</v>
          </cell>
          <cell r="V99">
            <v>0.754327029715864</v>
          </cell>
          <cell r="W99" t="str">
            <v>45.09±0.75</v>
          </cell>
        </row>
        <row r="100">
          <cell r="A100" t="str">
            <v>2-Cyclohexene-1-methanol, 2,6,6-trimethyl-</v>
          </cell>
          <cell r="B100">
            <v>21.0761</v>
          </cell>
          <cell r="C100" t="str">
            <v>6627-74-3</v>
          </cell>
          <cell r="D100" t="str">
            <v>C10H18O</v>
          </cell>
          <cell r="E100">
            <v>743</v>
          </cell>
          <cell r="F100">
            <v>805</v>
          </cell>
          <cell r="G100">
            <v>1201</v>
          </cell>
          <cell r="H100" t="str">
            <v>1184-S</v>
          </cell>
          <cell r="I100">
            <v>25605.515</v>
          </cell>
          <cell r="J100">
            <v>985666.438666667</v>
          </cell>
          <cell r="K100">
            <v>172.8</v>
          </cell>
          <cell r="L100">
            <v>4.48897600488995</v>
          </cell>
          <cell r="M100">
            <v>25153.802</v>
          </cell>
          <cell r="N100">
            <v>965957.590333333</v>
          </cell>
          <cell r="O100">
            <v>172.8</v>
          </cell>
          <cell r="P100">
            <v>4.49975964690135</v>
          </cell>
          <cell r="Q100">
            <v>24529.6585</v>
          </cell>
          <cell r="R100">
            <v>946248.742</v>
          </cell>
          <cell r="S100">
            <v>172.8</v>
          </cell>
          <cell r="T100">
            <v>4.47950396197198</v>
          </cell>
          <cell r="U100">
            <v>4.48941320458776</v>
          </cell>
          <cell r="V100">
            <v>0.0101349173983474</v>
          </cell>
          <cell r="W100" t="str">
            <v>4.49±0.01</v>
          </cell>
        </row>
        <row r="101">
          <cell r="A101" t="str">
            <v>Undecane, 6-ethyl-</v>
          </cell>
          <cell r="B101">
            <v>21.2095</v>
          </cell>
          <cell r="C101" t="str">
            <v>17312-60-6</v>
          </cell>
          <cell r="D101" t="str">
            <v>C13H28</v>
          </cell>
          <cell r="E101">
            <v>726</v>
          </cell>
          <cell r="F101">
            <v>831</v>
          </cell>
          <cell r="G101">
            <v>1204</v>
          </cell>
          <cell r="H101" t="str">
            <v>1230-S</v>
          </cell>
          <cell r="I101">
            <v>13630.944</v>
          </cell>
          <cell r="J101">
            <v>985666.438666667</v>
          </cell>
          <cell r="K101">
            <v>172.8</v>
          </cell>
          <cell r="L101">
            <v>2.38967974438314</v>
          </cell>
          <cell r="M101">
            <v>12996.472</v>
          </cell>
          <cell r="N101">
            <v>965957.590333333</v>
          </cell>
          <cell r="O101">
            <v>172.8</v>
          </cell>
          <cell r="P101">
            <v>2.32493681303857</v>
          </cell>
          <cell r="Q101">
            <v>12550.951</v>
          </cell>
          <cell r="R101">
            <v>946248.742</v>
          </cell>
          <cell r="S101">
            <v>172.8</v>
          </cell>
          <cell r="T101">
            <v>2.29200234202266</v>
          </cell>
          <cell r="U101">
            <v>2.33553963314813</v>
          </cell>
          <cell r="V101">
            <v>0.0496944018847114</v>
          </cell>
          <cell r="W101" t="str">
            <v>2.34±0.05</v>
          </cell>
        </row>
        <row r="102">
          <cell r="A102" t="str">
            <v>Tetrasulfide, dimethyl</v>
          </cell>
          <cell r="B102">
            <v>21.4095</v>
          </cell>
          <cell r="C102" t="str">
            <v>5756-24-1</v>
          </cell>
          <cell r="D102" t="str">
            <v>C2H6S4</v>
          </cell>
          <cell r="E102">
            <v>789</v>
          </cell>
          <cell r="F102">
            <v>854</v>
          </cell>
          <cell r="G102">
            <v>1211</v>
          </cell>
          <cell r="H102" t="str">
            <v>1234-S</v>
          </cell>
          <cell r="I102">
            <v>28451.672</v>
          </cell>
          <cell r="J102">
            <v>985666.438666667</v>
          </cell>
          <cell r="K102">
            <v>172.8</v>
          </cell>
          <cell r="L102">
            <v>4.98794392172933</v>
          </cell>
          <cell r="M102">
            <v>27429.237</v>
          </cell>
          <cell r="N102">
            <v>965957.590333333</v>
          </cell>
          <cell r="O102">
            <v>172.8</v>
          </cell>
          <cell r="P102">
            <v>4.90681185285205</v>
          </cell>
          <cell r="Q102">
            <v>26836.324</v>
          </cell>
          <cell r="R102">
            <v>946248.742</v>
          </cell>
          <cell r="S102">
            <v>172.8</v>
          </cell>
          <cell r="T102">
            <v>4.90073759823292</v>
          </cell>
          <cell r="U102">
            <v>4.93183112427143</v>
          </cell>
          <cell r="V102">
            <v>0.0486899237133116</v>
          </cell>
          <cell r="W102" t="str">
            <v>4.93±0.05</v>
          </cell>
        </row>
        <row r="103">
          <cell r="A103" t="str">
            <v>3-Cyclohexene-1-acetaldehyde, α,4-dimethyl-</v>
          </cell>
          <cell r="B103">
            <v>21.4761</v>
          </cell>
          <cell r="C103" t="str">
            <v>29548-14-9</v>
          </cell>
          <cell r="D103" t="str">
            <v>C10H16O</v>
          </cell>
          <cell r="E103">
            <v>761</v>
          </cell>
          <cell r="F103">
            <v>854</v>
          </cell>
          <cell r="G103">
            <v>1212</v>
          </cell>
          <cell r="H103" t="str">
            <v>1225-S</v>
          </cell>
          <cell r="I103">
            <v>71481.617</v>
          </cell>
          <cell r="J103">
            <v>985666.438666667</v>
          </cell>
          <cell r="K103">
            <v>172.8</v>
          </cell>
          <cell r="L103">
            <v>12.5316465419162</v>
          </cell>
          <cell r="M103">
            <v>71746.08</v>
          </cell>
          <cell r="N103">
            <v>965957.590333333</v>
          </cell>
          <cell r="O103">
            <v>172.8</v>
          </cell>
          <cell r="P103">
            <v>12.8346448623296</v>
          </cell>
          <cell r="Q103">
            <v>65613.8485</v>
          </cell>
          <cell r="R103">
            <v>946248.742</v>
          </cell>
          <cell r="S103">
            <v>172.8</v>
          </cell>
          <cell r="T103">
            <v>11.9821274444558</v>
          </cell>
          <cell r="U103">
            <v>12.4494729495672</v>
          </cell>
          <cell r="V103">
            <v>0.432158375372035</v>
          </cell>
          <cell r="W103" t="str">
            <v>12.45±0.43</v>
          </cell>
        </row>
        <row r="104">
          <cell r="A104" t="str">
            <v>β-cyclocitral</v>
          </cell>
          <cell r="B104">
            <v>21.5426</v>
          </cell>
          <cell r="C104" t="str">
            <v>432-25-7</v>
          </cell>
          <cell r="D104" t="str">
            <v>C10H16O</v>
          </cell>
          <cell r="E104">
            <v>891</v>
          </cell>
          <cell r="F104">
            <v>897</v>
          </cell>
          <cell r="G104">
            <v>1214</v>
          </cell>
          <cell r="H104" t="str">
            <v>1220-S</v>
          </cell>
          <cell r="I104">
            <v>310412.248</v>
          </cell>
          <cell r="J104">
            <v>985666.438666667</v>
          </cell>
          <cell r="K104">
            <v>172.8</v>
          </cell>
          <cell r="L104">
            <v>54.4192582299535</v>
          </cell>
          <cell r="M104">
            <v>311567.958</v>
          </cell>
          <cell r="N104">
            <v>965957.590333333</v>
          </cell>
          <cell r="O104">
            <v>172.8</v>
          </cell>
          <cell r="P104">
            <v>55.7363425487668</v>
          </cell>
          <cell r="Q104">
            <v>304503.602</v>
          </cell>
          <cell r="R104">
            <v>946248.742</v>
          </cell>
          <cell r="S104">
            <v>172.8</v>
          </cell>
          <cell r="T104">
            <v>55.6071782081165</v>
          </cell>
          <cell r="U104">
            <v>55.2542596622789</v>
          </cell>
          <cell r="V104">
            <v>0.726010606474167</v>
          </cell>
          <cell r="W104" t="str">
            <v>55.25±0.73</v>
          </cell>
        </row>
        <row r="105">
          <cell r="A105" t="str">
            <v>Furan, 3-phenyl-</v>
          </cell>
          <cell r="B105">
            <v>21.5426</v>
          </cell>
          <cell r="C105" t="str">
            <v>13679-41-9</v>
          </cell>
          <cell r="D105" t="str">
            <v>C10H8O</v>
          </cell>
          <cell r="E105">
            <v>873</v>
          </cell>
          <cell r="F105">
            <v>923</v>
          </cell>
          <cell r="G105">
            <v>1215</v>
          </cell>
          <cell r="H105" t="str">
            <v>1226-S</v>
          </cell>
          <cell r="I105">
            <v>96532.013</v>
          </cell>
          <cell r="J105">
            <v>985666.438666667</v>
          </cell>
          <cell r="K105">
            <v>172.8</v>
          </cell>
          <cell r="L105">
            <v>16.9233030486098</v>
          </cell>
          <cell r="M105">
            <v>95864.864</v>
          </cell>
          <cell r="N105">
            <v>965957.590333333</v>
          </cell>
          <cell r="O105">
            <v>172.8</v>
          </cell>
          <cell r="P105">
            <v>17.1492503035082</v>
          </cell>
          <cell r="Q105">
            <v>95433.242</v>
          </cell>
          <cell r="R105">
            <v>946248.742</v>
          </cell>
          <cell r="S105">
            <v>172.8</v>
          </cell>
          <cell r="T105">
            <v>17.4276207572491</v>
          </cell>
          <cell r="U105">
            <v>17.1667247031224</v>
          </cell>
          <cell r="V105">
            <v>0.252612556681538</v>
          </cell>
          <cell r="W105" t="str">
            <v>17.17±0.25</v>
          </cell>
        </row>
        <row r="106">
          <cell r="A106" t="str">
            <v>Nonanoic acid, methyl ester</v>
          </cell>
          <cell r="B106">
            <v>21.6095</v>
          </cell>
          <cell r="C106" t="str">
            <v>1731-84-6</v>
          </cell>
          <cell r="D106" t="str">
            <v>C10H20O2</v>
          </cell>
          <cell r="E106">
            <v>828</v>
          </cell>
          <cell r="F106">
            <v>857</v>
          </cell>
          <cell r="G106">
            <v>1216</v>
          </cell>
          <cell r="H106" t="str">
            <v>1223-S</v>
          </cell>
          <cell r="I106">
            <v>19839.111</v>
          </cell>
          <cell r="J106">
            <v>985666.438666667</v>
          </cell>
          <cell r="K106">
            <v>172.8</v>
          </cell>
          <cell r="L106">
            <v>3.47805124159183</v>
          </cell>
          <cell r="M106">
            <v>18888.227</v>
          </cell>
          <cell r="N106">
            <v>965957.590333333</v>
          </cell>
          <cell r="O106">
            <v>172.8</v>
          </cell>
          <cell r="P106">
            <v>3.37891192973979</v>
          </cell>
          <cell r="Q106">
            <v>16722.466</v>
          </cell>
          <cell r="R106">
            <v>946248.742</v>
          </cell>
          <cell r="S106">
            <v>172.8</v>
          </cell>
          <cell r="T106">
            <v>3.05378701872028</v>
          </cell>
          <cell r="U106">
            <v>3.30358339668397</v>
          </cell>
          <cell r="V106">
            <v>0.221936530615074</v>
          </cell>
          <cell r="W106" t="str">
            <v>3.3±0.22</v>
          </cell>
        </row>
        <row r="107">
          <cell r="A107" t="str">
            <v>Cyclohexene, 5-methyl-3-(1-methylethenyl)-, trans-(-)-</v>
          </cell>
          <cell r="B107">
            <v>21.8752</v>
          </cell>
          <cell r="C107" t="str">
            <v>56816-08-1</v>
          </cell>
          <cell r="D107" t="str">
            <v>C10H16</v>
          </cell>
          <cell r="E107">
            <v>756</v>
          </cell>
          <cell r="F107">
            <v>822</v>
          </cell>
          <cell r="G107">
            <v>1224</v>
          </cell>
          <cell r="H107" t="str">
            <v>1192-S</v>
          </cell>
          <cell r="I107">
            <v>145292.301</v>
          </cell>
          <cell r="J107">
            <v>985666.438666667</v>
          </cell>
          <cell r="K107">
            <v>172.8</v>
          </cell>
          <cell r="L107">
            <v>25.471608475137</v>
          </cell>
          <cell r="M107">
            <v>136140.745</v>
          </cell>
          <cell r="N107">
            <v>965957.590333333</v>
          </cell>
          <cell r="O107">
            <v>172.8</v>
          </cell>
          <cell r="P107">
            <v>24.3541962622623</v>
          </cell>
          <cell r="Q107">
            <v>134443.857</v>
          </cell>
          <cell r="R107">
            <v>946248.742</v>
          </cell>
          <cell r="S107">
            <v>172.8</v>
          </cell>
          <cell r="T107">
            <v>24.5515766187407</v>
          </cell>
          <cell r="U107">
            <v>24.7924604520467</v>
          </cell>
          <cell r="V107">
            <v>0.596381823357757</v>
          </cell>
          <cell r="W107" t="str">
            <v>24.79±0.6</v>
          </cell>
        </row>
        <row r="108">
          <cell r="A108" t="str">
            <v>(3Z)-3-Hexenyl 2-methylbutanoate</v>
          </cell>
          <cell r="B108">
            <v>21.8761</v>
          </cell>
          <cell r="C108" t="str">
            <v>53398-85-9</v>
          </cell>
          <cell r="D108" t="str">
            <v>C11H20O2</v>
          </cell>
          <cell r="E108">
            <v>892</v>
          </cell>
          <cell r="F108">
            <v>903</v>
          </cell>
          <cell r="G108">
            <v>1223</v>
          </cell>
          <cell r="H108" t="str">
            <v>1234-S</v>
          </cell>
          <cell r="I108">
            <v>396830.622</v>
          </cell>
          <cell r="J108">
            <v>985666.438666667</v>
          </cell>
          <cell r="K108">
            <v>172.8</v>
          </cell>
          <cell r="L108">
            <v>69.5695103247701</v>
          </cell>
          <cell r="M108">
            <v>389348.368</v>
          </cell>
          <cell r="N108">
            <v>965957.590333333</v>
          </cell>
          <cell r="O108">
            <v>172.8</v>
          </cell>
          <cell r="P108">
            <v>69.6504677469155</v>
          </cell>
          <cell r="Q108">
            <v>377970.672</v>
          </cell>
          <cell r="R108">
            <v>946248.742</v>
          </cell>
          <cell r="S108">
            <v>172.8</v>
          </cell>
          <cell r="T108">
            <v>69.0234282198919</v>
          </cell>
          <cell r="U108">
            <v>69.4144687638591</v>
          </cell>
          <cell r="V108">
            <v>0.341061660583172</v>
          </cell>
          <cell r="W108" t="str">
            <v>69.41±0.34</v>
          </cell>
        </row>
        <row r="109">
          <cell r="A109" t="str">
            <v>Butanoic acid, 2-methyl-, hexyl ester</v>
          </cell>
          <cell r="B109">
            <v>22.0752</v>
          </cell>
          <cell r="C109" t="str">
            <v>10032-15-2</v>
          </cell>
          <cell r="D109" t="str">
            <v>C11H22O2</v>
          </cell>
          <cell r="E109">
            <v>851</v>
          </cell>
          <cell r="F109">
            <v>869</v>
          </cell>
          <cell r="G109">
            <v>1229</v>
          </cell>
          <cell r="H109" t="str">
            <v>1236-S</v>
          </cell>
          <cell r="I109">
            <v>30909.147</v>
          </cell>
          <cell r="J109">
            <v>985666.438666667</v>
          </cell>
          <cell r="K109">
            <v>172.8</v>
          </cell>
          <cell r="L109">
            <v>5.41877088645224</v>
          </cell>
          <cell r="M109">
            <v>30215.231</v>
          </cell>
          <cell r="N109">
            <v>965957.590333333</v>
          </cell>
          <cell r="O109">
            <v>172.8</v>
          </cell>
          <cell r="P109">
            <v>5.40519787726733</v>
          </cell>
          <cell r="Q109">
            <v>30003.063</v>
          </cell>
          <cell r="R109">
            <v>946248.742</v>
          </cell>
          <cell r="S109">
            <v>172.8</v>
          </cell>
          <cell r="T109">
            <v>5.47903427109655</v>
          </cell>
          <cell r="U109">
            <v>5.43433434493871</v>
          </cell>
          <cell r="V109">
            <v>0.0393016436484649</v>
          </cell>
          <cell r="W109" t="str">
            <v>5.43±0.04</v>
          </cell>
        </row>
        <row r="110">
          <cell r="A110" t="str">
            <v>trans-2-Hexenyl isovalerate</v>
          </cell>
          <cell r="B110">
            <v>22.0761</v>
          </cell>
          <cell r="C110" t="str">
            <v>68698-59-9</v>
          </cell>
          <cell r="D110" t="str">
            <v>C11H20O2</v>
          </cell>
          <cell r="E110">
            <v>765</v>
          </cell>
          <cell r="F110">
            <v>807</v>
          </cell>
          <cell r="G110">
            <v>1229</v>
          </cell>
          <cell r="H110" t="str">
            <v>1245-S</v>
          </cell>
          <cell r="I110">
            <v>358927.648</v>
          </cell>
          <cell r="J110">
            <v>985666.438666667</v>
          </cell>
          <cell r="K110">
            <v>172.8</v>
          </cell>
          <cell r="L110">
            <v>62.9246316414095</v>
          </cell>
          <cell r="M110">
            <v>342436.075</v>
          </cell>
          <cell r="N110">
            <v>965957.590333333</v>
          </cell>
          <cell r="O110">
            <v>172.8</v>
          </cell>
          <cell r="P110">
            <v>61.2583350989359</v>
          </cell>
          <cell r="Q110">
            <v>340732.819</v>
          </cell>
          <cell r="R110">
            <v>946248.742</v>
          </cell>
          <cell r="S110">
            <v>172.8</v>
          </cell>
          <cell r="T110">
            <v>62.2232067635341</v>
          </cell>
          <cell r="U110">
            <v>62.1353911679599</v>
          </cell>
          <cell r="V110">
            <v>0.836612052258646</v>
          </cell>
          <cell r="W110" t="str">
            <v>62.14±0.84</v>
          </cell>
        </row>
        <row r="111">
          <cell r="A111" t="str">
            <v>(Z)-3,7-Dimethyl-2,6-octadienal</v>
          </cell>
          <cell r="B111">
            <v>22.2095</v>
          </cell>
          <cell r="C111" t="str">
            <v>106-26-3</v>
          </cell>
          <cell r="D111" t="str">
            <v>C10H16O</v>
          </cell>
          <cell r="E111">
            <v>884</v>
          </cell>
          <cell r="F111">
            <v>904</v>
          </cell>
          <cell r="G111">
            <v>1233</v>
          </cell>
          <cell r="H111" t="str">
            <v>1240-S</v>
          </cell>
          <cell r="I111">
            <v>489368.013</v>
          </cell>
          <cell r="J111">
            <v>985666.438666667</v>
          </cell>
          <cell r="K111">
            <v>172.8</v>
          </cell>
          <cell r="L111">
            <v>85.7925047755405</v>
          </cell>
          <cell r="M111">
            <v>486723.128</v>
          </cell>
          <cell r="N111">
            <v>965957.590333333</v>
          </cell>
          <cell r="O111">
            <v>172.8</v>
          </cell>
          <cell r="P111">
            <v>87.069823106185</v>
          </cell>
          <cell r="Q111">
            <v>479295.835</v>
          </cell>
          <cell r="R111">
            <v>946248.742</v>
          </cell>
          <cell r="S111">
            <v>172.8</v>
          </cell>
          <cell r="T111">
            <v>87.5270070245441</v>
          </cell>
          <cell r="U111">
            <v>86.7964449687565</v>
          </cell>
          <cell r="V111">
            <v>0.898986216505852</v>
          </cell>
          <cell r="W111" t="str">
            <v>86.8±0.9</v>
          </cell>
        </row>
        <row r="112">
          <cell r="A112" t="str">
            <v>Nerol</v>
          </cell>
          <cell r="B112">
            <v>22.6761</v>
          </cell>
          <cell r="C112" t="str">
            <v>106-25-2</v>
          </cell>
          <cell r="D112" t="str">
            <v>C10H18O</v>
          </cell>
          <cell r="E112">
            <v>834</v>
          </cell>
          <cell r="F112">
            <v>838</v>
          </cell>
          <cell r="G112">
            <v>1247</v>
          </cell>
          <cell r="H112" t="str">
            <v>1228-S</v>
          </cell>
          <cell r="I112">
            <v>7244883.579</v>
          </cell>
          <cell r="J112">
            <v>985666.438666667</v>
          </cell>
          <cell r="K112">
            <v>172.8</v>
          </cell>
          <cell r="L112">
            <v>1270.12124319125</v>
          </cell>
          <cell r="M112">
            <v>7112552.631</v>
          </cell>
          <cell r="N112">
            <v>965957.590333333</v>
          </cell>
          <cell r="O112">
            <v>172.8</v>
          </cell>
          <cell r="P112">
            <v>1272.36341112313</v>
          </cell>
          <cell r="Q112">
            <v>6959459.796</v>
          </cell>
          <cell r="R112">
            <v>946248.742</v>
          </cell>
          <cell r="S112">
            <v>172.8</v>
          </cell>
          <cell r="T112">
            <v>1270.90753136114</v>
          </cell>
          <cell r="U112">
            <v>1271.13072855851</v>
          </cell>
          <cell r="V112">
            <v>1.13762559762559</v>
          </cell>
          <cell r="W112" t="str">
            <v>1271.13±1.14</v>
          </cell>
        </row>
        <row r="113">
          <cell r="A113" t="str">
            <v>1-Cyclohexene-1-acetaldehyde, 2,6,6-trimethyl-</v>
          </cell>
          <cell r="B113">
            <v>22.8761</v>
          </cell>
          <cell r="C113" t="str">
            <v>472-66-2</v>
          </cell>
          <cell r="D113" t="str">
            <v>C11H18O</v>
          </cell>
          <cell r="E113">
            <v>877</v>
          </cell>
          <cell r="F113">
            <v>890</v>
          </cell>
          <cell r="G113">
            <v>1253</v>
          </cell>
          <cell r="H113" t="str">
            <v>1254-S</v>
          </cell>
          <cell r="I113">
            <v>122504.619</v>
          </cell>
          <cell r="J113">
            <v>985666.438666667</v>
          </cell>
          <cell r="K113">
            <v>172.8</v>
          </cell>
          <cell r="L113">
            <v>21.4766348257079</v>
          </cell>
          <cell r="M113">
            <v>117425.131</v>
          </cell>
          <cell r="N113">
            <v>965957.590333333</v>
          </cell>
          <cell r="O113">
            <v>172.8</v>
          </cell>
          <cell r="P113">
            <v>21.0061630446922</v>
          </cell>
          <cell r="Q113">
            <v>117448.111</v>
          </cell>
          <cell r="R113">
            <v>946248.742</v>
          </cell>
          <cell r="S113">
            <v>172.8</v>
          </cell>
          <cell r="T113">
            <v>21.4478843458267</v>
          </cell>
          <cell r="U113">
            <v>21.3102274054089</v>
          </cell>
          <cell r="V113">
            <v>0.263719546330759</v>
          </cell>
          <cell r="W113" t="str">
            <v>21.31±0.26</v>
          </cell>
        </row>
        <row r="114">
          <cell r="A114" t="str">
            <v>Edulan II</v>
          </cell>
          <cell r="B114">
            <v>22.8761</v>
          </cell>
          <cell r="C114" t="str">
            <v>41678-30-2</v>
          </cell>
          <cell r="D114" t="str">
            <v>C13H20O</v>
          </cell>
          <cell r="E114">
            <v>835</v>
          </cell>
          <cell r="F114">
            <v>850</v>
          </cell>
          <cell r="G114">
            <v>1252</v>
          </cell>
          <cell r="H114" t="str">
            <v>1247-S</v>
          </cell>
          <cell r="I114">
            <v>112434.049</v>
          </cell>
          <cell r="J114">
            <v>985666.438666667</v>
          </cell>
          <cell r="K114">
            <v>172.8</v>
          </cell>
          <cell r="L114">
            <v>19.7111344213784</v>
          </cell>
          <cell r="M114">
            <v>105989.069</v>
          </cell>
          <cell r="N114">
            <v>965957.590333333</v>
          </cell>
          <cell r="O114">
            <v>172.8</v>
          </cell>
          <cell r="P114">
            <v>18.9603677288564</v>
          </cell>
          <cell r="Q114">
            <v>104211.559</v>
          </cell>
          <cell r="R114">
            <v>946248.742</v>
          </cell>
          <cell r="S114">
            <v>172.8</v>
          </cell>
          <cell r="T114">
            <v>19.0306804077104</v>
          </cell>
          <cell r="U114">
            <v>19.2340608526484</v>
          </cell>
          <cell r="V114">
            <v>0.41465089013229</v>
          </cell>
          <cell r="W114" t="str">
            <v>19.23±0.41</v>
          </cell>
        </row>
        <row r="115">
          <cell r="A115" t="str">
            <v>(E)-Neral</v>
          </cell>
          <cell r="B115">
            <v>23.2092</v>
          </cell>
          <cell r="C115" t="str">
            <v>141-27-5</v>
          </cell>
          <cell r="D115" t="str">
            <v>C10H16O</v>
          </cell>
          <cell r="E115">
            <v>909</v>
          </cell>
          <cell r="F115">
            <v>909</v>
          </cell>
          <cell r="G115">
            <v>1262</v>
          </cell>
          <cell r="H115" t="str">
            <v>1270-S</v>
          </cell>
          <cell r="I115">
            <v>626175.324</v>
          </cell>
          <cell r="J115">
            <v>985666.438666667</v>
          </cell>
          <cell r="K115">
            <v>172.8</v>
          </cell>
          <cell r="L115">
            <v>109.776585407097</v>
          </cell>
          <cell r="M115">
            <v>615727.878</v>
          </cell>
          <cell r="N115">
            <v>965957.590333333</v>
          </cell>
          <cell r="O115">
            <v>172.8</v>
          </cell>
          <cell r="P115">
            <v>110.147462355655</v>
          </cell>
          <cell r="Q115">
            <v>614539.319</v>
          </cell>
          <cell r="R115">
            <v>946248.742</v>
          </cell>
          <cell r="S115">
            <v>172.8</v>
          </cell>
          <cell r="T115">
            <v>112.224608192081</v>
          </cell>
          <cell r="U115">
            <v>110.716218651611</v>
          </cell>
          <cell r="V115">
            <v>1.31940012206063</v>
          </cell>
          <cell r="W115" t="str">
            <v>110.72±1.32</v>
          </cell>
        </row>
        <row r="116">
          <cell r="A116" t="str">
            <v>2-Phenyl-2-butenal</v>
          </cell>
          <cell r="B116">
            <v>23.3427</v>
          </cell>
          <cell r="C116" t="str">
            <v>4411-89-6</v>
          </cell>
          <cell r="D116" t="str">
            <v>C10H10O</v>
          </cell>
          <cell r="E116">
            <v>897</v>
          </cell>
          <cell r="F116">
            <v>914</v>
          </cell>
          <cell r="G116">
            <v>1267</v>
          </cell>
          <cell r="H116" t="str">
            <v>1276-S</v>
          </cell>
          <cell r="I116">
            <v>195308.588</v>
          </cell>
          <cell r="J116">
            <v>985666.438666667</v>
          </cell>
          <cell r="K116">
            <v>172.8</v>
          </cell>
          <cell r="L116">
            <v>34.2401066754931</v>
          </cell>
          <cell r="M116">
            <v>182603.586</v>
          </cell>
          <cell r="N116">
            <v>965957.590333333</v>
          </cell>
          <cell r="O116">
            <v>172.8</v>
          </cell>
          <cell r="P116">
            <v>32.6659265133072</v>
          </cell>
          <cell r="Q116">
            <v>184345.814</v>
          </cell>
          <cell r="R116">
            <v>946248.742</v>
          </cell>
          <cell r="S116">
            <v>172.8</v>
          </cell>
          <cell r="T116">
            <v>33.6644639462041</v>
          </cell>
          <cell r="U116">
            <v>33.5234990450015</v>
          </cell>
          <cell r="V116">
            <v>0.796501175945863</v>
          </cell>
          <cell r="W116" t="str">
            <v>33.52±0.8</v>
          </cell>
        </row>
        <row r="117">
          <cell r="A117" t="str">
            <v>Dodecane, 2,6,11-trimethyl-</v>
          </cell>
          <cell r="B117">
            <v>23.5427</v>
          </cell>
          <cell r="C117" t="str">
            <v>31295-56-4</v>
          </cell>
          <cell r="D117" t="str">
            <v>C15H32</v>
          </cell>
          <cell r="E117">
            <v>816</v>
          </cell>
          <cell r="F117">
            <v>844</v>
          </cell>
          <cell r="G117">
            <v>1271</v>
          </cell>
          <cell r="H117" t="str">
            <v>1275-S</v>
          </cell>
          <cell r="I117">
            <v>24092.449</v>
          </cell>
          <cell r="J117">
            <v>985666.438666667</v>
          </cell>
          <cell r="K117">
            <v>172.8</v>
          </cell>
          <cell r="L117">
            <v>4.22371608069726</v>
          </cell>
          <cell r="M117">
            <v>23405.084</v>
          </cell>
          <cell r="N117">
            <v>965957.590333333</v>
          </cell>
          <cell r="O117">
            <v>172.8</v>
          </cell>
          <cell r="P117">
            <v>4.18693176147035</v>
          </cell>
          <cell r="Q117">
            <v>22934.777</v>
          </cell>
          <cell r="R117">
            <v>946248.742</v>
          </cell>
          <cell r="S117">
            <v>172.8</v>
          </cell>
          <cell r="T117">
            <v>4.18825335209798</v>
          </cell>
          <cell r="U117">
            <v>4.19963373142187</v>
          </cell>
          <cell r="V117">
            <v>0.0208663918877548</v>
          </cell>
          <cell r="W117" t="str">
            <v>4.2±0.02</v>
          </cell>
        </row>
        <row r="118">
          <cell r="A118" t="str">
            <v>2-Butylhept-2-enal</v>
          </cell>
          <cell r="B118">
            <v>23.6752</v>
          </cell>
          <cell r="C118" t="str">
            <v>73757-26-3</v>
          </cell>
          <cell r="D118" t="str">
            <v>C11H20O</v>
          </cell>
          <cell r="E118">
            <v>757</v>
          </cell>
          <cell r="F118">
            <v>818</v>
          </cell>
          <cell r="G118">
            <v>1275</v>
          </cell>
          <cell r="H118" t="str">
            <v>1274-S</v>
          </cell>
          <cell r="I118">
            <v>21081.602</v>
          </cell>
          <cell r="J118">
            <v>985666.438666667</v>
          </cell>
          <cell r="K118">
            <v>172.8</v>
          </cell>
          <cell r="L118">
            <v>3.69587588934025</v>
          </cell>
          <cell r="M118">
            <v>19164.154</v>
          </cell>
          <cell r="N118">
            <v>965957.590333333</v>
          </cell>
          <cell r="O118">
            <v>172.8</v>
          </cell>
          <cell r="P118">
            <v>3.42827246696953</v>
          </cell>
          <cell r="Q118">
            <v>19999.05</v>
          </cell>
          <cell r="R118">
            <v>946248.742</v>
          </cell>
          <cell r="S118">
            <v>172.8</v>
          </cell>
          <cell r="T118">
            <v>3.65214312749913</v>
          </cell>
          <cell r="U118">
            <v>3.59209716126964</v>
          </cell>
          <cell r="V118">
            <v>0.143551511526195</v>
          </cell>
          <cell r="W118" t="str">
            <v>3.59±0.14</v>
          </cell>
        </row>
        <row r="119">
          <cell r="A119" t="str">
            <v>Thymol</v>
          </cell>
          <cell r="B119">
            <v>23.942</v>
          </cell>
          <cell r="C119" t="str">
            <v>89-83-8</v>
          </cell>
          <cell r="D119" t="str">
            <v>C10H14O</v>
          </cell>
          <cell r="E119">
            <v>781</v>
          </cell>
          <cell r="F119">
            <v>819</v>
          </cell>
          <cell r="G119">
            <v>1284</v>
          </cell>
          <cell r="H119" t="str">
            <v>1291-S</v>
          </cell>
          <cell r="I119">
            <v>15496.305</v>
          </cell>
          <cell r="J119">
            <v>985666.438666667</v>
          </cell>
          <cell r="K119">
            <v>172.8</v>
          </cell>
          <cell r="L119">
            <v>2.71670151174293</v>
          </cell>
          <cell r="M119">
            <v>14477.961</v>
          </cell>
          <cell r="N119">
            <v>965957.590333333</v>
          </cell>
          <cell r="O119">
            <v>172.8</v>
          </cell>
          <cell r="P119">
            <v>2.58996014507912</v>
          </cell>
          <cell r="Q119">
            <v>14514.649</v>
          </cell>
          <cell r="R119">
            <v>946248.742</v>
          </cell>
          <cell r="S119">
            <v>172.8</v>
          </cell>
          <cell r="T119">
            <v>2.65060468339307</v>
          </cell>
          <cell r="U119">
            <v>2.65242211340504</v>
          </cell>
          <cell r="V119">
            <v>0.0633902263352837</v>
          </cell>
          <cell r="W119" t="str">
            <v>2.65±0.06</v>
          </cell>
        </row>
        <row r="120">
          <cell r="A120" t="str">
            <v>2-Undecanone</v>
          </cell>
          <cell r="B120">
            <v>24.0092</v>
          </cell>
          <cell r="C120" t="str">
            <v>112-12-9</v>
          </cell>
          <cell r="D120" t="str">
            <v>C11H22O</v>
          </cell>
          <cell r="E120">
            <v>764</v>
          </cell>
          <cell r="F120">
            <v>803</v>
          </cell>
          <cell r="G120">
            <v>1285</v>
          </cell>
          <cell r="H120" t="str">
            <v>1294-S</v>
          </cell>
          <cell r="I120">
            <v>16819.115</v>
          </cell>
          <cell r="J120">
            <v>985666.438666667</v>
          </cell>
          <cell r="K120">
            <v>172.8</v>
          </cell>
          <cell r="L120">
            <v>2.94860711290066</v>
          </cell>
          <cell r="M120">
            <v>15538.383</v>
          </cell>
          <cell r="N120">
            <v>965957.590333333</v>
          </cell>
          <cell r="O120">
            <v>172.8</v>
          </cell>
          <cell r="P120">
            <v>2.77965886832925</v>
          </cell>
          <cell r="Q120">
            <v>15296.397</v>
          </cell>
          <cell r="R120">
            <v>946248.742</v>
          </cell>
          <cell r="S120">
            <v>172.8</v>
          </cell>
          <cell r="T120">
            <v>2.793364243754</v>
          </cell>
          <cell r="U120">
            <v>2.84054340832797</v>
          </cell>
          <cell r="V120">
            <v>0.0938364668631784</v>
          </cell>
          <cell r="W120" t="str">
            <v>2.84±0.09</v>
          </cell>
        </row>
        <row r="121">
          <cell r="A121" t="str">
            <v>Ethyl nonanoate</v>
          </cell>
          <cell r="B121">
            <v>24.0761</v>
          </cell>
          <cell r="C121" t="str">
            <v>123-29-5</v>
          </cell>
          <cell r="D121" t="str">
            <v>C11H22O2</v>
          </cell>
          <cell r="E121">
            <v>852</v>
          </cell>
          <cell r="F121">
            <v>877</v>
          </cell>
          <cell r="G121">
            <v>1287</v>
          </cell>
          <cell r="H121" t="str">
            <v>1295-S</v>
          </cell>
          <cell r="I121">
            <v>29874.31</v>
          </cell>
          <cell r="J121">
            <v>985666.438666667</v>
          </cell>
          <cell r="K121">
            <v>172.8</v>
          </cell>
          <cell r="L121">
            <v>5.23735065483525</v>
          </cell>
          <cell r="M121">
            <v>29635.379</v>
          </cell>
          <cell r="N121">
            <v>965957.590333333</v>
          </cell>
          <cell r="O121">
            <v>172.8</v>
          </cell>
          <cell r="P121">
            <v>5.30146824503221</v>
          </cell>
          <cell r="Q121">
            <v>29020.249</v>
          </cell>
          <cell r="R121">
            <v>946248.742</v>
          </cell>
          <cell r="S121">
            <v>172.8</v>
          </cell>
          <cell r="T121">
            <v>5.2995568761348</v>
          </cell>
          <cell r="U121">
            <v>5.27945859200075</v>
          </cell>
          <cell r="V121">
            <v>0.036479064023296</v>
          </cell>
          <cell r="W121" t="str">
            <v>5.28±0.04</v>
          </cell>
        </row>
        <row r="122">
          <cell r="A122" t="str">
            <v>Naphthalene, 1-methyl-</v>
          </cell>
          <cell r="B122">
            <v>24.0761</v>
          </cell>
          <cell r="C122" t="str">
            <v>90-12-0</v>
          </cell>
          <cell r="D122" t="str">
            <v>C11H10</v>
          </cell>
          <cell r="E122">
            <v>870</v>
          </cell>
          <cell r="F122">
            <v>898</v>
          </cell>
          <cell r="G122">
            <v>1288</v>
          </cell>
          <cell r="H122" t="str">
            <v>1307-S</v>
          </cell>
          <cell r="I122">
            <v>38511.201</v>
          </cell>
          <cell r="J122">
            <v>985666.438666667</v>
          </cell>
          <cell r="K122">
            <v>172.8</v>
          </cell>
          <cell r="L122">
            <v>6.75150869679809</v>
          </cell>
          <cell r="M122">
            <v>36489.222</v>
          </cell>
          <cell r="N122">
            <v>965957.590333333</v>
          </cell>
          <cell r="O122">
            <v>172.8</v>
          </cell>
          <cell r="P122">
            <v>6.52755113133295</v>
          </cell>
          <cell r="Q122">
            <v>35342.744</v>
          </cell>
          <cell r="R122">
            <v>946248.742</v>
          </cell>
          <cell r="S122">
            <v>172.8</v>
          </cell>
          <cell r="T122">
            <v>6.45414455219429</v>
          </cell>
          <cell r="U122">
            <v>6.57773479344178</v>
          </cell>
          <cell r="V122">
            <v>0.154903707447487</v>
          </cell>
          <cell r="W122" t="str">
            <v>6.58±0.15</v>
          </cell>
        </row>
        <row r="123">
          <cell r="A123" t="str">
            <v>Tridecane</v>
          </cell>
          <cell r="B123">
            <v>24.2092</v>
          </cell>
          <cell r="C123" t="str">
            <v>629-50-5</v>
          </cell>
          <cell r="D123" t="str">
            <v>C13H28</v>
          </cell>
          <cell r="E123">
            <v>886</v>
          </cell>
          <cell r="F123">
            <v>905</v>
          </cell>
          <cell r="G123">
            <v>1290</v>
          </cell>
          <cell r="H123" t="str">
            <v>1300-A</v>
          </cell>
          <cell r="I123">
            <v>110905.382</v>
          </cell>
          <cell r="J123">
            <v>985666.438666667</v>
          </cell>
          <cell r="K123">
            <v>172.8</v>
          </cell>
          <cell r="L123">
            <v>19.4431394412943</v>
          </cell>
          <cell r="M123">
            <v>105655.749</v>
          </cell>
          <cell r="N123">
            <v>965957.590333333</v>
          </cell>
          <cell r="O123">
            <v>172.8</v>
          </cell>
          <cell r="P123">
            <v>18.9007401669671</v>
          </cell>
          <cell r="Q123">
            <v>103035.086</v>
          </cell>
          <cell r="R123">
            <v>946248.742</v>
          </cell>
          <cell r="S123">
            <v>172.8</v>
          </cell>
          <cell r="T123">
            <v>18.8158378136053</v>
          </cell>
          <cell r="U123">
            <v>19.0532391406222</v>
          </cell>
          <cell r="V123">
            <v>0.340321591659633</v>
          </cell>
          <cell r="W123" t="str">
            <v>19.05±0.34</v>
          </cell>
        </row>
        <row r="124">
          <cell r="A124" t="str">
            <v>Undecanal</v>
          </cell>
          <cell r="B124">
            <v>24.4761</v>
          </cell>
          <cell r="C124" t="str">
            <v>112-44-7</v>
          </cell>
          <cell r="D124" t="str">
            <v>C11H22O</v>
          </cell>
          <cell r="E124">
            <v>880</v>
          </cell>
          <cell r="F124">
            <v>908</v>
          </cell>
          <cell r="G124">
            <v>1299</v>
          </cell>
          <cell r="H124" t="str">
            <v>1307-S</v>
          </cell>
          <cell r="I124">
            <v>25088.298</v>
          </cell>
          <cell r="J124">
            <v>985666.438666667</v>
          </cell>
          <cell r="K124">
            <v>172.8</v>
          </cell>
          <cell r="L124">
            <v>4.39830121462226</v>
          </cell>
          <cell r="M124">
            <v>23775.1905</v>
          </cell>
          <cell r="N124">
            <v>965957.590333333</v>
          </cell>
          <cell r="O124">
            <v>172.8</v>
          </cell>
          <cell r="P124">
            <v>4.25314005450517</v>
          </cell>
          <cell r="Q124">
            <v>23262.083</v>
          </cell>
          <cell r="R124">
            <v>946248.742</v>
          </cell>
          <cell r="S124">
            <v>172.8</v>
          </cell>
          <cell r="T124">
            <v>4.24802460915716</v>
          </cell>
          <cell r="U124">
            <v>4.2998219594282</v>
          </cell>
          <cell r="V124">
            <v>0.0853238813167832</v>
          </cell>
          <cell r="W124" t="str">
            <v>4.3±0.09</v>
          </cell>
        </row>
        <row r="125">
          <cell r="A125" t="str">
            <v>1H-Indene, 1-ethylidene-</v>
          </cell>
          <cell r="B125">
            <v>24.6762</v>
          </cell>
          <cell r="C125" t="str">
            <v>2471-83-2</v>
          </cell>
          <cell r="D125" t="str">
            <v>C11H10</v>
          </cell>
          <cell r="E125">
            <v>872</v>
          </cell>
          <cell r="F125">
            <v>918</v>
          </cell>
          <cell r="G125">
            <v>1305</v>
          </cell>
          <cell r="H125" t="str">
            <v>1315-S</v>
          </cell>
          <cell r="I125">
            <v>32506.939</v>
          </cell>
          <cell r="J125">
            <v>985666.438666667</v>
          </cell>
          <cell r="K125">
            <v>172.8</v>
          </cell>
          <cell r="L125">
            <v>5.69888436781769</v>
          </cell>
          <cell r="M125">
            <v>32127.961</v>
          </cell>
          <cell r="N125">
            <v>965957.590333333</v>
          </cell>
          <cell r="O125">
            <v>172.8</v>
          </cell>
          <cell r="P125">
            <v>5.7473658433433</v>
          </cell>
          <cell r="Q125">
            <v>32317.45</v>
          </cell>
          <cell r="R125">
            <v>946248.742</v>
          </cell>
          <cell r="S125">
            <v>172.8</v>
          </cell>
          <cell r="T125">
            <v>5.90167797549368</v>
          </cell>
          <cell r="U125">
            <v>5.78264272888489</v>
          </cell>
          <cell r="V125">
            <v>0.105899272040447</v>
          </cell>
          <cell r="W125" t="str">
            <v>5.78±0.11</v>
          </cell>
        </row>
        <row r="126">
          <cell r="A126" t="str">
            <v>2H-1-Benzopyran, 3,5,6,8a-tetrahydro-2,5,5,8a-tetramethyl-, trans-</v>
          </cell>
          <cell r="B126">
            <v>24.8093</v>
          </cell>
          <cell r="C126" t="str">
            <v>41678-29-9</v>
          </cell>
          <cell r="D126" t="str">
            <v>C13H20O</v>
          </cell>
          <cell r="E126">
            <v>821</v>
          </cell>
          <cell r="F126">
            <v>833</v>
          </cell>
          <cell r="G126">
            <v>1309</v>
          </cell>
          <cell r="H126" t="str">
            <v>1314-S</v>
          </cell>
          <cell r="I126">
            <v>84322.579</v>
          </cell>
          <cell r="J126">
            <v>985666.438666667</v>
          </cell>
          <cell r="K126">
            <v>172.8</v>
          </cell>
          <cell r="L126">
            <v>14.7828322844292</v>
          </cell>
          <cell r="M126">
            <v>78173.856</v>
          </cell>
          <cell r="N126">
            <v>965957.590333333</v>
          </cell>
          <cell r="O126">
            <v>172.8</v>
          </cell>
          <cell r="P126">
            <v>13.9845086906336</v>
          </cell>
          <cell r="Q126">
            <v>80551.725</v>
          </cell>
          <cell r="R126">
            <v>946248.742</v>
          </cell>
          <cell r="S126">
            <v>172.8</v>
          </cell>
          <cell r="T126">
            <v>14.7100201693055</v>
          </cell>
          <cell r="U126">
            <v>14.4924537147895</v>
          </cell>
          <cell r="V126">
            <v>0.441397226657257</v>
          </cell>
          <cell r="W126" t="str">
            <v>14.49±0.44</v>
          </cell>
        </row>
        <row r="127">
          <cell r="A127" t="str">
            <v>Theaspirane</v>
          </cell>
          <cell r="B127">
            <v>24.8762</v>
          </cell>
          <cell r="C127" t="str">
            <v>36431-72-8</v>
          </cell>
          <cell r="D127" t="str">
            <v>C13H22O</v>
          </cell>
          <cell r="E127">
            <v>865</v>
          </cell>
          <cell r="F127">
            <v>885</v>
          </cell>
          <cell r="G127">
            <v>1311</v>
          </cell>
          <cell r="H127" t="str">
            <v>1302-S</v>
          </cell>
          <cell r="I127">
            <v>291390.602</v>
          </cell>
          <cell r="J127">
            <v>985666.438666667</v>
          </cell>
          <cell r="K127">
            <v>172.8</v>
          </cell>
          <cell r="L127">
            <v>51.0845191134972</v>
          </cell>
          <cell r="M127">
            <v>283141.542</v>
          </cell>
          <cell r="N127">
            <v>965957.590333333</v>
          </cell>
          <cell r="O127">
            <v>172.8</v>
          </cell>
          <cell r="P127">
            <v>50.6511455028955</v>
          </cell>
          <cell r="Q127">
            <v>284326.909</v>
          </cell>
          <cell r="R127">
            <v>946248.742</v>
          </cell>
          <cell r="S127">
            <v>172.8</v>
          </cell>
          <cell r="T127">
            <v>51.9225946566173</v>
          </cell>
          <cell r="U127">
            <v>51.21941975767</v>
          </cell>
          <cell r="V127">
            <v>0.646370153606757</v>
          </cell>
          <cell r="W127" t="str">
            <v>51.22±0.65</v>
          </cell>
        </row>
        <row r="128">
          <cell r="A128" t="str">
            <v>trans-Geranic acid methyl ester</v>
          </cell>
          <cell r="B128">
            <v>25.0093</v>
          </cell>
          <cell r="C128" t="str">
            <v>1189-09-9</v>
          </cell>
          <cell r="D128" t="str">
            <v>C11H18O2</v>
          </cell>
          <cell r="E128">
            <v>881</v>
          </cell>
          <cell r="F128">
            <v>905</v>
          </cell>
          <cell r="G128">
            <v>1315</v>
          </cell>
          <cell r="H128" t="str">
            <v>1322-S</v>
          </cell>
          <cell r="I128">
            <v>192336.412</v>
          </cell>
          <cell r="J128">
            <v>985666.438666667</v>
          </cell>
          <cell r="K128">
            <v>172.8</v>
          </cell>
          <cell r="L128">
            <v>33.7190460076522</v>
          </cell>
          <cell r="M128">
            <v>185398.533</v>
          </cell>
          <cell r="N128">
            <v>965957.590333333</v>
          </cell>
          <cell r="O128">
            <v>172.8</v>
          </cell>
          <cell r="P128">
            <v>33.1659141384713</v>
          </cell>
          <cell r="Q128">
            <v>188676.256</v>
          </cell>
          <cell r="R128">
            <v>946248.742</v>
          </cell>
          <cell r="S128">
            <v>172.8</v>
          </cell>
          <cell r="T128">
            <v>34.4552712090158</v>
          </cell>
          <cell r="U128">
            <v>33.7800771183798</v>
          </cell>
          <cell r="V128">
            <v>0.646841565762604</v>
          </cell>
          <cell r="W128" t="str">
            <v>33.78±0.65</v>
          </cell>
        </row>
        <row r="129">
          <cell r="A129" t="str">
            <v>Cyclohexasiloxane, dodecamethyl-</v>
          </cell>
          <cell r="B129">
            <v>25.0762</v>
          </cell>
          <cell r="C129" t="str">
            <v>540-97-6</v>
          </cell>
          <cell r="D129" t="str">
            <v>C12H36O6Si6</v>
          </cell>
          <cell r="E129">
            <v>919</v>
          </cell>
          <cell r="F129">
            <v>956</v>
          </cell>
          <cell r="G129">
            <v>1318</v>
          </cell>
          <cell r="H129" t="str">
            <v>1335-S</v>
          </cell>
          <cell r="I129">
            <v>387144.472</v>
          </cell>
          <cell r="J129">
            <v>985666.438666667</v>
          </cell>
          <cell r="K129">
            <v>172.8</v>
          </cell>
          <cell r="L129">
            <v>67.871403689158</v>
          </cell>
          <cell r="M129">
            <v>376714.201</v>
          </cell>
          <cell r="N129">
            <v>965957.590333333</v>
          </cell>
          <cell r="O129">
            <v>172.8</v>
          </cell>
          <cell r="P129">
            <v>67.3903436178151</v>
          </cell>
          <cell r="Q129">
            <v>380897.996</v>
          </cell>
          <cell r="R129">
            <v>946248.742</v>
          </cell>
          <cell r="S129">
            <v>172.8</v>
          </cell>
          <cell r="T129">
            <v>69.558003923666</v>
          </cell>
          <cell r="U129">
            <v>68.273250410213</v>
          </cell>
          <cell r="V129">
            <v>1.13833140640474</v>
          </cell>
          <cell r="W129" t="str">
            <v>68.27±1.14</v>
          </cell>
        </row>
        <row r="130">
          <cell r="A130" t="str">
            <v>(E)-2-Hexenyl tiglate</v>
          </cell>
          <cell r="B130">
            <v>25.4762</v>
          </cell>
          <cell r="C130" t="str">
            <v>0-0-0</v>
          </cell>
          <cell r="D130" t="str">
            <v>C11H18O2</v>
          </cell>
          <cell r="E130">
            <v>808</v>
          </cell>
          <cell r="F130">
            <v>850</v>
          </cell>
          <cell r="G130">
            <v>1329</v>
          </cell>
          <cell r="H130" t="str">
            <v>1339-S</v>
          </cell>
          <cell r="I130">
            <v>24376.808</v>
          </cell>
          <cell r="J130">
            <v>985666.438666667</v>
          </cell>
          <cell r="K130">
            <v>172.8</v>
          </cell>
          <cell r="L130">
            <v>4.27356786957065</v>
          </cell>
          <cell r="M130">
            <v>24535.108</v>
          </cell>
          <cell r="N130">
            <v>965957.590333333</v>
          </cell>
          <cell r="O130">
            <v>172.8</v>
          </cell>
          <cell r="P130">
            <v>4.38908157545195</v>
          </cell>
          <cell r="Q130">
            <v>23604.563</v>
          </cell>
          <cell r="R130">
            <v>946248.742</v>
          </cell>
          <cell r="S130">
            <v>172.8</v>
          </cell>
          <cell r="T130">
            <v>4.31056687883026</v>
          </cell>
          <cell r="U130">
            <v>4.32440544128429</v>
          </cell>
          <cell r="V130">
            <v>0.0589871462244401</v>
          </cell>
          <cell r="W130" t="str">
            <v>4.32±0.06</v>
          </cell>
        </row>
        <row r="131">
          <cell r="A131" t="str">
            <v>Tridecane, 6-methyl-</v>
          </cell>
          <cell r="B131">
            <v>25.5418</v>
          </cell>
          <cell r="C131" t="str">
            <v>13287-21-3</v>
          </cell>
          <cell r="D131" t="str">
            <v>C14H30</v>
          </cell>
          <cell r="E131">
            <v>753</v>
          </cell>
          <cell r="F131">
            <v>809</v>
          </cell>
          <cell r="G131">
            <v>1331</v>
          </cell>
          <cell r="H131" t="str">
            <v>1344-S</v>
          </cell>
          <cell r="I131">
            <v>31415.769</v>
          </cell>
          <cell r="J131">
            <v>985666.438666667</v>
          </cell>
          <cell r="K131">
            <v>172.8</v>
          </cell>
          <cell r="L131">
            <v>5.5075882369937</v>
          </cell>
          <cell r="M131">
            <v>30495.037</v>
          </cell>
          <cell r="N131">
            <v>965957.590333333</v>
          </cell>
          <cell r="O131">
            <v>172.8</v>
          </cell>
          <cell r="P131">
            <v>5.45525232819133</v>
          </cell>
          <cell r="Q131">
            <v>29936.501</v>
          </cell>
          <cell r="R131">
            <v>946248.742</v>
          </cell>
          <cell r="S131">
            <v>172.8</v>
          </cell>
          <cell r="T131">
            <v>5.46687899617837</v>
          </cell>
          <cell r="U131">
            <v>5.47657318712113</v>
          </cell>
          <cell r="V131">
            <v>0.0274817183063311</v>
          </cell>
          <cell r="W131" t="str">
            <v>5.48±0.03</v>
          </cell>
        </row>
        <row r="132">
          <cell r="A132" t="str">
            <v>Decane, 2,3,5,8-tetramethyl-</v>
          </cell>
          <cell r="B132">
            <v>25.7427</v>
          </cell>
          <cell r="C132" t="str">
            <v>192823-15-7</v>
          </cell>
          <cell r="D132" t="str">
            <v>C14H30</v>
          </cell>
          <cell r="E132">
            <v>763</v>
          </cell>
          <cell r="F132">
            <v>804</v>
          </cell>
          <cell r="G132">
            <v>1337</v>
          </cell>
          <cell r="H132" t="str">
            <v>1318-S</v>
          </cell>
          <cell r="I132">
            <v>27837.631</v>
          </cell>
          <cell r="J132">
            <v>985666.438666667</v>
          </cell>
          <cell r="K132">
            <v>172.8</v>
          </cell>
          <cell r="L132">
            <v>4.88029463933768</v>
          </cell>
          <cell r="M132">
            <v>268454.11</v>
          </cell>
          <cell r="N132">
            <v>965957.590333333</v>
          </cell>
          <cell r="O132">
            <v>172.8</v>
          </cell>
          <cell r="P132">
            <v>48.0237131238775</v>
          </cell>
          <cell r="Q132">
            <v>26087.752</v>
          </cell>
          <cell r="R132">
            <v>946248.742</v>
          </cell>
          <cell r="S132">
            <v>172.8</v>
          </cell>
          <cell r="T132">
            <v>4.76403650066887</v>
          </cell>
          <cell r="U132">
            <v>19.2226814212947</v>
          </cell>
          <cell r="V132">
            <v>24.9424928453149</v>
          </cell>
          <cell r="W132" t="str">
            <v>19.22±24.94</v>
          </cell>
        </row>
        <row r="133">
          <cell r="A133" t="str">
            <v>Tridecane, 5-methyl-</v>
          </cell>
          <cell r="B133">
            <v>25.9419</v>
          </cell>
          <cell r="C133" t="str">
            <v>25117-31-1</v>
          </cell>
          <cell r="D133" t="str">
            <v>C14H30</v>
          </cell>
          <cell r="E133">
            <v>800</v>
          </cell>
          <cell r="F133">
            <v>855</v>
          </cell>
          <cell r="G133">
            <v>1343</v>
          </cell>
          <cell r="H133" t="str">
            <v>1348-S</v>
          </cell>
          <cell r="I133">
            <v>28294.491</v>
          </cell>
          <cell r="J133">
            <v>985666.438666667</v>
          </cell>
          <cell r="K133">
            <v>172.8</v>
          </cell>
          <cell r="L133">
            <v>4.9603880714594</v>
          </cell>
          <cell r="M133">
            <v>26954.711</v>
          </cell>
          <cell r="N133">
            <v>965957.590333333</v>
          </cell>
          <cell r="O133">
            <v>172.8</v>
          </cell>
          <cell r="P133">
            <v>4.82192397203763</v>
          </cell>
          <cell r="Q133">
            <v>26534.271</v>
          </cell>
          <cell r="R133">
            <v>946248.742</v>
          </cell>
          <cell r="S133">
            <v>172.8</v>
          </cell>
          <cell r="T133">
            <v>4.84557793874457</v>
          </cell>
          <cell r="U133">
            <v>4.87596332741386</v>
          </cell>
          <cell r="V133">
            <v>0.0740643678877285</v>
          </cell>
          <cell r="W133" t="str">
            <v>4.88±0.07</v>
          </cell>
        </row>
        <row r="134">
          <cell r="A134" t="str">
            <v>2,6-Octadienoic acid, 3,7-dimethyl-, (E)-</v>
          </cell>
          <cell r="B134">
            <v>25.9427</v>
          </cell>
          <cell r="C134">
            <v>1022164</v>
          </cell>
          <cell r="D134" t="str">
            <v>C10H16O2</v>
          </cell>
          <cell r="E134">
            <v>792</v>
          </cell>
          <cell r="F134">
            <v>883</v>
          </cell>
          <cell r="G134">
            <v>1344</v>
          </cell>
          <cell r="H134" t="str">
            <v>1355-S</v>
          </cell>
          <cell r="I134">
            <v>111010.445</v>
          </cell>
          <cell r="J134">
            <v>985666.438666667</v>
          </cell>
          <cell r="K134">
            <v>172.8</v>
          </cell>
          <cell r="L134">
            <v>19.461558336052</v>
          </cell>
          <cell r="M134">
            <v>104482.466</v>
          </cell>
          <cell r="N134">
            <v>965957.590333333</v>
          </cell>
          <cell r="O134">
            <v>172.8</v>
          </cell>
          <cell r="P134">
            <v>18.6908517573424</v>
          </cell>
          <cell r="Q134">
            <v>108933.902</v>
          </cell>
          <cell r="R134">
            <v>946248.742</v>
          </cell>
          <cell r="S134">
            <v>172.8</v>
          </cell>
          <cell r="T134">
            <v>19.8930549971606</v>
          </cell>
          <cell r="U134">
            <v>19.3484883635183</v>
          </cell>
          <cell r="V134">
            <v>0.609025263411884</v>
          </cell>
          <cell r="W134" t="str">
            <v>19.35±0.61</v>
          </cell>
        </row>
        <row r="135">
          <cell r="A135" t="str">
            <v>α-Cubebene</v>
          </cell>
          <cell r="B135">
            <v>26.0093</v>
          </cell>
          <cell r="C135" t="str">
            <v>17699-14-8</v>
          </cell>
          <cell r="D135" t="str">
            <v>C15H24</v>
          </cell>
          <cell r="E135">
            <v>901</v>
          </cell>
          <cell r="F135">
            <v>911</v>
          </cell>
          <cell r="G135">
            <v>1345</v>
          </cell>
          <cell r="H135" t="str">
            <v>1351-S</v>
          </cell>
          <cell r="I135">
            <v>71766.928</v>
          </cell>
          <cell r="J135">
            <v>985666.438666667</v>
          </cell>
          <cell r="K135">
            <v>172.8</v>
          </cell>
          <cell r="L135">
            <v>12.58166522863</v>
          </cell>
          <cell r="M135">
            <v>71409.346</v>
          </cell>
          <cell r="N135">
            <v>965957.590333333</v>
          </cell>
          <cell r="O135">
            <v>172.8</v>
          </cell>
          <cell r="P135">
            <v>12.7744065705223</v>
          </cell>
          <cell r="Q135">
            <v>71258.741</v>
          </cell>
          <cell r="R135">
            <v>946248.742</v>
          </cell>
          <cell r="S135">
            <v>172.8</v>
          </cell>
          <cell r="T135">
            <v>13.0129741771429</v>
          </cell>
          <cell r="U135">
            <v>12.7896819920984</v>
          </cell>
          <cell r="V135">
            <v>0.216059843897646</v>
          </cell>
          <cell r="W135" t="str">
            <v>12.79±0.22</v>
          </cell>
        </row>
        <row r="136">
          <cell r="A136" t="str">
            <v>Dehydro-ar-ionene</v>
          </cell>
          <cell r="B136">
            <v>26.0762</v>
          </cell>
          <cell r="C136" t="str">
            <v>30364-38-6</v>
          </cell>
          <cell r="D136" t="str">
            <v>C13H16</v>
          </cell>
          <cell r="E136">
            <v>877</v>
          </cell>
          <cell r="F136">
            <v>912</v>
          </cell>
          <cell r="G136">
            <v>1348</v>
          </cell>
          <cell r="H136" t="str">
            <v>1354-S</v>
          </cell>
          <cell r="I136">
            <v>49203.65</v>
          </cell>
          <cell r="J136">
            <v>985666.438666667</v>
          </cell>
          <cell r="K136">
            <v>172.8</v>
          </cell>
          <cell r="L136">
            <v>8.62603248569707</v>
          </cell>
          <cell r="M136">
            <v>49718.101</v>
          </cell>
          <cell r="N136">
            <v>965957.590333333</v>
          </cell>
          <cell r="O136">
            <v>172.8</v>
          </cell>
          <cell r="P136">
            <v>8.89406319570957</v>
          </cell>
          <cell r="Q136">
            <v>49761.003</v>
          </cell>
          <cell r="R136">
            <v>946248.742</v>
          </cell>
          <cell r="S136">
            <v>172.8</v>
          </cell>
          <cell r="T136">
            <v>9.08714689567323</v>
          </cell>
          <cell r="U136">
            <v>8.86908085902662</v>
          </cell>
          <cell r="V136">
            <v>0.231570103060654</v>
          </cell>
          <cell r="W136" t="str">
            <v>8.87±0.23</v>
          </cell>
        </row>
        <row r="137">
          <cell r="A137" t="str">
            <v>1H-Indene, 2,3-dihydro-1,1,4,5-tetramethyl-</v>
          </cell>
          <cell r="B137">
            <v>26.2093</v>
          </cell>
          <cell r="C137" t="str">
            <v>16204-57-2</v>
          </cell>
          <cell r="D137" t="str">
            <v>C13H18</v>
          </cell>
          <cell r="E137">
            <v>793</v>
          </cell>
          <cell r="F137">
            <v>844</v>
          </cell>
          <cell r="G137">
            <v>1352</v>
          </cell>
          <cell r="H137" t="str">
            <v>1355-S</v>
          </cell>
          <cell r="I137">
            <v>21247.758</v>
          </cell>
          <cell r="J137">
            <v>985666.438666667</v>
          </cell>
          <cell r="K137">
            <v>172.8</v>
          </cell>
          <cell r="L137">
            <v>3.72500517250711</v>
          </cell>
          <cell r="M137">
            <v>20922.291</v>
          </cell>
          <cell r="N137">
            <v>965957.590333333</v>
          </cell>
          <cell r="O137">
            <v>172.8</v>
          </cell>
          <cell r="P137">
            <v>3.74278531581537</v>
          </cell>
          <cell r="Q137">
            <v>20274.513</v>
          </cell>
          <cell r="R137">
            <v>946248.742</v>
          </cell>
          <cell r="S137">
            <v>172.8</v>
          </cell>
          <cell r="T137">
            <v>3.70244703205111</v>
          </cell>
          <cell r="U137">
            <v>3.7234125067912</v>
          </cell>
          <cell r="V137">
            <v>0.0202162489676851</v>
          </cell>
          <cell r="W137" t="str">
            <v>3.72±0.02</v>
          </cell>
        </row>
        <row r="138">
          <cell r="A138" t="str">
            <v>Tridecane, 3-methyl-</v>
          </cell>
          <cell r="B138">
            <v>26.5428</v>
          </cell>
          <cell r="C138" t="str">
            <v>6418-41-3</v>
          </cell>
          <cell r="D138" t="str">
            <v>C14H30</v>
          </cell>
          <cell r="E138">
            <v>880</v>
          </cell>
          <cell r="F138">
            <v>886</v>
          </cell>
          <cell r="G138">
            <v>1361</v>
          </cell>
          <cell r="H138" t="str">
            <v>1371-S</v>
          </cell>
          <cell r="I138">
            <v>163782.413</v>
          </cell>
          <cell r="J138">
            <v>985666.438666667</v>
          </cell>
          <cell r="K138">
            <v>172.8</v>
          </cell>
          <cell r="L138">
            <v>28.7131628471435</v>
          </cell>
          <cell r="M138">
            <v>167173.023</v>
          </cell>
          <cell r="N138">
            <v>965957.590333333</v>
          </cell>
          <cell r="O138">
            <v>172.8</v>
          </cell>
          <cell r="P138">
            <v>29.9055555476628</v>
          </cell>
          <cell r="Q138">
            <v>154530.532</v>
          </cell>
          <cell r="R138">
            <v>946248.742</v>
          </cell>
          <cell r="S138">
            <v>172.8</v>
          </cell>
          <cell r="T138">
            <v>28.2197214583985</v>
          </cell>
          <cell r="U138">
            <v>28.9461466177349</v>
          </cell>
          <cell r="V138">
            <v>0.866729613057396</v>
          </cell>
          <cell r="W138" t="str">
            <v>28.95±0.87</v>
          </cell>
        </row>
        <row r="139">
          <cell r="A139" t="str">
            <v>2-Octenal, 2-butyl-</v>
          </cell>
          <cell r="B139">
            <v>26.6762</v>
          </cell>
          <cell r="C139" t="str">
            <v>13019-16-4</v>
          </cell>
          <cell r="D139" t="str">
            <v>C12H22O</v>
          </cell>
          <cell r="E139">
            <v>873</v>
          </cell>
          <cell r="F139">
            <v>894</v>
          </cell>
          <cell r="G139">
            <v>1366</v>
          </cell>
          <cell r="H139" t="str">
            <v>1378-S</v>
          </cell>
          <cell r="I139">
            <v>52712.822</v>
          </cell>
          <cell r="J139">
            <v>985666.438666667</v>
          </cell>
          <cell r="K139">
            <v>172.8</v>
          </cell>
          <cell r="L139">
            <v>9.24123545681605</v>
          </cell>
          <cell r="M139">
            <v>50144.012</v>
          </cell>
          <cell r="N139">
            <v>965957.590333333</v>
          </cell>
          <cell r="O139">
            <v>172.8</v>
          </cell>
          <cell r="P139">
            <v>8.97025434689106</v>
          </cell>
          <cell r="Q139">
            <v>51402.065</v>
          </cell>
          <cell r="R139">
            <v>946248.742</v>
          </cell>
          <cell r="S139">
            <v>172.8</v>
          </cell>
          <cell r="T139">
            <v>9.38683079591349</v>
          </cell>
          <cell r="U139">
            <v>9.19944019987353</v>
          </cell>
          <cell r="V139">
            <v>0.211409832073161</v>
          </cell>
          <cell r="W139" t="str">
            <v>9.2±0.21</v>
          </cell>
        </row>
        <row r="140">
          <cell r="A140" t="str">
            <v>Butyl benzoate</v>
          </cell>
          <cell r="B140">
            <v>26.6762</v>
          </cell>
          <cell r="C140" t="str">
            <v>136-60-7</v>
          </cell>
          <cell r="D140" t="str">
            <v>C11H14O2</v>
          </cell>
          <cell r="E140">
            <v>838</v>
          </cell>
          <cell r="F140">
            <v>935</v>
          </cell>
          <cell r="G140">
            <v>1366</v>
          </cell>
          <cell r="H140" t="str">
            <v>1377-S</v>
          </cell>
          <cell r="I140">
            <v>12668.29</v>
          </cell>
          <cell r="J140">
            <v>985666.438666667</v>
          </cell>
          <cell r="K140">
            <v>172.8</v>
          </cell>
          <cell r="L140">
            <v>2.22091412076607</v>
          </cell>
          <cell r="M140">
            <v>11954.694</v>
          </cell>
          <cell r="N140">
            <v>965957.590333333</v>
          </cell>
          <cell r="O140">
            <v>172.8</v>
          </cell>
          <cell r="P140">
            <v>2.13857331198893</v>
          </cell>
          <cell r="Q140">
            <v>10434.014</v>
          </cell>
          <cell r="R140">
            <v>946248.742</v>
          </cell>
          <cell r="S140">
            <v>172.8</v>
          </cell>
          <cell r="T140">
            <v>1.90541613338282</v>
          </cell>
          <cell r="U140">
            <v>2.08830118871261</v>
          </cell>
          <cell r="V140">
            <v>0.163646600315288</v>
          </cell>
          <cell r="W140" t="str">
            <v>2.09±0.16</v>
          </cell>
        </row>
        <row r="141">
          <cell r="A141" t="str">
            <v>Benzeneacetaldehyde, α-(2-methylpropylidene)-</v>
          </cell>
          <cell r="B141">
            <v>26.7428</v>
          </cell>
          <cell r="C141" t="str">
            <v>26643-91-4</v>
          </cell>
          <cell r="D141" t="str">
            <v>C12H14O</v>
          </cell>
          <cell r="E141">
            <v>832</v>
          </cell>
          <cell r="F141">
            <v>838</v>
          </cell>
          <cell r="G141">
            <v>1368</v>
          </cell>
          <cell r="H141" t="str">
            <v>1383-S</v>
          </cell>
          <cell r="I141">
            <v>63574.683</v>
          </cell>
          <cell r="J141">
            <v>985666.438666667</v>
          </cell>
          <cell r="K141">
            <v>172.8</v>
          </cell>
          <cell r="L141">
            <v>11.1454593475462</v>
          </cell>
          <cell r="M141">
            <v>62240.224</v>
          </cell>
          <cell r="N141">
            <v>965957.590333333</v>
          </cell>
          <cell r="O141">
            <v>172.8</v>
          </cell>
          <cell r="P141">
            <v>11.1341437914356</v>
          </cell>
          <cell r="Q141">
            <v>61516.451</v>
          </cell>
          <cell r="R141">
            <v>946248.742</v>
          </cell>
          <cell r="S141">
            <v>172.8</v>
          </cell>
          <cell r="T141">
            <v>11.2338777965847</v>
          </cell>
          <cell r="U141">
            <v>11.1711603118555</v>
          </cell>
          <cell r="V141">
            <v>0.0546088144953653</v>
          </cell>
          <cell r="W141" t="str">
            <v>11.17±0.05</v>
          </cell>
        </row>
        <row r="142">
          <cell r="A142" t="str">
            <v>(3Z)-3-hexen-1-yl hexanoate</v>
          </cell>
          <cell r="B142">
            <v>26.8762</v>
          </cell>
          <cell r="C142" t="str">
            <v>31501-11-8</v>
          </cell>
          <cell r="D142" t="str">
            <v>C12H22O2</v>
          </cell>
          <cell r="E142">
            <v>875</v>
          </cell>
          <cell r="F142">
            <v>888</v>
          </cell>
          <cell r="G142">
            <v>1372</v>
          </cell>
          <cell r="H142" t="str">
            <v>1380-S</v>
          </cell>
          <cell r="I142">
            <v>602534.405</v>
          </cell>
          <cell r="J142">
            <v>985666.438666667</v>
          </cell>
          <cell r="K142">
            <v>172.8</v>
          </cell>
          <cell r="L142">
            <v>105.63202834099</v>
          </cell>
          <cell r="M142">
            <v>597304.522</v>
          </cell>
          <cell r="N142">
            <v>965957.590333333</v>
          </cell>
          <cell r="O142">
            <v>172.8</v>
          </cell>
          <cell r="P142">
            <v>106.851711125312</v>
          </cell>
          <cell r="Q142">
            <v>588988.144</v>
          </cell>
          <cell r="R142">
            <v>946248.742</v>
          </cell>
          <cell r="S142">
            <v>172.8</v>
          </cell>
          <cell r="T142">
            <v>107.558559145963</v>
          </cell>
          <cell r="U142">
            <v>106.680766204088</v>
          </cell>
          <cell r="V142">
            <v>0.974575220389158</v>
          </cell>
          <cell r="W142" t="str">
            <v>106.68±0.97</v>
          </cell>
        </row>
        <row r="143">
          <cell r="A143" t="str">
            <v>Geranyl acetate</v>
          </cell>
          <cell r="B143">
            <v>26.9428</v>
          </cell>
          <cell r="C143" t="str">
            <v>105-87-3</v>
          </cell>
          <cell r="D143" t="str">
            <v>C12H20O2</v>
          </cell>
          <cell r="E143">
            <v>850</v>
          </cell>
          <cell r="F143">
            <v>855</v>
          </cell>
          <cell r="G143">
            <v>1374</v>
          </cell>
          <cell r="H143" t="str">
            <v>1382-S</v>
          </cell>
          <cell r="I143">
            <v>159113.073</v>
          </cell>
          <cell r="J143">
            <v>985666.438666667</v>
          </cell>
          <cell r="K143">
            <v>172.8</v>
          </cell>
          <cell r="L143">
            <v>27.8945675086521</v>
          </cell>
          <cell r="M143">
            <v>141587.267</v>
          </cell>
          <cell r="N143">
            <v>965957.590333333</v>
          </cell>
          <cell r="O143">
            <v>172.8</v>
          </cell>
          <cell r="P143">
            <v>25.3285237182692</v>
          </cell>
          <cell r="Q143">
            <v>145011.324</v>
          </cell>
          <cell r="R143">
            <v>946248.742</v>
          </cell>
          <cell r="S143">
            <v>172.8</v>
          </cell>
          <cell r="T143">
            <v>26.4813633825682</v>
          </cell>
          <cell r="U143">
            <v>26.5681515364965</v>
          </cell>
          <cell r="V143">
            <v>1.28522150670121</v>
          </cell>
          <cell r="W143" t="str">
            <v>26.57±1.29</v>
          </cell>
        </row>
        <row r="144">
          <cell r="A144" t="str">
            <v>Tridecane, 3-methylene-</v>
          </cell>
          <cell r="B144">
            <v>27.0093</v>
          </cell>
          <cell r="C144" t="str">
            <v>19780-34-8</v>
          </cell>
          <cell r="D144" t="str">
            <v>C14H28</v>
          </cell>
          <cell r="E144">
            <v>833</v>
          </cell>
          <cell r="F144">
            <v>844</v>
          </cell>
          <cell r="G144">
            <v>1376</v>
          </cell>
          <cell r="H144" t="str">
            <v>1407-S</v>
          </cell>
          <cell r="I144">
            <v>47531.458</v>
          </cell>
          <cell r="J144">
            <v>985666.438666667</v>
          </cell>
          <cell r="K144">
            <v>172.8</v>
          </cell>
          <cell r="L144">
            <v>8.33287572772641</v>
          </cell>
          <cell r="M144">
            <v>46842.373</v>
          </cell>
          <cell r="N144">
            <v>965957.590333333</v>
          </cell>
          <cell r="O144">
            <v>172.8</v>
          </cell>
          <cell r="P144">
            <v>8.37962467027853</v>
          </cell>
          <cell r="Q144">
            <v>44941.006</v>
          </cell>
          <cell r="R144">
            <v>946248.742</v>
          </cell>
          <cell r="S144">
            <v>172.8</v>
          </cell>
          <cell r="T144">
            <v>8.20693913989901</v>
          </cell>
          <cell r="U144">
            <v>8.30647984596798</v>
          </cell>
          <cell r="V144">
            <v>0.0893175796300334</v>
          </cell>
          <cell r="W144" t="str">
            <v>8.31±0.09</v>
          </cell>
        </row>
        <row r="145">
          <cell r="A145" t="str">
            <v>Hexanoic acid, hexyl ester</v>
          </cell>
          <cell r="B145">
            <v>27.0762</v>
          </cell>
          <cell r="C145" t="str">
            <v>6378-65-0</v>
          </cell>
          <cell r="D145" t="str">
            <v>C12H24O2</v>
          </cell>
          <cell r="E145">
            <v>866</v>
          </cell>
          <cell r="F145">
            <v>885</v>
          </cell>
          <cell r="G145">
            <v>1378</v>
          </cell>
          <cell r="H145" t="str">
            <v>1384-S</v>
          </cell>
          <cell r="I145">
            <v>189710.133</v>
          </cell>
          <cell r="J145">
            <v>985666.438666667</v>
          </cell>
          <cell r="K145">
            <v>172.8</v>
          </cell>
          <cell r="L145">
            <v>33.2586255313155</v>
          </cell>
          <cell r="M145">
            <v>182487.506</v>
          </cell>
          <cell r="N145">
            <v>965957.590333333</v>
          </cell>
          <cell r="O145">
            <v>172.8</v>
          </cell>
          <cell r="P145">
            <v>32.6451609805336</v>
          </cell>
          <cell r="Q145">
            <v>186524.525</v>
          </cell>
          <cell r="R145">
            <v>946248.742</v>
          </cell>
          <cell r="S145">
            <v>172.8</v>
          </cell>
          <cell r="T145">
            <v>34.0623310651651</v>
          </cell>
          <cell r="U145">
            <v>33.3220391923381</v>
          </cell>
          <cell r="V145">
            <v>0.710710019274267</v>
          </cell>
          <cell r="W145" t="str">
            <v>33.32±0.71</v>
          </cell>
        </row>
        <row r="146">
          <cell r="A146" t="str">
            <v>cis-3-Hexenyl cis-3-hexenoate</v>
          </cell>
          <cell r="B146">
            <v>27.0762</v>
          </cell>
          <cell r="C146" t="str">
            <v>61444-38-0</v>
          </cell>
          <cell r="D146" t="str">
            <v>C12H20O2</v>
          </cell>
          <cell r="E146">
            <v>783</v>
          </cell>
          <cell r="F146">
            <v>854</v>
          </cell>
          <cell r="G146">
            <v>1378</v>
          </cell>
          <cell r="H146" t="str">
            <v>1389-S</v>
          </cell>
          <cell r="I146">
            <v>56701.085</v>
          </cell>
          <cell r="J146">
            <v>985666.438666667</v>
          </cell>
          <cell r="K146">
            <v>172.8</v>
          </cell>
          <cell r="L146">
            <v>9.94042924019398</v>
          </cell>
          <cell r="M146">
            <v>54557.558</v>
          </cell>
          <cell r="N146">
            <v>965957.590333333</v>
          </cell>
          <cell r="O146">
            <v>172.8</v>
          </cell>
          <cell r="P146">
            <v>9.75979289023107</v>
          </cell>
          <cell r="Q146">
            <v>53972.908</v>
          </cell>
          <cell r="R146">
            <v>946248.742</v>
          </cell>
          <cell r="S146">
            <v>172.8</v>
          </cell>
          <cell r="T146">
            <v>9.85630742576987</v>
          </cell>
          <cell r="U146">
            <v>9.85217651873164</v>
          </cell>
          <cell r="V146">
            <v>0.0903889983720361</v>
          </cell>
          <cell r="W146" t="str">
            <v>9.85±0.09</v>
          </cell>
        </row>
        <row r="147">
          <cell r="A147" t="str">
            <v>2-Buten-1-one, 1-(2,6,6-trimethyl-1,3-cyclohexadien-1-yl)-, (E)-</v>
          </cell>
          <cell r="B147">
            <v>27.0762</v>
          </cell>
          <cell r="C147" t="str">
            <v>23726-93-4</v>
          </cell>
          <cell r="D147" t="str">
            <v>C13H18O</v>
          </cell>
          <cell r="E147">
            <v>892</v>
          </cell>
          <cell r="F147">
            <v>938</v>
          </cell>
          <cell r="G147">
            <v>1378</v>
          </cell>
          <cell r="H147" t="str">
            <v>1386-S</v>
          </cell>
          <cell r="I147">
            <v>112641.934</v>
          </cell>
          <cell r="J147">
            <v>985666.438666667</v>
          </cell>
          <cell r="K147">
            <v>172.8</v>
          </cell>
          <cell r="L147">
            <v>19.7475793347799</v>
          </cell>
          <cell r="M147">
            <v>116528.401</v>
          </cell>
          <cell r="N147">
            <v>965957.590333333</v>
          </cell>
          <cell r="O147">
            <v>172.8</v>
          </cell>
          <cell r="P147">
            <v>20.8457471573378</v>
          </cell>
          <cell r="Q147">
            <v>109236.348</v>
          </cell>
          <cell r="R147">
            <v>946248.742</v>
          </cell>
          <cell r="S147">
            <v>172.8</v>
          </cell>
          <cell r="T147">
            <v>19.9482864246704</v>
          </cell>
          <cell r="U147">
            <v>20.1805376389294</v>
          </cell>
          <cell r="V147">
            <v>0.584763722813746</v>
          </cell>
          <cell r="W147" t="str">
            <v>20.18±0.58</v>
          </cell>
        </row>
        <row r="148">
          <cell r="A148" t="str">
            <v>Hexanoic acid, 2-hexenyl ester, (E)-</v>
          </cell>
          <cell r="B148">
            <v>27.1428</v>
          </cell>
          <cell r="C148" t="str">
            <v>53398-86-0</v>
          </cell>
          <cell r="D148" t="str">
            <v>C12H22O2</v>
          </cell>
          <cell r="E148">
            <v>844</v>
          </cell>
          <cell r="F148">
            <v>856</v>
          </cell>
          <cell r="G148">
            <v>1380</v>
          </cell>
          <cell r="H148" t="str">
            <v>1391-S</v>
          </cell>
          <cell r="I148">
            <v>382238.965</v>
          </cell>
          <cell r="J148">
            <v>985666.438666667</v>
          </cell>
          <cell r="K148">
            <v>172.8</v>
          </cell>
          <cell r="L148">
            <v>67.0114052390264</v>
          </cell>
          <cell r="M148">
            <v>379897.823</v>
          </cell>
          <cell r="N148">
            <v>965957.590333333</v>
          </cell>
          <cell r="O148">
            <v>172.8</v>
          </cell>
          <cell r="P148">
            <v>67.9598612520315</v>
          </cell>
          <cell r="Q148">
            <v>381955.927</v>
          </cell>
          <cell r="R148">
            <v>946248.742</v>
          </cell>
          <cell r="S148">
            <v>172.8</v>
          </cell>
          <cell r="T148">
            <v>69.751198871977</v>
          </cell>
          <cell r="U148">
            <v>68.2408217876783</v>
          </cell>
          <cell r="V148">
            <v>1.39133799083193</v>
          </cell>
          <cell r="W148" t="str">
            <v>68.24±1.39</v>
          </cell>
        </row>
        <row r="149">
          <cell r="A149" t="str">
            <v>1-Tetradecene</v>
          </cell>
          <cell r="B149">
            <v>27.2084</v>
          </cell>
          <cell r="C149" t="str">
            <v>1120-36-1</v>
          </cell>
          <cell r="D149" t="str">
            <v>C14H28</v>
          </cell>
          <cell r="E149">
            <v>889</v>
          </cell>
          <cell r="F149">
            <v>920</v>
          </cell>
          <cell r="G149">
            <v>1382</v>
          </cell>
          <cell r="H149" t="str">
            <v>1392-S</v>
          </cell>
          <cell r="I149">
            <v>56690.361</v>
          </cell>
          <cell r="J149">
            <v>985666.438666667</v>
          </cell>
          <cell r="K149">
            <v>172.8</v>
          </cell>
          <cell r="L149">
            <v>9.93854918510911</v>
          </cell>
          <cell r="M149">
            <v>55851.71</v>
          </cell>
          <cell r="N149">
            <v>965957.590333333</v>
          </cell>
          <cell r="O149">
            <v>172.8</v>
          </cell>
          <cell r="P149">
            <v>9.99130353607922</v>
          </cell>
          <cell r="Q149">
            <v>55897.941</v>
          </cell>
          <cell r="R149">
            <v>946248.742</v>
          </cell>
          <cell r="S149">
            <v>172.8</v>
          </cell>
          <cell r="T149">
            <v>10.2078489260491</v>
          </cell>
          <cell r="U149">
            <v>10.0459005490791</v>
          </cell>
          <cell r="V149">
            <v>0.14271024135979</v>
          </cell>
          <cell r="W149" t="str">
            <v>10.05±0.14</v>
          </cell>
        </row>
        <row r="150">
          <cell r="A150" t="str">
            <v>Decanoic acid, ethyl ester</v>
          </cell>
          <cell r="B150">
            <v>27.3428</v>
          </cell>
          <cell r="C150" t="str">
            <v>110-38-3</v>
          </cell>
          <cell r="D150" t="str">
            <v>C12H24O2</v>
          </cell>
          <cell r="E150">
            <v>845</v>
          </cell>
          <cell r="F150">
            <v>846</v>
          </cell>
          <cell r="G150">
            <v>1386</v>
          </cell>
          <cell r="H150" t="str">
            <v>1396-S</v>
          </cell>
          <cell r="I150">
            <v>2956999.316</v>
          </cell>
          <cell r="J150">
            <v>985666.438666667</v>
          </cell>
          <cell r="K150">
            <v>172.8</v>
          </cell>
          <cell r="L150">
            <v>518.4</v>
          </cell>
          <cell r="M150">
            <v>2720493.136</v>
          </cell>
          <cell r="N150">
            <v>965957.590333333</v>
          </cell>
          <cell r="O150">
            <v>172.8</v>
          </cell>
          <cell r="P150">
            <v>486.66858525184</v>
          </cell>
          <cell r="Q150">
            <v>816568.482</v>
          </cell>
          <cell r="R150">
            <v>946248.742</v>
          </cell>
          <cell r="S150">
            <v>172.8</v>
          </cell>
          <cell r="T150">
            <v>149.118331604186</v>
          </cell>
          <cell r="U150">
            <v>384.728972285342</v>
          </cell>
          <cell r="V150">
            <v>204.660697673292</v>
          </cell>
          <cell r="W150" t="str">
            <v>384.73±204.66</v>
          </cell>
        </row>
        <row r="151">
          <cell r="A151" t="str">
            <v>Tetradecane</v>
          </cell>
          <cell r="B151">
            <v>27.4762</v>
          </cell>
          <cell r="C151" t="str">
            <v>629-59-4</v>
          </cell>
          <cell r="D151" t="str">
            <v>C14H30</v>
          </cell>
          <cell r="E151">
            <v>896</v>
          </cell>
          <cell r="F151">
            <v>903</v>
          </cell>
          <cell r="G151">
            <v>1390</v>
          </cell>
          <cell r="H151" t="str">
            <v>1400-A</v>
          </cell>
          <cell r="I151">
            <v>205537.94</v>
          </cell>
          <cell r="J151">
            <v>985666.438666667</v>
          </cell>
          <cell r="K151">
            <v>172.8</v>
          </cell>
          <cell r="L151">
            <v>36.0334436059775</v>
          </cell>
          <cell r="M151">
            <v>193985.796</v>
          </cell>
          <cell r="N151">
            <v>965957.590333333</v>
          </cell>
          <cell r="O151">
            <v>172.8</v>
          </cell>
          <cell r="P151">
            <v>34.7020882534115</v>
          </cell>
          <cell r="Q151">
            <v>188501.369</v>
          </cell>
          <cell r="R151">
            <v>946248.742</v>
          </cell>
          <cell r="S151">
            <v>172.8</v>
          </cell>
          <cell r="T151">
            <v>34.4233340742449</v>
          </cell>
          <cell r="U151">
            <v>35.0529553112113</v>
          </cell>
          <cell r="V151">
            <v>0.860490525939038</v>
          </cell>
          <cell r="W151" t="str">
            <v>35.05±0.86</v>
          </cell>
        </row>
        <row r="152">
          <cell r="A152" t="str">
            <v>(Z)-Jasmone</v>
          </cell>
          <cell r="B152">
            <v>27.5428</v>
          </cell>
          <cell r="C152" t="str">
            <v>488-10-8</v>
          </cell>
          <cell r="D152" t="str">
            <v>C11H16O</v>
          </cell>
          <cell r="E152">
            <v>877</v>
          </cell>
          <cell r="F152">
            <v>885</v>
          </cell>
          <cell r="G152">
            <v>1393</v>
          </cell>
          <cell r="H152" t="str">
            <v>1395-S</v>
          </cell>
          <cell r="I152">
            <v>382988.246</v>
          </cell>
          <cell r="J152">
            <v>985666.438666667</v>
          </cell>
          <cell r="K152">
            <v>172.8</v>
          </cell>
          <cell r="L152">
            <v>67.1427638322795</v>
          </cell>
          <cell r="M152">
            <v>377494.291</v>
          </cell>
          <cell r="N152">
            <v>965957.590333333</v>
          </cell>
          <cell r="O152">
            <v>172.8</v>
          </cell>
          <cell r="P152">
            <v>67.5298937940847</v>
          </cell>
          <cell r="Q152">
            <v>368936.677</v>
          </cell>
          <cell r="R152">
            <v>946248.742</v>
          </cell>
          <cell r="S152">
            <v>172.8</v>
          </cell>
          <cell r="T152">
            <v>67.3736777190875</v>
          </cell>
          <cell r="U152">
            <v>67.3487784484839</v>
          </cell>
          <cell r="V152">
            <v>0.194762373391979</v>
          </cell>
          <cell r="W152" t="str">
            <v>67.35±0.19</v>
          </cell>
        </row>
        <row r="153">
          <cell r="A153" t="str">
            <v>Dodecane, 2,6,10-trimethyl-</v>
          </cell>
          <cell r="B153">
            <v>27.6093</v>
          </cell>
          <cell r="C153" t="str">
            <v>3891-98-3</v>
          </cell>
          <cell r="D153" t="str">
            <v>C15H32</v>
          </cell>
          <cell r="E153">
            <v>726</v>
          </cell>
          <cell r="F153">
            <v>817</v>
          </cell>
          <cell r="G153">
            <v>1394</v>
          </cell>
          <cell r="H153" t="str">
            <v>1366-S</v>
          </cell>
          <cell r="I153">
            <v>36610.108</v>
          </cell>
          <cell r="J153">
            <v>985666.438666667</v>
          </cell>
          <cell r="K153">
            <v>172.8</v>
          </cell>
          <cell r="L153">
            <v>6.41822265041065</v>
          </cell>
          <cell r="M153">
            <v>37721.48</v>
          </cell>
          <cell r="N153">
            <v>965957.590333333</v>
          </cell>
          <cell r="O153">
            <v>172.8</v>
          </cell>
          <cell r="P153">
            <v>6.74798956934607</v>
          </cell>
          <cell r="Q153">
            <v>35272.264</v>
          </cell>
          <cell r="R153">
            <v>946248.742</v>
          </cell>
          <cell r="S153">
            <v>172.8</v>
          </cell>
          <cell r="T153">
            <v>6.44127378845171</v>
          </cell>
          <cell r="U153">
            <v>6.53582866940281</v>
          </cell>
          <cell r="V153">
            <v>0.184097866201101</v>
          </cell>
          <cell r="W153" t="str">
            <v>6.54±0.18</v>
          </cell>
        </row>
        <row r="154">
          <cell r="A154" t="str">
            <v>2-Undecanone, 6,10-dimethyl-</v>
          </cell>
          <cell r="B154">
            <v>27.6759</v>
          </cell>
          <cell r="C154" t="str">
            <v>1604-34-8</v>
          </cell>
          <cell r="D154" t="str">
            <v>C13H26O</v>
          </cell>
          <cell r="E154">
            <v>823</v>
          </cell>
          <cell r="F154">
            <v>854</v>
          </cell>
          <cell r="G154">
            <v>1396</v>
          </cell>
          <cell r="H154" t="str">
            <v>1408-S</v>
          </cell>
          <cell r="I154">
            <v>20418.403</v>
          </cell>
          <cell r="J154">
            <v>985666.438666667</v>
          </cell>
          <cell r="K154">
            <v>172.8</v>
          </cell>
          <cell r="L154">
            <v>3.57960857749485</v>
          </cell>
          <cell r="M154">
            <v>20858.606</v>
          </cell>
          <cell r="N154">
            <v>965957.590333333</v>
          </cell>
          <cell r="O154">
            <v>172.8</v>
          </cell>
          <cell r="P154">
            <v>3.73139271627464</v>
          </cell>
          <cell r="Q154">
            <v>19975.13</v>
          </cell>
          <cell r="R154">
            <v>946248.742</v>
          </cell>
          <cell r="S154">
            <v>172.8</v>
          </cell>
          <cell r="T154">
            <v>3.64777495683054</v>
          </cell>
          <cell r="U154">
            <v>3.65292541686667</v>
          </cell>
          <cell r="V154">
            <v>0.0760230335176023</v>
          </cell>
          <cell r="W154" t="str">
            <v>3.65±0.08</v>
          </cell>
        </row>
        <row r="155">
          <cell r="A155" t="str">
            <v>Dodecanal</v>
          </cell>
          <cell r="B155">
            <v>27.8093</v>
          </cell>
          <cell r="C155" t="str">
            <v>112-54-9</v>
          </cell>
          <cell r="D155" t="str">
            <v>C12H24O</v>
          </cell>
          <cell r="E155">
            <v>819</v>
          </cell>
          <cell r="F155">
            <v>883</v>
          </cell>
          <cell r="G155">
            <v>1400</v>
          </cell>
          <cell r="H155" t="str">
            <v>1409-S</v>
          </cell>
          <cell r="I155">
            <v>18715.277</v>
          </cell>
          <cell r="J155">
            <v>985666.438666667</v>
          </cell>
          <cell r="K155">
            <v>172.8</v>
          </cell>
          <cell r="L155">
            <v>3.28102869158729</v>
          </cell>
          <cell r="M155">
            <v>18308.101</v>
          </cell>
          <cell r="N155">
            <v>965957.590333333</v>
          </cell>
          <cell r="O155">
            <v>172.8</v>
          </cell>
          <cell r="P155">
            <v>3.27513328168816</v>
          </cell>
          <cell r="Q155">
            <v>17968.107</v>
          </cell>
          <cell r="R155">
            <v>946248.742</v>
          </cell>
          <cell r="S155">
            <v>172.8</v>
          </cell>
          <cell r="T155">
            <v>3.28126078459822</v>
          </cell>
          <cell r="U155">
            <v>3.27914091929123</v>
          </cell>
          <cell r="V155">
            <v>0.0034726554910534</v>
          </cell>
          <cell r="W155" t="str">
            <v>3.28±0</v>
          </cell>
        </row>
        <row r="156">
          <cell r="A156" t="str">
            <v>Longifolene</v>
          </cell>
          <cell r="B156">
            <v>27.8759</v>
          </cell>
          <cell r="C156" t="str">
            <v>475-20-7</v>
          </cell>
          <cell r="D156" t="str">
            <v>C15H24</v>
          </cell>
          <cell r="E156">
            <v>881</v>
          </cell>
          <cell r="F156">
            <v>887</v>
          </cell>
          <cell r="G156">
            <v>1403</v>
          </cell>
          <cell r="H156" t="str">
            <v>1406-S</v>
          </cell>
          <cell r="I156">
            <v>15063.794</v>
          </cell>
          <cell r="J156">
            <v>985666.438666667</v>
          </cell>
          <cell r="K156">
            <v>172.8</v>
          </cell>
          <cell r="L156">
            <v>2.64087677239084</v>
          </cell>
          <cell r="M156">
            <v>15228.01</v>
          </cell>
          <cell r="N156">
            <v>965957.590333333</v>
          </cell>
          <cell r="O156">
            <v>172.8</v>
          </cell>
          <cell r="P156">
            <v>2.72413629162741</v>
          </cell>
          <cell r="Q156">
            <v>15198.289</v>
          </cell>
          <cell r="R156">
            <v>946248.742</v>
          </cell>
          <cell r="S156">
            <v>172.8</v>
          </cell>
          <cell r="T156">
            <v>2.77544816984285</v>
          </cell>
          <cell r="U156">
            <v>2.7134870779537</v>
          </cell>
          <cell r="V156">
            <v>0.0679147963771379</v>
          </cell>
          <cell r="W156" t="str">
            <v>2.71±0.07</v>
          </cell>
        </row>
        <row r="157">
          <cell r="A157" t="str">
            <v>Cedrene</v>
          </cell>
          <cell r="B157">
            <v>28.1419</v>
          </cell>
          <cell r="C157" t="str">
            <v>11028-42-5</v>
          </cell>
          <cell r="D157" t="str">
            <v>C15H24</v>
          </cell>
          <cell r="E157">
            <v>884</v>
          </cell>
          <cell r="F157">
            <v>900</v>
          </cell>
          <cell r="G157">
            <v>1411</v>
          </cell>
          <cell r="H157" t="str">
            <v>1422-S</v>
          </cell>
          <cell r="I157">
            <v>30503.513</v>
          </cell>
          <cell r="J157">
            <v>985666.438666667</v>
          </cell>
          <cell r="K157">
            <v>172.8</v>
          </cell>
          <cell r="L157">
            <v>5.34765803077379</v>
          </cell>
          <cell r="M157">
            <v>29588.072</v>
          </cell>
          <cell r="N157">
            <v>965957.590333333</v>
          </cell>
          <cell r="O157">
            <v>172.8</v>
          </cell>
          <cell r="P157">
            <v>5.29300550331166</v>
          </cell>
          <cell r="Q157">
            <v>30456.02</v>
          </cell>
          <cell r="R157">
            <v>946248.742</v>
          </cell>
          <cell r="S157">
            <v>172.8</v>
          </cell>
          <cell r="T157">
            <v>5.56175138988983</v>
          </cell>
          <cell r="U157">
            <v>5.40080497465842</v>
          </cell>
          <cell r="V157">
            <v>0.142037094173949</v>
          </cell>
          <cell r="W157" t="str">
            <v>5.4±0.14</v>
          </cell>
        </row>
        <row r="158">
          <cell r="A158" t="str">
            <v>1,7-Dimethyl-naphthalene</v>
          </cell>
          <cell r="B158">
            <v>28.2093</v>
          </cell>
          <cell r="C158" t="str">
            <v>575-37-1</v>
          </cell>
          <cell r="D158" t="str">
            <v>C12H12</v>
          </cell>
          <cell r="E158">
            <v>906</v>
          </cell>
          <cell r="F158">
            <v>926</v>
          </cell>
          <cell r="G158">
            <v>1414</v>
          </cell>
          <cell r="H158" t="str">
            <v>1419-S</v>
          </cell>
          <cell r="I158">
            <v>153313.909</v>
          </cell>
          <cell r="J158">
            <v>985666.438666667</v>
          </cell>
          <cell r="K158">
            <v>172.8</v>
          </cell>
          <cell r="L158">
            <v>26.8778994961391</v>
          </cell>
          <cell r="M158">
            <v>157518.09</v>
          </cell>
          <cell r="N158">
            <v>965957.590333333</v>
          </cell>
          <cell r="O158">
            <v>172.8</v>
          </cell>
          <cell r="P158">
            <v>28.1783861159031</v>
          </cell>
          <cell r="Q158">
            <v>151234.833</v>
          </cell>
          <cell r="R158">
            <v>946248.742</v>
          </cell>
          <cell r="S158">
            <v>172.8</v>
          </cell>
          <cell r="T158">
            <v>27.6178746480172</v>
          </cell>
          <cell r="U158">
            <v>27.5580534200198</v>
          </cell>
          <cell r="V158">
            <v>0.65230383759077</v>
          </cell>
          <cell r="W158" t="str">
            <v>27.56±0.65</v>
          </cell>
        </row>
        <row r="159">
          <cell r="A159" t="str">
            <v>Caryophyllene</v>
          </cell>
          <cell r="B159">
            <v>28.3428</v>
          </cell>
          <cell r="C159" t="str">
            <v>87-44-5</v>
          </cell>
          <cell r="D159" t="str">
            <v>C15H24</v>
          </cell>
          <cell r="E159">
            <v>870</v>
          </cell>
          <cell r="F159">
            <v>875</v>
          </cell>
          <cell r="G159">
            <v>1418</v>
          </cell>
          <cell r="H159" t="str">
            <v>1419-S</v>
          </cell>
          <cell r="I159">
            <v>16069.072</v>
          </cell>
          <cell r="J159">
            <v>985666.438666667</v>
          </cell>
          <cell r="K159">
            <v>172.8</v>
          </cell>
          <cell r="L159">
            <v>2.81711493125012</v>
          </cell>
          <cell r="M159">
            <v>14121.675</v>
          </cell>
          <cell r="N159">
            <v>965957.590333333</v>
          </cell>
          <cell r="O159">
            <v>172.8</v>
          </cell>
          <cell r="P159">
            <v>2.52622419909545</v>
          </cell>
          <cell r="Q159">
            <v>14844.756</v>
          </cell>
          <cell r="R159">
            <v>946248.742</v>
          </cell>
          <cell r="S159">
            <v>172.8</v>
          </cell>
          <cell r="T159">
            <v>2.71088744739383</v>
          </cell>
          <cell r="U159">
            <v>2.6847421925798</v>
          </cell>
          <cell r="V159">
            <v>0.14719726653487</v>
          </cell>
          <cell r="W159" t="str">
            <v>2.68±0.15</v>
          </cell>
        </row>
        <row r="160">
          <cell r="A160" t="str">
            <v>α-Ionone</v>
          </cell>
          <cell r="B160">
            <v>28.4759</v>
          </cell>
          <cell r="C160" t="str">
            <v>127-41-3</v>
          </cell>
          <cell r="D160" t="str">
            <v>C13H20O</v>
          </cell>
          <cell r="E160">
            <v>870</v>
          </cell>
          <cell r="F160">
            <v>872</v>
          </cell>
          <cell r="G160">
            <v>1422</v>
          </cell>
          <cell r="H160" t="str">
            <v>1426-S</v>
          </cell>
          <cell r="I160">
            <v>70825.444</v>
          </cell>
          <cell r="J160">
            <v>985666.438666667</v>
          </cell>
          <cell r="K160">
            <v>172.8</v>
          </cell>
          <cell r="L160">
            <v>12.4166109782083</v>
          </cell>
          <cell r="M160">
            <v>69810.365</v>
          </cell>
          <cell r="N160">
            <v>965957.590333333</v>
          </cell>
          <cell r="O160">
            <v>172.8</v>
          </cell>
          <cell r="P160">
            <v>12.4883651132522</v>
          </cell>
          <cell r="Q160">
            <v>68334.463</v>
          </cell>
          <cell r="R160">
            <v>946248.742</v>
          </cell>
          <cell r="S160">
            <v>172.8</v>
          </cell>
          <cell r="T160">
            <v>12.4789547211889</v>
          </cell>
          <cell r="U160">
            <v>12.4613102708832</v>
          </cell>
          <cell r="V160">
            <v>0.0389956272410329</v>
          </cell>
          <cell r="W160" t="str">
            <v>12.46±0.04</v>
          </cell>
        </row>
        <row r="161">
          <cell r="A161" t="str">
            <v>2-Butanone, 4-(2,6,6-trimethyl-1-cyclohexen-1-yl)-</v>
          </cell>
          <cell r="B161">
            <v>28.8094</v>
          </cell>
          <cell r="C161" t="str">
            <v>17283-81-7</v>
          </cell>
          <cell r="D161" t="str">
            <v>C13H22O</v>
          </cell>
          <cell r="E161">
            <v>779</v>
          </cell>
          <cell r="F161">
            <v>857</v>
          </cell>
          <cell r="G161">
            <v>1433</v>
          </cell>
          <cell r="H161" t="str">
            <v>1433-S</v>
          </cell>
          <cell r="I161">
            <v>21433.628</v>
          </cell>
          <cell r="J161">
            <v>985666.438666667</v>
          </cell>
          <cell r="K161">
            <v>172.8</v>
          </cell>
          <cell r="L161">
            <v>3.75759057334865</v>
          </cell>
          <cell r="M161">
            <v>20652.811</v>
          </cell>
          <cell r="N161">
            <v>965957.590333333</v>
          </cell>
          <cell r="O161">
            <v>172.8</v>
          </cell>
          <cell r="P161">
            <v>3.69457808139224</v>
          </cell>
          <cell r="Q161">
            <v>20776.127</v>
          </cell>
          <cell r="R161">
            <v>946248.742</v>
          </cell>
          <cell r="S161">
            <v>172.8</v>
          </cell>
          <cell r="T161">
            <v>3.7940496893152</v>
          </cell>
          <cell r="U161">
            <v>3.7487394480187</v>
          </cell>
          <cell r="V161">
            <v>0.0503230266418824</v>
          </cell>
          <cell r="W161" t="str">
            <v>3.75±0.05</v>
          </cell>
        </row>
        <row r="162">
          <cell r="A162" t="str">
            <v>β-Phenylethyl butyrate</v>
          </cell>
          <cell r="B162">
            <v>28.8759</v>
          </cell>
          <cell r="C162" t="str">
            <v>103-52-6</v>
          </cell>
          <cell r="D162" t="str">
            <v>C12H16O2</v>
          </cell>
          <cell r="E162">
            <v>853</v>
          </cell>
          <cell r="F162">
            <v>925</v>
          </cell>
          <cell r="G162">
            <v>1435</v>
          </cell>
          <cell r="H162" t="str">
            <v>1444-S</v>
          </cell>
          <cell r="I162">
            <v>10207.873</v>
          </cell>
          <cell r="J162">
            <v>985666.438666667</v>
          </cell>
          <cell r="K162">
            <v>172.8</v>
          </cell>
          <cell r="L162">
            <v>1.78957138561611</v>
          </cell>
          <cell r="M162">
            <v>22315.234</v>
          </cell>
          <cell r="N162">
            <v>965957.590333333</v>
          </cell>
          <cell r="O162">
            <v>172.8</v>
          </cell>
          <cell r="P162">
            <v>3.99196866797159</v>
          </cell>
          <cell r="Q162">
            <v>13046.358</v>
          </cell>
          <cell r="R162">
            <v>946248.742</v>
          </cell>
          <cell r="S162">
            <v>172.8</v>
          </cell>
          <cell r="T162">
            <v>2.38247150282605</v>
          </cell>
          <cell r="U162">
            <v>2.72133718547125</v>
          </cell>
          <cell r="V162">
            <v>1.13963191886137</v>
          </cell>
          <cell r="W162" t="str">
            <v>2.72±1.14</v>
          </cell>
        </row>
        <row r="163">
          <cell r="A163" t="str">
            <v>Cyclopentane, nonyl-</v>
          </cell>
          <cell r="B163">
            <v>29.0094</v>
          </cell>
          <cell r="C163" t="str">
            <v>2882-98-6</v>
          </cell>
          <cell r="D163" t="str">
            <v>C14H28</v>
          </cell>
          <cell r="E163">
            <v>852</v>
          </cell>
          <cell r="F163">
            <v>867</v>
          </cell>
          <cell r="G163">
            <v>1438</v>
          </cell>
          <cell r="H163" t="str">
            <v>1452-S</v>
          </cell>
          <cell r="I163">
            <v>46971.906</v>
          </cell>
          <cell r="J163">
            <v>985666.438666667</v>
          </cell>
          <cell r="K163">
            <v>172.8</v>
          </cell>
          <cell r="L163">
            <v>8.23477906763236</v>
          </cell>
          <cell r="M163">
            <v>44789.127</v>
          </cell>
          <cell r="N163">
            <v>965957.590333333</v>
          </cell>
          <cell r="O163">
            <v>172.8</v>
          </cell>
          <cell r="P163">
            <v>8.01231981926787</v>
          </cell>
          <cell r="Q163">
            <v>43495.993</v>
          </cell>
          <cell r="R163">
            <v>946248.742</v>
          </cell>
          <cell r="S163">
            <v>172.8</v>
          </cell>
          <cell r="T163">
            <v>7.94305689063733</v>
          </cell>
          <cell r="U163">
            <v>8.06338525917919</v>
          </cell>
          <cell r="V163">
            <v>0.152417900860372</v>
          </cell>
          <cell r="W163" t="str">
            <v>8.06±0.15</v>
          </cell>
        </row>
        <row r="164">
          <cell r="A164" t="str">
            <v>5,9-Undecadien-2-one, 6,10-dimethyl-</v>
          </cell>
          <cell r="B164">
            <v>29.1428</v>
          </cell>
          <cell r="C164" t="str">
            <v>689-67-8</v>
          </cell>
          <cell r="D164" t="str">
            <v>C13H22O</v>
          </cell>
          <cell r="E164">
            <v>884</v>
          </cell>
          <cell r="F164">
            <v>896</v>
          </cell>
          <cell r="G164">
            <v>1443</v>
          </cell>
          <cell r="H164" t="str">
            <v>1452-S</v>
          </cell>
          <cell r="I164">
            <v>101292.806</v>
          </cell>
          <cell r="J164">
            <v>985666.438666667</v>
          </cell>
          <cell r="K164">
            <v>172.8</v>
          </cell>
          <cell r="L164">
            <v>17.7579312738671</v>
          </cell>
          <cell r="M164">
            <v>108069.756</v>
          </cell>
          <cell r="N164">
            <v>965957.590333333</v>
          </cell>
          <cell r="O164">
            <v>172.8</v>
          </cell>
          <cell r="P164">
            <v>19.3325814960011</v>
          </cell>
          <cell r="Q164">
            <v>104681.281</v>
          </cell>
          <cell r="R164">
            <v>946248.742</v>
          </cell>
          <cell r="S164">
            <v>172.8</v>
          </cell>
          <cell r="T164">
            <v>19.1164590809041</v>
          </cell>
          <cell r="U164">
            <v>18.7356572835908</v>
          </cell>
          <cell r="V164">
            <v>0.853603149680501</v>
          </cell>
          <cell r="W164" t="str">
            <v>18.74±0.85</v>
          </cell>
        </row>
        <row r="165">
          <cell r="A165" t="str">
            <v>(E)-Geranylacetone</v>
          </cell>
          <cell r="B165">
            <v>29.2094</v>
          </cell>
          <cell r="C165" t="str">
            <v>3796-70-1</v>
          </cell>
          <cell r="D165" t="str">
            <v>C13H22O</v>
          </cell>
          <cell r="E165">
            <v>877</v>
          </cell>
          <cell r="F165">
            <v>886</v>
          </cell>
          <cell r="G165">
            <v>1445</v>
          </cell>
          <cell r="H165" t="str">
            <v>1453-S</v>
          </cell>
          <cell r="I165">
            <v>110207.6</v>
          </cell>
          <cell r="J165">
            <v>985666.438666667</v>
          </cell>
          <cell r="K165">
            <v>172.8</v>
          </cell>
          <cell r="L165">
            <v>19.3208092848947</v>
          </cell>
          <cell r="M165">
            <v>116127.045</v>
          </cell>
          <cell r="N165">
            <v>965957.590333333</v>
          </cell>
          <cell r="O165">
            <v>172.8</v>
          </cell>
          <cell r="P165">
            <v>20.7739486462085</v>
          </cell>
          <cell r="Q165">
            <v>110732.966</v>
          </cell>
          <cell r="R165">
            <v>946248.742</v>
          </cell>
          <cell r="S165">
            <v>172.8</v>
          </cell>
          <cell r="T165">
            <v>20.2215925638715</v>
          </cell>
          <cell r="U165">
            <v>20.1054501649916</v>
          </cell>
          <cell r="V165">
            <v>0.73349866629947</v>
          </cell>
          <cell r="W165" t="str">
            <v>20.11±0.73</v>
          </cell>
        </row>
        <row r="166">
          <cell r="A166" t="str">
            <v>(E)-β-Farnesene</v>
          </cell>
          <cell r="B166">
            <v>29.2759</v>
          </cell>
          <cell r="C166" t="str">
            <v>18794-84-8</v>
          </cell>
          <cell r="D166" t="str">
            <v>C15H24</v>
          </cell>
          <cell r="E166">
            <v>874</v>
          </cell>
          <cell r="F166">
            <v>893</v>
          </cell>
          <cell r="G166">
            <v>1447</v>
          </cell>
          <cell r="H166" t="str">
            <v>1457-S</v>
          </cell>
          <cell r="I166">
            <v>22286.098</v>
          </cell>
          <cell r="J166">
            <v>985666.438666667</v>
          </cell>
          <cell r="K166">
            <v>172.8</v>
          </cell>
          <cell r="L166">
            <v>3.90703952506427</v>
          </cell>
          <cell r="M166">
            <v>21620.897</v>
          </cell>
          <cell r="N166">
            <v>965957.590333333</v>
          </cell>
          <cell r="O166">
            <v>172.8</v>
          </cell>
          <cell r="P166">
            <v>3.86775883225965</v>
          </cell>
          <cell r="Q166">
            <v>21736.325</v>
          </cell>
          <cell r="R166">
            <v>946248.742</v>
          </cell>
          <cell r="S166">
            <v>172.8</v>
          </cell>
          <cell r="T166">
            <v>3.9693970446515</v>
          </cell>
          <cell r="U166">
            <v>3.91473180065847</v>
          </cell>
          <cell r="V166">
            <v>0.0512538767549889</v>
          </cell>
          <cell r="W166" t="str">
            <v>3.91±0.05</v>
          </cell>
        </row>
        <row r="167">
          <cell r="A167" t="str">
            <v>cis-muurola-3,5-diene</v>
          </cell>
          <cell r="B167">
            <v>29.2759</v>
          </cell>
          <cell r="C167" t="str">
            <v>0-0-0</v>
          </cell>
          <cell r="D167" t="str">
            <v>C15H24</v>
          </cell>
          <cell r="E167">
            <v>849</v>
          </cell>
          <cell r="F167">
            <v>912</v>
          </cell>
          <cell r="G167">
            <v>1447</v>
          </cell>
          <cell r="H167" t="str">
            <v>1454-S</v>
          </cell>
          <cell r="I167">
            <v>25061.843</v>
          </cell>
          <cell r="J167">
            <v>985666.438666667</v>
          </cell>
          <cell r="K167">
            <v>172.8</v>
          </cell>
          <cell r="L167">
            <v>4.39366331297454</v>
          </cell>
          <cell r="M167">
            <v>24180.2565</v>
          </cell>
          <cell r="N167">
            <v>965957.590333333</v>
          </cell>
          <cell r="O167">
            <v>172.8</v>
          </cell>
          <cell r="P167">
            <v>4.32560224694558</v>
          </cell>
          <cell r="Q167">
            <v>25098.67</v>
          </cell>
          <cell r="R167">
            <v>946248.742</v>
          </cell>
          <cell r="S167">
            <v>172.8</v>
          </cell>
          <cell r="T167">
            <v>4.58341446968074</v>
          </cell>
          <cell r="U167">
            <v>4.43422667653362</v>
          </cell>
          <cell r="V167">
            <v>0.13360698108756</v>
          </cell>
          <cell r="W167" t="str">
            <v>4.43±0.13</v>
          </cell>
        </row>
        <row r="168">
          <cell r="A168" t="str">
            <v>2,6,10-Trimethyltridecane</v>
          </cell>
          <cell r="B168">
            <v>29.4094</v>
          </cell>
          <cell r="C168" t="str">
            <v>3891-99-4</v>
          </cell>
          <cell r="D168" t="str">
            <v>C16H34</v>
          </cell>
          <cell r="E168">
            <v>808</v>
          </cell>
          <cell r="F168">
            <v>839</v>
          </cell>
          <cell r="G168">
            <v>1451</v>
          </cell>
          <cell r="H168" t="str">
            <v>1449-S</v>
          </cell>
          <cell r="I168">
            <v>28595.885</v>
          </cell>
          <cell r="J168">
            <v>985666.438666667</v>
          </cell>
          <cell r="K168">
            <v>172.8</v>
          </cell>
          <cell r="L168">
            <v>5.01322631486195</v>
          </cell>
          <cell r="M168">
            <v>26962.458</v>
          </cell>
          <cell r="N168">
            <v>965957.590333333</v>
          </cell>
          <cell r="O168">
            <v>172.8</v>
          </cell>
          <cell r="P168">
            <v>4.82330983163788</v>
          </cell>
          <cell r="Q168">
            <v>27278.997</v>
          </cell>
          <cell r="R168">
            <v>946248.742</v>
          </cell>
          <cell r="S168">
            <v>172.8</v>
          </cell>
          <cell r="T168">
            <v>4.98157669582402</v>
          </cell>
          <cell r="U168">
            <v>4.93937094744129</v>
          </cell>
          <cell r="V168">
            <v>0.101749995319216</v>
          </cell>
          <cell r="W168" t="str">
            <v>4.94±0.1</v>
          </cell>
        </row>
        <row r="169">
          <cell r="A169" t="str">
            <v>2,5-Cyclohexadiene-1,4-dione, 2,6-bis(1,1-dimethylethyl)-</v>
          </cell>
          <cell r="B169">
            <v>29.6759</v>
          </cell>
          <cell r="C169" t="str">
            <v>719-22-2</v>
          </cell>
          <cell r="D169" t="str">
            <v>C14H20O2</v>
          </cell>
          <cell r="E169">
            <v>850</v>
          </cell>
          <cell r="F169">
            <v>870</v>
          </cell>
          <cell r="G169">
            <v>1460</v>
          </cell>
          <cell r="H169" t="str">
            <v>1472-S</v>
          </cell>
          <cell r="I169">
            <v>14004.518</v>
          </cell>
          <cell r="J169">
            <v>985666.438666667</v>
          </cell>
          <cell r="K169">
            <v>172.8</v>
          </cell>
          <cell r="L169">
            <v>2.45517206984704</v>
          </cell>
          <cell r="M169">
            <v>14743.607</v>
          </cell>
          <cell r="N169">
            <v>965957.590333333</v>
          </cell>
          <cell r="O169">
            <v>172.8</v>
          </cell>
          <cell r="P169">
            <v>2.63748151585086</v>
          </cell>
          <cell r="Q169">
            <v>13132.873</v>
          </cell>
          <cell r="R169">
            <v>946248.742</v>
          </cell>
          <cell r="S169">
            <v>172.8</v>
          </cell>
          <cell r="T169">
            <v>2.39827051141274</v>
          </cell>
          <cell r="U169">
            <v>2.49697469903688</v>
          </cell>
          <cell r="V169">
            <v>0.124964278961872</v>
          </cell>
          <cell r="W169" t="str">
            <v>2.5±0.12</v>
          </cell>
        </row>
        <row r="170">
          <cell r="A170" t="str">
            <v>1-Isopropyl-4,7-dimethyl-1,2,3,4,5,6-hexahydronaphthalene</v>
          </cell>
          <cell r="B170">
            <v>29.9428</v>
          </cell>
          <cell r="C170" t="str">
            <v>16729-00-3</v>
          </cell>
          <cell r="D170" t="str">
            <v>C15H24</v>
          </cell>
          <cell r="E170">
            <v>809</v>
          </cell>
          <cell r="F170">
            <v>886</v>
          </cell>
          <cell r="G170">
            <v>1469</v>
          </cell>
          <cell r="H170" t="str">
            <v>1481-S</v>
          </cell>
          <cell r="I170">
            <v>69120.89</v>
          </cell>
          <cell r="J170">
            <v>985666.438666667</v>
          </cell>
          <cell r="K170">
            <v>172.8</v>
          </cell>
          <cell r="L170">
            <v>12.1177807455401</v>
          </cell>
          <cell r="M170">
            <v>68488.134</v>
          </cell>
          <cell r="N170">
            <v>965957.590333333</v>
          </cell>
          <cell r="O170">
            <v>172.8</v>
          </cell>
          <cell r="P170">
            <v>12.2518314195513</v>
          </cell>
          <cell r="Q170">
            <v>65021.49</v>
          </cell>
          <cell r="R170">
            <v>946248.742</v>
          </cell>
          <cell r="S170">
            <v>172.8</v>
          </cell>
          <cell r="T170">
            <v>11.8739534049494</v>
          </cell>
          <cell r="U170">
            <v>12.0811885233469</v>
          </cell>
          <cell r="V170">
            <v>0.191578160351438</v>
          </cell>
          <cell r="W170" t="str">
            <v>12.08±0.19</v>
          </cell>
        </row>
        <row r="171">
          <cell r="A171" t="str">
            <v>1,1'-Biphenyl, 4-methyl-</v>
          </cell>
          <cell r="B171">
            <v>30.2094</v>
          </cell>
          <cell r="C171" t="str">
            <v>644-08-6</v>
          </cell>
          <cell r="D171" t="str">
            <v>C13H12</v>
          </cell>
          <cell r="E171">
            <v>827</v>
          </cell>
          <cell r="F171">
            <v>880</v>
          </cell>
          <cell r="G171">
            <v>1478</v>
          </cell>
          <cell r="H171" t="str">
            <v>1494-S</v>
          </cell>
          <cell r="I171">
            <v>10693.403</v>
          </cell>
          <cell r="J171">
            <v>985666.438666667</v>
          </cell>
          <cell r="K171">
            <v>172.8</v>
          </cell>
          <cell r="L171">
            <v>1.87469103736512</v>
          </cell>
          <cell r="M171">
            <v>11207.179</v>
          </cell>
          <cell r="N171">
            <v>965957.590333333</v>
          </cell>
          <cell r="O171">
            <v>172.8</v>
          </cell>
          <cell r="P171">
            <v>2.00485047229839</v>
          </cell>
          <cell r="Q171">
            <v>10950.291</v>
          </cell>
          <cell r="R171">
            <v>946248.742</v>
          </cell>
          <cell r="S171">
            <v>172.8</v>
          </cell>
          <cell r="T171">
            <v>1.99969648657139</v>
          </cell>
          <cell r="U171">
            <v>1.95974599874497</v>
          </cell>
          <cell r="V171">
            <v>0.0737048216449498</v>
          </cell>
          <cell r="W171" t="str">
            <v>1.96±0.07</v>
          </cell>
        </row>
        <row r="172">
          <cell r="A172" t="str">
            <v>γ-Ionone</v>
          </cell>
          <cell r="B172">
            <v>30.2759</v>
          </cell>
          <cell r="C172" t="str">
            <v>14901-07-6</v>
          </cell>
          <cell r="D172" t="str">
            <v>C13H20O</v>
          </cell>
          <cell r="E172">
            <v>899</v>
          </cell>
          <cell r="F172">
            <v>899</v>
          </cell>
          <cell r="G172">
            <v>1480</v>
          </cell>
          <cell r="H172" t="str">
            <v>1491-S</v>
          </cell>
          <cell r="I172">
            <v>625015.421</v>
          </cell>
          <cell r="J172">
            <v>985666.438666667</v>
          </cell>
          <cell r="K172">
            <v>172.8</v>
          </cell>
          <cell r="L172">
            <v>109.573239497631</v>
          </cell>
          <cell r="M172">
            <v>611215.055</v>
          </cell>
          <cell r="N172">
            <v>965957.590333333</v>
          </cell>
          <cell r="O172">
            <v>172.8</v>
          </cell>
          <cell r="P172">
            <v>109.340164165544</v>
          </cell>
          <cell r="Q172">
            <v>604255.525</v>
          </cell>
          <cell r="R172">
            <v>946248.742</v>
          </cell>
          <cell r="S172">
            <v>172.8</v>
          </cell>
          <cell r="T172">
            <v>110.346624608775</v>
          </cell>
          <cell r="U172">
            <v>109.753342757317</v>
          </cell>
          <cell r="V172">
            <v>0.52684774276771</v>
          </cell>
          <cell r="W172" t="str">
            <v>109.75±0.53</v>
          </cell>
        </row>
        <row r="173">
          <cell r="A173" t="str">
            <v>5-Methyl-2-phenyl-2-hexenal</v>
          </cell>
          <cell r="B173">
            <v>30.4094</v>
          </cell>
          <cell r="C173" t="str">
            <v>21834-92-4</v>
          </cell>
          <cell r="D173" t="str">
            <v>C13H16O</v>
          </cell>
          <cell r="E173">
            <v>880</v>
          </cell>
          <cell r="F173">
            <v>887</v>
          </cell>
          <cell r="G173">
            <v>1484</v>
          </cell>
          <cell r="H173" t="str">
            <v>1493-S</v>
          </cell>
          <cell r="I173">
            <v>82127.038</v>
          </cell>
          <cell r="J173">
            <v>985666.438666667</v>
          </cell>
          <cell r="K173">
            <v>172.8</v>
          </cell>
          <cell r="L173">
            <v>14.3979257177481</v>
          </cell>
          <cell r="M173">
            <v>80911.896</v>
          </cell>
          <cell r="N173">
            <v>965957.590333333</v>
          </cell>
          <cell r="O173">
            <v>172.8</v>
          </cell>
          <cell r="P173">
            <v>14.474316231601</v>
          </cell>
          <cell r="Q173">
            <v>80996.095</v>
          </cell>
          <cell r="R173">
            <v>946248.742</v>
          </cell>
          <cell r="S173">
            <v>172.8</v>
          </cell>
          <cell r="T173">
            <v>14.7911691659612</v>
          </cell>
          <cell r="U173">
            <v>14.5544703717701</v>
          </cell>
          <cell r="V173">
            <v>0.208515268098808</v>
          </cell>
          <cell r="W173" t="str">
            <v>14.55±0.21</v>
          </cell>
        </row>
        <row r="174">
          <cell r="A174" t="str">
            <v>1,3,6,10-Dodecatetraene, 3,7,11-trimethyl-, (Z,E)-</v>
          </cell>
          <cell r="B174">
            <v>30.476</v>
          </cell>
          <cell r="C174" t="str">
            <v>26560-14-5</v>
          </cell>
          <cell r="D174" t="str">
            <v>C15H24</v>
          </cell>
          <cell r="E174">
            <v>773</v>
          </cell>
          <cell r="F174">
            <v>833</v>
          </cell>
          <cell r="G174">
            <v>1486</v>
          </cell>
          <cell r="H174" t="str">
            <v>1491-S</v>
          </cell>
          <cell r="I174">
            <v>16142.507</v>
          </cell>
          <cell r="J174">
            <v>985666.438666667</v>
          </cell>
          <cell r="K174">
            <v>172.8</v>
          </cell>
          <cell r="L174">
            <v>2.82998903094775</v>
          </cell>
          <cell r="M174">
            <v>16534.953</v>
          </cell>
          <cell r="N174">
            <v>965957.590333333</v>
          </cell>
          <cell r="O174">
            <v>172.8</v>
          </cell>
          <cell r="P174">
            <v>2.95793511743515</v>
          </cell>
          <cell r="Q174">
            <v>16338.73</v>
          </cell>
          <cell r="R174">
            <v>946248.742</v>
          </cell>
          <cell r="S174">
            <v>172.8</v>
          </cell>
          <cell r="T174">
            <v>2.98371075033884</v>
          </cell>
          <cell r="U174">
            <v>2.92387829957391</v>
          </cell>
          <cell r="V174">
            <v>0.0823255238991106</v>
          </cell>
          <cell r="W174" t="str">
            <v>2.92±0.08</v>
          </cell>
        </row>
        <row r="175">
          <cell r="A175" t="str">
            <v>(3S,3aR,3bR,4S,7R,7aR)-4-Isopropyl-3,7-dimethyloctahydro-1H-cyclopenta[1,3]cyclopropa[1,2]benzen-3-ol</v>
          </cell>
          <cell r="B175">
            <v>30.6094</v>
          </cell>
          <cell r="C175" t="str">
            <v>23445-02-5</v>
          </cell>
          <cell r="D175" t="str">
            <v>C15H26O</v>
          </cell>
          <cell r="E175">
            <v>816</v>
          </cell>
          <cell r="F175">
            <v>870</v>
          </cell>
          <cell r="G175">
            <v>1490</v>
          </cell>
          <cell r="H175" t="str">
            <v>1515-S</v>
          </cell>
          <cell r="I175">
            <v>61285.364</v>
          </cell>
          <cell r="J175">
            <v>985666.438666667</v>
          </cell>
          <cell r="K175">
            <v>172.8</v>
          </cell>
          <cell r="L175">
            <v>10.7441122917054</v>
          </cell>
          <cell r="M175">
            <v>60677.174</v>
          </cell>
          <cell r="N175">
            <v>965957.590333333</v>
          </cell>
          <cell r="O175">
            <v>172.8</v>
          </cell>
          <cell r="P175">
            <v>10.854530025052</v>
          </cell>
          <cell r="Q175">
            <v>61140.25</v>
          </cell>
          <cell r="R175">
            <v>946248.742</v>
          </cell>
          <cell r="S175">
            <v>172.8</v>
          </cell>
          <cell r="T175">
            <v>11.165177538487</v>
          </cell>
          <cell r="U175">
            <v>10.9212732850814</v>
          </cell>
          <cell r="V175">
            <v>0.218323115087124</v>
          </cell>
          <cell r="W175" t="str">
            <v>10.92±0.22</v>
          </cell>
        </row>
        <row r="176">
          <cell r="A176" t="str">
            <v>α-Muurolene</v>
          </cell>
          <cell r="B176">
            <v>30.742</v>
          </cell>
          <cell r="C176" t="str">
            <v>10208-80-7</v>
          </cell>
          <cell r="D176" t="str">
            <v>C15H24</v>
          </cell>
          <cell r="E176">
            <v>881</v>
          </cell>
          <cell r="F176">
            <v>888</v>
          </cell>
          <cell r="G176">
            <v>1494</v>
          </cell>
          <cell r="H176" t="str">
            <v>1499-S</v>
          </cell>
          <cell r="I176">
            <v>28058.971</v>
          </cell>
          <cell r="J176">
            <v>985666.438666667</v>
          </cell>
          <cell r="K176">
            <v>172.8</v>
          </cell>
          <cell r="L176">
            <v>4.91909838723818</v>
          </cell>
          <cell r="M176">
            <v>27432.936</v>
          </cell>
          <cell r="N176">
            <v>965957.590333333</v>
          </cell>
          <cell r="O176">
            <v>172.8</v>
          </cell>
          <cell r="P176">
            <v>4.90747356637487</v>
          </cell>
          <cell r="Q176">
            <v>26127.815</v>
          </cell>
          <cell r="R176">
            <v>946248.742</v>
          </cell>
          <cell r="S176">
            <v>172.8</v>
          </cell>
          <cell r="T176">
            <v>4.77135263869128</v>
          </cell>
          <cell r="U176">
            <v>4.86597486410144</v>
          </cell>
          <cell r="V176">
            <v>0.0821511306751482</v>
          </cell>
          <cell r="W176" t="str">
            <v>4.87±0.08</v>
          </cell>
        </row>
        <row r="177">
          <cell r="A177" t="str">
            <v>α-Farnesene</v>
          </cell>
          <cell r="B177">
            <v>30.876</v>
          </cell>
          <cell r="C177" t="str">
            <v>502-61-4</v>
          </cell>
          <cell r="D177" t="str">
            <v>C15H24</v>
          </cell>
          <cell r="E177">
            <v>871</v>
          </cell>
          <cell r="F177">
            <v>892</v>
          </cell>
          <cell r="G177">
            <v>1498</v>
          </cell>
          <cell r="H177" t="str">
            <v>1508-S</v>
          </cell>
          <cell r="I177">
            <v>11452.213</v>
          </cell>
          <cell r="J177">
            <v>985666.438666667</v>
          </cell>
          <cell r="K177">
            <v>172.8</v>
          </cell>
          <cell r="L177">
            <v>2.00772018683822</v>
          </cell>
          <cell r="M177">
            <v>10657.936</v>
          </cell>
          <cell r="N177">
            <v>965957.590333333</v>
          </cell>
          <cell r="O177">
            <v>172.8</v>
          </cell>
          <cell r="P177">
            <v>1.90659647921444</v>
          </cell>
          <cell r="Q177">
            <v>11804.49</v>
          </cell>
          <cell r="R177">
            <v>946248.742</v>
          </cell>
          <cell r="S177">
            <v>172.8</v>
          </cell>
          <cell r="T177">
            <v>2.15568674647707</v>
          </cell>
          <cell r="U177">
            <v>2.02333447084324</v>
          </cell>
          <cell r="V177">
            <v>0.125277071764884</v>
          </cell>
          <cell r="W177" t="str">
            <v>2.02±0.13</v>
          </cell>
        </row>
        <row r="178">
          <cell r="A178" t="str">
            <v>2,4-Di-tert-butylphenol</v>
          </cell>
          <cell r="B178">
            <v>30.9429</v>
          </cell>
          <cell r="C178" t="str">
            <v>96-76-4</v>
          </cell>
          <cell r="D178" t="str">
            <v>C14H22O</v>
          </cell>
          <cell r="E178">
            <v>884</v>
          </cell>
          <cell r="F178">
            <v>891</v>
          </cell>
          <cell r="G178">
            <v>1501</v>
          </cell>
          <cell r="H178" t="str">
            <v>1514-S</v>
          </cell>
          <cell r="I178">
            <v>82529.264</v>
          </cell>
          <cell r="J178">
            <v>985666.438666667</v>
          </cell>
          <cell r="K178">
            <v>172.8</v>
          </cell>
          <cell r="L178">
            <v>14.4684411072079</v>
          </cell>
          <cell r="M178">
            <v>83498.826</v>
          </cell>
          <cell r="N178">
            <v>965957.590333333</v>
          </cell>
          <cell r="O178">
            <v>172.8</v>
          </cell>
          <cell r="P178">
            <v>14.9370917286555</v>
          </cell>
          <cell r="Q178">
            <v>81537.193</v>
          </cell>
          <cell r="R178">
            <v>946248.742</v>
          </cell>
          <cell r="S178">
            <v>172.8</v>
          </cell>
          <cell r="T178">
            <v>14.8899822266818</v>
          </cell>
          <cell r="U178">
            <v>14.765171687515</v>
          </cell>
          <cell r="V178">
            <v>0.258053491084931</v>
          </cell>
          <cell r="W178" t="str">
            <v>14.77±0.26</v>
          </cell>
        </row>
        <row r="179">
          <cell r="A179" t="str">
            <v>Butylated Hydroxytoluene</v>
          </cell>
          <cell r="B179">
            <v>31.076</v>
          </cell>
          <cell r="C179" t="str">
            <v>128-37-0</v>
          </cell>
          <cell r="D179" t="str">
            <v>C15H24O</v>
          </cell>
          <cell r="E179">
            <v>895</v>
          </cell>
          <cell r="F179">
            <v>899</v>
          </cell>
          <cell r="G179">
            <v>1505</v>
          </cell>
          <cell r="H179" t="str">
            <v>1513-S</v>
          </cell>
          <cell r="I179">
            <v>29289.437</v>
          </cell>
          <cell r="J179">
            <v>985666.438666667</v>
          </cell>
          <cell r="K179">
            <v>172.8</v>
          </cell>
          <cell r="L179">
            <v>5.13481489787399</v>
          </cell>
          <cell r="M179">
            <v>28926.105</v>
          </cell>
          <cell r="N179">
            <v>965957.590333333</v>
          </cell>
          <cell r="O179">
            <v>172.8</v>
          </cell>
          <cell r="P179">
            <v>5.17458633176135</v>
          </cell>
          <cell r="Q179">
            <v>28274.131</v>
          </cell>
          <cell r="R179">
            <v>946248.742</v>
          </cell>
          <cell r="S179">
            <v>172.8</v>
          </cell>
          <cell r="T179">
            <v>5.16330391781911</v>
          </cell>
          <cell r="U179">
            <v>5.15756838248482</v>
          </cell>
          <cell r="V179">
            <v>0.0204966829643821</v>
          </cell>
          <cell r="W179" t="str">
            <v>5.16±0.02</v>
          </cell>
        </row>
        <row r="180">
          <cell r="A180" t="str">
            <v>Naphthalene, 1,2,3,4,4a,5,6,8a-octahydro-7-methyl-4-methylene-1-(1-methylethyl)-, (1α,4aβ,8aα)-</v>
          </cell>
          <cell r="B180">
            <v>31.2085</v>
          </cell>
          <cell r="C180" t="str">
            <v>39029-41-9</v>
          </cell>
          <cell r="D180" t="str">
            <v>C15H24</v>
          </cell>
          <cell r="E180">
            <v>822</v>
          </cell>
          <cell r="F180">
            <v>870</v>
          </cell>
          <cell r="G180">
            <v>1510</v>
          </cell>
          <cell r="H180" t="str">
            <v>1513-S</v>
          </cell>
          <cell r="I180">
            <v>17680.527</v>
          </cell>
          <cell r="J180">
            <v>985666.438666667</v>
          </cell>
          <cell r="K180">
            <v>172.8</v>
          </cell>
          <cell r="L180">
            <v>3.09962371218891</v>
          </cell>
          <cell r="M180">
            <v>16575.486</v>
          </cell>
          <cell r="N180">
            <v>965957.590333333</v>
          </cell>
          <cell r="O180">
            <v>172.8</v>
          </cell>
          <cell r="P180">
            <v>2.965186059371</v>
          </cell>
          <cell r="Q180">
            <v>15278.982</v>
          </cell>
          <cell r="R180">
            <v>946248.742</v>
          </cell>
          <cell r="S180">
            <v>172.8</v>
          </cell>
          <cell r="T180">
            <v>2.79018398906363</v>
          </cell>
          <cell r="U180">
            <v>2.95166458687451</v>
          </cell>
          <cell r="V180">
            <v>0.155162360854101</v>
          </cell>
          <cell r="W180" t="str">
            <v>2.95±0.16</v>
          </cell>
        </row>
        <row r="181">
          <cell r="A181" t="str">
            <v>Naphthalene, 1,2,4a,5,8,8a-hexahydro-4,7-dimethyl-1-(1-methylethyl)-, [1S-(1α,4aβ,8aα)]-</v>
          </cell>
          <cell r="B181">
            <v>31.4751</v>
          </cell>
          <cell r="C181" t="str">
            <v>523-47-7</v>
          </cell>
          <cell r="D181" t="str">
            <v>C15H24</v>
          </cell>
          <cell r="E181">
            <v>870</v>
          </cell>
          <cell r="F181">
            <v>876</v>
          </cell>
          <cell r="G181">
            <v>1519</v>
          </cell>
          <cell r="H181" t="str">
            <v>1518-S</v>
          </cell>
          <cell r="I181">
            <v>196748.355</v>
          </cell>
          <cell r="J181">
            <v>985666.438666667</v>
          </cell>
          <cell r="K181">
            <v>172.8</v>
          </cell>
          <cell r="L181">
            <v>34.4925163425368</v>
          </cell>
          <cell r="M181">
            <v>190185.021</v>
          </cell>
          <cell r="N181">
            <v>965957.590333333</v>
          </cell>
          <cell r="O181">
            <v>172.8</v>
          </cell>
          <cell r="P181">
            <v>34.0221682169911</v>
          </cell>
          <cell r="Q181">
            <v>191034.341</v>
          </cell>
          <cell r="R181">
            <v>946248.742</v>
          </cell>
          <cell r="S181">
            <v>172.8</v>
          </cell>
          <cell r="T181">
            <v>34.8858948599796</v>
          </cell>
          <cell r="U181">
            <v>34.4668598065025</v>
          </cell>
          <cell r="V181">
            <v>0.432434528955586</v>
          </cell>
          <cell r="W181" t="str">
            <v>34.47±0.43</v>
          </cell>
        </row>
        <row r="182">
          <cell r="A182" t="str">
            <v>Naphthalene, 1,2,3,4-tetrahydro-1,6-dimethyl-4-(1-methylethyl)-, (1S-cis)-</v>
          </cell>
          <cell r="B182">
            <v>31.476</v>
          </cell>
          <cell r="C182" t="str">
            <v>483-77-2</v>
          </cell>
          <cell r="D182" t="str">
            <v>C15H22</v>
          </cell>
          <cell r="E182">
            <v>885</v>
          </cell>
          <cell r="F182">
            <v>903</v>
          </cell>
          <cell r="G182">
            <v>1519</v>
          </cell>
          <cell r="H182" t="str">
            <v>1523-S</v>
          </cell>
          <cell r="I182">
            <v>62561.291</v>
          </cell>
          <cell r="J182">
            <v>985666.438666667</v>
          </cell>
          <cell r="K182">
            <v>172.8</v>
          </cell>
          <cell r="L182">
            <v>10.9677987001604</v>
          </cell>
          <cell r="M182">
            <v>62154.971</v>
          </cell>
          <cell r="N182">
            <v>965957.590333333</v>
          </cell>
          <cell r="O182">
            <v>172.8</v>
          </cell>
          <cell r="P182">
            <v>11.1188928957986</v>
          </cell>
          <cell r="Q182">
            <v>60196.612</v>
          </cell>
          <cell r="R182">
            <v>946248.742</v>
          </cell>
          <cell r="S182">
            <v>172.8</v>
          </cell>
          <cell r="T182">
            <v>10.9928543013059</v>
          </cell>
          <cell r="U182">
            <v>11.0265152990883</v>
          </cell>
          <cell r="V182">
            <v>0.0809762994194296</v>
          </cell>
          <cell r="W182" t="str">
            <v>11.03±0.08</v>
          </cell>
        </row>
        <row r="183">
          <cell r="A183" t="str">
            <v>2,2'-Dimethylbiphenyl</v>
          </cell>
          <cell r="B183">
            <v>31.5417</v>
          </cell>
          <cell r="C183" t="str">
            <v>605-39-0</v>
          </cell>
          <cell r="D183" t="str">
            <v>C14H14</v>
          </cell>
          <cell r="E183">
            <v>781</v>
          </cell>
          <cell r="F183">
            <v>867</v>
          </cell>
          <cell r="G183">
            <v>1522</v>
          </cell>
          <cell r="H183" t="str">
            <v>1546-S</v>
          </cell>
          <cell r="I183">
            <v>16139.656</v>
          </cell>
          <cell r="J183">
            <v>985666.438666667</v>
          </cell>
          <cell r="K183">
            <v>172.8</v>
          </cell>
          <cell r="L183">
            <v>2.82948921399074</v>
          </cell>
          <cell r="M183">
            <v>15809.438</v>
          </cell>
          <cell r="N183">
            <v>965957.590333333</v>
          </cell>
          <cell r="O183">
            <v>172.8</v>
          </cell>
          <cell r="P183">
            <v>2.82814785425236</v>
          </cell>
          <cell r="Q183">
            <v>14469.874</v>
          </cell>
          <cell r="R183">
            <v>946248.742</v>
          </cell>
          <cell r="S183">
            <v>172.8</v>
          </cell>
          <cell r="T183">
            <v>2.64242805957675</v>
          </cell>
          <cell r="U183">
            <v>2.76668837593995</v>
          </cell>
          <cell r="V183">
            <v>0.107614680590053</v>
          </cell>
          <cell r="W183" t="str">
            <v>2.77±0.11</v>
          </cell>
        </row>
        <row r="184">
          <cell r="A184" t="str">
            <v>Zonarene</v>
          </cell>
          <cell r="B184">
            <v>31.5429</v>
          </cell>
          <cell r="C184" t="str">
            <v>41929-05-9</v>
          </cell>
          <cell r="D184" t="str">
            <v>C15H24</v>
          </cell>
          <cell r="E184">
            <v>828</v>
          </cell>
          <cell r="F184">
            <v>861</v>
          </cell>
          <cell r="G184">
            <v>1521</v>
          </cell>
          <cell r="H184" t="str">
            <v>1527-S</v>
          </cell>
          <cell r="I184">
            <v>31271.447</v>
          </cell>
          <cell r="J184">
            <v>985666.438666667</v>
          </cell>
          <cell r="K184">
            <v>172.8</v>
          </cell>
          <cell r="L184">
            <v>5.4822867347596</v>
          </cell>
          <cell r="M184">
            <v>30677.6855</v>
          </cell>
          <cell r="N184">
            <v>965957.590333333</v>
          </cell>
          <cell r="O184">
            <v>172.8</v>
          </cell>
          <cell r="P184">
            <v>5.48792628936296</v>
          </cell>
          <cell r="Q184">
            <v>31083.924</v>
          </cell>
          <cell r="R184">
            <v>946248.742</v>
          </cell>
          <cell r="S184">
            <v>172.8</v>
          </cell>
          <cell r="T184">
            <v>5.67641660040379</v>
          </cell>
          <cell r="U184">
            <v>5.54887654150878</v>
          </cell>
          <cell r="V184">
            <v>0.110488918499717</v>
          </cell>
          <cell r="W184" t="str">
            <v>5.55±0.11</v>
          </cell>
        </row>
        <row r="185">
          <cell r="A185" t="str">
            <v>Naphthalene, 2,3,6-trimethyl-</v>
          </cell>
          <cell r="B185">
            <v>31.6094</v>
          </cell>
          <cell r="C185" t="str">
            <v>829-26-5</v>
          </cell>
          <cell r="D185" t="str">
            <v>C13H14</v>
          </cell>
          <cell r="E185">
            <v>877</v>
          </cell>
          <cell r="F185">
            <v>906</v>
          </cell>
          <cell r="G185">
            <v>1524</v>
          </cell>
          <cell r="H185" t="str">
            <v>1550-S</v>
          </cell>
          <cell r="I185">
            <v>26936.273</v>
          </cell>
          <cell r="J185">
            <v>985666.438666667</v>
          </cell>
          <cell r="K185">
            <v>172.8</v>
          </cell>
          <cell r="L185">
            <v>4.72227499263987</v>
          </cell>
          <cell r="M185">
            <v>25515.293</v>
          </cell>
          <cell r="N185">
            <v>965957.590333333</v>
          </cell>
          <cell r="O185">
            <v>172.8</v>
          </cell>
          <cell r="P185">
            <v>4.56442671450879</v>
          </cell>
          <cell r="Q185">
            <v>25848.073</v>
          </cell>
          <cell r="R185">
            <v>946248.742</v>
          </cell>
          <cell r="S185">
            <v>172.8</v>
          </cell>
          <cell r="T185">
            <v>4.72026732100004</v>
          </cell>
          <cell r="U185">
            <v>4.66898967604957</v>
          </cell>
          <cell r="V185">
            <v>0.0905597448151625</v>
          </cell>
          <cell r="W185" t="str">
            <v>4.67±0.09</v>
          </cell>
        </row>
        <row r="186">
          <cell r="A186" t="str">
            <v>Pentadecane</v>
          </cell>
          <cell r="B186">
            <v>31.676</v>
          </cell>
          <cell r="C186" t="str">
            <v>629-62-9</v>
          </cell>
          <cell r="D186" t="str">
            <v>C15H32</v>
          </cell>
          <cell r="E186">
            <v>777</v>
          </cell>
          <cell r="F186">
            <v>852</v>
          </cell>
          <cell r="G186">
            <v>1525</v>
          </cell>
          <cell r="H186" t="str">
            <v>1500-A</v>
          </cell>
          <cell r="I186">
            <v>52097.24</v>
          </cell>
          <cell r="J186">
            <v>985666.438666667</v>
          </cell>
          <cell r="K186">
            <v>172.8</v>
          </cell>
          <cell r="L186">
            <v>9.13331601731084</v>
          </cell>
          <cell r="M186">
            <v>51559.834</v>
          </cell>
          <cell r="N186">
            <v>965957.590333333</v>
          </cell>
          <cell r="O186">
            <v>172.8</v>
          </cell>
          <cell r="P186">
            <v>9.2235305197255</v>
          </cell>
          <cell r="Q186">
            <v>50390.839</v>
          </cell>
          <cell r="R186">
            <v>946248.742</v>
          </cell>
          <cell r="S186">
            <v>172.8</v>
          </cell>
          <cell r="T186">
            <v>9.20216491997196</v>
          </cell>
          <cell r="U186">
            <v>9.1863371523361</v>
          </cell>
          <cell r="V186">
            <v>0.0471439580724006</v>
          </cell>
          <cell r="W186" t="str">
            <v>9.19±0.05</v>
          </cell>
        </row>
        <row r="187">
          <cell r="A187" t="str">
            <v>2(4H)-Benzofuranone, 5,6,7,7a-tetrahydro-4,4,7a-trimethyl-, (R)-</v>
          </cell>
          <cell r="B187">
            <v>31.676</v>
          </cell>
          <cell r="C187" t="str">
            <v>17092-92-1</v>
          </cell>
          <cell r="D187" t="str">
            <v>C11H16O2</v>
          </cell>
          <cell r="E187">
            <v>886</v>
          </cell>
          <cell r="F187">
            <v>895</v>
          </cell>
          <cell r="G187">
            <v>1527</v>
          </cell>
          <cell r="H187" t="str">
            <v>1532-S</v>
          </cell>
          <cell r="I187">
            <v>97853.135</v>
          </cell>
          <cell r="J187">
            <v>985666.438666667</v>
          </cell>
          <cell r="K187">
            <v>172.8</v>
          </cell>
          <cell r="L187">
            <v>17.154912721664</v>
          </cell>
          <cell r="M187">
            <v>93339.621</v>
          </cell>
          <cell r="N187">
            <v>965957.590333333</v>
          </cell>
          <cell r="O187">
            <v>172.8</v>
          </cell>
          <cell r="P187">
            <v>16.6975099840917</v>
          </cell>
          <cell r="Q187">
            <v>91385.515</v>
          </cell>
          <cell r="R187">
            <v>946248.742</v>
          </cell>
          <cell r="S187">
            <v>172.8</v>
          </cell>
          <cell r="T187">
            <v>16.6884417289931</v>
          </cell>
          <cell r="U187">
            <v>16.8469548115829</v>
          </cell>
          <cell r="V187">
            <v>0.266737912750971</v>
          </cell>
          <cell r="W187" t="str">
            <v>16.85±0.27</v>
          </cell>
        </row>
        <row r="188">
          <cell r="A188" t="str">
            <v>Naphthalene, 1,2,3,4,4a,7-hexahydro-1,6-dimethyl-4-(1-methylethyl)-</v>
          </cell>
          <cell r="B188">
            <v>31.7417</v>
          </cell>
          <cell r="C188" t="str">
            <v>16728-99-7</v>
          </cell>
          <cell r="D188" t="str">
            <v>C15H24</v>
          </cell>
          <cell r="E188">
            <v>854</v>
          </cell>
          <cell r="F188">
            <v>873</v>
          </cell>
          <cell r="G188">
            <v>1528</v>
          </cell>
          <cell r="H188" t="str">
            <v>1533-S</v>
          </cell>
          <cell r="I188">
            <v>49847.176</v>
          </cell>
          <cell r="J188">
            <v>985666.438666667</v>
          </cell>
          <cell r="K188">
            <v>172.8</v>
          </cell>
          <cell r="L188">
            <v>8.73885086769496</v>
          </cell>
          <cell r="M188">
            <v>49402.7</v>
          </cell>
          <cell r="N188">
            <v>965957.590333333</v>
          </cell>
          <cell r="O188">
            <v>172.8</v>
          </cell>
          <cell r="P188">
            <v>8.83764116088587</v>
          </cell>
          <cell r="Q188">
            <v>48474.259</v>
          </cell>
          <cell r="R188">
            <v>946248.742</v>
          </cell>
          <cell r="S188">
            <v>172.8</v>
          </cell>
          <cell r="T188">
            <v>8.85216707130904</v>
          </cell>
          <cell r="U188">
            <v>8.80955303329662</v>
          </cell>
          <cell r="V188">
            <v>0.0616591249044234</v>
          </cell>
          <cell r="W188" t="str">
            <v>8.81±0.06</v>
          </cell>
        </row>
        <row r="189">
          <cell r="A189" t="str">
            <v>Pentadecane, 4-methyl-</v>
          </cell>
          <cell r="B189">
            <v>31.9429</v>
          </cell>
          <cell r="C189" t="str">
            <v>2801-87-8</v>
          </cell>
          <cell r="D189" t="str">
            <v>C16H34</v>
          </cell>
          <cell r="E189">
            <v>799</v>
          </cell>
          <cell r="F189">
            <v>823</v>
          </cell>
          <cell r="G189">
            <v>1534</v>
          </cell>
          <cell r="H189" t="str">
            <v>1556-S</v>
          </cell>
          <cell r="I189">
            <v>14803.348</v>
          </cell>
          <cell r="J189">
            <v>985666.438666667</v>
          </cell>
          <cell r="K189">
            <v>172.8</v>
          </cell>
          <cell r="L189">
            <v>2.59521723988116</v>
          </cell>
          <cell r="M189">
            <v>13904.145</v>
          </cell>
          <cell r="N189">
            <v>965957.590333333</v>
          </cell>
          <cell r="O189">
            <v>172.8</v>
          </cell>
          <cell r="P189">
            <v>2.48731029192586</v>
          </cell>
          <cell r="Q189">
            <v>12419.839</v>
          </cell>
          <cell r="R189">
            <v>946248.742</v>
          </cell>
          <cell r="S189">
            <v>172.8</v>
          </cell>
          <cell r="T189">
            <v>2.26805921523751</v>
          </cell>
          <cell r="U189">
            <v>2.45019558234818</v>
          </cell>
          <cell r="V189">
            <v>0.166706987023522</v>
          </cell>
          <cell r="W189" t="str">
            <v>2.45±0.17</v>
          </cell>
        </row>
        <row r="190">
          <cell r="A190" t="str">
            <v>α-Calacorene</v>
          </cell>
          <cell r="B190">
            <v>32.076</v>
          </cell>
          <cell r="C190" t="str">
            <v>21391-99-1</v>
          </cell>
          <cell r="D190" t="str">
            <v>C15H20</v>
          </cell>
          <cell r="E190">
            <v>880</v>
          </cell>
          <cell r="F190">
            <v>937</v>
          </cell>
          <cell r="G190">
            <v>1540</v>
          </cell>
          <cell r="H190" t="str">
            <v>1542-S</v>
          </cell>
          <cell r="I190">
            <v>27649.138</v>
          </cell>
          <cell r="J190">
            <v>985666.438666667</v>
          </cell>
          <cell r="K190">
            <v>172.8</v>
          </cell>
          <cell r="L190">
            <v>4.84724939287067</v>
          </cell>
          <cell r="M190">
            <v>26153.665</v>
          </cell>
          <cell r="N190">
            <v>965957.590333333</v>
          </cell>
          <cell r="O190">
            <v>172.8</v>
          </cell>
          <cell r="P190">
            <v>4.67862498025452</v>
          </cell>
          <cell r="Q190">
            <v>26138.551</v>
          </cell>
          <cell r="R190">
            <v>946248.742</v>
          </cell>
          <cell r="S190">
            <v>172.8</v>
          </cell>
          <cell r="T190">
            <v>4.77331320224889</v>
          </cell>
          <cell r="U190">
            <v>4.76639585845803</v>
          </cell>
          <cell r="V190">
            <v>0.0845247618534122</v>
          </cell>
          <cell r="W190" t="str">
            <v>4.77±0.08</v>
          </cell>
        </row>
        <row r="191">
          <cell r="A191" t="str">
            <v>Pentadecane, 7-methyl-</v>
          </cell>
          <cell r="B191">
            <v>32.1425</v>
          </cell>
          <cell r="C191" t="str">
            <v>6165-40-8</v>
          </cell>
          <cell r="D191" t="str">
            <v>C16H34</v>
          </cell>
          <cell r="E191">
            <v>790</v>
          </cell>
          <cell r="F191">
            <v>824</v>
          </cell>
          <cell r="G191">
            <v>1541</v>
          </cell>
          <cell r="H191" t="str">
            <v>1541-S</v>
          </cell>
          <cell r="I191">
            <v>33044.756</v>
          </cell>
          <cell r="J191">
            <v>985666.438666667</v>
          </cell>
          <cell r="K191">
            <v>172.8</v>
          </cell>
          <cell r="L191">
            <v>5.79317060295187</v>
          </cell>
          <cell r="M191">
            <v>34846.94</v>
          </cell>
          <cell r="N191">
            <v>965957.590333333</v>
          </cell>
          <cell r="O191">
            <v>172.8</v>
          </cell>
          <cell r="P191">
            <v>6.23376356504645</v>
          </cell>
          <cell r="Q191">
            <v>32206.079</v>
          </cell>
          <cell r="R191">
            <v>946248.742</v>
          </cell>
          <cell r="S191">
            <v>172.8</v>
          </cell>
          <cell r="T191">
            <v>5.88133986782093</v>
          </cell>
          <cell r="U191">
            <v>5.96942467860642</v>
          </cell>
          <cell r="V191">
            <v>0.233130306867544</v>
          </cell>
          <cell r="W191" t="str">
            <v>5.97±0.23</v>
          </cell>
        </row>
        <row r="192">
          <cell r="A192" t="str">
            <v>n-Nonylcyclohexane</v>
          </cell>
          <cell r="B192">
            <v>32.1425</v>
          </cell>
          <cell r="C192">
            <v>359071</v>
          </cell>
          <cell r="D192" t="str">
            <v>C15H30</v>
          </cell>
          <cell r="E192">
            <v>757</v>
          </cell>
          <cell r="F192">
            <v>865</v>
          </cell>
          <cell r="G192">
            <v>1541</v>
          </cell>
          <cell r="H192" t="str">
            <v>1556-S</v>
          </cell>
          <cell r="I192">
            <v>13775.097</v>
          </cell>
          <cell r="J192">
            <v>985666.438666667</v>
          </cell>
          <cell r="K192">
            <v>172.8</v>
          </cell>
          <cell r="L192">
            <v>2.4149516187443</v>
          </cell>
          <cell r="M192">
            <v>13625.433</v>
          </cell>
          <cell r="N192">
            <v>965957.590333333</v>
          </cell>
          <cell r="O192">
            <v>172.8</v>
          </cell>
          <cell r="P192">
            <v>2.4374515464882</v>
          </cell>
          <cell r="Q192">
            <v>12761.294</v>
          </cell>
          <cell r="R192">
            <v>946248.742</v>
          </cell>
          <cell r="S192">
            <v>172.8</v>
          </cell>
          <cell r="T192">
            <v>2.33041430368422</v>
          </cell>
          <cell r="U192">
            <v>2.39427248963891</v>
          </cell>
          <cell r="V192">
            <v>0.0564354730837599</v>
          </cell>
          <cell r="W192" t="str">
            <v>2.39±0.06</v>
          </cell>
        </row>
        <row r="193">
          <cell r="A193" t="str">
            <v>(E)-Nerolidol</v>
          </cell>
          <cell r="B193">
            <v>32.5426</v>
          </cell>
          <cell r="C193" t="str">
            <v>40716-66-3</v>
          </cell>
          <cell r="D193" t="str">
            <v>C15H26O</v>
          </cell>
          <cell r="E193">
            <v>924</v>
          </cell>
          <cell r="F193">
            <v>928</v>
          </cell>
          <cell r="G193">
            <v>1555</v>
          </cell>
          <cell r="H193" t="str">
            <v>1564-S</v>
          </cell>
          <cell r="I193">
            <v>326845.149</v>
          </cell>
          <cell r="J193">
            <v>985666.438666667</v>
          </cell>
          <cell r="K193">
            <v>172.8</v>
          </cell>
          <cell r="L193">
            <v>57.3001570628703</v>
          </cell>
          <cell r="M193">
            <v>316264.524</v>
          </cell>
          <cell r="N193">
            <v>965957.590333333</v>
          </cell>
          <cell r="O193">
            <v>172.8</v>
          </cell>
          <cell r="P193">
            <v>56.5765104949806</v>
          </cell>
          <cell r="Q193">
            <v>315036.558</v>
          </cell>
          <cell r="R193">
            <v>946248.742</v>
          </cell>
          <cell r="S193">
            <v>172.8</v>
          </cell>
          <cell r="T193">
            <v>57.5306627170132</v>
          </cell>
          <cell r="U193">
            <v>57.135776758288</v>
          </cell>
          <cell r="V193">
            <v>0.497862711099498</v>
          </cell>
          <cell r="W193" t="str">
            <v>57.14±0.5</v>
          </cell>
        </row>
        <row r="194">
          <cell r="A194" t="str">
            <v>Pentadecane, 3-methyl-</v>
          </cell>
          <cell r="B194">
            <v>32.676</v>
          </cell>
          <cell r="C194" t="str">
            <v>2882-96-4</v>
          </cell>
          <cell r="D194" t="str">
            <v>C16H34</v>
          </cell>
          <cell r="E194">
            <v>864</v>
          </cell>
          <cell r="F194">
            <v>872</v>
          </cell>
          <cell r="G194">
            <v>1559</v>
          </cell>
          <cell r="H194" t="str">
            <v>1570-S</v>
          </cell>
          <cell r="I194">
            <v>117008.699</v>
          </cell>
          <cell r="J194">
            <v>985666.438666667</v>
          </cell>
          <cell r="K194">
            <v>172.8</v>
          </cell>
          <cell r="L194">
            <v>20.513129385384</v>
          </cell>
          <cell r="M194">
            <v>104372.546</v>
          </cell>
          <cell r="N194">
            <v>965957.590333333</v>
          </cell>
          <cell r="O194">
            <v>172.8</v>
          </cell>
          <cell r="P194">
            <v>18.6711881859909</v>
          </cell>
          <cell r="Q194">
            <v>108407.598</v>
          </cell>
          <cell r="R194">
            <v>946248.742</v>
          </cell>
          <cell r="S194">
            <v>172.8</v>
          </cell>
          <cell r="T194">
            <v>19.7969435550383</v>
          </cell>
          <cell r="U194">
            <v>19.6604203754711</v>
          </cell>
          <cell r="V194">
            <v>0.928528825306332</v>
          </cell>
          <cell r="W194" t="str">
            <v>19.66±0.93</v>
          </cell>
        </row>
        <row r="195">
          <cell r="A195" t="str">
            <v>3-Hexen-1-ol, benzoate, (Z)-</v>
          </cell>
          <cell r="B195">
            <v>32.8095</v>
          </cell>
          <cell r="C195" t="str">
            <v>25152-85-6</v>
          </cell>
          <cell r="D195" t="str">
            <v>C13H16O2</v>
          </cell>
          <cell r="E195">
            <v>916</v>
          </cell>
          <cell r="F195">
            <v>950</v>
          </cell>
          <cell r="G195">
            <v>1565</v>
          </cell>
          <cell r="H195" t="str">
            <v>1570-S</v>
          </cell>
          <cell r="I195">
            <v>41257.576</v>
          </cell>
          <cell r="J195">
            <v>985666.438666667</v>
          </cell>
          <cell r="K195">
            <v>172.8</v>
          </cell>
          <cell r="L195">
            <v>7.23298354608074</v>
          </cell>
          <cell r="M195">
            <v>42016.585</v>
          </cell>
          <cell r="N195">
            <v>965957.590333333</v>
          </cell>
          <cell r="O195">
            <v>172.8</v>
          </cell>
          <cell r="P195">
            <v>7.51634022099723</v>
          </cell>
          <cell r="Q195">
            <v>41716.723</v>
          </cell>
          <cell r="R195">
            <v>946248.742</v>
          </cell>
          <cell r="S195">
            <v>172.8</v>
          </cell>
          <cell r="T195">
            <v>7.61813402167778</v>
          </cell>
          <cell r="U195">
            <v>7.45581926291858</v>
          </cell>
          <cell r="V195">
            <v>0.199580339683609</v>
          </cell>
          <cell r="W195" t="str">
            <v>7.46±0.2</v>
          </cell>
        </row>
        <row r="196">
          <cell r="A196" t="str">
            <v>1-Dodecanol, 3,7,11-trimethyl-</v>
          </cell>
          <cell r="B196">
            <v>33.1426</v>
          </cell>
          <cell r="C196" t="str">
            <v>6750-34-1</v>
          </cell>
          <cell r="D196" t="str">
            <v>C15H32O</v>
          </cell>
          <cell r="E196">
            <v>753</v>
          </cell>
          <cell r="F196">
            <v>807</v>
          </cell>
          <cell r="G196">
            <v>1575</v>
          </cell>
          <cell r="H196" t="str">
            <v>1571-S</v>
          </cell>
          <cell r="I196">
            <v>19365.579</v>
          </cell>
          <cell r="J196">
            <v>985666.438666667</v>
          </cell>
          <cell r="K196">
            <v>172.8</v>
          </cell>
          <cell r="L196">
            <v>3.39503499350826</v>
          </cell>
          <cell r="M196">
            <v>18187.281</v>
          </cell>
          <cell r="N196">
            <v>965957.590333333</v>
          </cell>
          <cell r="O196">
            <v>172.8</v>
          </cell>
          <cell r="P196">
            <v>3.25351981106696</v>
          </cell>
          <cell r="Q196">
            <v>18718.811</v>
          </cell>
          <cell r="R196">
            <v>946248.742</v>
          </cell>
          <cell r="S196">
            <v>172.8</v>
          </cell>
          <cell r="T196">
            <v>3.41835121911317</v>
          </cell>
          <cell r="U196">
            <v>3.35563534122946</v>
          </cell>
          <cell r="V196">
            <v>0.0891997630007605</v>
          </cell>
          <cell r="W196" t="str">
            <v>3.36±0.09</v>
          </cell>
        </row>
        <row r="197">
          <cell r="A197" t="str">
            <v>E-2-Hexenyl benzoate</v>
          </cell>
          <cell r="B197">
            <v>33.2095</v>
          </cell>
          <cell r="C197" t="str">
            <v>76841-70-8</v>
          </cell>
          <cell r="D197" t="str">
            <v>C13H16O2</v>
          </cell>
          <cell r="E197">
            <v>820</v>
          </cell>
          <cell r="F197">
            <v>904</v>
          </cell>
          <cell r="G197">
            <v>1578</v>
          </cell>
          <cell r="H197" t="str">
            <v>1588-S</v>
          </cell>
          <cell r="I197">
            <v>13231.442</v>
          </cell>
          <cell r="J197">
            <v>985666.438666667</v>
          </cell>
          <cell r="K197">
            <v>172.8</v>
          </cell>
          <cell r="L197">
            <v>2.31964190714747</v>
          </cell>
          <cell r="M197">
            <v>12575.857</v>
          </cell>
          <cell r="N197">
            <v>965957.590333333</v>
          </cell>
          <cell r="O197">
            <v>172.8</v>
          </cell>
          <cell r="P197">
            <v>2.2496930624564</v>
          </cell>
          <cell r="Q197">
            <v>11403.6495</v>
          </cell>
          <cell r="R197">
            <v>946248.742</v>
          </cell>
          <cell r="S197">
            <v>172.8</v>
          </cell>
          <cell r="T197">
            <v>2.08248692562066</v>
          </cell>
          <cell r="U197">
            <v>2.21727396507484</v>
          </cell>
          <cell r="V197">
            <v>0.121855938394569</v>
          </cell>
          <cell r="W197" t="str">
            <v>2.22±0.12</v>
          </cell>
        </row>
        <row r="198">
          <cell r="A198" t="str">
            <v>Cetene</v>
          </cell>
          <cell r="B198">
            <v>33.3426</v>
          </cell>
          <cell r="C198" t="str">
            <v>629-73-2</v>
          </cell>
          <cell r="D198" t="str">
            <v>C16H32</v>
          </cell>
          <cell r="E198">
            <v>825</v>
          </cell>
          <cell r="F198">
            <v>842</v>
          </cell>
          <cell r="G198">
            <v>1582</v>
          </cell>
          <cell r="H198" t="str">
            <v>1592-S</v>
          </cell>
          <cell r="I198">
            <v>14509.077</v>
          </cell>
          <cell r="J198">
            <v>985666.438666667</v>
          </cell>
          <cell r="K198">
            <v>172.8</v>
          </cell>
          <cell r="L198">
            <v>2.54362774996327</v>
          </cell>
          <cell r="M198">
            <v>14420.388</v>
          </cell>
          <cell r="N198">
            <v>965957.590333333</v>
          </cell>
          <cell r="O198">
            <v>172.8</v>
          </cell>
          <cell r="P198">
            <v>2.57966092024818</v>
          </cell>
          <cell r="Q198">
            <v>14327.438</v>
          </cell>
          <cell r="R198">
            <v>946248.742</v>
          </cell>
          <cell r="S198">
            <v>172.8</v>
          </cell>
          <cell r="T198">
            <v>2.61641699112557</v>
          </cell>
          <cell r="U198">
            <v>2.57990188711234</v>
          </cell>
          <cell r="V198">
            <v>0.0363952188620753</v>
          </cell>
          <cell r="W198" t="str">
            <v>2.58±0.04</v>
          </cell>
        </row>
        <row r="199">
          <cell r="A199" t="str">
            <v>Hexadecane</v>
          </cell>
          <cell r="B199">
            <v>33.5426</v>
          </cell>
          <cell r="C199" t="str">
            <v>544-76-3</v>
          </cell>
          <cell r="D199" t="str">
            <v>C16H34</v>
          </cell>
          <cell r="E199">
            <v>884</v>
          </cell>
          <cell r="F199">
            <v>888</v>
          </cell>
          <cell r="G199">
            <v>1589</v>
          </cell>
          <cell r="H199" t="str">
            <v>1600-A</v>
          </cell>
          <cell r="I199">
            <v>105312.658</v>
          </cell>
          <cell r="J199">
            <v>985666.438666667</v>
          </cell>
          <cell r="K199">
            <v>172.8</v>
          </cell>
          <cell r="L199">
            <v>18.4626630151037</v>
          </cell>
          <cell r="M199">
            <v>100227.333</v>
          </cell>
          <cell r="N199">
            <v>965957.590333333</v>
          </cell>
          <cell r="O199">
            <v>172.8</v>
          </cell>
          <cell r="P199">
            <v>17.9296516904261</v>
          </cell>
          <cell r="Q199">
            <v>99537.812</v>
          </cell>
          <cell r="R199">
            <v>946248.742</v>
          </cell>
          <cell r="S199">
            <v>172.8</v>
          </cell>
          <cell r="T199">
            <v>18.1771802171654</v>
          </cell>
          <cell r="U199">
            <v>18.1898316408984</v>
          </cell>
          <cell r="V199">
            <v>0.266730785531921</v>
          </cell>
          <cell r="W199" t="str">
            <v>18.19±0.27</v>
          </cell>
        </row>
        <row r="200">
          <cell r="A200" t="str">
            <v>Cedrol</v>
          </cell>
          <cell r="B200">
            <v>33.8752</v>
          </cell>
          <cell r="C200" t="str">
            <v>77-53-2</v>
          </cell>
          <cell r="D200" t="str">
            <v>C15H26O</v>
          </cell>
          <cell r="E200">
            <v>879</v>
          </cell>
          <cell r="F200">
            <v>883</v>
          </cell>
          <cell r="G200">
            <v>1601</v>
          </cell>
          <cell r="H200" t="str">
            <v>1600-S</v>
          </cell>
          <cell r="I200">
            <v>30928.945</v>
          </cell>
          <cell r="J200">
            <v>985666.438666667</v>
          </cell>
          <cell r="K200">
            <v>172.8</v>
          </cell>
          <cell r="L200">
            <v>5.42224173040695</v>
          </cell>
          <cell r="M200">
            <v>30325.602</v>
          </cell>
          <cell r="N200">
            <v>965957.590333333</v>
          </cell>
          <cell r="O200">
            <v>172.8</v>
          </cell>
          <cell r="P200">
            <v>5.4249421279372</v>
          </cell>
          <cell r="Q200">
            <v>29308.245</v>
          </cell>
          <cell r="R200">
            <v>946248.742</v>
          </cell>
          <cell r="S200">
            <v>172.8</v>
          </cell>
          <cell r="T200">
            <v>5.35214950489202</v>
          </cell>
          <cell r="U200">
            <v>5.39977778774539</v>
          </cell>
          <cell r="V200">
            <v>0.0412693958324502</v>
          </cell>
          <cell r="W200" t="str">
            <v>5.4±0.04</v>
          </cell>
        </row>
        <row r="201">
          <cell r="A201" t="str">
            <v>4a(2H)-Naphthalenol, 1,3,4,5,6,8a-hexahydro-4,7-dimethyl-1-(1-methylethyl)-, (1S,4S,4aS,8aR)-</v>
          </cell>
          <cell r="B201">
            <v>34.5426</v>
          </cell>
          <cell r="C201" t="str">
            <v>73365-77-2</v>
          </cell>
          <cell r="D201" t="str">
            <v>C15H26O</v>
          </cell>
          <cell r="E201">
            <v>814</v>
          </cell>
          <cell r="F201">
            <v>859</v>
          </cell>
          <cell r="G201">
            <v>1625</v>
          </cell>
          <cell r="H201" t="str">
            <v>1614-S</v>
          </cell>
          <cell r="I201">
            <v>28028.581</v>
          </cell>
          <cell r="J201">
            <v>985666.438666667</v>
          </cell>
          <cell r="K201">
            <v>172.8</v>
          </cell>
          <cell r="L201">
            <v>4.91377062949581</v>
          </cell>
          <cell r="M201">
            <v>28385.26</v>
          </cell>
          <cell r="N201">
            <v>965957.590333333</v>
          </cell>
          <cell r="O201">
            <v>172.8</v>
          </cell>
          <cell r="P201">
            <v>5.07783465556432</v>
          </cell>
          <cell r="Q201">
            <v>28308.799</v>
          </cell>
          <cell r="R201">
            <v>946248.742</v>
          </cell>
          <cell r="S201">
            <v>172.8</v>
          </cell>
          <cell r="T201">
            <v>5.16963484343528</v>
          </cell>
          <cell r="U201">
            <v>5.05374670949847</v>
          </cell>
          <cell r="V201">
            <v>0.129621741436262</v>
          </cell>
          <cell r="W201" t="str">
            <v>5.05±0.13</v>
          </cell>
        </row>
        <row r="202">
          <cell r="A202" t="str">
            <v>.tau.-Cadinol</v>
          </cell>
          <cell r="B202">
            <v>34.9426</v>
          </cell>
          <cell r="C202">
            <v>1474790</v>
          </cell>
          <cell r="D202" t="str">
            <v>C15H26O</v>
          </cell>
          <cell r="E202">
            <v>840</v>
          </cell>
          <cell r="F202">
            <v>866</v>
          </cell>
          <cell r="G202">
            <v>1639</v>
          </cell>
          <cell r="H202" t="str">
            <v>1640-S</v>
          </cell>
          <cell r="I202">
            <v>32680.248</v>
          </cell>
          <cell r="J202">
            <v>985666.438666667</v>
          </cell>
          <cell r="K202">
            <v>172.8</v>
          </cell>
          <cell r="L202">
            <v>5.72926766385495</v>
          </cell>
          <cell r="M202">
            <v>32597.045</v>
          </cell>
          <cell r="N202">
            <v>965957.590333333</v>
          </cell>
          <cell r="O202">
            <v>172.8</v>
          </cell>
          <cell r="P202">
            <v>5.83128020564157</v>
          </cell>
          <cell r="Q202">
            <v>31138.6465</v>
          </cell>
          <cell r="R202">
            <v>946248.742</v>
          </cell>
          <cell r="S202">
            <v>172.8</v>
          </cell>
          <cell r="T202">
            <v>5.68640979519527</v>
          </cell>
          <cell r="U202">
            <v>5.7489858882306</v>
          </cell>
          <cell r="V202">
            <v>0.0744208655896756</v>
          </cell>
          <cell r="W202" t="str">
            <v>5.75±0.07</v>
          </cell>
        </row>
        <row r="203">
          <cell r="A203" t="str">
            <v>Cyclopentane, undecyl-</v>
          </cell>
          <cell r="B203">
            <v>35.1426</v>
          </cell>
          <cell r="C203" t="str">
            <v>6785-23-5</v>
          </cell>
          <cell r="D203" t="str">
            <v>C16H32</v>
          </cell>
          <cell r="E203">
            <v>842</v>
          </cell>
          <cell r="F203">
            <v>851</v>
          </cell>
          <cell r="G203">
            <v>1646</v>
          </cell>
          <cell r="H203" t="str">
            <v>1660-S</v>
          </cell>
          <cell r="I203">
            <v>28805.089</v>
          </cell>
          <cell r="J203">
            <v>985666.438666667</v>
          </cell>
          <cell r="K203">
            <v>172.8</v>
          </cell>
          <cell r="L203">
            <v>5.04990246592265</v>
          </cell>
          <cell r="M203">
            <v>28458.65</v>
          </cell>
          <cell r="N203">
            <v>965957.590333333</v>
          </cell>
          <cell r="O203">
            <v>172.8</v>
          </cell>
          <cell r="P203">
            <v>5.09096338101449</v>
          </cell>
          <cell r="Q203">
            <v>26626.865</v>
          </cell>
          <cell r="R203">
            <v>946248.742</v>
          </cell>
          <cell r="S203">
            <v>172.8</v>
          </cell>
          <cell r="T203">
            <v>4.86248706896564</v>
          </cell>
          <cell r="U203">
            <v>5.00111763863426</v>
          </cell>
          <cell r="V203">
            <v>0.121800352306676</v>
          </cell>
          <cell r="W203" t="str">
            <v>5±0.12</v>
          </cell>
        </row>
        <row r="204">
          <cell r="A204" t="str">
            <v>α-Cadinol</v>
          </cell>
          <cell r="B204">
            <v>35.2752</v>
          </cell>
          <cell r="C204" t="str">
            <v>481-34-5</v>
          </cell>
          <cell r="D204" t="str">
            <v>C15H26O</v>
          </cell>
          <cell r="E204">
            <v>820</v>
          </cell>
          <cell r="F204">
            <v>861</v>
          </cell>
          <cell r="G204">
            <v>1651</v>
          </cell>
          <cell r="H204" t="str">
            <v>1653-S</v>
          </cell>
          <cell r="I204">
            <v>13422.7405</v>
          </cell>
          <cell r="J204">
            <v>985666.438666667</v>
          </cell>
          <cell r="K204">
            <v>172.8</v>
          </cell>
          <cell r="L204">
            <v>2.35317899383647</v>
          </cell>
          <cell r="M204">
            <v>13967.364</v>
          </cell>
          <cell r="N204">
            <v>965957.590333333</v>
          </cell>
          <cell r="O204">
            <v>172.8</v>
          </cell>
          <cell r="P204">
            <v>2.49861952880056</v>
          </cell>
          <cell r="Q204">
            <v>12878.117</v>
          </cell>
          <cell r="R204">
            <v>946248.742</v>
          </cell>
          <cell r="S204">
            <v>172.8</v>
          </cell>
          <cell r="T204">
            <v>2.35174803286555</v>
          </cell>
          <cell r="U204">
            <v>2.40118218516753</v>
          </cell>
          <cell r="V204">
            <v>0.0843862480681652</v>
          </cell>
          <cell r="W204" t="str">
            <v>2.4±0.08</v>
          </cell>
        </row>
        <row r="205">
          <cell r="A205" t="str">
            <v>.tau.-Muurolol</v>
          </cell>
          <cell r="B205">
            <v>35.2761</v>
          </cell>
          <cell r="C205" t="str">
            <v>19912-62-0</v>
          </cell>
          <cell r="D205" t="str">
            <v>C15H26O</v>
          </cell>
          <cell r="E205">
            <v>834</v>
          </cell>
          <cell r="F205">
            <v>869</v>
          </cell>
          <cell r="G205">
            <v>1651</v>
          </cell>
          <cell r="H205" t="str">
            <v>1642-S</v>
          </cell>
          <cell r="I205">
            <v>21786.349</v>
          </cell>
          <cell r="J205">
            <v>985666.438666667</v>
          </cell>
          <cell r="K205">
            <v>172.8</v>
          </cell>
          <cell r="L205">
            <v>3.81942709979308</v>
          </cell>
          <cell r="M205">
            <v>20325.1205</v>
          </cell>
          <cell r="N205">
            <v>965957.590333333</v>
          </cell>
          <cell r="O205">
            <v>172.8</v>
          </cell>
          <cell r="P205">
            <v>3.63595757986437</v>
          </cell>
          <cell r="Q205">
            <v>20863.892</v>
          </cell>
          <cell r="R205">
            <v>946248.742</v>
          </cell>
          <cell r="S205">
            <v>172.8</v>
          </cell>
          <cell r="T205">
            <v>3.81007696769017</v>
          </cell>
          <cell r="U205">
            <v>3.75515388244921</v>
          </cell>
          <cell r="V205">
            <v>0.103332836770351</v>
          </cell>
          <cell r="W205" t="str">
            <v>3.76±0.1</v>
          </cell>
        </row>
        <row r="206">
          <cell r="A206" t="str">
            <v>1,1'-Biphenyl, 2,2',5,5'-tetramethyl-</v>
          </cell>
          <cell r="B206">
            <v>35.9426</v>
          </cell>
          <cell r="C206" t="str">
            <v>3075-84-1</v>
          </cell>
          <cell r="D206" t="str">
            <v>C16H18</v>
          </cell>
          <cell r="E206">
            <v>844</v>
          </cell>
          <cell r="F206">
            <v>870</v>
          </cell>
          <cell r="G206">
            <v>1675</v>
          </cell>
          <cell r="H206" t="str">
            <v>1663-S</v>
          </cell>
          <cell r="I206">
            <v>40444.025</v>
          </cell>
          <cell r="J206">
            <v>985666.438666667</v>
          </cell>
          <cell r="K206">
            <v>172.8</v>
          </cell>
          <cell r="L206">
            <v>7.09035759546993</v>
          </cell>
          <cell r="M206">
            <v>40901.536</v>
          </cell>
          <cell r="N206">
            <v>965957.590333333</v>
          </cell>
          <cell r="O206">
            <v>172.8</v>
          </cell>
          <cell r="P206">
            <v>7.31686928238852</v>
          </cell>
          <cell r="Q206">
            <v>39041.366</v>
          </cell>
          <cell r="R206">
            <v>946248.742</v>
          </cell>
          <cell r="S206">
            <v>172.8</v>
          </cell>
          <cell r="T206">
            <v>7.12957148089926</v>
          </cell>
          <cell r="U206">
            <v>7.17893278625257</v>
          </cell>
          <cell r="V206">
            <v>0.121054904598339</v>
          </cell>
          <cell r="W206" t="str">
            <v>7.18±0.12</v>
          </cell>
        </row>
        <row r="207">
          <cell r="A207" t="str">
            <v>Heptadecane</v>
          </cell>
          <cell r="B207">
            <v>36.3427</v>
          </cell>
          <cell r="C207" t="str">
            <v>629-78-7</v>
          </cell>
          <cell r="D207" t="str">
            <v>C17H36</v>
          </cell>
          <cell r="E207">
            <v>802</v>
          </cell>
          <cell r="F207">
            <v>854</v>
          </cell>
          <cell r="G207">
            <v>1688</v>
          </cell>
          <cell r="H207" t="str">
            <v>1700-A</v>
          </cell>
          <cell r="I207">
            <v>12562.241</v>
          </cell>
          <cell r="J207">
            <v>985666.438666667</v>
          </cell>
          <cell r="K207">
            <v>172.8</v>
          </cell>
          <cell r="L207">
            <v>2.20232236753077</v>
          </cell>
          <cell r="M207">
            <v>11397.743</v>
          </cell>
          <cell r="N207">
            <v>965957.590333333</v>
          </cell>
          <cell r="O207">
            <v>172.8</v>
          </cell>
          <cell r="P207">
            <v>2.03894043600853</v>
          </cell>
          <cell r="Q207">
            <v>12141.695</v>
          </cell>
          <cell r="R207">
            <v>946248.742</v>
          </cell>
          <cell r="S207">
            <v>172.8</v>
          </cell>
          <cell r="T207">
            <v>2.21726571764362</v>
          </cell>
          <cell r="U207">
            <v>2.15284284039431</v>
          </cell>
          <cell r="V207">
            <v>0.0989249423643705</v>
          </cell>
          <cell r="W207" t="str">
            <v>2.15±0.1</v>
          </cell>
        </row>
        <row r="208">
          <cell r="A208" t="str">
            <v>Heptadecane, 3-methyl-</v>
          </cell>
          <cell r="B208">
            <v>37.6092</v>
          </cell>
          <cell r="C208" t="str">
            <v>6418-44-6</v>
          </cell>
          <cell r="D208" t="str">
            <v>C18H38</v>
          </cell>
          <cell r="E208">
            <v>857</v>
          </cell>
          <cell r="F208">
            <v>899</v>
          </cell>
          <cell r="G208">
            <v>1762</v>
          </cell>
          <cell r="H208" t="str">
            <v>1769-S</v>
          </cell>
          <cell r="I208">
            <v>19034.401</v>
          </cell>
          <cell r="J208">
            <v>985666.438666667</v>
          </cell>
          <cell r="K208">
            <v>172.8</v>
          </cell>
          <cell r="L208">
            <v>3.33697523195504</v>
          </cell>
          <cell r="M208">
            <v>19884.902</v>
          </cell>
          <cell r="N208">
            <v>965957.590333333</v>
          </cell>
          <cell r="O208">
            <v>172.8</v>
          </cell>
          <cell r="P208">
            <v>3.55720696227902</v>
          </cell>
          <cell r="Q208">
            <v>20735.403</v>
          </cell>
          <cell r="R208">
            <v>946248.742</v>
          </cell>
          <cell r="S208">
            <v>172.8</v>
          </cell>
          <cell r="T208">
            <v>3.78661284222875</v>
          </cell>
          <cell r="U208">
            <v>3.56026501215427</v>
          </cell>
          <cell r="V208">
            <v>0.224834403272592</v>
          </cell>
          <cell r="W208" t="str">
            <v>3.56±0.22</v>
          </cell>
        </row>
        <row r="209">
          <cell r="A209" t="str">
            <v>Octadecane</v>
          </cell>
          <cell r="B209">
            <v>38.0093</v>
          </cell>
          <cell r="C209" t="str">
            <v>593-45-3</v>
          </cell>
          <cell r="D209" t="str">
            <v>C18H38</v>
          </cell>
          <cell r="E209">
            <v>820</v>
          </cell>
          <cell r="F209">
            <v>865</v>
          </cell>
          <cell r="G209">
            <v>1787</v>
          </cell>
          <cell r="H209" t="str">
            <v>1800-A</v>
          </cell>
          <cell r="I209">
            <v>25067.823</v>
          </cell>
          <cell r="J209">
            <v>985666.438666667</v>
          </cell>
          <cell r="K209">
            <v>172.8</v>
          </cell>
          <cell r="L209">
            <v>4.39471168386297</v>
          </cell>
          <cell r="M209">
            <v>24753.842</v>
          </cell>
          <cell r="N209">
            <v>965957.590333333</v>
          </cell>
          <cell r="O209">
            <v>172.8</v>
          </cell>
          <cell r="P209">
            <v>4.42821086599043</v>
          </cell>
          <cell r="Q209">
            <v>25128.31</v>
          </cell>
          <cell r="R209">
            <v>946248.742</v>
          </cell>
          <cell r="S209">
            <v>172.8</v>
          </cell>
          <cell r="T209">
            <v>4.58882720290053</v>
          </cell>
          <cell r="U209">
            <v>4.47058325091797</v>
          </cell>
          <cell r="V209">
            <v>0.103763061520664</v>
          </cell>
          <cell r="W209" t="str">
            <v>4.47±0.1</v>
          </cell>
        </row>
        <row r="210">
          <cell r="A210" t="str">
            <v>Neophytadiene</v>
          </cell>
          <cell r="B210">
            <v>38.5427</v>
          </cell>
          <cell r="C210" t="str">
            <v>504-96-1</v>
          </cell>
          <cell r="D210" t="str">
            <v>C20H38</v>
          </cell>
          <cell r="E210">
            <v>823</v>
          </cell>
          <cell r="F210">
            <v>872</v>
          </cell>
          <cell r="G210">
            <v>1817</v>
          </cell>
          <cell r="H210" t="str">
            <v>1838-S</v>
          </cell>
          <cell r="I210">
            <v>9926.869</v>
          </cell>
          <cell r="J210">
            <v>985666.438666667</v>
          </cell>
          <cell r="K210">
            <v>172.8</v>
          </cell>
          <cell r="L210">
            <v>1.74030777137995</v>
          </cell>
          <cell r="M210">
            <v>8929.2875</v>
          </cell>
          <cell r="N210">
            <v>965957.590333333</v>
          </cell>
          <cell r="O210">
            <v>172.8</v>
          </cell>
          <cell r="P210">
            <v>1.59735882345264</v>
          </cell>
          <cell r="Q210">
            <v>9931.706</v>
          </cell>
          <cell r="R210">
            <v>946248.742</v>
          </cell>
          <cell r="S210">
            <v>172.8</v>
          </cell>
          <cell r="T210">
            <v>1.81368674073228</v>
          </cell>
          <cell r="U210">
            <v>1.71711777852162</v>
          </cell>
          <cell r="V210">
            <v>0.110012607346675</v>
          </cell>
          <cell r="W210" t="str">
            <v>1.72±0.11</v>
          </cell>
        </row>
        <row r="211">
          <cell r="A211" t="str">
            <v>2-Pentadecanone, 6,10,14-trimethyl-</v>
          </cell>
          <cell r="B211">
            <v>38.6093</v>
          </cell>
          <cell r="C211" t="str">
            <v>502-69-2</v>
          </cell>
          <cell r="D211" t="str">
            <v>C18H36O</v>
          </cell>
          <cell r="E211">
            <v>796</v>
          </cell>
          <cell r="F211">
            <v>834</v>
          </cell>
          <cell r="G211">
            <v>1820</v>
          </cell>
          <cell r="H211" t="str">
            <v>1844-S</v>
          </cell>
          <cell r="I211">
            <v>20536.837</v>
          </cell>
          <cell r="J211">
            <v>985666.438666667</v>
          </cell>
          <cell r="K211">
            <v>172.8</v>
          </cell>
          <cell r="L211">
            <v>3.60037158047148</v>
          </cell>
          <cell r="M211">
            <v>19391.734</v>
          </cell>
          <cell r="N211">
            <v>965957.590333333</v>
          </cell>
          <cell r="O211">
            <v>172.8</v>
          </cell>
          <cell r="P211">
            <v>3.46898421704381</v>
          </cell>
          <cell r="Q211">
            <v>20246.631</v>
          </cell>
          <cell r="R211">
            <v>946248.742</v>
          </cell>
          <cell r="S211">
            <v>172.8</v>
          </cell>
          <cell r="T211">
            <v>3.69735533746157</v>
          </cell>
          <cell r="U211">
            <v>3.58890371165895</v>
          </cell>
          <cell r="V211">
            <v>0.114616648753759</v>
          </cell>
          <cell r="W211" t="str">
            <v>3.59±0.11</v>
          </cell>
        </row>
        <row r="212">
          <cell r="A212" t="str">
            <v>Caffeine</v>
          </cell>
          <cell r="B212">
            <v>38.7427</v>
          </cell>
          <cell r="C212">
            <v>21399</v>
          </cell>
          <cell r="D212" t="str">
            <v>C8H10N4O2</v>
          </cell>
          <cell r="E212">
            <v>879</v>
          </cell>
          <cell r="F212">
            <v>880</v>
          </cell>
          <cell r="G212">
            <v>1825</v>
          </cell>
          <cell r="H212" t="str">
            <v>1837-S</v>
          </cell>
          <cell r="I212">
            <v>257272.029</v>
          </cell>
          <cell r="J212">
            <v>985666.438666667</v>
          </cell>
          <cell r="K212">
            <v>172.8</v>
          </cell>
          <cell r="L212">
            <v>45.1030945837392</v>
          </cell>
          <cell r="M212">
            <v>253320.699</v>
          </cell>
          <cell r="N212">
            <v>965957.590333333</v>
          </cell>
          <cell r="O212">
            <v>172.8</v>
          </cell>
          <cell r="P212">
            <v>45.3164996323436</v>
          </cell>
          <cell r="Q212">
            <v>254347.782</v>
          </cell>
          <cell r="R212">
            <v>946248.742</v>
          </cell>
          <cell r="S212">
            <v>172.8</v>
          </cell>
          <cell r="T212">
            <v>46.4479314780426</v>
          </cell>
          <cell r="U212">
            <v>45.6225085647084</v>
          </cell>
          <cell r="V212">
            <v>0.722756991031729</v>
          </cell>
          <cell r="W212" t="str">
            <v>45.62±0.72</v>
          </cell>
        </row>
        <row r="213">
          <cell r="A213" t="str">
            <v>Di-sec-butyl phthalate</v>
          </cell>
          <cell r="B213">
            <v>38.8753</v>
          </cell>
          <cell r="C213" t="str">
            <v>0-0-0</v>
          </cell>
          <cell r="D213" t="str">
            <v>C16H22O4</v>
          </cell>
          <cell r="E213">
            <v>738</v>
          </cell>
          <cell r="F213">
            <v>815</v>
          </cell>
          <cell r="G213">
            <v>1834</v>
          </cell>
          <cell r="H213" t="str">
            <v>1855-S</v>
          </cell>
          <cell r="I213">
            <v>44219.771</v>
          </cell>
          <cell r="J213">
            <v>985666.438666667</v>
          </cell>
          <cell r="K213">
            <v>172.8</v>
          </cell>
          <cell r="L213">
            <v>7.75229441628995</v>
          </cell>
          <cell r="M213">
            <v>43290.613</v>
          </cell>
          <cell r="N213">
            <v>965957.590333333</v>
          </cell>
          <cell r="O213">
            <v>172.8</v>
          </cell>
          <cell r="P213">
            <v>7.74425088767984</v>
          </cell>
          <cell r="Q213">
            <v>42148.929</v>
          </cell>
          <cell r="R213">
            <v>946248.742</v>
          </cell>
          <cell r="S213">
            <v>172.8</v>
          </cell>
          <cell r="T213">
            <v>7.69706167936971</v>
          </cell>
          <cell r="U213">
            <v>7.73120232777984</v>
          </cell>
          <cell r="V213">
            <v>0.0298389425671065</v>
          </cell>
          <cell r="W213" t="str">
            <v>7.73±0.03</v>
          </cell>
        </row>
        <row r="214">
          <cell r="A214" t="str">
            <v>Pentadecanoic acid, 14-methyl-, methyl ester</v>
          </cell>
          <cell r="B214">
            <v>39.4093</v>
          </cell>
          <cell r="C214" t="str">
            <v>5129-60-2</v>
          </cell>
          <cell r="D214" t="str">
            <v>C17H34O2</v>
          </cell>
          <cell r="E214">
            <v>801</v>
          </cell>
          <cell r="F214">
            <v>852</v>
          </cell>
          <cell r="G214">
            <v>1860</v>
          </cell>
          <cell r="H214" t="str">
            <v>1883-S</v>
          </cell>
          <cell r="I214">
            <v>27917.101</v>
          </cell>
          <cell r="J214">
            <v>985666.438666667</v>
          </cell>
          <cell r="K214">
            <v>172.8</v>
          </cell>
          <cell r="L214">
            <v>4.89422675213091</v>
          </cell>
          <cell r="M214">
            <v>26468.021</v>
          </cell>
          <cell r="N214">
            <v>965957.590333333</v>
          </cell>
          <cell r="O214">
            <v>172.8</v>
          </cell>
          <cell r="P214">
            <v>4.7348600751941</v>
          </cell>
          <cell r="Q214">
            <v>25549.767</v>
          </cell>
          <cell r="R214">
            <v>946248.742</v>
          </cell>
          <cell r="S214">
            <v>172.8</v>
          </cell>
          <cell r="T214">
            <v>4.66579192302905</v>
          </cell>
          <cell r="U214">
            <v>4.76495958345135</v>
          </cell>
          <cell r="V214">
            <v>0.117154185092531</v>
          </cell>
          <cell r="W214" t="str">
            <v>4.76±0.12</v>
          </cell>
        </row>
        <row r="215">
          <cell r="A215" t="str">
            <v>1,2-Benzenedicarboxylic acid, bis(2-methylpropyl) ester</v>
          </cell>
          <cell r="B215">
            <v>39.7427</v>
          </cell>
          <cell r="C215" t="str">
            <v>84-69-5</v>
          </cell>
          <cell r="D215" t="str">
            <v>C16H22O4</v>
          </cell>
          <cell r="E215">
            <v>735</v>
          </cell>
          <cell r="F215">
            <v>801</v>
          </cell>
          <cell r="G215">
            <v>1877</v>
          </cell>
          <cell r="H215" t="str">
            <v>1870-S</v>
          </cell>
          <cell r="I215">
            <v>40052.401</v>
          </cell>
          <cell r="J215">
            <v>985666.438666667</v>
          </cell>
          <cell r="K215">
            <v>172.8</v>
          </cell>
          <cell r="L215">
            <v>7.02170087292641</v>
          </cell>
          <cell r="M215">
            <v>39277.827</v>
          </cell>
          <cell r="N215">
            <v>965957.590333333</v>
          </cell>
          <cell r="O215">
            <v>172.8</v>
          </cell>
          <cell r="P215">
            <v>7.02640423712377</v>
          </cell>
          <cell r="Q215">
            <v>40527.82</v>
          </cell>
          <cell r="R215">
            <v>946248.742</v>
          </cell>
          <cell r="S215">
            <v>172.8</v>
          </cell>
          <cell r="T215">
            <v>7.40102151279795</v>
          </cell>
          <cell r="U215">
            <v>7.14970887428271</v>
          </cell>
          <cell r="V215">
            <v>0.217655834097809</v>
          </cell>
          <cell r="W215" t="str">
            <v>7.15±0.22</v>
          </cell>
        </row>
      </sheetData>
      <sheetData sheetId="2">
        <row r="1">
          <cell r="A1" t="str">
            <v>化合物</v>
          </cell>
          <cell r="B1" t="str">
            <v>一维保留时间(min)</v>
          </cell>
          <cell r="C1" t="str">
            <v>CAS</v>
          </cell>
          <cell r="D1" t="str">
            <v>化学式</v>
          </cell>
          <cell r="E1" t="str">
            <v>正向匹配度</v>
          </cell>
          <cell r="F1" t="str">
            <v>反向匹配度</v>
          </cell>
          <cell r="G1" t="str">
            <v>RI</v>
          </cell>
          <cell r="H1" t="str">
            <v>NIST RI</v>
          </cell>
          <cell r="I1" t="str">
            <v>D2-1</v>
          </cell>
        </row>
        <row r="1">
          <cell r="L1" t="str">
            <v>D2-1含量</v>
          </cell>
          <cell r="M1" t="str">
            <v>D2-2</v>
          </cell>
        </row>
        <row r="1">
          <cell r="P1" t="str">
            <v>D2-2含量</v>
          </cell>
          <cell r="Q1" t="str">
            <v>D2-3</v>
          </cell>
        </row>
        <row r="1">
          <cell r="T1" t="str">
            <v>D2-3含量</v>
          </cell>
          <cell r="U1" t="str">
            <v>平均值</v>
          </cell>
          <cell r="V1" t="str">
            <v>标准差</v>
          </cell>
        </row>
        <row r="2">
          <cell r="A2" t="str">
            <v>Disulfide, dimethyl</v>
          </cell>
          <cell r="B2">
            <v>5.3424</v>
          </cell>
          <cell r="C2" t="str">
            <v>624-92-0</v>
          </cell>
          <cell r="D2" t="str">
            <v>C2H6S2</v>
          </cell>
          <cell r="E2">
            <v>793</v>
          </cell>
          <cell r="F2">
            <v>837</v>
          </cell>
          <cell r="G2">
            <v>735</v>
          </cell>
          <cell r="H2" t="str">
            <v>746-S</v>
          </cell>
          <cell r="I2">
            <v>46405.98</v>
          </cell>
          <cell r="J2">
            <v>945548.812</v>
          </cell>
          <cell r="K2">
            <v>172.8</v>
          </cell>
          <cell r="L2">
            <v>8.48073969554097</v>
          </cell>
          <cell r="M2">
            <v>45836.075</v>
          </cell>
          <cell r="N2">
            <v>934830.666</v>
          </cell>
          <cell r="O2">
            <v>172.8</v>
          </cell>
          <cell r="P2">
            <v>8.47262937349982</v>
          </cell>
          <cell r="Q2">
            <v>45945.29</v>
          </cell>
          <cell r="R2">
            <v>956266.958</v>
          </cell>
          <cell r="S2">
            <v>172.8</v>
          </cell>
          <cell r="T2">
            <v>8.30243693518897</v>
          </cell>
          <cell r="U2">
            <v>8.41860200140992</v>
          </cell>
          <cell r="V2">
            <v>0.100683594932298</v>
          </cell>
          <cell r="W2" t="str">
            <v>8.42±0.1</v>
          </cell>
        </row>
        <row r="3">
          <cell r="A3" t="str">
            <v>Pentanal, 2-methyl-</v>
          </cell>
          <cell r="B3">
            <v>5.6759</v>
          </cell>
          <cell r="C3" t="str">
            <v>123-15-9</v>
          </cell>
          <cell r="D3" t="str">
            <v>C6H12O</v>
          </cell>
          <cell r="E3">
            <v>833</v>
          </cell>
          <cell r="F3">
            <v>867</v>
          </cell>
          <cell r="G3">
            <v>749</v>
          </cell>
          <cell r="H3" t="str">
            <v>759-S</v>
          </cell>
          <cell r="I3">
            <v>26147.827</v>
          </cell>
          <cell r="J3">
            <v>945548.812</v>
          </cell>
          <cell r="K3">
            <v>172.8</v>
          </cell>
          <cell r="L3">
            <v>4.77854178256849</v>
          </cell>
          <cell r="M3">
            <v>25315.451</v>
          </cell>
          <cell r="N3">
            <v>934830.666</v>
          </cell>
          <cell r="O3">
            <v>172.8</v>
          </cell>
          <cell r="P3">
            <v>4.6794677281158</v>
          </cell>
          <cell r="Q3">
            <v>25769.906</v>
          </cell>
          <cell r="R3">
            <v>956266.958</v>
          </cell>
          <cell r="S3">
            <v>172.8</v>
          </cell>
          <cell r="T3">
            <v>4.65669102079338</v>
          </cell>
          <cell r="U3">
            <v>4.70490017715922</v>
          </cell>
          <cell r="V3">
            <v>0.0647843278467375</v>
          </cell>
          <cell r="W3" t="str">
            <v>4.7±0.06</v>
          </cell>
        </row>
        <row r="4">
          <cell r="A4" t="str">
            <v>Toluene</v>
          </cell>
          <cell r="B4">
            <v>5.8087</v>
          </cell>
          <cell r="C4" t="str">
            <v>108-88-3</v>
          </cell>
          <cell r="D4" t="str">
            <v>C7H8</v>
          </cell>
          <cell r="E4">
            <v>868</v>
          </cell>
          <cell r="F4">
            <v>904</v>
          </cell>
          <cell r="G4">
            <v>755</v>
          </cell>
          <cell r="H4" t="str">
            <v>763-S</v>
          </cell>
          <cell r="I4">
            <v>82437.068</v>
          </cell>
          <cell r="J4">
            <v>945548.812</v>
          </cell>
          <cell r="K4">
            <v>172.8</v>
          </cell>
          <cell r="L4">
            <v>15.0654574038003</v>
          </cell>
          <cell r="M4">
            <v>81893.81</v>
          </cell>
          <cell r="N4">
            <v>934830.666</v>
          </cell>
          <cell r="O4">
            <v>172.8</v>
          </cell>
          <cell r="P4">
            <v>15.1377686705027</v>
          </cell>
          <cell r="Q4">
            <v>82980.326</v>
          </cell>
          <cell r="R4">
            <v>956266.958</v>
          </cell>
          <cell r="S4">
            <v>172.8</v>
          </cell>
          <cell r="T4">
            <v>14.9947671127208</v>
          </cell>
          <cell r="U4">
            <v>15.0659977290079</v>
          </cell>
          <cell r="V4">
            <v>0.0715023100711442</v>
          </cell>
          <cell r="W4" t="str">
            <v>15.07±0.07</v>
          </cell>
        </row>
        <row r="5">
          <cell r="A5" t="str">
            <v>2-Penten-1-ol, (Z)-</v>
          </cell>
          <cell r="B5">
            <v>5.8759</v>
          </cell>
          <cell r="C5" t="str">
            <v>1576-95-0</v>
          </cell>
          <cell r="D5" t="str">
            <v>C5H10O</v>
          </cell>
          <cell r="E5">
            <v>751</v>
          </cell>
          <cell r="F5">
            <v>875</v>
          </cell>
          <cell r="G5">
            <v>758</v>
          </cell>
          <cell r="H5" t="str">
            <v>768-S</v>
          </cell>
          <cell r="I5">
            <v>10868.448</v>
          </cell>
          <cell r="J5">
            <v>945548.812</v>
          </cell>
          <cell r="K5">
            <v>172.8</v>
          </cell>
          <cell r="L5">
            <v>1.98621984456578</v>
          </cell>
          <cell r="M5">
            <v>10924.346</v>
          </cell>
          <cell r="N5">
            <v>934830.666</v>
          </cell>
          <cell r="O5">
            <v>172.8</v>
          </cell>
          <cell r="P5">
            <v>2.01932505795654</v>
          </cell>
          <cell r="Q5">
            <v>11798.578</v>
          </cell>
          <cell r="R5">
            <v>956266.958</v>
          </cell>
          <cell r="S5">
            <v>172.8</v>
          </cell>
          <cell r="T5">
            <v>2.13203463880428</v>
          </cell>
          <cell r="U5">
            <v>2.04585984710887</v>
          </cell>
          <cell r="V5">
            <v>0.076443180410176</v>
          </cell>
          <cell r="W5" t="str">
            <v>2.05±0.08</v>
          </cell>
        </row>
        <row r="6">
          <cell r="A6" t="str">
            <v>Hexanal</v>
          </cell>
          <cell r="B6">
            <v>6.6759</v>
          </cell>
          <cell r="C6" t="str">
            <v>66-25-1</v>
          </cell>
          <cell r="D6" t="str">
            <v>C6H12O</v>
          </cell>
          <cell r="E6">
            <v>910</v>
          </cell>
          <cell r="F6">
            <v>928</v>
          </cell>
          <cell r="G6">
            <v>792</v>
          </cell>
          <cell r="H6" t="str">
            <v>801-S</v>
          </cell>
          <cell r="I6">
            <v>513395.959</v>
          </cell>
          <cell r="J6">
            <v>945548.812</v>
          </cell>
          <cell r="K6">
            <v>172.8</v>
          </cell>
          <cell r="L6">
            <v>93.8236298214502</v>
          </cell>
          <cell r="M6">
            <v>500257.018</v>
          </cell>
          <cell r="N6">
            <v>934830.666</v>
          </cell>
          <cell r="O6">
            <v>172.8</v>
          </cell>
          <cell r="P6">
            <v>92.4706643185794</v>
          </cell>
          <cell r="Q6">
            <v>513867.245</v>
          </cell>
          <cell r="R6">
            <v>956266.958</v>
          </cell>
          <cell r="S6">
            <v>172.8</v>
          </cell>
          <cell r="T6">
            <v>92.8571872039942</v>
          </cell>
          <cell r="U6">
            <v>93.0504937813413</v>
          </cell>
          <cell r="V6">
            <v>0.696889150169399</v>
          </cell>
          <cell r="W6" t="str">
            <v>93.05±0.7</v>
          </cell>
        </row>
        <row r="7">
          <cell r="A7" t="str">
            <v>1H-Pyrrole, 1-ethyl-</v>
          </cell>
          <cell r="B7">
            <v>7.0759</v>
          </cell>
          <cell r="C7" t="str">
            <v>617-92-5</v>
          </cell>
          <cell r="D7" t="str">
            <v>C6H9N</v>
          </cell>
          <cell r="E7">
            <v>851</v>
          </cell>
          <cell r="F7">
            <v>852</v>
          </cell>
          <cell r="G7">
            <v>807</v>
          </cell>
          <cell r="H7" t="str">
            <v>821-S</v>
          </cell>
          <cell r="I7">
            <v>87897.336</v>
          </cell>
          <cell r="J7">
            <v>945548.812</v>
          </cell>
          <cell r="K7">
            <v>172.8</v>
          </cell>
          <cell r="L7">
            <v>16.0633268933767</v>
          </cell>
          <cell r="M7">
            <v>87042.12</v>
          </cell>
          <cell r="N7">
            <v>934830.666</v>
          </cell>
          <cell r="O7">
            <v>172.8</v>
          </cell>
          <cell r="P7">
            <v>16.0894147817782</v>
          </cell>
          <cell r="Q7">
            <v>88457.319</v>
          </cell>
          <cell r="R7">
            <v>956266.958</v>
          </cell>
          <cell r="S7">
            <v>172.8</v>
          </cell>
          <cell r="T7">
            <v>15.9844744140998</v>
          </cell>
          <cell r="U7">
            <v>16.0457386964182</v>
          </cell>
          <cell r="V7">
            <v>0.0546363312852076</v>
          </cell>
          <cell r="W7" t="str">
            <v>16.05±0.05</v>
          </cell>
        </row>
        <row r="8">
          <cell r="A8" t="str">
            <v>3-Furaldehyde</v>
          </cell>
          <cell r="B8">
            <v>7.6757</v>
          </cell>
          <cell r="C8" t="str">
            <v>498-60-2</v>
          </cell>
          <cell r="D8" t="str">
            <v>C5H4O2</v>
          </cell>
          <cell r="E8">
            <v>887</v>
          </cell>
          <cell r="F8">
            <v>906</v>
          </cell>
          <cell r="G8">
            <v>826</v>
          </cell>
          <cell r="H8" t="str">
            <v>831-S</v>
          </cell>
          <cell r="I8">
            <v>18522.006</v>
          </cell>
          <cell r="J8">
            <v>945548.812</v>
          </cell>
          <cell r="K8">
            <v>172.8</v>
          </cell>
          <cell r="L8">
            <v>3.38491529594349</v>
          </cell>
          <cell r="M8">
            <v>17719.538</v>
          </cell>
          <cell r="N8">
            <v>934830.666</v>
          </cell>
          <cell r="O8">
            <v>172.8</v>
          </cell>
          <cell r="P8">
            <v>3.27539123154952</v>
          </cell>
          <cell r="Q8">
            <v>18705.1</v>
          </cell>
          <cell r="R8">
            <v>956266.958</v>
          </cell>
          <cell r="S8">
            <v>172.8</v>
          </cell>
          <cell r="T8">
            <v>3.38006165847257</v>
          </cell>
          <cell r="U8">
            <v>3.34678939532186</v>
          </cell>
          <cell r="V8">
            <v>0.0618802294090881</v>
          </cell>
          <cell r="W8" t="str">
            <v>3.35±0.06</v>
          </cell>
        </row>
        <row r="9">
          <cell r="A9" t="str">
            <v>1,3-Cyclopentadiene, 5,5-dimethyl-1-ethyl-</v>
          </cell>
          <cell r="B9">
            <v>7.9425</v>
          </cell>
          <cell r="C9" t="str">
            <v>0-0-0</v>
          </cell>
          <cell r="D9" t="str">
            <v>C9H14</v>
          </cell>
          <cell r="E9">
            <v>860</v>
          </cell>
          <cell r="F9">
            <v>873</v>
          </cell>
          <cell r="G9">
            <v>834</v>
          </cell>
          <cell r="H9" t="str">
            <v>856-S</v>
          </cell>
          <cell r="I9">
            <v>47945.492</v>
          </cell>
          <cell r="J9">
            <v>945548.812</v>
          </cell>
          <cell r="K9">
            <v>172.8</v>
          </cell>
          <cell r="L9">
            <v>8.76208706780121</v>
          </cell>
          <cell r="M9">
            <v>48830.915</v>
          </cell>
          <cell r="N9">
            <v>934830.666</v>
          </cell>
          <cell r="O9">
            <v>172.8</v>
          </cell>
          <cell r="P9">
            <v>9.02621449947172</v>
          </cell>
          <cell r="Q9">
            <v>49428.06</v>
          </cell>
          <cell r="R9">
            <v>956266.958</v>
          </cell>
          <cell r="S9">
            <v>172.8</v>
          </cell>
          <cell r="T9">
            <v>8.93178280034224</v>
          </cell>
          <cell r="U9">
            <v>8.90669478920506</v>
          </cell>
          <cell r="V9">
            <v>0.133839012501323</v>
          </cell>
          <cell r="W9" t="str">
            <v>8.91±0.13</v>
          </cell>
        </row>
        <row r="10">
          <cell r="A10" t="str">
            <v>2-Hexenal</v>
          </cell>
          <cell r="B10">
            <v>8.2759</v>
          </cell>
          <cell r="C10" t="str">
            <v>505-57-7</v>
          </cell>
          <cell r="D10" t="str">
            <v>C6H10O</v>
          </cell>
          <cell r="E10">
            <v>839</v>
          </cell>
          <cell r="F10">
            <v>905</v>
          </cell>
          <cell r="G10">
            <v>844</v>
          </cell>
          <cell r="H10" t="str">
            <v>851-S</v>
          </cell>
          <cell r="I10">
            <v>328134.054</v>
          </cell>
          <cell r="J10">
            <v>945548.812</v>
          </cell>
          <cell r="K10">
            <v>172.8</v>
          </cell>
          <cell r="L10">
            <v>59.9668296460194</v>
          </cell>
          <cell r="M10">
            <v>322360.694</v>
          </cell>
          <cell r="N10">
            <v>934830.666</v>
          </cell>
          <cell r="O10">
            <v>172.8</v>
          </cell>
          <cell r="P10">
            <v>59.5871850904814</v>
          </cell>
          <cell r="Q10">
            <v>324505.049</v>
          </cell>
          <cell r="R10">
            <v>956266.958</v>
          </cell>
          <cell r="S10">
            <v>172.8</v>
          </cell>
          <cell r="T10">
            <v>58.6389313131533</v>
          </cell>
          <cell r="U10">
            <v>59.397648683218</v>
          </cell>
          <cell r="V10">
            <v>0.683938252231777</v>
          </cell>
          <cell r="W10" t="str">
            <v>59.4±0.68</v>
          </cell>
        </row>
        <row r="11">
          <cell r="A11" t="str">
            <v>3-Hexen-1-ol, (Z)-</v>
          </cell>
          <cell r="B11">
            <v>8.3425</v>
          </cell>
          <cell r="C11" t="str">
            <v>928-96-1</v>
          </cell>
          <cell r="D11" t="str">
            <v>C6H12O</v>
          </cell>
          <cell r="E11">
            <v>891</v>
          </cell>
          <cell r="F11">
            <v>891</v>
          </cell>
          <cell r="G11">
            <v>846</v>
          </cell>
          <cell r="H11" t="str">
            <v>857-S</v>
          </cell>
          <cell r="I11">
            <v>141420.511</v>
          </cell>
          <cell r="J11">
            <v>945548.812</v>
          </cell>
          <cell r="K11">
            <v>172.8</v>
          </cell>
          <cell r="L11">
            <v>25.8447411605441</v>
          </cell>
          <cell r="M11">
            <v>131110.966</v>
          </cell>
          <cell r="N11">
            <v>934830.666</v>
          </cell>
          <cell r="O11">
            <v>172.8</v>
          </cell>
          <cell r="P11">
            <v>24.2353783939732</v>
          </cell>
          <cell r="Q11">
            <v>128460.688</v>
          </cell>
          <cell r="R11">
            <v>956266.958</v>
          </cell>
          <cell r="S11">
            <v>172.8</v>
          </cell>
          <cell r="T11">
            <v>23.2131903133267</v>
          </cell>
          <cell r="U11">
            <v>24.4311032892813</v>
          </cell>
          <cell r="V11">
            <v>1.3266484618599</v>
          </cell>
          <cell r="W11" t="str">
            <v>24.43±1.33</v>
          </cell>
        </row>
        <row r="12">
          <cell r="A12" t="str">
            <v>2-Hexen-1-ol, (E)-</v>
          </cell>
          <cell r="B12">
            <v>8.676</v>
          </cell>
          <cell r="C12" t="str">
            <v>928-95-0</v>
          </cell>
          <cell r="D12" t="str">
            <v>C6H12O</v>
          </cell>
          <cell r="E12">
            <v>901</v>
          </cell>
          <cell r="F12">
            <v>901</v>
          </cell>
          <cell r="G12">
            <v>857</v>
          </cell>
          <cell r="H12" t="str">
            <v>862-S</v>
          </cell>
          <cell r="I12">
            <v>91881.531</v>
          </cell>
          <cell r="J12">
            <v>945548.812</v>
          </cell>
          <cell r="K12">
            <v>172.8</v>
          </cell>
          <cell r="L12">
            <v>16.7914425519896</v>
          </cell>
          <cell r="M12">
            <v>92308.457</v>
          </cell>
          <cell r="N12">
            <v>934830.666</v>
          </cell>
          <cell r="O12">
            <v>172.8</v>
          </cell>
          <cell r="P12">
            <v>17.0628777485997</v>
          </cell>
          <cell r="Q12">
            <v>89519.833</v>
          </cell>
          <cell r="R12">
            <v>956266.958</v>
          </cell>
          <cell r="S12">
            <v>172.8</v>
          </cell>
          <cell r="T12">
            <v>16.1764735390972</v>
          </cell>
          <cell r="U12">
            <v>16.6769312798955</v>
          </cell>
          <cell r="V12">
            <v>0.454161567323121</v>
          </cell>
          <cell r="W12" t="str">
            <v>16.68±0.45</v>
          </cell>
        </row>
        <row r="13">
          <cell r="A13" t="str">
            <v>1-Hexanol</v>
          </cell>
          <cell r="B13">
            <v>8.7425</v>
          </cell>
          <cell r="C13" t="str">
            <v>111-27-3</v>
          </cell>
          <cell r="D13" t="str">
            <v>C6H14O</v>
          </cell>
          <cell r="E13">
            <v>869</v>
          </cell>
          <cell r="F13">
            <v>869</v>
          </cell>
          <cell r="G13">
            <v>859</v>
          </cell>
          <cell r="H13" t="str">
            <v>868-S</v>
          </cell>
          <cell r="I13">
            <v>175940.317</v>
          </cell>
          <cell r="J13">
            <v>945548.812</v>
          </cell>
          <cell r="K13">
            <v>172.8</v>
          </cell>
          <cell r="L13">
            <v>32.1532705575437</v>
          </cell>
          <cell r="M13">
            <v>176776.802</v>
          </cell>
          <cell r="N13">
            <v>934830.666</v>
          </cell>
          <cell r="O13">
            <v>172.8</v>
          </cell>
          <cell r="P13">
            <v>32.6765397163383</v>
          </cell>
          <cell r="Q13">
            <v>174530.924</v>
          </cell>
          <cell r="R13">
            <v>956266.958</v>
          </cell>
          <cell r="S13">
            <v>172.8</v>
          </cell>
          <cell r="T13">
            <v>31.5382053252958</v>
          </cell>
          <cell r="U13">
            <v>32.1226718663926</v>
          </cell>
          <cell r="V13">
            <v>0.569783736502406</v>
          </cell>
          <cell r="W13" t="str">
            <v>32.12±0.57</v>
          </cell>
        </row>
        <row r="14">
          <cell r="A14" t="str">
            <v>1,5-Heptadiene, 2,6-dimethyl-</v>
          </cell>
          <cell r="B14">
            <v>9.276</v>
          </cell>
          <cell r="C14" t="str">
            <v>6709-39-3</v>
          </cell>
          <cell r="D14" t="str">
            <v>C9H16</v>
          </cell>
          <cell r="E14">
            <v>852</v>
          </cell>
          <cell r="F14">
            <v>885</v>
          </cell>
          <cell r="G14">
            <v>875</v>
          </cell>
          <cell r="H14" t="str">
            <v>856-S</v>
          </cell>
          <cell r="I14">
            <v>22097.358</v>
          </cell>
          <cell r="J14">
            <v>945548.812</v>
          </cell>
          <cell r="K14">
            <v>172.8</v>
          </cell>
          <cell r="L14">
            <v>4.03831448354673</v>
          </cell>
          <cell r="M14">
            <v>22022.232</v>
          </cell>
          <cell r="N14">
            <v>934830.666</v>
          </cell>
          <cell r="O14">
            <v>172.8</v>
          </cell>
          <cell r="P14">
            <v>4.07072834472035</v>
          </cell>
          <cell r="Q14">
            <v>21546.473</v>
          </cell>
          <cell r="R14">
            <v>956266.958</v>
          </cell>
          <cell r="S14">
            <v>172.8</v>
          </cell>
          <cell r="T14">
            <v>3.89350536819447</v>
          </cell>
          <cell r="U14">
            <v>4.00084939882051</v>
          </cell>
          <cell r="V14">
            <v>0.0943648254506401</v>
          </cell>
          <cell r="W14" t="str">
            <v>4±0.09</v>
          </cell>
        </row>
        <row r="15">
          <cell r="A15" t="str">
            <v>2-Heptanone</v>
          </cell>
          <cell r="B15">
            <v>9.476</v>
          </cell>
          <cell r="C15" t="str">
            <v>110-43-0</v>
          </cell>
          <cell r="D15" t="str">
            <v>C7H14O</v>
          </cell>
          <cell r="E15">
            <v>857</v>
          </cell>
          <cell r="F15">
            <v>861</v>
          </cell>
          <cell r="G15">
            <v>882</v>
          </cell>
          <cell r="H15" t="str">
            <v>891-S</v>
          </cell>
          <cell r="I15">
            <v>30964.701</v>
          </cell>
          <cell r="J15">
            <v>945548.812</v>
          </cell>
          <cell r="K15">
            <v>172.8</v>
          </cell>
          <cell r="L15">
            <v>5.65883036908728</v>
          </cell>
          <cell r="M15">
            <v>33732.648</v>
          </cell>
          <cell r="N15">
            <v>934830.666</v>
          </cell>
          <cell r="O15">
            <v>172.8</v>
          </cell>
          <cell r="P15">
            <v>6.23535554234803</v>
          </cell>
          <cell r="Q15">
            <v>32755.855</v>
          </cell>
          <cell r="R15">
            <v>956266.958</v>
          </cell>
          <cell r="S15">
            <v>172.8</v>
          </cell>
          <cell r="T15">
            <v>5.9190707120511</v>
          </cell>
          <cell r="U15">
            <v>5.9377522078288</v>
          </cell>
          <cell r="V15">
            <v>0.288716240561911</v>
          </cell>
          <cell r="W15" t="str">
            <v>5.94±0.29</v>
          </cell>
        </row>
        <row r="16">
          <cell r="A16" t="str">
            <v>2-n-Butyl furan</v>
          </cell>
          <cell r="B16">
            <v>9.5423</v>
          </cell>
          <cell r="C16" t="str">
            <v>4466-24-4</v>
          </cell>
          <cell r="D16" t="str">
            <v>C8H12O</v>
          </cell>
          <cell r="E16">
            <v>850</v>
          </cell>
          <cell r="F16">
            <v>912</v>
          </cell>
          <cell r="G16">
            <v>884</v>
          </cell>
          <cell r="H16" t="str">
            <v>893-S</v>
          </cell>
          <cell r="I16">
            <v>23857.864</v>
          </cell>
          <cell r="J16">
            <v>945548.812</v>
          </cell>
          <cell r="K16">
            <v>172.8</v>
          </cell>
          <cell r="L16">
            <v>4.36004873241806</v>
          </cell>
          <cell r="M16">
            <v>23989.251</v>
          </cell>
          <cell r="N16">
            <v>934830.666</v>
          </cell>
          <cell r="O16">
            <v>172.8</v>
          </cell>
          <cell r="P16">
            <v>4.43432455049565</v>
          </cell>
          <cell r="Q16">
            <v>22726.477</v>
          </cell>
          <cell r="R16">
            <v>956266.958</v>
          </cell>
          <cell r="S16">
            <v>172.8</v>
          </cell>
          <cell r="T16">
            <v>4.1067352508064</v>
          </cell>
          <cell r="U16">
            <v>4.30036951124004</v>
          </cell>
          <cell r="V16">
            <v>0.171755332953695</v>
          </cell>
          <cell r="W16" t="str">
            <v>4.3±0.17</v>
          </cell>
        </row>
        <row r="17">
          <cell r="A17" t="str">
            <v>Heptanal</v>
          </cell>
          <cell r="B17">
            <v>9.876</v>
          </cell>
          <cell r="C17" t="str">
            <v>111-71-7</v>
          </cell>
          <cell r="D17" t="str">
            <v>C7H14O</v>
          </cell>
          <cell r="E17">
            <v>755</v>
          </cell>
          <cell r="F17">
            <v>850</v>
          </cell>
          <cell r="G17">
            <v>894</v>
          </cell>
          <cell r="H17" t="str">
            <v>901-S</v>
          </cell>
          <cell r="I17">
            <v>74046.35</v>
          </cell>
          <cell r="J17">
            <v>945548.812</v>
          </cell>
          <cell r="K17">
            <v>172.8</v>
          </cell>
          <cell r="L17">
            <v>13.5320452182007</v>
          </cell>
          <cell r="M17">
            <v>75683.967</v>
          </cell>
          <cell r="N17">
            <v>934830.666</v>
          </cell>
          <cell r="O17">
            <v>172.8</v>
          </cell>
          <cell r="P17">
            <v>13.9899021001949</v>
          </cell>
          <cell r="Q17">
            <v>72916.968</v>
          </cell>
          <cell r="R17">
            <v>956266.958</v>
          </cell>
          <cell r="S17">
            <v>172.8</v>
          </cell>
          <cell r="T17">
            <v>13.1762913744846</v>
          </cell>
          <cell r="U17">
            <v>13.5660795642934</v>
          </cell>
          <cell r="V17">
            <v>0.407871739377928</v>
          </cell>
          <cell r="W17" t="str">
            <v>13.57±0.41</v>
          </cell>
        </row>
        <row r="18">
          <cell r="A18" t="str">
            <v>Hexanoic acid, methyl ester</v>
          </cell>
          <cell r="B18">
            <v>10.676</v>
          </cell>
          <cell r="C18" t="str">
            <v>106-70-7</v>
          </cell>
          <cell r="D18" t="str">
            <v>C7H14O2</v>
          </cell>
          <cell r="E18">
            <v>871</v>
          </cell>
          <cell r="F18">
            <v>892</v>
          </cell>
          <cell r="G18">
            <v>917</v>
          </cell>
          <cell r="H18" t="str">
            <v>925-S</v>
          </cell>
          <cell r="I18">
            <v>26190.639</v>
          </cell>
          <cell r="J18">
            <v>945548.812</v>
          </cell>
          <cell r="K18">
            <v>172.8</v>
          </cell>
          <cell r="L18">
            <v>4.78636571879062</v>
          </cell>
          <cell r="M18">
            <v>27098.268</v>
          </cell>
          <cell r="N18">
            <v>934830.666</v>
          </cell>
          <cell r="O18">
            <v>172.8</v>
          </cell>
          <cell r="P18">
            <v>5.00901487371618</v>
          </cell>
          <cell r="Q18">
            <v>25855.053</v>
          </cell>
          <cell r="R18">
            <v>956266.958</v>
          </cell>
          <cell r="S18">
            <v>172.8</v>
          </cell>
          <cell r="T18">
            <v>4.67207731169982</v>
          </cell>
          <cell r="U18">
            <v>4.82248596806887</v>
          </cell>
          <cell r="V18">
            <v>0.171348284147593</v>
          </cell>
          <cell r="W18" t="str">
            <v>4.82±0.17</v>
          </cell>
        </row>
        <row r="19">
          <cell r="A19" t="str">
            <v>3-Hexenoic acid, methyl ester, (Z)-</v>
          </cell>
          <cell r="B19">
            <v>10.9424</v>
          </cell>
          <cell r="C19" t="str">
            <v>13894-62-7</v>
          </cell>
          <cell r="D19" t="str">
            <v>C7H12O2</v>
          </cell>
          <cell r="E19">
            <v>880</v>
          </cell>
          <cell r="F19">
            <v>897</v>
          </cell>
          <cell r="G19">
            <v>924</v>
          </cell>
          <cell r="H19" t="str">
            <v>933-S</v>
          </cell>
          <cell r="I19">
            <v>8062.0345</v>
          </cell>
          <cell r="J19">
            <v>945548.812</v>
          </cell>
          <cell r="K19">
            <v>172.8</v>
          </cell>
          <cell r="L19">
            <v>1.47334494414234</v>
          </cell>
          <cell r="M19">
            <v>8345.673</v>
          </cell>
          <cell r="N19">
            <v>934830.666</v>
          </cell>
          <cell r="O19">
            <v>172.8</v>
          </cell>
          <cell r="P19">
            <v>1.54266686668578</v>
          </cell>
          <cell r="Q19">
            <v>7778.396</v>
          </cell>
          <cell r="R19">
            <v>956266.958</v>
          </cell>
          <cell r="S19">
            <v>172.8</v>
          </cell>
          <cell r="T19">
            <v>1.40557698617042</v>
          </cell>
          <cell r="U19">
            <v>1.47386293233285</v>
          </cell>
          <cell r="V19">
            <v>0.0685464081389612</v>
          </cell>
          <cell r="W19" t="str">
            <v>1.47±0.07</v>
          </cell>
        </row>
        <row r="20">
          <cell r="A20" t="str">
            <v>α-Pinene</v>
          </cell>
          <cell r="B20">
            <v>11.0089</v>
          </cell>
          <cell r="C20" t="str">
            <v>80-56-8</v>
          </cell>
          <cell r="D20" t="str">
            <v>C10H16</v>
          </cell>
          <cell r="E20">
            <v>867</v>
          </cell>
          <cell r="F20">
            <v>879</v>
          </cell>
          <cell r="G20">
            <v>926</v>
          </cell>
          <cell r="H20" t="str">
            <v>937-S</v>
          </cell>
          <cell r="I20">
            <v>10136.198</v>
          </cell>
          <cell r="J20">
            <v>945548.812</v>
          </cell>
          <cell r="K20">
            <v>172.8</v>
          </cell>
          <cell r="L20">
            <v>1.85240041780096</v>
          </cell>
          <cell r="M20">
            <v>9908.706</v>
          </cell>
          <cell r="N20">
            <v>934830.666</v>
          </cell>
          <cell r="O20">
            <v>172.8</v>
          </cell>
          <cell r="P20">
            <v>1.83158775067398</v>
          </cell>
          <cell r="Q20">
            <v>10363.69</v>
          </cell>
          <cell r="R20">
            <v>956266.958</v>
          </cell>
          <cell r="S20">
            <v>172.8</v>
          </cell>
          <cell r="T20">
            <v>1.87274653486459</v>
          </cell>
          <cell r="U20">
            <v>1.85224490111318</v>
          </cell>
          <cell r="V20">
            <v>0.0205798328004004</v>
          </cell>
          <cell r="W20" t="str">
            <v>1.85±0.02</v>
          </cell>
        </row>
        <row r="21">
          <cell r="A21" t="str">
            <v>Camphene</v>
          </cell>
          <cell r="B21">
            <v>11.5424</v>
          </cell>
          <cell r="C21" t="str">
            <v>79-92-5</v>
          </cell>
          <cell r="D21" t="str">
            <v>C10H16</v>
          </cell>
          <cell r="E21">
            <v>902</v>
          </cell>
          <cell r="F21">
            <v>932</v>
          </cell>
          <cell r="G21">
            <v>940</v>
          </cell>
          <cell r="H21" t="str">
            <v>952-S</v>
          </cell>
          <cell r="I21">
            <v>14039.795</v>
          </cell>
          <cell r="J21">
            <v>945548.812</v>
          </cell>
          <cell r="K21">
            <v>172.8</v>
          </cell>
          <cell r="L21">
            <v>2.56578671054372</v>
          </cell>
          <cell r="M21">
            <v>14502.264</v>
          </cell>
          <cell r="N21">
            <v>934830.666</v>
          </cell>
          <cell r="O21">
            <v>172.8</v>
          </cell>
          <cell r="P21">
            <v>2.68069000124136</v>
          </cell>
          <cell r="Q21">
            <v>13977.326</v>
          </cell>
          <cell r="R21">
            <v>956266.958</v>
          </cell>
          <cell r="S21">
            <v>172.8</v>
          </cell>
          <cell r="T21">
            <v>2.52574023665053</v>
          </cell>
          <cell r="U21">
            <v>2.59073898281187</v>
          </cell>
          <cell r="V21">
            <v>0.0804320788317471</v>
          </cell>
          <cell r="W21" t="str">
            <v>2.59±0.08</v>
          </cell>
        </row>
        <row r="22">
          <cell r="A22" t="str">
            <v>Benzaldehyde</v>
          </cell>
          <cell r="B22">
            <v>11.9426</v>
          </cell>
          <cell r="C22" t="str">
            <v>100-52-7</v>
          </cell>
          <cell r="D22" t="str">
            <v>C7H6O</v>
          </cell>
          <cell r="E22">
            <v>925</v>
          </cell>
          <cell r="F22">
            <v>928</v>
          </cell>
          <cell r="G22">
            <v>952</v>
          </cell>
          <cell r="H22" t="str">
            <v>962-S</v>
          </cell>
          <cell r="I22">
            <v>621024.043</v>
          </cell>
          <cell r="J22">
            <v>945548.812</v>
          </cell>
          <cell r="K22">
            <v>172.8</v>
          </cell>
          <cell r="L22">
            <v>113.492770831592</v>
          </cell>
          <cell r="M22">
            <v>615151.984</v>
          </cell>
          <cell r="N22">
            <v>934830.666</v>
          </cell>
          <cell r="O22">
            <v>172.8</v>
          </cell>
          <cell r="P22">
            <v>113.70857493372</v>
          </cell>
          <cell r="Q22">
            <v>629894.04</v>
          </cell>
          <cell r="R22">
            <v>956266.958</v>
          </cell>
          <cell r="S22">
            <v>172.8</v>
          </cell>
          <cell r="T22">
            <v>113.823539756772</v>
          </cell>
          <cell r="U22">
            <v>113.674961840695</v>
          </cell>
          <cell r="V22">
            <v>0.167926771192818</v>
          </cell>
          <cell r="W22" t="str">
            <v>113.67±0.17</v>
          </cell>
        </row>
        <row r="23">
          <cell r="A23" t="str">
            <v>Dimethyl trisulfide</v>
          </cell>
          <cell r="B23">
            <v>12.2761</v>
          </cell>
          <cell r="C23" t="str">
            <v>3658-80-8</v>
          </cell>
          <cell r="D23" t="str">
            <v>C2H6S3</v>
          </cell>
          <cell r="E23">
            <v>848</v>
          </cell>
          <cell r="F23">
            <v>870</v>
          </cell>
          <cell r="G23">
            <v>961</v>
          </cell>
          <cell r="H23" t="str">
            <v>971-S</v>
          </cell>
          <cell r="I23">
            <v>88097.991</v>
          </cell>
          <cell r="J23">
            <v>945548.812</v>
          </cell>
          <cell r="K23">
            <v>172.8</v>
          </cell>
          <cell r="L23">
            <v>16.0999967972039</v>
          </cell>
          <cell r="M23">
            <v>88055.304</v>
          </cell>
          <cell r="N23">
            <v>934830.666</v>
          </cell>
          <cell r="O23">
            <v>172.8</v>
          </cell>
          <cell r="P23">
            <v>16.276698106521</v>
          </cell>
          <cell r="Q23">
            <v>87474.38</v>
          </cell>
          <cell r="R23">
            <v>956266.958</v>
          </cell>
          <cell r="S23">
            <v>172.8</v>
          </cell>
          <cell r="T23">
            <v>15.806854704688</v>
          </cell>
          <cell r="U23">
            <v>16.0611832028043</v>
          </cell>
          <cell r="V23">
            <v>0.237314299809695</v>
          </cell>
          <cell r="W23" t="str">
            <v>16.06±0.24</v>
          </cell>
        </row>
        <row r="24">
          <cell r="A24" t="str">
            <v>2H-Pyran, 2-ethenyltetrahydro-2,6,6-trimethyl-</v>
          </cell>
          <cell r="B24">
            <v>12.4092</v>
          </cell>
          <cell r="C24" t="str">
            <v>7392-19-0</v>
          </cell>
          <cell r="D24" t="str">
            <v>C10H18O</v>
          </cell>
          <cell r="E24">
            <v>847</v>
          </cell>
          <cell r="F24">
            <v>862</v>
          </cell>
          <cell r="G24">
            <v>964</v>
          </cell>
          <cell r="H24" t="str">
            <v>972-S</v>
          </cell>
          <cell r="I24">
            <v>55298.145</v>
          </cell>
          <cell r="J24">
            <v>945548.812</v>
          </cell>
          <cell r="K24">
            <v>172.8</v>
          </cell>
          <cell r="L24">
            <v>10.1057918266413</v>
          </cell>
          <cell r="M24">
            <v>51735.434</v>
          </cell>
          <cell r="N24">
            <v>934830.666</v>
          </cell>
          <cell r="O24">
            <v>172.8</v>
          </cell>
          <cell r="P24">
            <v>9.56310412178969</v>
          </cell>
          <cell r="Q24">
            <v>52104.987</v>
          </cell>
          <cell r="R24">
            <v>956266.958</v>
          </cell>
          <cell r="S24">
            <v>172.8</v>
          </cell>
          <cell r="T24">
            <v>9.41551067751104</v>
          </cell>
          <cell r="U24">
            <v>9.69480220864735</v>
          </cell>
          <cell r="V24">
            <v>0.363497325674654</v>
          </cell>
          <cell r="W24" t="str">
            <v>9.69±0.36</v>
          </cell>
        </row>
        <row r="25">
          <cell r="A25" t="str">
            <v>1-Octen-3-ol</v>
          </cell>
          <cell r="B25">
            <v>12.609</v>
          </cell>
          <cell r="C25" t="str">
            <v>3391-86-4</v>
          </cell>
          <cell r="D25" t="str">
            <v>C8H16O</v>
          </cell>
          <cell r="E25">
            <v>879</v>
          </cell>
          <cell r="F25">
            <v>881</v>
          </cell>
          <cell r="G25">
            <v>969</v>
          </cell>
          <cell r="H25" t="str">
            <v>980-S</v>
          </cell>
          <cell r="I25">
            <v>209411.281</v>
          </cell>
          <cell r="J25">
            <v>945548.812</v>
          </cell>
          <cell r="K25">
            <v>172.8</v>
          </cell>
          <cell r="L25">
            <v>38.2701230201535</v>
          </cell>
          <cell r="M25">
            <v>205741.312</v>
          </cell>
          <cell r="N25">
            <v>934830.666</v>
          </cell>
          <cell r="O25">
            <v>172.8</v>
          </cell>
          <cell r="P25">
            <v>38.0305225391483</v>
          </cell>
          <cell r="Q25">
            <v>213081.25</v>
          </cell>
          <cell r="R25">
            <v>956266.958</v>
          </cell>
          <cell r="S25">
            <v>172.8</v>
          </cell>
          <cell r="T25">
            <v>38.5043524634676</v>
          </cell>
          <cell r="U25">
            <v>38.2683326742565</v>
          </cell>
          <cell r="V25">
            <v>0.236920035663789</v>
          </cell>
          <cell r="W25" t="str">
            <v>38.27±0.24</v>
          </cell>
        </row>
        <row r="26">
          <cell r="A26" t="str">
            <v>2,3-Octanedione</v>
          </cell>
          <cell r="B26">
            <v>12.8092</v>
          </cell>
          <cell r="C26" t="str">
            <v>585-25-1</v>
          </cell>
          <cell r="D26" t="str">
            <v>C8H14O2</v>
          </cell>
          <cell r="E26">
            <v>770</v>
          </cell>
          <cell r="F26">
            <v>851</v>
          </cell>
          <cell r="G26">
            <v>975</v>
          </cell>
          <cell r="H26" t="str">
            <v>984-S</v>
          </cell>
          <cell r="I26">
            <v>13948.214</v>
          </cell>
          <cell r="J26">
            <v>945548.812</v>
          </cell>
          <cell r="K26">
            <v>172.8</v>
          </cell>
          <cell r="L26">
            <v>2.54905019033539</v>
          </cell>
          <cell r="M26">
            <v>13304.162</v>
          </cell>
          <cell r="N26">
            <v>934830.666</v>
          </cell>
          <cell r="O26">
            <v>172.8</v>
          </cell>
          <cell r="P26">
            <v>2.45922526636498</v>
          </cell>
          <cell r="Q26">
            <v>14539.166</v>
          </cell>
          <cell r="R26">
            <v>956266.958</v>
          </cell>
          <cell r="S26">
            <v>172.8</v>
          </cell>
          <cell r="T26">
            <v>2.62726622914435</v>
          </cell>
          <cell r="U26">
            <v>2.54518056194824</v>
          </cell>
          <cell r="V26">
            <v>0.0840872868562506</v>
          </cell>
          <cell r="W26" t="str">
            <v>2.55±0.08</v>
          </cell>
        </row>
        <row r="27">
          <cell r="A27" t="str">
            <v>3-Octanone</v>
          </cell>
          <cell r="B27">
            <v>12.9424</v>
          </cell>
          <cell r="C27" t="str">
            <v>106-68-3</v>
          </cell>
          <cell r="D27" t="str">
            <v>C8H16O</v>
          </cell>
          <cell r="E27">
            <v>813</v>
          </cell>
          <cell r="F27">
            <v>887</v>
          </cell>
          <cell r="G27">
            <v>979</v>
          </cell>
          <cell r="H27" t="str">
            <v>986-S</v>
          </cell>
          <cell r="I27">
            <v>7966.988</v>
          </cell>
          <cell r="J27">
            <v>945548.812</v>
          </cell>
          <cell r="K27">
            <v>172.8</v>
          </cell>
          <cell r="L27">
            <v>1.45597510031032</v>
          </cell>
          <cell r="M27">
            <v>7931.844</v>
          </cell>
          <cell r="N27">
            <v>934830.666</v>
          </cell>
          <cell r="O27">
            <v>172.8</v>
          </cell>
          <cell r="P27">
            <v>1.46617210265971</v>
          </cell>
          <cell r="Q27">
            <v>8002.132</v>
          </cell>
          <cell r="R27">
            <v>956266.958</v>
          </cell>
          <cell r="S27">
            <v>172.8</v>
          </cell>
          <cell r="T27">
            <v>1.44600668049016</v>
          </cell>
          <cell r="U27">
            <v>1.45605129448673</v>
          </cell>
          <cell r="V27">
            <v>0.0100829270047658</v>
          </cell>
          <cell r="W27" t="str">
            <v>1.46±0.01</v>
          </cell>
        </row>
        <row r="28">
          <cell r="A28" t="str">
            <v>2,6-Dimethyl-2-trans-6-octadiene</v>
          </cell>
          <cell r="B28">
            <v>12.9426</v>
          </cell>
          <cell r="C28" t="str">
            <v>2609-23-6</v>
          </cell>
          <cell r="D28" t="str">
            <v>C10H18</v>
          </cell>
          <cell r="E28">
            <v>860</v>
          </cell>
          <cell r="F28">
            <v>902</v>
          </cell>
          <cell r="G28">
            <v>978</v>
          </cell>
          <cell r="H28" t="str">
            <v>993-S</v>
          </cell>
          <cell r="I28">
            <v>35352.013</v>
          </cell>
          <cell r="J28">
            <v>945548.812</v>
          </cell>
          <cell r="K28">
            <v>172.8</v>
          </cell>
          <cell r="L28">
            <v>6.46061606642894</v>
          </cell>
          <cell r="M28">
            <v>34288.884</v>
          </cell>
          <cell r="N28">
            <v>934830.666</v>
          </cell>
          <cell r="O28">
            <v>172.8</v>
          </cell>
          <cell r="P28">
            <v>6.33817371498166</v>
          </cell>
          <cell r="Q28">
            <v>34713.567</v>
          </cell>
          <cell r="R28">
            <v>956266.958</v>
          </cell>
          <cell r="S28">
            <v>172.8</v>
          </cell>
          <cell r="T28">
            <v>6.27283451280767</v>
          </cell>
          <cell r="U28">
            <v>6.35720809807276</v>
          </cell>
          <cell r="V28">
            <v>0.0953268523284431</v>
          </cell>
          <cell r="W28" t="str">
            <v>6.36±0.1</v>
          </cell>
        </row>
        <row r="29">
          <cell r="A29" t="str">
            <v>5-Hepten-2-one, 6-methyl-</v>
          </cell>
          <cell r="B29">
            <v>12.9426</v>
          </cell>
          <cell r="C29" t="str">
            <v>110-93-0</v>
          </cell>
          <cell r="D29" t="str">
            <v>C8H14O</v>
          </cell>
          <cell r="E29">
            <v>871</v>
          </cell>
          <cell r="F29">
            <v>880</v>
          </cell>
          <cell r="G29">
            <v>979</v>
          </cell>
          <cell r="H29" t="str">
            <v>986-S</v>
          </cell>
          <cell r="I29">
            <v>126994.336</v>
          </cell>
          <cell r="J29">
            <v>945548.812</v>
          </cell>
          <cell r="K29">
            <v>172.8</v>
          </cell>
          <cell r="L29">
            <v>23.208343114919</v>
          </cell>
          <cell r="M29">
            <v>125864.102</v>
          </cell>
          <cell r="N29">
            <v>934830.666</v>
          </cell>
          <cell r="O29">
            <v>172.8</v>
          </cell>
          <cell r="P29">
            <v>23.2655149393655</v>
          </cell>
          <cell r="Q29">
            <v>139376.058</v>
          </cell>
          <cell r="R29">
            <v>956266.958</v>
          </cell>
          <cell r="S29">
            <v>172.8</v>
          </cell>
          <cell r="T29">
            <v>25.1856269014787</v>
          </cell>
          <cell r="U29">
            <v>23.8864949852544</v>
          </cell>
          <cell r="V29">
            <v>1.12544433722514</v>
          </cell>
          <cell r="W29" t="str">
            <v>23.89±1.13</v>
          </cell>
        </row>
        <row r="30">
          <cell r="A30" t="str">
            <v>β-Myrcene</v>
          </cell>
          <cell r="B30">
            <v>13.0761</v>
          </cell>
          <cell r="C30" t="str">
            <v>123-35-3</v>
          </cell>
          <cell r="D30" t="str">
            <v>C10H16</v>
          </cell>
          <cell r="E30">
            <v>886</v>
          </cell>
          <cell r="F30">
            <v>895</v>
          </cell>
          <cell r="G30">
            <v>982</v>
          </cell>
          <cell r="H30" t="str">
            <v>991-S</v>
          </cell>
          <cell r="I30">
            <v>636319.024</v>
          </cell>
          <cell r="J30">
            <v>945548.812</v>
          </cell>
          <cell r="K30">
            <v>172.8</v>
          </cell>
          <cell r="L30">
            <v>116.287944050846</v>
          </cell>
          <cell r="M30">
            <v>627296.118</v>
          </cell>
          <cell r="N30">
            <v>934830.666</v>
          </cell>
          <cell r="O30">
            <v>172.8</v>
          </cell>
          <cell r="P30">
            <v>115.953373303652</v>
          </cell>
          <cell r="Q30">
            <v>645754</v>
          </cell>
          <cell r="R30">
            <v>956266.958</v>
          </cell>
          <cell r="S30">
            <v>172.8</v>
          </cell>
          <cell r="T30">
            <v>116.689476998535</v>
          </cell>
          <cell r="U30">
            <v>116.310264784344</v>
          </cell>
          <cell r="V30">
            <v>0.368559118409823</v>
          </cell>
          <cell r="W30" t="str">
            <v>116.31±0.37</v>
          </cell>
        </row>
        <row r="31">
          <cell r="A31" t="str">
            <v>2-Amylfuran</v>
          </cell>
          <cell r="B31">
            <v>13.0761</v>
          </cell>
          <cell r="C31" t="str">
            <v>3777-69-3</v>
          </cell>
          <cell r="D31" t="str">
            <v>C9H14O</v>
          </cell>
          <cell r="E31">
            <v>868</v>
          </cell>
          <cell r="F31">
            <v>896</v>
          </cell>
          <cell r="G31">
            <v>982</v>
          </cell>
          <cell r="H31" t="str">
            <v>993-S</v>
          </cell>
          <cell r="I31">
            <v>745827.461</v>
          </cell>
          <cell r="J31">
            <v>945548.812</v>
          </cell>
          <cell r="K31">
            <v>172.8</v>
          </cell>
          <cell r="L31">
            <v>136.300721470104</v>
          </cell>
          <cell r="M31">
            <v>744827.46</v>
          </cell>
          <cell r="N31">
            <v>934830.666</v>
          </cell>
          <cell r="O31">
            <v>172.8</v>
          </cell>
          <cell r="P31">
            <v>137.678608296746</v>
          </cell>
          <cell r="Q31">
            <v>748725.548</v>
          </cell>
          <cell r="R31">
            <v>956266.958</v>
          </cell>
          <cell r="S31">
            <v>172.8</v>
          </cell>
          <cell r="T31">
            <v>135.296711459103</v>
          </cell>
          <cell r="U31">
            <v>136.425347075318</v>
          </cell>
          <cell r="V31">
            <v>1.1958289143517</v>
          </cell>
          <cell r="W31" t="str">
            <v>136.43±1.2</v>
          </cell>
        </row>
        <row r="32">
          <cell r="A32" t="str">
            <v>Ethyl hexanoate</v>
          </cell>
          <cell r="B32">
            <v>13.4092</v>
          </cell>
          <cell r="C32" t="str">
            <v>123-66-0</v>
          </cell>
          <cell r="D32" t="str">
            <v>C8H16O2</v>
          </cell>
          <cell r="E32">
            <v>880</v>
          </cell>
          <cell r="F32">
            <v>881</v>
          </cell>
          <cell r="G32">
            <v>991</v>
          </cell>
          <cell r="H32" t="str">
            <v>999-S</v>
          </cell>
          <cell r="I32">
            <v>120860.407</v>
          </cell>
          <cell r="J32">
            <v>945548.812</v>
          </cell>
          <cell r="K32">
            <v>172.8</v>
          </cell>
          <cell r="L32">
            <v>22.087361397478</v>
          </cell>
          <cell r="M32">
            <v>120536.816</v>
          </cell>
          <cell r="N32">
            <v>934830.666</v>
          </cell>
          <cell r="O32">
            <v>172.8</v>
          </cell>
          <cell r="P32">
            <v>22.2807857747362</v>
          </cell>
          <cell r="Q32">
            <v>119588.944</v>
          </cell>
          <cell r="R32">
            <v>956266.958</v>
          </cell>
          <cell r="S32">
            <v>172.8</v>
          </cell>
          <cell r="T32">
            <v>21.6100424157916</v>
          </cell>
          <cell r="U32">
            <v>21.9927298626686</v>
          </cell>
          <cell r="V32">
            <v>0.345239784682124</v>
          </cell>
          <cell r="W32" t="str">
            <v>21.99±0.35</v>
          </cell>
        </row>
        <row r="33">
          <cell r="A33" t="str">
            <v>Decane</v>
          </cell>
          <cell r="B33">
            <v>13.4092</v>
          </cell>
          <cell r="C33" t="str">
            <v>124-18-5</v>
          </cell>
          <cell r="D33" t="str">
            <v>C10H22</v>
          </cell>
          <cell r="E33">
            <v>794</v>
          </cell>
          <cell r="F33">
            <v>903</v>
          </cell>
          <cell r="G33">
            <v>991</v>
          </cell>
          <cell r="H33" t="str">
            <v>1000-A</v>
          </cell>
          <cell r="I33">
            <v>7392.767</v>
          </cell>
          <cell r="J33">
            <v>945548.812</v>
          </cell>
          <cell r="K33">
            <v>172.8</v>
          </cell>
          <cell r="L33">
            <v>1.35103563283838</v>
          </cell>
          <cell r="M33">
            <v>6925.172</v>
          </cell>
          <cell r="N33">
            <v>934830.666</v>
          </cell>
          <cell r="O33">
            <v>172.8</v>
          </cell>
          <cell r="P33">
            <v>1.28009249709401</v>
          </cell>
          <cell r="Q33">
            <v>7601.777</v>
          </cell>
          <cell r="R33">
            <v>956266.958</v>
          </cell>
          <cell r="S33">
            <v>172.8</v>
          </cell>
          <cell r="T33">
            <v>1.37366145992048</v>
          </cell>
          <cell r="U33">
            <v>1.33492986328429</v>
          </cell>
          <cell r="V33">
            <v>0.0488194076244525</v>
          </cell>
          <cell r="W33" t="str">
            <v>1.33±0.05</v>
          </cell>
        </row>
        <row r="34">
          <cell r="A34" t="str">
            <v>trans-2-(2-Pentenyl)furan</v>
          </cell>
          <cell r="B34">
            <v>13.4761</v>
          </cell>
          <cell r="C34" t="str">
            <v>70424-14-5</v>
          </cell>
          <cell r="D34" t="str">
            <v>C9H12O</v>
          </cell>
          <cell r="E34">
            <v>837</v>
          </cell>
          <cell r="F34">
            <v>879</v>
          </cell>
          <cell r="G34">
            <v>993</v>
          </cell>
          <cell r="H34" t="str">
            <v>1002-S</v>
          </cell>
          <cell r="I34">
            <v>220662.255</v>
          </cell>
          <cell r="J34">
            <v>945548.812</v>
          </cell>
          <cell r="K34">
            <v>172.8</v>
          </cell>
          <cell r="L34">
            <v>40.3262498774098</v>
          </cell>
          <cell r="M34">
            <v>223263.426</v>
          </cell>
          <cell r="N34">
            <v>934830.666</v>
          </cell>
          <cell r="O34">
            <v>172.8</v>
          </cell>
          <cell r="P34">
            <v>41.2694206725991</v>
          </cell>
          <cell r="Q34">
            <v>230082.653</v>
          </cell>
          <cell r="R34">
            <v>956266.958</v>
          </cell>
          <cell r="S34">
            <v>172.8</v>
          </cell>
          <cell r="T34">
            <v>41.5765515118844</v>
          </cell>
          <cell r="U34">
            <v>41.0574073539644</v>
          </cell>
          <cell r="V34">
            <v>0.651556428677754</v>
          </cell>
          <cell r="W34" t="str">
            <v>41.06±0.65</v>
          </cell>
        </row>
        <row r="35">
          <cell r="A35" t="str">
            <v>α-Phellandrene</v>
          </cell>
          <cell r="B35">
            <v>13.6092</v>
          </cell>
          <cell r="C35" t="str">
            <v>99-83-2</v>
          </cell>
          <cell r="D35" t="str">
            <v>C10H16</v>
          </cell>
          <cell r="E35">
            <v>885</v>
          </cell>
          <cell r="F35">
            <v>934</v>
          </cell>
          <cell r="G35">
            <v>997</v>
          </cell>
          <cell r="H35" t="str">
            <v>1005-S</v>
          </cell>
          <cell r="I35">
            <v>120828.498</v>
          </cell>
          <cell r="J35">
            <v>945548.812</v>
          </cell>
          <cell r="K35">
            <v>172.8</v>
          </cell>
          <cell r="L35">
            <v>22.0815299955133</v>
          </cell>
          <cell r="M35">
            <v>125983.459</v>
          </cell>
          <cell r="N35">
            <v>934830.666</v>
          </cell>
          <cell r="O35">
            <v>172.8</v>
          </cell>
          <cell r="P35">
            <v>23.287577640505</v>
          </cell>
          <cell r="Q35">
            <v>124459.293</v>
          </cell>
          <cell r="R35">
            <v>956266.958</v>
          </cell>
          <cell r="S35">
            <v>172.8</v>
          </cell>
          <cell r="T35">
            <v>22.4901275219006</v>
          </cell>
          <cell r="U35">
            <v>22.6197450526396</v>
          </cell>
          <cell r="V35">
            <v>0.61338263645433</v>
          </cell>
          <cell r="W35" t="str">
            <v>22.62±0.61</v>
          </cell>
        </row>
        <row r="36">
          <cell r="A36" t="str">
            <v>4-Hexen-1-ol, acetate</v>
          </cell>
          <cell r="B36">
            <v>13.6759</v>
          </cell>
          <cell r="C36" t="str">
            <v>72237-36-6</v>
          </cell>
          <cell r="D36" t="str">
            <v>C8H14O2</v>
          </cell>
          <cell r="E36">
            <v>804</v>
          </cell>
          <cell r="F36">
            <v>852</v>
          </cell>
          <cell r="G36">
            <v>999</v>
          </cell>
          <cell r="H36" t="str">
            <v>1020-S</v>
          </cell>
          <cell r="I36">
            <v>76816.485</v>
          </cell>
          <cell r="J36">
            <v>945548.812</v>
          </cell>
          <cell r="K36">
            <v>172.8</v>
          </cell>
          <cell r="L36">
            <v>14.0382901861231</v>
          </cell>
          <cell r="M36">
            <v>73609.846</v>
          </cell>
          <cell r="N36">
            <v>934830.666</v>
          </cell>
          <cell r="O36">
            <v>172.8</v>
          </cell>
          <cell r="P36">
            <v>13.6065084848211</v>
          </cell>
          <cell r="Q36">
            <v>78881.72</v>
          </cell>
          <cell r="R36">
            <v>956266.958</v>
          </cell>
          <cell r="S36">
            <v>172.8</v>
          </cell>
          <cell r="T36">
            <v>14.2541380332834</v>
          </cell>
          <cell r="U36">
            <v>13.9663122347425</v>
          </cell>
          <cell r="V36">
            <v>0.329759953790742</v>
          </cell>
          <cell r="W36" t="str">
            <v>13.97±0.33</v>
          </cell>
        </row>
        <row r="37">
          <cell r="A37" t="str">
            <v>2-Hexenal, 2-ethyl-</v>
          </cell>
          <cell r="B37">
            <v>13.7425</v>
          </cell>
          <cell r="C37" t="str">
            <v>645-62-5</v>
          </cell>
          <cell r="D37" t="str">
            <v>C8H14O</v>
          </cell>
          <cell r="E37">
            <v>787</v>
          </cell>
          <cell r="F37">
            <v>822</v>
          </cell>
          <cell r="G37">
            <v>1001</v>
          </cell>
          <cell r="H37" t="str">
            <v>999-S</v>
          </cell>
          <cell r="I37">
            <v>11118.991</v>
          </cell>
          <cell r="J37">
            <v>945548.812</v>
          </cell>
          <cell r="K37">
            <v>172.8</v>
          </cell>
          <cell r="L37">
            <v>2.03200683075894</v>
          </cell>
          <cell r="M37">
            <v>11682.978</v>
          </cell>
          <cell r="N37">
            <v>934830.666</v>
          </cell>
          <cell r="O37">
            <v>172.8</v>
          </cell>
          <cell r="P37">
            <v>2.15955538454704</v>
          </cell>
          <cell r="Q37">
            <v>10555.004</v>
          </cell>
          <cell r="R37">
            <v>956266.958</v>
          </cell>
          <cell r="S37">
            <v>172.8</v>
          </cell>
          <cell r="T37">
            <v>1.90731748696476</v>
          </cell>
          <cell r="U37">
            <v>2.03295990075691</v>
          </cell>
          <cell r="V37">
            <v>0.126121649612576</v>
          </cell>
          <cell r="W37" t="str">
            <v>2.03±0.13</v>
          </cell>
        </row>
        <row r="38">
          <cell r="A38" t="str">
            <v>(2R,5S)-2-Methyl-5-(prop-1-en-2-yl)-2-vinyltetrahydrofuran</v>
          </cell>
          <cell r="B38">
            <v>13.7426</v>
          </cell>
          <cell r="C38" t="str">
            <v>54750-69-5</v>
          </cell>
          <cell r="D38" t="str">
            <v>C10H16O</v>
          </cell>
          <cell r="E38">
            <v>858</v>
          </cell>
          <cell r="F38">
            <v>907</v>
          </cell>
          <cell r="G38">
            <v>1000</v>
          </cell>
          <cell r="H38" t="str">
            <v>1008-S</v>
          </cell>
          <cell r="I38">
            <v>51527.899</v>
          </cell>
          <cell r="J38">
            <v>945548.812</v>
          </cell>
          <cell r="K38">
            <v>172.8</v>
          </cell>
          <cell r="L38">
            <v>9.41677556377703</v>
          </cell>
          <cell r="M38">
            <v>53190.441</v>
          </cell>
          <cell r="N38">
            <v>934830.666</v>
          </cell>
          <cell r="O38">
            <v>172.8</v>
          </cell>
          <cell r="P38">
            <v>9.83205679818809</v>
          </cell>
          <cell r="Q38">
            <v>52723.042</v>
          </cell>
          <cell r="R38">
            <v>956266.958</v>
          </cell>
          <cell r="S38">
            <v>172.8</v>
          </cell>
          <cell r="T38">
            <v>9.52719487103726</v>
          </cell>
          <cell r="U38">
            <v>9.59200907766746</v>
          </cell>
          <cell r="V38">
            <v>0.215093670174927</v>
          </cell>
          <cell r="W38" t="str">
            <v>9.59±0.22</v>
          </cell>
        </row>
        <row r="39">
          <cell r="A39" t="str">
            <v>2,4-Heptadienal, (E,E)-</v>
          </cell>
          <cell r="B39">
            <v>13.8092</v>
          </cell>
          <cell r="C39">
            <v>881395</v>
          </cell>
          <cell r="D39" t="str">
            <v>C7H10O</v>
          </cell>
          <cell r="E39">
            <v>836</v>
          </cell>
          <cell r="F39">
            <v>841</v>
          </cell>
          <cell r="G39">
            <v>1003</v>
          </cell>
          <cell r="H39" t="str">
            <v>1012-S</v>
          </cell>
          <cell r="I39">
            <v>138269.253</v>
          </cell>
          <cell r="J39">
            <v>945548.812</v>
          </cell>
          <cell r="K39">
            <v>172.8</v>
          </cell>
          <cell r="L39">
            <v>25.2688455795976</v>
          </cell>
          <cell r="M39">
            <v>132063.651</v>
          </cell>
          <cell r="N39">
            <v>934830.666</v>
          </cell>
          <cell r="O39">
            <v>172.8</v>
          </cell>
          <cell r="P39">
            <v>24.4114787017481</v>
          </cell>
          <cell r="Q39">
            <v>145185.257</v>
          </cell>
          <cell r="R39">
            <v>956266.958</v>
          </cell>
          <cell r="S39">
            <v>172.8</v>
          </cell>
          <cell r="T39">
            <v>26.2353647166381</v>
          </cell>
          <cell r="U39">
            <v>25.3052296659946</v>
          </cell>
          <cell r="V39">
            <v>0.912487205463724</v>
          </cell>
          <cell r="W39" t="str">
            <v>25.31±0.91</v>
          </cell>
        </row>
        <row r="40">
          <cell r="A40" t="str">
            <v>2-Hexen-1-ol, acetate, (Z)-</v>
          </cell>
          <cell r="B40">
            <v>14.009</v>
          </cell>
          <cell r="C40" t="str">
            <v>56922-75-9</v>
          </cell>
          <cell r="D40" t="str">
            <v>C8H14O2</v>
          </cell>
          <cell r="E40">
            <v>809</v>
          </cell>
          <cell r="F40">
            <v>904</v>
          </cell>
          <cell r="G40">
            <v>1008</v>
          </cell>
          <cell r="H40" t="str">
            <v>1006-S</v>
          </cell>
          <cell r="I40">
            <v>11861.0245</v>
          </cell>
          <cell r="J40">
            <v>945548.812</v>
          </cell>
          <cell r="K40">
            <v>172.8</v>
          </cell>
          <cell r="L40">
            <v>2.16761420202599</v>
          </cell>
          <cell r="M40">
            <v>12424.202</v>
          </cell>
          <cell r="N40">
            <v>934830.666</v>
          </cell>
          <cell r="O40">
            <v>172.8</v>
          </cell>
          <cell r="P40">
            <v>2.29656790655603</v>
          </cell>
          <cell r="Q40">
            <v>11297.847</v>
          </cell>
          <cell r="R40">
            <v>956266.958</v>
          </cell>
          <cell r="S40">
            <v>172.8</v>
          </cell>
          <cell r="T40">
            <v>2.04155120624799</v>
          </cell>
          <cell r="U40">
            <v>2.16857777161</v>
          </cell>
          <cell r="V40">
            <v>0.127511080729312</v>
          </cell>
          <cell r="W40" t="str">
            <v>2.17±0.13</v>
          </cell>
        </row>
        <row r="41">
          <cell r="A41" t="str">
            <v>α-Terpinene</v>
          </cell>
          <cell r="B41">
            <v>14.0758</v>
          </cell>
          <cell r="C41" t="str">
            <v>99-86-5</v>
          </cell>
          <cell r="D41" t="str">
            <v>C10H16</v>
          </cell>
          <cell r="E41">
            <v>885</v>
          </cell>
          <cell r="F41">
            <v>904</v>
          </cell>
          <cell r="G41">
            <v>1009</v>
          </cell>
          <cell r="H41" t="str">
            <v>1017-S</v>
          </cell>
          <cell r="I41">
            <v>231316.641</v>
          </cell>
          <cell r="J41">
            <v>945548.812</v>
          </cell>
          <cell r="K41">
            <v>172.8</v>
          </cell>
          <cell r="L41">
            <v>42.2733496753629</v>
          </cell>
          <cell r="M41">
            <v>237388.186</v>
          </cell>
          <cell r="N41">
            <v>934830.666</v>
          </cell>
          <cell r="O41">
            <v>172.8</v>
          </cell>
          <cell r="P41">
            <v>43.8803304520607</v>
          </cell>
          <cell r="Q41">
            <v>249568.313</v>
          </cell>
          <cell r="R41">
            <v>956266.958</v>
          </cell>
          <cell r="S41">
            <v>172.8</v>
          </cell>
          <cell r="T41">
            <v>45.0976624525387</v>
          </cell>
          <cell r="U41">
            <v>43.7504475266541</v>
          </cell>
          <cell r="V41">
            <v>1.41662904338566</v>
          </cell>
          <cell r="W41" t="str">
            <v>43.75±1.42</v>
          </cell>
        </row>
        <row r="42">
          <cell r="A42" t="str">
            <v>Bicyclo[4.2.0]oct-1-ene, 7-endo-ethenyl-</v>
          </cell>
          <cell r="B42">
            <v>14.1427</v>
          </cell>
          <cell r="C42" t="str">
            <v>0-0-0</v>
          </cell>
          <cell r="D42" t="str">
            <v>C10H14</v>
          </cell>
          <cell r="E42">
            <v>763</v>
          </cell>
          <cell r="F42">
            <v>823</v>
          </cell>
          <cell r="G42">
            <v>1011</v>
          </cell>
          <cell r="H42" t="str">
            <v>1029-S</v>
          </cell>
          <cell r="I42">
            <v>13080.181</v>
          </cell>
          <cell r="J42">
            <v>945548.812</v>
          </cell>
          <cell r="K42">
            <v>172.8</v>
          </cell>
          <cell r="L42">
            <v>2.39041628323679</v>
          </cell>
          <cell r="M42">
            <v>14869.703</v>
          </cell>
          <cell r="N42">
            <v>934830.666</v>
          </cell>
          <cell r="O42">
            <v>172.8</v>
          </cell>
          <cell r="P42">
            <v>2.74860974490112</v>
          </cell>
          <cell r="Q42">
            <v>14474.942</v>
          </cell>
          <cell r="R42">
            <v>956266.958</v>
          </cell>
          <cell r="S42">
            <v>172.8</v>
          </cell>
          <cell r="T42">
            <v>2.61566078036548</v>
          </cell>
          <cell r="U42">
            <v>2.58489560283446</v>
          </cell>
          <cell r="V42">
            <v>0.181067697577881</v>
          </cell>
          <cell r="W42" t="str">
            <v>2.58±0.18</v>
          </cell>
        </row>
        <row r="43">
          <cell r="A43" t="str">
            <v>Benzene, 1,2,3-trimethyl-</v>
          </cell>
          <cell r="B43">
            <v>14.2758</v>
          </cell>
          <cell r="C43" t="str">
            <v>526-73-8</v>
          </cell>
          <cell r="D43" t="str">
            <v>C9H12</v>
          </cell>
          <cell r="E43">
            <v>832</v>
          </cell>
          <cell r="F43">
            <v>852</v>
          </cell>
          <cell r="G43">
            <v>1015</v>
          </cell>
          <cell r="H43" t="str">
            <v>1013-S</v>
          </cell>
          <cell r="I43">
            <v>36520.337</v>
          </cell>
          <cell r="J43">
            <v>945548.812</v>
          </cell>
          <cell r="K43">
            <v>172.8</v>
          </cell>
          <cell r="L43">
            <v>6.67412845694528</v>
          </cell>
          <cell r="M43">
            <v>36893.081</v>
          </cell>
          <cell r="N43">
            <v>934830.666</v>
          </cell>
          <cell r="O43">
            <v>172.8</v>
          </cell>
          <cell r="P43">
            <v>6.81954992349385</v>
          </cell>
          <cell r="Q43">
            <v>37928.927</v>
          </cell>
          <cell r="R43">
            <v>956266.958</v>
          </cell>
          <cell r="S43">
            <v>172.8</v>
          </cell>
          <cell r="T43">
            <v>6.85385867489108</v>
          </cell>
          <cell r="U43">
            <v>6.78251235177674</v>
          </cell>
          <cell r="V43">
            <v>0.095417891926704</v>
          </cell>
          <cell r="W43" t="str">
            <v>6.78±0.1</v>
          </cell>
        </row>
        <row r="44">
          <cell r="A44" t="str">
            <v>p-Cymene</v>
          </cell>
          <cell r="B44">
            <v>14.3427</v>
          </cell>
          <cell r="C44" t="str">
            <v>99-87-6</v>
          </cell>
          <cell r="D44" t="str">
            <v>C10H14</v>
          </cell>
          <cell r="E44">
            <v>928</v>
          </cell>
          <cell r="F44">
            <v>946</v>
          </cell>
          <cell r="G44">
            <v>1017</v>
          </cell>
          <cell r="H44" t="str">
            <v>1025-S</v>
          </cell>
          <cell r="I44">
            <v>228634.61</v>
          </cell>
          <cell r="J44">
            <v>945548.812</v>
          </cell>
          <cell r="K44">
            <v>172.8</v>
          </cell>
          <cell r="L44">
            <v>41.7832058023886</v>
          </cell>
          <cell r="M44">
            <v>226129.164</v>
          </cell>
          <cell r="N44">
            <v>934830.666</v>
          </cell>
          <cell r="O44">
            <v>172.8</v>
          </cell>
          <cell r="P44">
            <v>41.799141770131</v>
          </cell>
          <cell r="Q44">
            <v>233398.861</v>
          </cell>
          <cell r="R44">
            <v>956266.958</v>
          </cell>
          <cell r="S44">
            <v>172.8</v>
          </cell>
          <cell r="T44">
            <v>42.1757991776184</v>
          </cell>
          <cell r="U44">
            <v>41.919382250046</v>
          </cell>
          <cell r="V44">
            <v>0.222206479037428</v>
          </cell>
          <cell r="W44" t="str">
            <v>41.92±0.22</v>
          </cell>
        </row>
        <row r="45">
          <cell r="A45" t="str">
            <v>D-Limonene</v>
          </cell>
          <cell r="B45">
            <v>14.4758</v>
          </cell>
          <cell r="C45" t="str">
            <v>5989-27-5</v>
          </cell>
          <cell r="D45" t="str">
            <v>C10H16</v>
          </cell>
          <cell r="E45">
            <v>893</v>
          </cell>
          <cell r="F45">
            <v>893</v>
          </cell>
          <cell r="G45">
            <v>1020</v>
          </cell>
          <cell r="H45" t="str">
            <v>1031-S</v>
          </cell>
          <cell r="I45">
            <v>1229481.802</v>
          </cell>
          <cell r="J45">
            <v>945548.812</v>
          </cell>
          <cell r="K45">
            <v>172.8</v>
          </cell>
          <cell r="L45">
            <v>224.689040575517</v>
          </cell>
          <cell r="M45">
            <v>1216025.036</v>
          </cell>
          <cell r="N45">
            <v>934830.666</v>
          </cell>
          <cell r="O45">
            <v>172.8</v>
          </cell>
          <cell r="P45">
            <v>224.777741962521</v>
          </cell>
          <cell r="Q45">
            <v>1236176.224</v>
          </cell>
          <cell r="R45">
            <v>956266.958</v>
          </cell>
          <cell r="S45">
            <v>172.8</v>
          </cell>
          <cell r="T45">
            <v>223.380353906571</v>
          </cell>
          <cell r="U45">
            <v>224.28237881487</v>
          </cell>
          <cell r="V45">
            <v>0.78243446077457</v>
          </cell>
          <cell r="W45" t="str">
            <v>224.28±0.78</v>
          </cell>
        </row>
        <row r="46">
          <cell r="A46" t="str">
            <v>Benzyl alcohol</v>
          </cell>
          <cell r="B46">
            <v>14.6758</v>
          </cell>
          <cell r="C46" t="str">
            <v>100-51-6</v>
          </cell>
          <cell r="D46" t="str">
            <v>C7H8O</v>
          </cell>
          <cell r="E46">
            <v>921</v>
          </cell>
          <cell r="F46">
            <v>922</v>
          </cell>
          <cell r="G46">
            <v>1027</v>
          </cell>
          <cell r="H46" t="str">
            <v>1036-S</v>
          </cell>
          <cell r="I46">
            <v>517803.353</v>
          </cell>
          <cell r="J46">
            <v>945548.812</v>
          </cell>
          <cell r="K46">
            <v>172.8</v>
          </cell>
          <cell r="L46">
            <v>94.6290855245662</v>
          </cell>
          <cell r="M46">
            <v>524462.928</v>
          </cell>
          <cell r="N46">
            <v>934830.666</v>
          </cell>
          <cell r="O46">
            <v>172.8</v>
          </cell>
          <cell r="P46">
            <v>96.9450374859654</v>
          </cell>
          <cell r="Q46">
            <v>518849.282</v>
          </cell>
          <cell r="R46">
            <v>956266.958</v>
          </cell>
          <cell r="S46">
            <v>172.8</v>
          </cell>
          <cell r="T46">
            <v>93.757454630781</v>
          </cell>
          <cell r="U46">
            <v>95.1105258804375</v>
          </cell>
          <cell r="V46">
            <v>1.64742518096042</v>
          </cell>
          <cell r="W46" t="str">
            <v>95.11±1.65</v>
          </cell>
        </row>
        <row r="47">
          <cell r="A47" t="str">
            <v>Cyclohexanone, 2,2,6-trimethyl-</v>
          </cell>
          <cell r="B47">
            <v>14.7427</v>
          </cell>
          <cell r="C47" t="str">
            <v>2408-37-9</v>
          </cell>
          <cell r="D47" t="str">
            <v>C9H16O</v>
          </cell>
          <cell r="E47">
            <v>867</v>
          </cell>
          <cell r="F47">
            <v>892</v>
          </cell>
          <cell r="G47">
            <v>1028</v>
          </cell>
          <cell r="H47" t="str">
            <v>1036-S</v>
          </cell>
          <cell r="I47">
            <v>155116.319</v>
          </cell>
          <cell r="J47">
            <v>945548.812</v>
          </cell>
          <cell r="K47">
            <v>172.8</v>
          </cell>
          <cell r="L47">
            <v>28.3476638995555</v>
          </cell>
          <cell r="M47">
            <v>156499.744</v>
          </cell>
          <cell r="N47">
            <v>934830.666</v>
          </cell>
          <cell r="O47">
            <v>172.8</v>
          </cell>
          <cell r="P47">
            <v>28.9284003475342</v>
          </cell>
          <cell r="Q47">
            <v>157527.285</v>
          </cell>
          <cell r="R47">
            <v>956266.958</v>
          </cell>
          <cell r="S47">
            <v>172.8</v>
          </cell>
          <cell r="T47">
            <v>28.4656022256915</v>
          </cell>
          <cell r="U47">
            <v>28.5805554909271</v>
          </cell>
          <cell r="V47">
            <v>0.306959924736069</v>
          </cell>
          <cell r="W47" t="str">
            <v>28.58±0.31</v>
          </cell>
        </row>
        <row r="48">
          <cell r="A48" t="str">
            <v>(E)-β-Ocimene</v>
          </cell>
          <cell r="B48">
            <v>14.8092</v>
          </cell>
          <cell r="C48" t="str">
            <v>3779-61-1</v>
          </cell>
          <cell r="D48" t="str">
            <v>C10H16</v>
          </cell>
          <cell r="E48">
            <v>889</v>
          </cell>
          <cell r="F48">
            <v>889</v>
          </cell>
          <cell r="G48">
            <v>1029</v>
          </cell>
          <cell r="H48" t="str">
            <v>1049-S</v>
          </cell>
          <cell r="I48">
            <v>491535.731</v>
          </cell>
          <cell r="J48">
            <v>945548.812</v>
          </cell>
          <cell r="K48">
            <v>172.8</v>
          </cell>
          <cell r="L48">
            <v>89.8286510848051</v>
          </cell>
          <cell r="M48">
            <v>481887.019</v>
          </cell>
          <cell r="N48">
            <v>934830.666</v>
          </cell>
          <cell r="O48">
            <v>172.8</v>
          </cell>
          <cell r="P48">
            <v>89.0750377707443</v>
          </cell>
          <cell r="Q48">
            <v>499284.44</v>
          </cell>
          <cell r="R48">
            <v>956266.958</v>
          </cell>
          <cell r="S48">
            <v>172.8</v>
          </cell>
          <cell r="T48">
            <v>90.2220352906934</v>
          </cell>
          <cell r="U48">
            <v>89.7085747154143</v>
          </cell>
          <cell r="V48">
            <v>0.582850391229945</v>
          </cell>
          <cell r="W48" t="str">
            <v>89.71±0.58</v>
          </cell>
        </row>
        <row r="49">
          <cell r="A49" t="str">
            <v>3-Octen-2-one, (E)-</v>
          </cell>
          <cell r="B49">
            <v>14.8758</v>
          </cell>
          <cell r="C49" t="str">
            <v>18402-82-9</v>
          </cell>
          <cell r="D49" t="str">
            <v>C8H14O</v>
          </cell>
          <cell r="E49">
            <v>855</v>
          </cell>
          <cell r="F49">
            <v>896</v>
          </cell>
          <cell r="G49">
            <v>1032</v>
          </cell>
          <cell r="H49" t="str">
            <v>1035-S</v>
          </cell>
          <cell r="I49">
            <v>48384.58</v>
          </cell>
          <cell r="J49">
            <v>945548.812</v>
          </cell>
          <cell r="K49">
            <v>172.8</v>
          </cell>
          <cell r="L49">
            <v>8.8423308430956</v>
          </cell>
          <cell r="M49">
            <v>49914.442</v>
          </cell>
          <cell r="N49">
            <v>934830.666</v>
          </cell>
          <cell r="O49">
            <v>172.8</v>
          </cell>
          <cell r="P49">
            <v>9.22650046826769</v>
          </cell>
          <cell r="Q49">
            <v>50347.242</v>
          </cell>
          <cell r="R49">
            <v>956266.958</v>
          </cell>
          <cell r="S49">
            <v>172.8</v>
          </cell>
          <cell r="T49">
            <v>9.09788144912563</v>
          </cell>
          <cell r="U49">
            <v>9.05557092016297</v>
          </cell>
          <cell r="V49">
            <v>0.195548487266051</v>
          </cell>
          <cell r="W49" t="str">
            <v>9.06±0.2</v>
          </cell>
        </row>
        <row r="50">
          <cell r="A50" t="str">
            <v>Benzeneacetaldehyde</v>
          </cell>
          <cell r="B50">
            <v>15.0758</v>
          </cell>
          <cell r="C50" t="str">
            <v>122-78-1</v>
          </cell>
          <cell r="D50" t="str">
            <v>C8H8O</v>
          </cell>
          <cell r="E50">
            <v>875</v>
          </cell>
          <cell r="F50">
            <v>882</v>
          </cell>
          <cell r="G50">
            <v>1038</v>
          </cell>
          <cell r="H50" t="str">
            <v>1045-S</v>
          </cell>
          <cell r="I50">
            <v>1303765.885</v>
          </cell>
          <cell r="J50">
            <v>945548.812</v>
          </cell>
          <cell r="K50">
            <v>172.8</v>
          </cell>
          <cell r="L50">
            <v>238.264531739478</v>
          </cell>
          <cell r="M50">
            <v>1313041.724</v>
          </cell>
          <cell r="N50">
            <v>934830.666</v>
          </cell>
          <cell r="O50">
            <v>172.8</v>
          </cell>
          <cell r="P50">
            <v>242.710918842707</v>
          </cell>
          <cell r="Q50">
            <v>1492471.064</v>
          </cell>
          <cell r="R50">
            <v>956266.958</v>
          </cell>
          <cell r="S50">
            <v>172.8</v>
          </cell>
          <cell r="T50">
            <v>269.693517800288</v>
          </cell>
          <cell r="U50">
            <v>250.222989460824</v>
          </cell>
          <cell r="V50">
            <v>17.0079009560654</v>
          </cell>
          <cell r="W50" t="str">
            <v>250.22±17.01</v>
          </cell>
        </row>
        <row r="51">
          <cell r="A51" t="str">
            <v>β-Ocimene</v>
          </cell>
          <cell r="B51">
            <v>15.2092</v>
          </cell>
          <cell r="C51" t="str">
            <v>13877-91-3</v>
          </cell>
          <cell r="D51" t="str">
            <v>C10H16</v>
          </cell>
          <cell r="E51">
            <v>898</v>
          </cell>
          <cell r="F51">
            <v>898</v>
          </cell>
          <cell r="G51">
            <v>1040</v>
          </cell>
          <cell r="H51" t="str">
            <v>1037-S</v>
          </cell>
          <cell r="I51">
            <v>677377.066</v>
          </cell>
          <cell r="J51">
            <v>945548.812</v>
          </cell>
          <cell r="K51">
            <v>172.8</v>
          </cell>
          <cell r="L51">
            <v>123.791342677717</v>
          </cell>
          <cell r="M51">
            <v>680962.749</v>
          </cell>
          <cell r="N51">
            <v>934830.666</v>
          </cell>
          <cell r="O51">
            <v>172.8</v>
          </cell>
          <cell r="P51">
            <v>125.873452066666</v>
          </cell>
          <cell r="Q51">
            <v>694169.919</v>
          </cell>
          <cell r="R51">
            <v>956266.958</v>
          </cell>
          <cell r="S51">
            <v>172.8</v>
          </cell>
          <cell r="T51">
            <v>125.438363209868</v>
          </cell>
          <cell r="U51">
            <v>125.03438598475</v>
          </cell>
          <cell r="V51">
            <v>1.09826821664742</v>
          </cell>
          <cell r="W51" t="str">
            <v>125.03±1.1</v>
          </cell>
        </row>
        <row r="52">
          <cell r="A52" t="str">
            <v>Nonane, 4,5-dimethyl-</v>
          </cell>
          <cell r="B52">
            <v>15.5427</v>
          </cell>
          <cell r="C52" t="str">
            <v>17302-23-7</v>
          </cell>
          <cell r="D52" t="str">
            <v>C11H24</v>
          </cell>
          <cell r="E52">
            <v>815</v>
          </cell>
          <cell r="F52">
            <v>840</v>
          </cell>
          <cell r="G52">
            <v>1049</v>
          </cell>
          <cell r="H52" t="str">
            <v>1046-S</v>
          </cell>
          <cell r="I52">
            <v>11471.456</v>
          </cell>
          <cell r="J52">
            <v>945548.812</v>
          </cell>
          <cell r="K52">
            <v>172.8</v>
          </cell>
          <cell r="L52">
            <v>2.09642016535049</v>
          </cell>
          <cell r="M52">
            <v>11307.872</v>
          </cell>
          <cell r="N52">
            <v>934830.666</v>
          </cell>
          <cell r="O52">
            <v>172.8</v>
          </cell>
          <cell r="P52">
            <v>2.09021842422101</v>
          </cell>
          <cell r="Q52">
            <v>11147.83</v>
          </cell>
          <cell r="R52">
            <v>956266.958</v>
          </cell>
          <cell r="S52">
            <v>172.8</v>
          </cell>
          <cell r="T52">
            <v>2.01444273263283</v>
          </cell>
          <cell r="U52">
            <v>2.06702710740144</v>
          </cell>
          <cell r="V52">
            <v>0.0456448545907855</v>
          </cell>
          <cell r="W52" t="str">
            <v>2.07±0.05</v>
          </cell>
        </row>
        <row r="53">
          <cell r="A53" t="str">
            <v>2-Octenal, (E)-</v>
          </cell>
          <cell r="B53">
            <v>15.6091</v>
          </cell>
          <cell r="C53" t="str">
            <v>2548-87-0</v>
          </cell>
          <cell r="D53" t="str">
            <v>C8H14O</v>
          </cell>
          <cell r="E53">
            <v>851</v>
          </cell>
          <cell r="F53">
            <v>885</v>
          </cell>
          <cell r="G53">
            <v>1052</v>
          </cell>
          <cell r="H53" t="str">
            <v>1060-S</v>
          </cell>
          <cell r="I53">
            <v>68159.441</v>
          </cell>
          <cell r="J53">
            <v>945548.812</v>
          </cell>
          <cell r="K53">
            <v>172.8</v>
          </cell>
          <cell r="L53">
            <v>12.4562066551462</v>
          </cell>
          <cell r="M53">
            <v>66060.222</v>
          </cell>
          <cell r="N53">
            <v>934830.666</v>
          </cell>
          <cell r="O53">
            <v>172.8</v>
          </cell>
          <cell r="P53">
            <v>12.2109883391438</v>
          </cell>
          <cell r="Q53">
            <v>70258.66</v>
          </cell>
          <cell r="R53">
            <v>956266.958</v>
          </cell>
          <cell r="S53">
            <v>172.8</v>
          </cell>
          <cell r="T53">
            <v>12.6959280004737</v>
          </cell>
          <cell r="U53">
            <v>12.4543743315879</v>
          </cell>
          <cell r="V53">
            <v>0.242475023125898</v>
          </cell>
          <cell r="W53" t="str">
            <v>12.45±0.24</v>
          </cell>
        </row>
        <row r="54">
          <cell r="A54" t="str">
            <v>γ-Terpinene</v>
          </cell>
          <cell r="B54">
            <v>15.6092</v>
          </cell>
          <cell r="C54" t="str">
            <v>99-85-4</v>
          </cell>
          <cell r="D54" t="str">
            <v>C10H16</v>
          </cell>
          <cell r="E54">
            <v>906</v>
          </cell>
          <cell r="F54">
            <v>910</v>
          </cell>
          <cell r="G54">
            <v>1051</v>
          </cell>
          <cell r="H54" t="str">
            <v>1060-S</v>
          </cell>
          <cell r="I54">
            <v>220331.505</v>
          </cell>
          <cell r="J54">
            <v>945548.812</v>
          </cell>
          <cell r="K54">
            <v>172.8</v>
          </cell>
          <cell r="L54">
            <v>40.2658049809913</v>
          </cell>
          <cell r="M54">
            <v>223509.249</v>
          </cell>
          <cell r="N54">
            <v>934830.666</v>
          </cell>
          <cell r="O54">
            <v>172.8</v>
          </cell>
          <cell r="P54">
            <v>41.3148601473029</v>
          </cell>
          <cell r="Q54">
            <v>226187.419</v>
          </cell>
          <cell r="R54">
            <v>956266.958</v>
          </cell>
          <cell r="S54">
            <v>172.8</v>
          </cell>
          <cell r="T54">
            <v>40.872672297436</v>
          </cell>
          <cell r="U54">
            <v>40.8177791419101</v>
          </cell>
          <cell r="V54">
            <v>0.526677443397724</v>
          </cell>
          <cell r="W54" t="str">
            <v>40.82±0.53</v>
          </cell>
        </row>
        <row r="55">
          <cell r="A55" t="str">
            <v>Ethanone, 1-(1H-pyrrol-2-yl)-</v>
          </cell>
          <cell r="B55">
            <v>15.6758</v>
          </cell>
          <cell r="C55" t="str">
            <v>1072-83-9</v>
          </cell>
          <cell r="D55" t="str">
            <v>C6H7NO</v>
          </cell>
          <cell r="E55">
            <v>902</v>
          </cell>
          <cell r="F55">
            <v>921</v>
          </cell>
          <cell r="G55">
            <v>1054</v>
          </cell>
          <cell r="H55" t="str">
            <v>1063-S</v>
          </cell>
          <cell r="I55">
            <v>68471.49</v>
          </cell>
          <cell r="J55">
            <v>945548.812</v>
          </cell>
          <cell r="K55">
            <v>172.8</v>
          </cell>
          <cell r="L55">
            <v>12.5132339249346</v>
          </cell>
          <cell r="M55">
            <v>70423.118</v>
          </cell>
          <cell r="N55">
            <v>934830.666</v>
          </cell>
          <cell r="O55">
            <v>172.8</v>
          </cell>
          <cell r="P55">
            <v>13.0174535699281</v>
          </cell>
          <cell r="Q55">
            <v>69174.076</v>
          </cell>
          <cell r="R55">
            <v>956266.958</v>
          </cell>
          <cell r="S55">
            <v>172.8</v>
          </cell>
          <cell r="T55">
            <v>12.4999407673772</v>
          </cell>
          <cell r="U55">
            <v>12.6768760874133</v>
          </cell>
          <cell r="V55">
            <v>0.295023631606939</v>
          </cell>
          <cell r="W55" t="str">
            <v>12.68±0.3</v>
          </cell>
        </row>
        <row r="56">
          <cell r="A56" t="str">
            <v>2-Cyclohexen-1-one, 3-methyl-</v>
          </cell>
          <cell r="B56">
            <v>15.6758</v>
          </cell>
          <cell r="C56" t="str">
            <v>1193-18-6</v>
          </cell>
          <cell r="D56" t="str">
            <v>C7H10O</v>
          </cell>
          <cell r="E56">
            <v>757</v>
          </cell>
          <cell r="F56">
            <v>840</v>
          </cell>
          <cell r="G56">
            <v>1053</v>
          </cell>
          <cell r="H56" t="str">
            <v>1075-S</v>
          </cell>
          <cell r="I56">
            <v>66181.695</v>
          </cell>
          <cell r="J56">
            <v>945548.812</v>
          </cell>
          <cell r="K56">
            <v>172.8</v>
          </cell>
          <cell r="L56">
            <v>12.0947715769538</v>
          </cell>
          <cell r="M56">
            <v>64233.166</v>
          </cell>
          <cell r="N56">
            <v>934830.666</v>
          </cell>
          <cell r="O56">
            <v>172.8</v>
          </cell>
          <cell r="P56">
            <v>11.873263777592</v>
          </cell>
          <cell r="Q56">
            <v>65490.306</v>
          </cell>
          <cell r="R56">
            <v>956266.958</v>
          </cell>
          <cell r="S56">
            <v>172.8</v>
          </cell>
          <cell r="T56">
            <v>11.8342736639866</v>
          </cell>
          <cell r="U56">
            <v>11.9341030061775</v>
          </cell>
          <cell r="V56">
            <v>0.14050213331555</v>
          </cell>
          <cell r="W56" t="str">
            <v>11.93±0.14</v>
          </cell>
        </row>
        <row r="57">
          <cell r="A57" t="str">
            <v>1-Octanol</v>
          </cell>
          <cell r="B57">
            <v>16.0093</v>
          </cell>
          <cell r="C57" t="str">
            <v>111-87-5</v>
          </cell>
          <cell r="D57" t="str">
            <v>C8H18O</v>
          </cell>
          <cell r="E57">
            <v>855</v>
          </cell>
          <cell r="F57">
            <v>878</v>
          </cell>
          <cell r="G57">
            <v>1062</v>
          </cell>
          <cell r="H57" t="str">
            <v>1070-S</v>
          </cell>
          <cell r="I57">
            <v>66748.981</v>
          </cell>
          <cell r="J57">
            <v>945548.812</v>
          </cell>
          <cell r="K57">
            <v>172.8</v>
          </cell>
          <cell r="L57">
            <v>12.1984436661743</v>
          </cell>
          <cell r="M57">
            <v>63027.256</v>
          </cell>
          <cell r="N57">
            <v>934830.666</v>
          </cell>
          <cell r="O57">
            <v>172.8</v>
          </cell>
          <cell r="P57">
            <v>11.6503557627195</v>
          </cell>
          <cell r="Q57">
            <v>65624.06</v>
          </cell>
          <cell r="R57">
            <v>956266.958</v>
          </cell>
          <cell r="S57">
            <v>172.8</v>
          </cell>
          <cell r="T57">
            <v>11.8584433699528</v>
          </cell>
          <cell r="U57">
            <v>11.9024142662822</v>
          </cell>
          <cell r="V57">
            <v>0.276677008931678</v>
          </cell>
          <cell r="W57" t="str">
            <v>11.9±0.28</v>
          </cell>
        </row>
        <row r="58">
          <cell r="A58" t="str">
            <v>Acetophenone</v>
          </cell>
          <cell r="B58">
            <v>16.0756</v>
          </cell>
          <cell r="C58" t="str">
            <v>98-86-2</v>
          </cell>
          <cell r="D58" t="str">
            <v>C8H8O</v>
          </cell>
          <cell r="E58">
            <v>716</v>
          </cell>
          <cell r="F58">
            <v>849</v>
          </cell>
          <cell r="G58">
            <v>1065</v>
          </cell>
          <cell r="H58" t="str">
            <v>1066-S</v>
          </cell>
          <cell r="I58">
            <v>12863.9005</v>
          </cell>
          <cell r="J58">
            <v>945548.812</v>
          </cell>
          <cell r="K58">
            <v>172.8</v>
          </cell>
          <cell r="L58">
            <v>2.35089080350936</v>
          </cell>
          <cell r="M58">
            <v>13779.142</v>
          </cell>
          <cell r="N58">
            <v>934830.666</v>
          </cell>
          <cell r="O58">
            <v>172.8</v>
          </cell>
          <cell r="P58">
            <v>2.54702356715371</v>
          </cell>
          <cell r="Q58">
            <v>14948.659</v>
          </cell>
          <cell r="R58">
            <v>956266.958</v>
          </cell>
          <cell r="S58">
            <v>172.8</v>
          </cell>
          <cell r="T58">
            <v>2.70126271078374</v>
          </cell>
          <cell r="U58">
            <v>2.53305902714894</v>
          </cell>
          <cell r="V58">
            <v>0.175602889027858</v>
          </cell>
          <cell r="W58" t="str">
            <v>2.53±0.18</v>
          </cell>
        </row>
        <row r="59">
          <cell r="A59" t="str">
            <v>3,5-Octadien-2-one, (E,E)-</v>
          </cell>
          <cell r="B59">
            <v>16.0758</v>
          </cell>
          <cell r="C59" t="str">
            <v>30086-02-3</v>
          </cell>
          <cell r="D59" t="str">
            <v>C8H12O</v>
          </cell>
          <cell r="E59">
            <v>857</v>
          </cell>
          <cell r="F59">
            <v>873</v>
          </cell>
          <cell r="G59">
            <v>1064</v>
          </cell>
          <cell r="H59" t="str">
            <v>1073-S</v>
          </cell>
          <cell r="I59">
            <v>351021.634</v>
          </cell>
          <cell r="J59">
            <v>945548.812</v>
          </cell>
          <cell r="K59">
            <v>172.8</v>
          </cell>
          <cell r="L59">
            <v>64.1495579978583</v>
          </cell>
          <cell r="M59">
            <v>352240.278</v>
          </cell>
          <cell r="N59">
            <v>934830.666</v>
          </cell>
          <cell r="O59">
            <v>172.8</v>
          </cell>
          <cell r="P59">
            <v>65.110315966464</v>
          </cell>
          <cell r="Q59">
            <v>349089.395</v>
          </cell>
          <cell r="R59">
            <v>956266.958</v>
          </cell>
          <cell r="S59">
            <v>172.8</v>
          </cell>
          <cell r="T59">
            <v>63.0813884672569</v>
          </cell>
          <cell r="U59">
            <v>64.1137541438597</v>
          </cell>
          <cell r="V59">
            <v>1.01493750360827</v>
          </cell>
          <cell r="W59" t="str">
            <v>64.11±1.01</v>
          </cell>
        </row>
        <row r="60">
          <cell r="A60" t="str">
            <v>trans-Linalool oxide (furanoid)</v>
          </cell>
          <cell r="B60">
            <v>16.7425</v>
          </cell>
          <cell r="C60" t="str">
            <v>34995-77-2</v>
          </cell>
          <cell r="D60" t="str">
            <v>C10H18O2</v>
          </cell>
          <cell r="E60">
            <v>874</v>
          </cell>
          <cell r="F60">
            <v>875</v>
          </cell>
          <cell r="G60">
            <v>1082</v>
          </cell>
          <cell r="H60" t="str">
            <v>1086-S</v>
          </cell>
          <cell r="I60">
            <v>2693680.108</v>
          </cell>
          <cell r="J60">
            <v>945548.812</v>
          </cell>
          <cell r="K60">
            <v>172.8</v>
          </cell>
          <cell r="L60">
            <v>492.27275922208</v>
          </cell>
          <cell r="M60">
            <v>2700375.659</v>
          </cell>
          <cell r="N60">
            <v>934830.666</v>
          </cell>
          <cell r="O60">
            <v>172.8</v>
          </cell>
          <cell r="P60">
            <v>499.154478823227</v>
          </cell>
          <cell r="Q60">
            <v>2686984.557</v>
          </cell>
          <cell r="R60">
            <v>956266.958</v>
          </cell>
          <cell r="S60">
            <v>172.8</v>
          </cell>
          <cell r="T60">
            <v>485.545304650796</v>
          </cell>
          <cell r="U60">
            <v>492.324180898701</v>
          </cell>
          <cell r="V60">
            <v>6.80473280559272</v>
          </cell>
          <cell r="W60" t="str">
            <v>492.32±6.8</v>
          </cell>
        </row>
        <row r="61">
          <cell r="A61" t="str">
            <v>Linalool oxide I</v>
          </cell>
          <cell r="B61">
            <v>16.7427</v>
          </cell>
          <cell r="C61" t="str">
            <v>5989-33-3</v>
          </cell>
          <cell r="D61" t="str">
            <v>C10H18O2</v>
          </cell>
          <cell r="E61">
            <v>877</v>
          </cell>
          <cell r="F61">
            <v>880</v>
          </cell>
          <cell r="G61">
            <v>1082</v>
          </cell>
          <cell r="H61" t="str">
            <v>1074-S</v>
          </cell>
          <cell r="I61">
            <v>1285831.155</v>
          </cell>
          <cell r="J61">
            <v>945548.812</v>
          </cell>
          <cell r="K61">
            <v>172.8</v>
          </cell>
          <cell r="L61">
            <v>234.986941725437</v>
          </cell>
          <cell r="M61">
            <v>1281100.114</v>
          </cell>
          <cell r="N61">
            <v>934830.666</v>
          </cell>
          <cell r="O61">
            <v>172.8</v>
          </cell>
          <cell r="P61">
            <v>236.806630067482</v>
          </cell>
          <cell r="Q61">
            <v>1309916.496</v>
          </cell>
          <cell r="R61">
            <v>956266.958</v>
          </cell>
          <cell r="S61">
            <v>172.8</v>
          </cell>
          <cell r="T61">
            <v>236.705418518497</v>
          </cell>
          <cell r="U61">
            <v>236.166330103805</v>
          </cell>
          <cell r="V61">
            <v>1.02263319654935</v>
          </cell>
          <cell r="W61" t="str">
            <v>236.17±1.02</v>
          </cell>
        </row>
        <row r="62">
          <cell r="A62" t="str">
            <v>Linalool</v>
          </cell>
          <cell r="B62">
            <v>17.1427</v>
          </cell>
          <cell r="C62" t="str">
            <v>78-70-6</v>
          </cell>
          <cell r="D62" t="str">
            <v>C10H18O</v>
          </cell>
          <cell r="E62">
            <v>851</v>
          </cell>
          <cell r="F62">
            <v>851</v>
          </cell>
          <cell r="G62">
            <v>1093</v>
          </cell>
          <cell r="H62" t="str">
            <v>1099-S</v>
          </cell>
          <cell r="I62">
            <v>7805803.515</v>
          </cell>
          <cell r="J62">
            <v>945548.812</v>
          </cell>
          <cell r="K62">
            <v>172.8</v>
          </cell>
          <cell r="L62">
            <v>1426.51847294796</v>
          </cell>
          <cell r="M62">
            <v>7814711.912</v>
          </cell>
          <cell r="N62">
            <v>934830.666</v>
          </cell>
          <cell r="O62">
            <v>172.8</v>
          </cell>
          <cell r="P62">
            <v>1444.52066829566</v>
          </cell>
          <cell r="Q62">
            <v>7856803.878</v>
          </cell>
          <cell r="R62">
            <v>956266.958</v>
          </cell>
          <cell r="S62">
            <v>172.8</v>
          </cell>
          <cell r="T62">
            <v>1419.74549968546</v>
          </cell>
          <cell r="U62">
            <v>1430.26154697636</v>
          </cell>
          <cell r="V62">
            <v>12.8046943463159</v>
          </cell>
          <cell r="W62" t="str">
            <v>1430.26±12.8</v>
          </cell>
        </row>
        <row r="63">
          <cell r="A63" t="str">
            <v>Undecane</v>
          </cell>
          <cell r="B63">
            <v>17.1427</v>
          </cell>
          <cell r="C63" t="str">
            <v>1120-21-4</v>
          </cell>
          <cell r="D63" t="str">
            <v>C11H24</v>
          </cell>
          <cell r="E63">
            <v>846</v>
          </cell>
          <cell r="F63">
            <v>877</v>
          </cell>
          <cell r="G63">
            <v>1093</v>
          </cell>
          <cell r="H63" t="str">
            <v>1100-A</v>
          </cell>
          <cell r="I63">
            <v>46945.088</v>
          </cell>
          <cell r="J63">
            <v>945548.812</v>
          </cell>
          <cell r="K63">
            <v>172.8</v>
          </cell>
          <cell r="L63">
            <v>8.57926222681352</v>
          </cell>
          <cell r="M63">
            <v>50480.385</v>
          </cell>
          <cell r="N63">
            <v>934830.666</v>
          </cell>
          <cell r="O63">
            <v>172.8</v>
          </cell>
          <cell r="P63">
            <v>9.331112944042</v>
          </cell>
          <cell r="Q63">
            <v>49410.246</v>
          </cell>
          <cell r="R63">
            <v>956266.958</v>
          </cell>
          <cell r="S63">
            <v>172.8</v>
          </cell>
          <cell r="T63">
            <v>8.92856376283996</v>
          </cell>
          <cell r="U63">
            <v>8.94631297789849</v>
          </cell>
          <cell r="V63">
            <v>0.376239486531704</v>
          </cell>
          <cell r="W63" t="str">
            <v>8.95±0.38</v>
          </cell>
        </row>
        <row r="64">
          <cell r="A64" t="str">
            <v>1,5,7-Octatrien-3-ol, 3,7-dimethyl-</v>
          </cell>
          <cell r="B64">
            <v>17.2758</v>
          </cell>
          <cell r="C64" t="str">
            <v>29957-43-5</v>
          </cell>
          <cell r="D64" t="str">
            <v>C10H16O</v>
          </cell>
          <cell r="E64">
            <v>866</v>
          </cell>
          <cell r="F64">
            <v>884</v>
          </cell>
          <cell r="G64">
            <v>1097</v>
          </cell>
          <cell r="H64" t="str">
            <v>1107-S</v>
          </cell>
          <cell r="I64">
            <v>1893293.057</v>
          </cell>
          <cell r="J64">
            <v>945548.812</v>
          </cell>
          <cell r="K64">
            <v>172.8</v>
          </cell>
          <cell r="L64">
            <v>346.001217597215</v>
          </cell>
          <cell r="M64">
            <v>1869088.419</v>
          </cell>
          <cell r="N64">
            <v>934830.666</v>
          </cell>
          <cell r="O64">
            <v>172.8</v>
          </cell>
          <cell r="P64">
            <v>345.494099145438</v>
          </cell>
          <cell r="Q64">
            <v>1902650.773</v>
          </cell>
          <cell r="R64">
            <v>956266.958</v>
          </cell>
          <cell r="S64">
            <v>172.8</v>
          </cell>
          <cell r="T64">
            <v>343.814089594843</v>
          </cell>
          <cell r="U64">
            <v>345.103135445832</v>
          </cell>
          <cell r="V64">
            <v>1.14478019090874</v>
          </cell>
          <cell r="W64" t="str">
            <v>345.1±1.14</v>
          </cell>
        </row>
        <row r="65">
          <cell r="A65" t="str">
            <v>Phenylethyl Alcohol</v>
          </cell>
          <cell r="B65">
            <v>17.6093</v>
          </cell>
          <cell r="C65">
            <v>22258</v>
          </cell>
          <cell r="D65" t="str">
            <v>C8H10O</v>
          </cell>
          <cell r="E65">
            <v>893</v>
          </cell>
          <cell r="F65">
            <v>896</v>
          </cell>
          <cell r="G65">
            <v>1107</v>
          </cell>
          <cell r="H65" t="str">
            <v>1116-S</v>
          </cell>
          <cell r="I65">
            <v>1148169.662</v>
          </cell>
          <cell r="J65">
            <v>945548.812</v>
          </cell>
          <cell r="K65">
            <v>172.8</v>
          </cell>
          <cell r="L65">
            <v>209.829164899421</v>
          </cell>
          <cell r="M65">
            <v>1122870.247</v>
          </cell>
          <cell r="N65">
            <v>934830.666</v>
          </cell>
          <cell r="O65">
            <v>172.8</v>
          </cell>
          <cell r="P65">
            <v>207.558422865858</v>
          </cell>
          <cell r="Q65">
            <v>1147252.993</v>
          </cell>
          <cell r="R65">
            <v>956266.958</v>
          </cell>
          <cell r="S65">
            <v>172.8</v>
          </cell>
          <cell r="T65">
            <v>207.311687946453</v>
          </cell>
          <cell r="U65">
            <v>208.233091903911</v>
          </cell>
          <cell r="V65">
            <v>1.38773422720682</v>
          </cell>
          <cell r="W65" t="str">
            <v>208.23±1.39</v>
          </cell>
        </row>
        <row r="66">
          <cell r="A66" t="str">
            <v>2-Cyclohexene-1-carboxaldehyde, 2,6,6-trimethyl-</v>
          </cell>
          <cell r="B66">
            <v>17.8093</v>
          </cell>
          <cell r="C66" t="str">
            <v>432-24-6</v>
          </cell>
          <cell r="D66" t="str">
            <v>C10H16O</v>
          </cell>
          <cell r="E66">
            <v>815</v>
          </cell>
          <cell r="F66">
            <v>831</v>
          </cell>
          <cell r="G66">
            <v>1112</v>
          </cell>
          <cell r="H66" t="str">
            <v>1116-S</v>
          </cell>
          <cell r="I66">
            <v>18087.291</v>
          </cell>
          <cell r="J66">
            <v>945548.812</v>
          </cell>
          <cell r="K66">
            <v>172.8</v>
          </cell>
          <cell r="L66">
            <v>3.305470690814</v>
          </cell>
          <cell r="M66">
            <v>20746.849</v>
          </cell>
          <cell r="N66">
            <v>934830.666</v>
          </cell>
          <cell r="O66">
            <v>172.8</v>
          </cell>
          <cell r="P66">
            <v>3.83497850208521</v>
          </cell>
          <cell r="Q66">
            <v>19354.778</v>
          </cell>
          <cell r="R66">
            <v>956266.958</v>
          </cell>
          <cell r="S66">
            <v>172.8</v>
          </cell>
          <cell r="T66">
            <v>3.49746021277878</v>
          </cell>
          <cell r="U66">
            <v>3.54596980189266</v>
          </cell>
          <cell r="V66">
            <v>0.268066252494239</v>
          </cell>
          <cell r="W66" t="str">
            <v>3.55±0.27</v>
          </cell>
        </row>
        <row r="67">
          <cell r="A67" t="str">
            <v>2,4,6-Octatriene, 2,6-dimethyl-, (E,Z)-</v>
          </cell>
          <cell r="B67">
            <v>18.2093</v>
          </cell>
          <cell r="C67" t="str">
            <v>7216-56-0</v>
          </cell>
          <cell r="D67" t="str">
            <v>C10H16</v>
          </cell>
          <cell r="E67">
            <v>885</v>
          </cell>
          <cell r="F67">
            <v>904</v>
          </cell>
          <cell r="G67">
            <v>1122</v>
          </cell>
          <cell r="H67" t="str">
            <v>1131-S</v>
          </cell>
          <cell r="I67">
            <v>38651.22</v>
          </cell>
          <cell r="J67">
            <v>945548.812</v>
          </cell>
          <cell r="K67">
            <v>172.8</v>
          </cell>
          <cell r="L67">
            <v>7.06354947649175</v>
          </cell>
          <cell r="M67">
            <v>38495.837</v>
          </cell>
          <cell r="N67">
            <v>934830.666</v>
          </cell>
          <cell r="O67">
            <v>172.8</v>
          </cell>
          <cell r="P67">
            <v>7.11581345749306</v>
          </cell>
          <cell r="Q67">
            <v>40627.132</v>
          </cell>
          <cell r="R67">
            <v>956266.958</v>
          </cell>
          <cell r="S67">
            <v>172.8</v>
          </cell>
          <cell r="T67">
            <v>7.34143154363805</v>
          </cell>
          <cell r="U67">
            <v>7.17359815920762</v>
          </cell>
          <cell r="V67">
            <v>0.147678416244742</v>
          </cell>
          <cell r="W67" t="str">
            <v>7.17±0.15</v>
          </cell>
        </row>
        <row r="68">
          <cell r="A68" t="str">
            <v>2,6-Dimethyl-1,3,5,7-octatetraene, E,E-</v>
          </cell>
          <cell r="B68">
            <v>18.2759</v>
          </cell>
          <cell r="C68" t="str">
            <v>460-01-5</v>
          </cell>
          <cell r="D68" t="str">
            <v>C10H14</v>
          </cell>
          <cell r="E68">
            <v>831</v>
          </cell>
          <cell r="F68">
            <v>889</v>
          </cell>
          <cell r="G68">
            <v>1124</v>
          </cell>
          <cell r="H68" t="str">
            <v>1131-S</v>
          </cell>
          <cell r="I68">
            <v>177688.261</v>
          </cell>
          <cell r="J68">
            <v>945548.812</v>
          </cell>
          <cell r="K68">
            <v>172.8</v>
          </cell>
          <cell r="L68">
            <v>32.4727090882327</v>
          </cell>
          <cell r="M68">
            <v>177917.235</v>
          </cell>
          <cell r="N68">
            <v>934830.666</v>
          </cell>
          <cell r="O68">
            <v>172.8</v>
          </cell>
          <cell r="P68">
            <v>32.8873445493069</v>
          </cell>
          <cell r="Q68">
            <v>184443.036</v>
          </cell>
          <cell r="R68">
            <v>956266.958</v>
          </cell>
          <cell r="S68">
            <v>172.8</v>
          </cell>
          <cell r="T68">
            <v>33.3293505063259</v>
          </cell>
          <cell r="U68">
            <v>32.8964680479552</v>
          </cell>
          <cell r="V68">
            <v>0.428393578930506</v>
          </cell>
          <cell r="W68" t="str">
            <v>32.9±0.43</v>
          </cell>
        </row>
        <row r="69">
          <cell r="A69" t="str">
            <v>Benzyl nitrile</v>
          </cell>
          <cell r="B69">
            <v>18.6093</v>
          </cell>
          <cell r="C69" t="str">
            <v>140-29-4</v>
          </cell>
          <cell r="D69" t="str">
            <v>C8H7N</v>
          </cell>
          <cell r="E69">
            <v>827</v>
          </cell>
          <cell r="F69">
            <v>883</v>
          </cell>
          <cell r="G69">
            <v>1134</v>
          </cell>
          <cell r="H69" t="str">
            <v>1144-S</v>
          </cell>
          <cell r="I69">
            <v>14188.615</v>
          </cell>
          <cell r="J69">
            <v>945548.812</v>
          </cell>
          <cell r="K69">
            <v>172.8</v>
          </cell>
          <cell r="L69">
            <v>2.59298371578939</v>
          </cell>
          <cell r="M69">
            <v>14566.048</v>
          </cell>
          <cell r="N69">
            <v>934830.666</v>
          </cell>
          <cell r="O69">
            <v>172.8</v>
          </cell>
          <cell r="P69">
            <v>2.69248023834083</v>
          </cell>
          <cell r="Q69">
            <v>15656.706</v>
          </cell>
          <cell r="R69">
            <v>956266.958</v>
          </cell>
          <cell r="S69">
            <v>172.8</v>
          </cell>
          <cell r="T69">
            <v>2.82920869969032</v>
          </cell>
          <cell r="U69">
            <v>2.70489088460685</v>
          </cell>
          <cell r="V69">
            <v>0.118600501096345</v>
          </cell>
          <cell r="W69" t="str">
            <v>2.7±0.12</v>
          </cell>
        </row>
        <row r="70">
          <cell r="A70" t="str">
            <v>2,4,6-Octatriene, 2,6-dimethyl-, (E,E)-</v>
          </cell>
          <cell r="B70">
            <v>18.6759</v>
          </cell>
          <cell r="C70" t="str">
            <v>3016-19-1</v>
          </cell>
          <cell r="D70" t="str">
            <v>C10H16</v>
          </cell>
          <cell r="E70">
            <v>872</v>
          </cell>
          <cell r="F70">
            <v>906</v>
          </cell>
          <cell r="G70">
            <v>1135</v>
          </cell>
          <cell r="H70" t="str">
            <v>1144-S</v>
          </cell>
          <cell r="I70">
            <v>44889.135</v>
          </cell>
          <cell r="J70">
            <v>945548.812</v>
          </cell>
          <cell r="K70">
            <v>172.8</v>
          </cell>
          <cell r="L70">
            <v>8.20353474041486</v>
          </cell>
          <cell r="M70">
            <v>44714.944</v>
          </cell>
          <cell r="N70">
            <v>934830.666</v>
          </cell>
          <cell r="O70">
            <v>172.8</v>
          </cell>
          <cell r="P70">
            <v>8.26539244402579</v>
          </cell>
          <cell r="Q70">
            <v>46575.018</v>
          </cell>
          <cell r="R70">
            <v>956266.958</v>
          </cell>
          <cell r="S70">
            <v>172.8</v>
          </cell>
          <cell r="T70">
            <v>8.41623047107312</v>
          </cell>
          <cell r="U70">
            <v>8.29505255183792</v>
          </cell>
          <cell r="V70">
            <v>0.109405941139562</v>
          </cell>
          <cell r="W70" t="str">
            <v>8.3±0.11</v>
          </cell>
        </row>
        <row r="71">
          <cell r="A71" t="str">
            <v>5-Ethyldecane</v>
          </cell>
          <cell r="B71">
            <v>18.7424</v>
          </cell>
          <cell r="C71" t="str">
            <v>17302-36-2</v>
          </cell>
          <cell r="D71" t="str">
            <v>C12H26</v>
          </cell>
          <cell r="E71">
            <v>814</v>
          </cell>
          <cell r="F71">
            <v>892</v>
          </cell>
          <cell r="G71">
            <v>1136</v>
          </cell>
          <cell r="H71" t="str">
            <v>1144-S</v>
          </cell>
          <cell r="I71">
            <v>18284.321</v>
          </cell>
          <cell r="J71">
            <v>945548.812</v>
          </cell>
          <cell r="K71">
            <v>172.8</v>
          </cell>
          <cell r="L71">
            <v>3.34147812223152</v>
          </cell>
          <cell r="M71">
            <v>17145.416</v>
          </cell>
          <cell r="N71">
            <v>934830.666</v>
          </cell>
          <cell r="O71">
            <v>172.8</v>
          </cell>
          <cell r="P71">
            <v>3.16926689779772</v>
          </cell>
          <cell r="Q71">
            <v>19214.8685</v>
          </cell>
          <cell r="R71">
            <v>956266.958</v>
          </cell>
          <cell r="S71">
            <v>172.8</v>
          </cell>
          <cell r="T71">
            <v>3.47217819147946</v>
          </cell>
          <cell r="U71">
            <v>3.3276410705029</v>
          </cell>
          <cell r="V71">
            <v>0.151928966824604</v>
          </cell>
          <cell r="W71" t="str">
            <v>3.33±0.15</v>
          </cell>
        </row>
        <row r="72">
          <cell r="A72" t="str">
            <v>Lilac aldehyde A</v>
          </cell>
          <cell r="B72">
            <v>18.7424</v>
          </cell>
          <cell r="C72" t="str">
            <v>53447-46-4</v>
          </cell>
          <cell r="D72" t="str">
            <v>C10H16O2</v>
          </cell>
          <cell r="E72">
            <v>864</v>
          </cell>
          <cell r="F72">
            <v>897</v>
          </cell>
          <cell r="G72">
            <v>1137</v>
          </cell>
          <cell r="H72" t="str">
            <v>1145-S</v>
          </cell>
          <cell r="I72">
            <v>13831.173</v>
          </cell>
          <cell r="J72">
            <v>945548.812</v>
          </cell>
          <cell r="K72">
            <v>172.8</v>
          </cell>
          <cell r="L72">
            <v>2.52766082942316</v>
          </cell>
          <cell r="M72">
            <v>13805.968</v>
          </cell>
          <cell r="N72">
            <v>934830.666</v>
          </cell>
          <cell r="O72">
            <v>172.8</v>
          </cell>
          <cell r="P72">
            <v>2.55198225429203</v>
          </cell>
          <cell r="Q72">
            <v>13059.541</v>
          </cell>
          <cell r="R72">
            <v>956266.958</v>
          </cell>
          <cell r="S72">
            <v>172.8</v>
          </cell>
          <cell r="T72">
            <v>2.35989402950802</v>
          </cell>
          <cell r="U72">
            <v>2.47984570440774</v>
          </cell>
          <cell r="V72">
            <v>0.104590564394444</v>
          </cell>
          <cell r="W72" t="str">
            <v>2.48±0.1</v>
          </cell>
        </row>
        <row r="73">
          <cell r="A73" t="str">
            <v>(R,S)-5-Ethyl-6-methyl-3E-hepten-2-one</v>
          </cell>
          <cell r="B73">
            <v>18.8759</v>
          </cell>
          <cell r="C73" t="str">
            <v>57283-79-1</v>
          </cell>
          <cell r="D73" t="str">
            <v>C10H18O</v>
          </cell>
          <cell r="E73">
            <v>841</v>
          </cell>
          <cell r="F73">
            <v>851</v>
          </cell>
          <cell r="G73">
            <v>1140</v>
          </cell>
          <cell r="H73" t="str">
            <v>1144-S</v>
          </cell>
          <cell r="I73">
            <v>137014.632</v>
          </cell>
          <cell r="J73">
            <v>945548.812</v>
          </cell>
          <cell r="K73">
            <v>172.8</v>
          </cell>
          <cell r="L73">
            <v>25.0395623252076</v>
          </cell>
          <cell r="M73">
            <v>135541.759</v>
          </cell>
          <cell r="N73">
            <v>934830.666</v>
          </cell>
          <cell r="O73">
            <v>172.8</v>
          </cell>
          <cell r="P73">
            <v>25.0543941347341</v>
          </cell>
          <cell r="Q73">
            <v>143915.199</v>
          </cell>
          <cell r="R73">
            <v>956266.958</v>
          </cell>
          <cell r="S73">
            <v>172.8</v>
          </cell>
          <cell r="T73">
            <v>26.0058618350797</v>
          </cell>
          <cell r="U73">
            <v>25.3666060983405</v>
          </cell>
          <cell r="V73">
            <v>0.553661375173464</v>
          </cell>
          <cell r="W73" t="str">
            <v>25.37±0.55</v>
          </cell>
        </row>
        <row r="74">
          <cell r="A74" t="str">
            <v>Decane, 4-ethyl-</v>
          </cell>
          <cell r="B74">
            <v>18.9424</v>
          </cell>
          <cell r="C74" t="str">
            <v>1636-44-8</v>
          </cell>
          <cell r="D74" t="str">
            <v>C12H26</v>
          </cell>
          <cell r="E74">
            <v>819</v>
          </cell>
          <cell r="F74">
            <v>846</v>
          </cell>
          <cell r="G74">
            <v>1142</v>
          </cell>
          <cell r="H74" t="str">
            <v>1141-S</v>
          </cell>
          <cell r="I74">
            <v>13521.471</v>
          </cell>
          <cell r="J74">
            <v>945548.812</v>
          </cell>
          <cell r="K74">
            <v>172.8</v>
          </cell>
          <cell r="L74">
            <v>2.47106247625427</v>
          </cell>
          <cell r="M74">
            <v>14218.293</v>
          </cell>
          <cell r="N74">
            <v>934830.666</v>
          </cell>
          <cell r="O74">
            <v>172.8</v>
          </cell>
          <cell r="P74">
            <v>2.62819900946638</v>
          </cell>
          <cell r="Q74">
            <v>15915.115</v>
          </cell>
          <cell r="R74">
            <v>956266.958</v>
          </cell>
          <cell r="S74">
            <v>172.8</v>
          </cell>
          <cell r="T74">
            <v>2.87590389795733</v>
          </cell>
          <cell r="U74">
            <v>2.65838846122599</v>
          </cell>
          <cell r="V74">
            <v>0.204102171546015</v>
          </cell>
          <cell r="W74" t="str">
            <v>2.66±0.2</v>
          </cell>
        </row>
        <row r="75">
          <cell r="A75" t="str">
            <v>(6Z)-Nonen-1-ol</v>
          </cell>
          <cell r="B75">
            <v>19.0757</v>
          </cell>
          <cell r="C75" t="str">
            <v>35854-86-5</v>
          </cell>
          <cell r="D75" t="str">
            <v>C9H18O</v>
          </cell>
          <cell r="E75">
            <v>808</v>
          </cell>
          <cell r="F75">
            <v>839</v>
          </cell>
          <cell r="G75">
            <v>1146</v>
          </cell>
          <cell r="H75" t="str">
            <v>1171-S</v>
          </cell>
          <cell r="I75">
            <v>13563.9185</v>
          </cell>
          <cell r="J75">
            <v>945548.812</v>
          </cell>
          <cell r="K75">
            <v>172.8</v>
          </cell>
          <cell r="L75">
            <v>2.47881979973341</v>
          </cell>
          <cell r="M75">
            <v>13589.516</v>
          </cell>
          <cell r="N75">
            <v>934830.666</v>
          </cell>
          <cell r="O75">
            <v>172.8</v>
          </cell>
          <cell r="P75">
            <v>2.51197190058804</v>
          </cell>
          <cell r="Q75">
            <v>13538.321</v>
          </cell>
          <cell r="R75">
            <v>956266.958</v>
          </cell>
          <cell r="S75">
            <v>172.8</v>
          </cell>
          <cell r="T75">
            <v>2.44641085758398</v>
          </cell>
          <cell r="U75">
            <v>2.47906751930181</v>
          </cell>
          <cell r="V75">
            <v>0.0327812234927783</v>
          </cell>
          <cell r="W75" t="str">
            <v>2.48±0.03</v>
          </cell>
        </row>
        <row r="76">
          <cell r="A76" t="str">
            <v>2H-Pyran, 3,6-dihydro-4-methyl-2-(2-methyl-1-propenyl)-</v>
          </cell>
          <cell r="B76">
            <v>19.1424</v>
          </cell>
          <cell r="C76" t="str">
            <v>1786-08-9</v>
          </cell>
          <cell r="D76" t="str">
            <v>C10H16O</v>
          </cell>
          <cell r="E76">
            <v>834</v>
          </cell>
          <cell r="F76">
            <v>866</v>
          </cell>
          <cell r="G76">
            <v>1148</v>
          </cell>
          <cell r="H76" t="str">
            <v>1154-S</v>
          </cell>
          <cell r="I76">
            <v>48737.376</v>
          </cell>
          <cell r="J76">
            <v>945548.812</v>
          </cell>
          <cell r="K76">
            <v>172.8</v>
          </cell>
          <cell r="L76">
            <v>8.90680466827132</v>
          </cell>
          <cell r="M76">
            <v>48158.682</v>
          </cell>
          <cell r="N76">
            <v>934830.666</v>
          </cell>
          <cell r="O76">
            <v>172.8</v>
          </cell>
          <cell r="P76">
            <v>8.90195470930347</v>
          </cell>
          <cell r="Q76">
            <v>48837.207</v>
          </cell>
          <cell r="R76">
            <v>956266.958</v>
          </cell>
          <cell r="S76">
            <v>172.8</v>
          </cell>
          <cell r="T76">
            <v>8.82501408105748</v>
          </cell>
          <cell r="U76">
            <v>8.87792448621076</v>
          </cell>
          <cell r="V76">
            <v>0.045885877518146</v>
          </cell>
          <cell r="W76" t="str">
            <v>8.88±0.05</v>
          </cell>
        </row>
        <row r="77">
          <cell r="A77" t="str">
            <v>Undecane, 4-methyl-</v>
          </cell>
          <cell r="B77">
            <v>19.2759</v>
          </cell>
          <cell r="C77" t="str">
            <v>2980-69-0</v>
          </cell>
          <cell r="D77" t="str">
            <v>C12H26</v>
          </cell>
          <cell r="E77">
            <v>829</v>
          </cell>
          <cell r="F77">
            <v>874</v>
          </cell>
          <cell r="G77">
            <v>1151</v>
          </cell>
          <cell r="H77" t="str">
            <v>1160-S</v>
          </cell>
          <cell r="I77">
            <v>17076.315</v>
          </cell>
          <cell r="J77">
            <v>945548.812</v>
          </cell>
          <cell r="K77">
            <v>172.8</v>
          </cell>
          <cell r="L77">
            <v>3.12071380615303</v>
          </cell>
          <cell r="M77">
            <v>17457.051</v>
          </cell>
          <cell r="N77">
            <v>934830.666</v>
          </cell>
          <cell r="O77">
            <v>172.8</v>
          </cell>
          <cell r="P77">
            <v>3.22687147791962</v>
          </cell>
          <cell r="Q77">
            <v>18837.787</v>
          </cell>
          <cell r="R77">
            <v>956266.958</v>
          </cell>
          <cell r="S77">
            <v>172.8</v>
          </cell>
          <cell r="T77">
            <v>3.40403855468151</v>
          </cell>
          <cell r="U77">
            <v>3.25054127958472</v>
          </cell>
          <cell r="V77">
            <v>0.143137775989883</v>
          </cell>
          <cell r="W77" t="str">
            <v>3.25±0.14</v>
          </cell>
        </row>
        <row r="78">
          <cell r="A78" t="str">
            <v>2-Nonenal, (E)-</v>
          </cell>
          <cell r="B78">
            <v>19.3424</v>
          </cell>
          <cell r="C78" t="str">
            <v>18829-56-6</v>
          </cell>
          <cell r="D78" t="str">
            <v>C9H16O</v>
          </cell>
          <cell r="E78">
            <v>867</v>
          </cell>
          <cell r="F78">
            <v>908</v>
          </cell>
          <cell r="G78">
            <v>1153</v>
          </cell>
          <cell r="H78" t="str">
            <v>1162-S</v>
          </cell>
          <cell r="I78">
            <v>129820.92</v>
          </cell>
          <cell r="J78">
            <v>945548.812</v>
          </cell>
          <cell r="K78">
            <v>172.8</v>
          </cell>
          <cell r="L78">
            <v>23.7249041945811</v>
          </cell>
          <cell r="M78">
            <v>128719.534</v>
          </cell>
          <cell r="N78">
            <v>934830.666</v>
          </cell>
          <cell r="O78">
            <v>172.8</v>
          </cell>
          <cell r="P78">
            <v>23.7933310108165</v>
          </cell>
          <cell r="Q78">
            <v>134565.191</v>
          </cell>
          <cell r="R78">
            <v>956266.958</v>
          </cell>
          <cell r="S78">
            <v>172.8</v>
          </cell>
          <cell r="T78">
            <v>24.3162903520504</v>
          </cell>
          <cell r="U78">
            <v>23.9448418524827</v>
          </cell>
          <cell r="V78">
            <v>0.323498142449632</v>
          </cell>
          <cell r="W78" t="str">
            <v>23.94±0.32</v>
          </cell>
        </row>
        <row r="79">
          <cell r="A79" t="str">
            <v>Acetic acid, phenylmethyl ester</v>
          </cell>
          <cell r="B79">
            <v>19.4759</v>
          </cell>
          <cell r="C79" t="str">
            <v>140-11-4</v>
          </cell>
          <cell r="D79" t="str">
            <v>C9H10O2</v>
          </cell>
          <cell r="E79">
            <v>772</v>
          </cell>
          <cell r="F79">
            <v>905</v>
          </cell>
          <cell r="G79">
            <v>1157</v>
          </cell>
          <cell r="H79" t="str">
            <v>1164-S</v>
          </cell>
          <cell r="I79">
            <v>34356.22</v>
          </cell>
          <cell r="J79">
            <v>945548.812</v>
          </cell>
          <cell r="K79">
            <v>172.8</v>
          </cell>
          <cell r="L79">
            <v>6.27863389034643</v>
          </cell>
          <cell r="M79">
            <v>35678.918</v>
          </cell>
          <cell r="N79">
            <v>934830.666</v>
          </cell>
          <cell r="O79">
            <v>172.8</v>
          </cell>
          <cell r="P79">
            <v>6.59511637201683</v>
          </cell>
          <cell r="Q79">
            <v>36017.569</v>
          </cell>
          <cell r="R79">
            <v>956266.958</v>
          </cell>
          <cell r="S79">
            <v>172.8</v>
          </cell>
          <cell r="T79">
            <v>6.50847116606114</v>
          </cell>
          <cell r="U79">
            <v>6.46074047614146</v>
          </cell>
          <cell r="V79">
            <v>0.163551075726272</v>
          </cell>
          <cell r="W79" t="str">
            <v>6.46±0.16</v>
          </cell>
        </row>
        <row r="80">
          <cell r="A80" t="str">
            <v>endo-Borneol</v>
          </cell>
          <cell r="B80">
            <v>19.6092</v>
          </cell>
          <cell r="C80" t="str">
            <v>507-70-0</v>
          </cell>
          <cell r="D80" t="str">
            <v>C10H18O</v>
          </cell>
          <cell r="E80">
            <v>910</v>
          </cell>
          <cell r="F80">
            <v>910</v>
          </cell>
          <cell r="G80">
            <v>1161</v>
          </cell>
          <cell r="H80" t="str">
            <v>1167-S</v>
          </cell>
          <cell r="I80">
            <v>535174.5655</v>
          </cell>
          <cell r="J80">
            <v>945548.812</v>
          </cell>
          <cell r="K80">
            <v>172.8</v>
          </cell>
          <cell r="L80">
            <v>97.8036921465668</v>
          </cell>
          <cell r="M80">
            <v>520936.184</v>
          </cell>
          <cell r="N80">
            <v>934830.666</v>
          </cell>
          <cell r="O80">
            <v>172.8</v>
          </cell>
          <cell r="P80">
            <v>96.2931318677986</v>
          </cell>
          <cell r="Q80">
            <v>539412.947</v>
          </cell>
          <cell r="R80">
            <v>956266.958</v>
          </cell>
          <cell r="S80">
            <v>172.8</v>
          </cell>
          <cell r="T80">
            <v>97.4733639616146</v>
          </cell>
          <cell r="U80">
            <v>97.19006265866</v>
          </cell>
          <cell r="V80">
            <v>0.794130222406827</v>
          </cell>
          <cell r="W80" t="str">
            <v>97.19±0.79</v>
          </cell>
        </row>
        <row r="81">
          <cell r="A81" t="str">
            <v>Undecane, 3-methyl-</v>
          </cell>
          <cell r="B81">
            <v>19.6759</v>
          </cell>
          <cell r="C81" t="str">
            <v>1002-43-3</v>
          </cell>
          <cell r="D81" t="str">
            <v>C12H26</v>
          </cell>
          <cell r="E81">
            <v>893</v>
          </cell>
          <cell r="F81">
            <v>898</v>
          </cell>
          <cell r="G81">
            <v>1162</v>
          </cell>
          <cell r="H81" t="str">
            <v>1170-S</v>
          </cell>
          <cell r="I81">
            <v>28236.723</v>
          </cell>
          <cell r="J81">
            <v>945548.812</v>
          </cell>
          <cell r="K81">
            <v>172.8</v>
          </cell>
          <cell r="L81">
            <v>5.16028963547574</v>
          </cell>
          <cell r="M81">
            <v>27638.102</v>
          </cell>
          <cell r="N81">
            <v>934830.666</v>
          </cell>
          <cell r="O81">
            <v>172.8</v>
          </cell>
          <cell r="P81">
            <v>5.10880119715713</v>
          </cell>
          <cell r="Q81">
            <v>29092.741</v>
          </cell>
          <cell r="R81">
            <v>956266.958</v>
          </cell>
          <cell r="S81">
            <v>172.8</v>
          </cell>
          <cell r="T81">
            <v>5.25713620317309</v>
          </cell>
          <cell r="U81">
            <v>5.17540901193532</v>
          </cell>
          <cell r="V81">
            <v>0.075314441914108</v>
          </cell>
          <cell r="W81" t="str">
            <v>5.18±0.08</v>
          </cell>
        </row>
        <row r="82">
          <cell r="A82" t="str">
            <v>1-Nonanol</v>
          </cell>
          <cell r="B82">
            <v>19.6759</v>
          </cell>
          <cell r="C82" t="str">
            <v>143-08-8</v>
          </cell>
          <cell r="D82" t="str">
            <v>C9H20O</v>
          </cell>
          <cell r="E82">
            <v>818</v>
          </cell>
          <cell r="F82">
            <v>833</v>
          </cell>
          <cell r="G82">
            <v>1162</v>
          </cell>
          <cell r="H82" t="str">
            <v>1173-S</v>
          </cell>
          <cell r="I82">
            <v>114573.044</v>
          </cell>
          <cell r="J82">
            <v>945548.812</v>
          </cell>
          <cell r="K82">
            <v>172.8</v>
          </cell>
          <cell r="L82">
            <v>20.9383394616332</v>
          </cell>
          <cell r="M82">
            <v>106160.798</v>
          </cell>
          <cell r="N82">
            <v>934830.666</v>
          </cell>
          <cell r="O82">
            <v>172.8</v>
          </cell>
          <cell r="P82">
            <v>19.6234318808707</v>
          </cell>
          <cell r="Q82">
            <v>105366.921</v>
          </cell>
          <cell r="R82">
            <v>956266.958</v>
          </cell>
          <cell r="S82">
            <v>172.8</v>
          </cell>
          <cell r="T82">
            <v>19.040084775992</v>
          </cell>
          <cell r="U82">
            <v>19.867285372832</v>
          </cell>
          <cell r="V82">
            <v>0.972337959274439</v>
          </cell>
          <cell r="W82" t="str">
            <v>19.87±0.97</v>
          </cell>
        </row>
        <row r="83">
          <cell r="A83" t="str">
            <v>(3R,6S)-2,2,6-Trimethyl-6-vinyltetrahydro-2H-pyran-3-ol</v>
          </cell>
          <cell r="B83">
            <v>19.8759</v>
          </cell>
          <cell r="C83" t="str">
            <v>39028-58-5</v>
          </cell>
          <cell r="D83" t="str">
            <v>C10H18O2</v>
          </cell>
          <cell r="E83">
            <v>857</v>
          </cell>
          <cell r="F83">
            <v>861</v>
          </cell>
          <cell r="G83">
            <v>1168</v>
          </cell>
          <cell r="H83" t="str">
            <v>1173-S</v>
          </cell>
          <cell r="I83">
            <v>1482143.599</v>
          </cell>
          <cell r="J83">
            <v>945548.812</v>
          </cell>
          <cell r="K83">
            <v>172.8</v>
          </cell>
          <cell r="L83">
            <v>270.863239059519</v>
          </cell>
          <cell r="M83">
            <v>1469318.318</v>
          </cell>
          <cell r="N83">
            <v>934830.666</v>
          </cell>
          <cell r="O83">
            <v>172.8</v>
          </cell>
          <cell r="P83">
            <v>271.598070735947</v>
          </cell>
          <cell r="Q83">
            <v>1499756.25</v>
          </cell>
          <cell r="R83">
            <v>956266.958</v>
          </cell>
          <cell r="S83">
            <v>172.8</v>
          </cell>
          <cell r="T83">
            <v>271.009970418742</v>
          </cell>
          <cell r="U83">
            <v>271.157093404736</v>
          </cell>
          <cell r="V83">
            <v>0.38888080169427</v>
          </cell>
          <cell r="W83" t="str">
            <v>271.16±0.39</v>
          </cell>
        </row>
        <row r="84">
          <cell r="A84" t="str">
            <v>Benzaldehyde, 2-ethyl-</v>
          </cell>
          <cell r="B84">
            <v>19.8759</v>
          </cell>
          <cell r="C84" t="str">
            <v>22927-13-5</v>
          </cell>
          <cell r="D84" t="str">
            <v>C9H10O</v>
          </cell>
          <cell r="E84">
            <v>777</v>
          </cell>
          <cell r="F84">
            <v>892</v>
          </cell>
          <cell r="G84">
            <v>1168</v>
          </cell>
          <cell r="H84" t="str">
            <v>1176-S</v>
          </cell>
          <cell r="I84">
            <v>137643.765</v>
          </cell>
          <cell r="J84">
            <v>945548.812</v>
          </cell>
          <cell r="K84">
            <v>172.8</v>
          </cell>
          <cell r="L84">
            <v>25.1545370161176</v>
          </cell>
          <cell r="M84">
            <v>139721.658</v>
          </cell>
          <cell r="N84">
            <v>934830.666</v>
          </cell>
          <cell r="O84">
            <v>172.8</v>
          </cell>
          <cell r="P84">
            <v>25.8270330451483</v>
          </cell>
          <cell r="Q84">
            <v>140674.316</v>
          </cell>
          <cell r="R84">
            <v>956266.958</v>
          </cell>
          <cell r="S84">
            <v>172.8</v>
          </cell>
          <cell r="T84">
            <v>25.4202255985509</v>
          </cell>
          <cell r="U84">
            <v>25.4672652199389</v>
          </cell>
          <cell r="V84">
            <v>0.338706763662565</v>
          </cell>
          <cell r="W84" t="str">
            <v>25.47±0.34</v>
          </cell>
        </row>
        <row r="85">
          <cell r="A85" t="str">
            <v>3-Cyclohexen-1-ol, 4-methyl-1-(1-methylethyl)-, (R)-</v>
          </cell>
          <cell r="B85">
            <v>20.0094</v>
          </cell>
          <cell r="C85" t="str">
            <v>20126-76-5</v>
          </cell>
          <cell r="D85" t="str">
            <v>C10H18O</v>
          </cell>
          <cell r="E85">
            <v>882</v>
          </cell>
          <cell r="F85">
            <v>892</v>
          </cell>
          <cell r="G85">
            <v>1172</v>
          </cell>
          <cell r="H85" t="str">
            <v>1182-S</v>
          </cell>
          <cell r="I85">
            <v>118566.649</v>
          </cell>
          <cell r="J85">
            <v>945548.812</v>
          </cell>
          <cell r="K85">
            <v>172.8</v>
          </cell>
          <cell r="L85">
            <v>21.6681748072462</v>
          </cell>
          <cell r="M85">
            <v>110207.787</v>
          </cell>
          <cell r="N85">
            <v>934830.666</v>
          </cell>
          <cell r="O85">
            <v>172.8</v>
          </cell>
          <cell r="P85">
            <v>20.3715028680927</v>
          </cell>
          <cell r="Q85">
            <v>119234.729</v>
          </cell>
          <cell r="R85">
            <v>956266.958</v>
          </cell>
          <cell r="S85">
            <v>172.8</v>
          </cell>
          <cell r="T85">
            <v>21.5460348167755</v>
          </cell>
          <cell r="U85">
            <v>21.1952374973715</v>
          </cell>
          <cell r="V85">
            <v>0.715984356618795</v>
          </cell>
          <cell r="W85" t="str">
            <v>21.2±0.72</v>
          </cell>
        </row>
        <row r="86">
          <cell r="A86" t="str">
            <v>Butanoic acid, 3-hexenyl ester, (E)-</v>
          </cell>
          <cell r="B86">
            <v>20.2759</v>
          </cell>
          <cell r="C86" t="str">
            <v>53398-84-8</v>
          </cell>
          <cell r="D86" t="str">
            <v>C10H18O2</v>
          </cell>
          <cell r="E86">
            <v>933</v>
          </cell>
          <cell r="F86">
            <v>944</v>
          </cell>
          <cell r="G86">
            <v>1179</v>
          </cell>
          <cell r="H86" t="str">
            <v>1185-S</v>
          </cell>
          <cell r="I86">
            <v>348578.863</v>
          </cell>
          <cell r="J86">
            <v>945548.812</v>
          </cell>
          <cell r="K86">
            <v>172.8</v>
          </cell>
          <cell r="L86">
            <v>63.703139131436</v>
          </cell>
          <cell r="M86">
            <v>344331.725</v>
          </cell>
          <cell r="N86">
            <v>934830.666</v>
          </cell>
          <cell r="O86">
            <v>172.8</v>
          </cell>
          <cell r="P86">
            <v>63.6484491192333</v>
          </cell>
          <cell r="Q86">
            <v>354023.775</v>
          </cell>
          <cell r="R86">
            <v>956266.958</v>
          </cell>
          <cell r="S86">
            <v>172.8</v>
          </cell>
          <cell r="T86">
            <v>63.973044146528</v>
          </cell>
          <cell r="U86">
            <v>63.7748774657324</v>
          </cell>
          <cell r="V86">
            <v>0.173782261441819</v>
          </cell>
          <cell r="W86" t="str">
            <v>63.77±0.17</v>
          </cell>
        </row>
        <row r="87">
          <cell r="A87" t="str">
            <v>Butanoic acid, hexyl ester</v>
          </cell>
          <cell r="B87">
            <v>20.4759</v>
          </cell>
          <cell r="C87" t="str">
            <v>2639-63-6</v>
          </cell>
          <cell r="D87" t="str">
            <v>C10H20O2</v>
          </cell>
          <cell r="E87">
            <v>825</v>
          </cell>
          <cell r="F87">
            <v>887</v>
          </cell>
          <cell r="G87">
            <v>1184</v>
          </cell>
          <cell r="H87" t="str">
            <v>1192-S</v>
          </cell>
          <cell r="I87">
            <v>164508.089</v>
          </cell>
          <cell r="J87">
            <v>945548.812</v>
          </cell>
          <cell r="K87">
            <v>172.8</v>
          </cell>
          <cell r="L87">
            <v>30.064019348797</v>
          </cell>
          <cell r="M87">
            <v>157978.27</v>
          </cell>
          <cell r="N87">
            <v>934830.666</v>
          </cell>
          <cell r="O87">
            <v>172.8</v>
          </cell>
          <cell r="P87">
            <v>29.2017004243205</v>
          </cell>
          <cell r="Q87">
            <v>165456.404</v>
          </cell>
          <cell r="R87">
            <v>956266.958</v>
          </cell>
          <cell r="S87">
            <v>172.8</v>
          </cell>
          <cell r="T87">
            <v>29.8984152615676</v>
          </cell>
          <cell r="U87">
            <v>29.721378344895</v>
          </cell>
          <cell r="V87">
            <v>0.45760794822235</v>
          </cell>
          <cell r="W87" t="str">
            <v>29.72±0.46</v>
          </cell>
        </row>
        <row r="88">
          <cell r="A88" t="str">
            <v>α-Terpineol</v>
          </cell>
          <cell r="B88">
            <v>20.4759</v>
          </cell>
          <cell r="C88" t="str">
            <v>98-55-5</v>
          </cell>
          <cell r="D88" t="str">
            <v>C10H18O</v>
          </cell>
          <cell r="E88">
            <v>910</v>
          </cell>
          <cell r="F88">
            <v>910</v>
          </cell>
          <cell r="G88">
            <v>1184</v>
          </cell>
          <cell r="H88" t="str">
            <v>1189-S</v>
          </cell>
          <cell r="I88">
            <v>585192.723</v>
          </cell>
          <cell r="J88">
            <v>945548.812</v>
          </cell>
          <cell r="K88">
            <v>172.8</v>
          </cell>
          <cell r="L88">
            <v>106.944560927014</v>
          </cell>
          <cell r="M88">
            <v>577363.259</v>
          </cell>
          <cell r="N88">
            <v>934830.666</v>
          </cell>
          <cell r="O88">
            <v>172.8</v>
          </cell>
          <cell r="P88">
            <v>106.723468520875</v>
          </cell>
          <cell r="Q88">
            <v>590290.087</v>
          </cell>
          <cell r="R88">
            <v>956266.958</v>
          </cell>
          <cell r="S88">
            <v>172.8</v>
          </cell>
          <cell r="T88">
            <v>106.6669993983</v>
          </cell>
          <cell r="U88">
            <v>106.77834294873</v>
          </cell>
          <cell r="V88">
            <v>0.146691863032161</v>
          </cell>
          <cell r="W88" t="str">
            <v>106.78±0.15</v>
          </cell>
        </row>
        <row r="89">
          <cell r="A89" t="str">
            <v>Butanoic acid, 2-hexenyl ester, (E)-</v>
          </cell>
          <cell r="B89">
            <v>20.6094</v>
          </cell>
          <cell r="C89" t="str">
            <v>53398-83-7</v>
          </cell>
          <cell r="D89" t="str">
            <v>C10H18O2</v>
          </cell>
          <cell r="E89">
            <v>866</v>
          </cell>
          <cell r="F89">
            <v>883</v>
          </cell>
          <cell r="G89">
            <v>1188</v>
          </cell>
          <cell r="H89" t="str">
            <v>1195-S</v>
          </cell>
          <cell r="I89">
            <v>109774.28</v>
          </cell>
          <cell r="J89">
            <v>945548.812</v>
          </cell>
          <cell r="K89">
            <v>172.8</v>
          </cell>
          <cell r="L89">
            <v>20.0613604958979</v>
          </cell>
          <cell r="M89">
            <v>111986.166</v>
          </cell>
          <cell r="N89">
            <v>934830.666</v>
          </cell>
          <cell r="O89">
            <v>172.8</v>
          </cell>
          <cell r="P89">
            <v>20.7002296657649</v>
          </cell>
          <cell r="Q89">
            <v>112247.432</v>
          </cell>
          <cell r="R89">
            <v>956266.958</v>
          </cell>
          <cell r="S89">
            <v>172.8</v>
          </cell>
          <cell r="T89">
            <v>20.2834115383081</v>
          </cell>
          <cell r="U89">
            <v>20.3483338999903</v>
          </cell>
          <cell r="V89">
            <v>0.324344938046567</v>
          </cell>
          <cell r="W89" t="str">
            <v>20.35±0.32</v>
          </cell>
        </row>
        <row r="90">
          <cell r="A90" t="str">
            <v>Methyl salicylate</v>
          </cell>
          <cell r="B90">
            <v>20.6094</v>
          </cell>
          <cell r="C90" t="str">
            <v>119-36-8</v>
          </cell>
          <cell r="D90" t="str">
            <v>C8H8O3</v>
          </cell>
          <cell r="E90">
            <v>884</v>
          </cell>
          <cell r="F90">
            <v>886</v>
          </cell>
          <cell r="G90">
            <v>1188</v>
          </cell>
          <cell r="H90" t="str">
            <v>1192-S</v>
          </cell>
          <cell r="I90">
            <v>2783421.032</v>
          </cell>
          <cell r="J90">
            <v>945548.812</v>
          </cell>
          <cell r="K90">
            <v>172.8</v>
          </cell>
          <cell r="L90">
            <v>508.673003683706</v>
          </cell>
          <cell r="M90">
            <v>2841129.919</v>
          </cell>
          <cell r="N90">
            <v>934830.666</v>
          </cell>
          <cell r="O90">
            <v>172.8</v>
          </cell>
          <cell r="P90">
            <v>525.172384538785</v>
          </cell>
          <cell r="Q90">
            <v>2826868.365</v>
          </cell>
          <cell r="R90">
            <v>956266.958</v>
          </cell>
          <cell r="S90">
            <v>172.8</v>
          </cell>
          <cell r="T90">
            <v>510.822683336927</v>
          </cell>
          <cell r="U90">
            <v>514.889357186473</v>
          </cell>
          <cell r="V90">
            <v>8.96999271455498</v>
          </cell>
          <cell r="W90" t="str">
            <v>514.89±8.97</v>
          </cell>
        </row>
        <row r="91">
          <cell r="A91" t="str">
            <v>Bicyclo[3.1.1]hept-2-ene-2-methanol, 6,6-dimethyl-</v>
          </cell>
          <cell r="B91">
            <v>20.6759</v>
          </cell>
          <cell r="C91" t="str">
            <v>515-00-4</v>
          </cell>
          <cell r="D91" t="str">
            <v>C10H16O</v>
          </cell>
          <cell r="E91">
            <v>771</v>
          </cell>
          <cell r="F91">
            <v>802</v>
          </cell>
          <cell r="G91">
            <v>1190</v>
          </cell>
          <cell r="H91" t="str">
            <v>1195-S</v>
          </cell>
          <cell r="I91">
            <v>58499.039</v>
          </cell>
          <cell r="J91">
            <v>945548.812</v>
          </cell>
          <cell r="K91">
            <v>172.8</v>
          </cell>
          <cell r="L91">
            <v>10.6907584366993</v>
          </cell>
          <cell r="M91">
            <v>60525.686</v>
          </cell>
          <cell r="N91">
            <v>934830.666</v>
          </cell>
          <cell r="O91">
            <v>172.8</v>
          </cell>
          <cell r="P91">
            <v>11.1879497765641</v>
          </cell>
          <cell r="Q91">
            <v>62121.863</v>
          </cell>
          <cell r="R91">
            <v>956266.958</v>
          </cell>
          <cell r="S91">
            <v>172.8</v>
          </cell>
          <cell r="T91">
            <v>11.2255869938779</v>
          </cell>
          <cell r="U91">
            <v>11.0347650690471</v>
          </cell>
          <cell r="V91">
            <v>0.298512248251621</v>
          </cell>
          <cell r="W91" t="str">
            <v>11.03±0.3</v>
          </cell>
        </row>
        <row r="92">
          <cell r="A92" t="str">
            <v>Dodecane</v>
          </cell>
          <cell r="B92">
            <v>20.7425</v>
          </cell>
          <cell r="C92" t="str">
            <v>112-40-3</v>
          </cell>
          <cell r="D92" t="str">
            <v>C12H26</v>
          </cell>
          <cell r="E92">
            <v>886</v>
          </cell>
          <cell r="F92">
            <v>898</v>
          </cell>
          <cell r="G92">
            <v>1191</v>
          </cell>
          <cell r="H92" t="str">
            <v>1200-A</v>
          </cell>
          <cell r="I92">
            <v>299887.093</v>
          </cell>
          <cell r="J92">
            <v>945548.812</v>
          </cell>
          <cell r="K92">
            <v>172.8</v>
          </cell>
          <cell r="L92">
            <v>54.8046690057076</v>
          </cell>
          <cell r="M92">
            <v>279821.135</v>
          </cell>
          <cell r="N92">
            <v>934830.666</v>
          </cell>
          <cell r="O92">
            <v>172.8</v>
          </cell>
          <cell r="P92">
            <v>51.7239045386643</v>
          </cell>
          <cell r="Q92">
            <v>282342.486</v>
          </cell>
          <cell r="R92">
            <v>956266.958</v>
          </cell>
          <cell r="S92">
            <v>172.8</v>
          </cell>
          <cell r="T92">
            <v>51.0200432762417</v>
          </cell>
          <cell r="U92">
            <v>52.5162056068712</v>
          </cell>
          <cell r="V92">
            <v>2.01287200662265</v>
          </cell>
          <cell r="W92" t="str">
            <v>52.52±2.01</v>
          </cell>
        </row>
        <row r="93">
          <cell r="A93" t="str">
            <v>Safranal</v>
          </cell>
          <cell r="B93">
            <v>20.8094</v>
          </cell>
          <cell r="C93" t="str">
            <v>116-26-7</v>
          </cell>
          <cell r="D93" t="str">
            <v>C10H14O</v>
          </cell>
          <cell r="E93">
            <v>874</v>
          </cell>
          <cell r="F93">
            <v>878</v>
          </cell>
          <cell r="G93">
            <v>1194</v>
          </cell>
          <cell r="H93" t="str">
            <v>1201-S</v>
          </cell>
          <cell r="I93">
            <v>374004.648</v>
          </cell>
          <cell r="J93">
            <v>945548.812</v>
          </cell>
          <cell r="K93">
            <v>172.8</v>
          </cell>
          <cell r="L93">
            <v>68.3497270095454</v>
          </cell>
          <cell r="M93">
            <v>366254.879</v>
          </cell>
          <cell r="N93">
            <v>934830.666</v>
          </cell>
          <cell r="O93">
            <v>172.8</v>
          </cell>
          <cell r="P93">
            <v>67.7008632611545</v>
          </cell>
          <cell r="Q93">
            <v>371228.292</v>
          </cell>
          <cell r="R93">
            <v>956266.958</v>
          </cell>
          <cell r="S93">
            <v>172.8</v>
          </cell>
          <cell r="T93">
            <v>67.0819464386429</v>
          </cell>
          <cell r="U93">
            <v>67.7108455697809</v>
          </cell>
          <cell r="V93">
            <v>0.633949232079054</v>
          </cell>
          <cell r="W93" t="str">
            <v>67.71±0.63</v>
          </cell>
        </row>
        <row r="94">
          <cell r="A94" t="str">
            <v>Decanal</v>
          </cell>
          <cell r="B94">
            <v>20.9425</v>
          </cell>
          <cell r="C94" t="str">
            <v>112-31-2</v>
          </cell>
          <cell r="D94" t="str">
            <v>C10H20O</v>
          </cell>
          <cell r="E94">
            <v>851</v>
          </cell>
          <cell r="F94">
            <v>862</v>
          </cell>
          <cell r="G94">
            <v>1197</v>
          </cell>
          <cell r="H94" t="str">
            <v>1206-S</v>
          </cell>
          <cell r="I94">
            <v>242856.213</v>
          </cell>
          <cell r="J94">
            <v>945548.812</v>
          </cell>
          <cell r="K94">
            <v>172.8</v>
          </cell>
          <cell r="L94">
            <v>44.382218108482</v>
          </cell>
          <cell r="M94">
            <v>246826.752</v>
          </cell>
          <cell r="N94">
            <v>934830.666</v>
          </cell>
          <cell r="O94">
            <v>172.8</v>
          </cell>
          <cell r="P94">
            <v>45.6250145580911</v>
          </cell>
          <cell r="Q94">
            <v>262777.55</v>
          </cell>
          <cell r="R94">
            <v>956266.958</v>
          </cell>
          <cell r="S94">
            <v>172.8</v>
          </cell>
          <cell r="T94">
            <v>47.4846069501023</v>
          </cell>
          <cell r="U94">
            <v>45.8306132055584</v>
          </cell>
          <cell r="V94">
            <v>1.56137991342047</v>
          </cell>
          <cell r="W94" t="str">
            <v>45.83±1.56</v>
          </cell>
        </row>
        <row r="95">
          <cell r="A95" t="str">
            <v>Cyclohexene, 5-methyl-3-(1-methylethenyl)-, trans-(-)-</v>
          </cell>
          <cell r="B95">
            <v>21.0094</v>
          </cell>
          <cell r="C95" t="str">
            <v>56816-08-1</v>
          </cell>
          <cell r="D95" t="str">
            <v>C10H16</v>
          </cell>
          <cell r="E95">
            <v>783</v>
          </cell>
          <cell r="F95">
            <v>836</v>
          </cell>
          <cell r="G95">
            <v>1199</v>
          </cell>
          <cell r="H95" t="str">
            <v>1192-S</v>
          </cell>
          <cell r="I95">
            <v>29385.935</v>
          </cell>
          <cell r="J95">
            <v>945548.812</v>
          </cell>
          <cell r="K95">
            <v>172.8</v>
          </cell>
          <cell r="L95">
            <v>5.37030928869699</v>
          </cell>
          <cell r="M95">
            <v>27204.416</v>
          </cell>
          <cell r="N95">
            <v>934830.666</v>
          </cell>
          <cell r="O95">
            <v>172.8</v>
          </cell>
          <cell r="P95">
            <v>5.02863593993396</v>
          </cell>
          <cell r="Q95">
            <v>28674.281</v>
          </cell>
          <cell r="R95">
            <v>956266.958</v>
          </cell>
          <cell r="S95">
            <v>172.8</v>
          </cell>
          <cell r="T95">
            <v>5.18151936062189</v>
          </cell>
          <cell r="U95">
            <v>5.19348819641761</v>
          </cell>
          <cell r="V95">
            <v>0.171150837235649</v>
          </cell>
          <cell r="W95" t="str">
            <v>5.19±0.17</v>
          </cell>
        </row>
        <row r="96">
          <cell r="A96" t="str">
            <v>2,4-Nonadienal, (E,E)-</v>
          </cell>
          <cell r="B96">
            <v>21.2758</v>
          </cell>
          <cell r="C96" t="str">
            <v>5910-87-2</v>
          </cell>
          <cell r="D96" t="str">
            <v>C9H14O</v>
          </cell>
          <cell r="E96">
            <v>768</v>
          </cell>
          <cell r="F96">
            <v>842</v>
          </cell>
          <cell r="G96">
            <v>1207</v>
          </cell>
          <cell r="H96" t="str">
            <v>1216-S</v>
          </cell>
          <cell r="I96">
            <v>24941.0995</v>
          </cell>
          <cell r="J96">
            <v>945548.812</v>
          </cell>
          <cell r="K96">
            <v>172.8</v>
          </cell>
          <cell r="L96">
            <v>4.55801111365576</v>
          </cell>
          <cell r="M96">
            <v>22758.746</v>
          </cell>
          <cell r="N96">
            <v>934830.666</v>
          </cell>
          <cell r="O96">
            <v>172.8</v>
          </cell>
          <cell r="P96">
            <v>4.20687024060462</v>
          </cell>
          <cell r="Q96">
            <v>25123.453</v>
          </cell>
          <cell r="R96">
            <v>956266.958</v>
          </cell>
          <cell r="S96">
            <v>172.8</v>
          </cell>
          <cell r="T96">
            <v>4.53987523262307</v>
          </cell>
          <cell r="U96">
            <v>4.43491886229448</v>
          </cell>
          <cell r="V96">
            <v>0.197703965403308</v>
          </cell>
          <cell r="W96" t="str">
            <v>4.43±0.2</v>
          </cell>
        </row>
        <row r="97">
          <cell r="A97" t="str">
            <v>Tetrasulfide, dimethyl</v>
          </cell>
          <cell r="B97">
            <v>21.4094</v>
          </cell>
          <cell r="C97" t="str">
            <v>5756-24-1</v>
          </cell>
          <cell r="D97" t="str">
            <v>C2H6S4</v>
          </cell>
          <cell r="E97">
            <v>811</v>
          </cell>
          <cell r="F97">
            <v>824</v>
          </cell>
          <cell r="G97">
            <v>1211</v>
          </cell>
          <cell r="H97" t="str">
            <v>1234-S</v>
          </cell>
          <cell r="I97">
            <v>44352.403</v>
          </cell>
          <cell r="J97">
            <v>945548.812</v>
          </cell>
          <cell r="K97">
            <v>172.8</v>
          </cell>
          <cell r="L97">
            <v>8.10544642554106</v>
          </cell>
          <cell r="M97">
            <v>42282.279</v>
          </cell>
          <cell r="N97">
            <v>934830.666</v>
          </cell>
          <cell r="O97">
            <v>172.8</v>
          </cell>
          <cell r="P97">
            <v>7.81572329292843</v>
          </cell>
          <cell r="Q97">
            <v>46317.341</v>
          </cell>
          <cell r="R97">
            <v>956266.958</v>
          </cell>
          <cell r="S97">
            <v>172.8</v>
          </cell>
          <cell r="T97">
            <v>8.36966754716626</v>
          </cell>
          <cell r="U97">
            <v>8.09694575521192</v>
          </cell>
          <cell r="V97">
            <v>0.277069946489709</v>
          </cell>
          <cell r="W97" t="str">
            <v>8.1±0.28</v>
          </cell>
        </row>
        <row r="98">
          <cell r="A98" t="str">
            <v>1-Cyclohexene-1-carboxaldehyde, 2,6,6-trimethyl-</v>
          </cell>
          <cell r="B98">
            <v>21.5425</v>
          </cell>
          <cell r="C98" t="str">
            <v>432-25-7</v>
          </cell>
          <cell r="D98" t="str">
            <v>C10H16O</v>
          </cell>
          <cell r="E98">
            <v>889</v>
          </cell>
          <cell r="F98">
            <v>894</v>
          </cell>
          <cell r="G98">
            <v>1214</v>
          </cell>
          <cell r="H98" t="str">
            <v>1220-S</v>
          </cell>
          <cell r="I98">
            <v>648124.354</v>
          </cell>
          <cell r="J98">
            <v>945548.812</v>
          </cell>
          <cell r="K98">
            <v>172.8</v>
          </cell>
          <cell r="L98">
            <v>118.445380026769</v>
          </cell>
          <cell r="M98">
            <v>630938.514</v>
          </cell>
          <cell r="N98">
            <v>934830.666</v>
          </cell>
          <cell r="O98">
            <v>172.8</v>
          </cell>
          <cell r="P98">
            <v>116.626656767377</v>
          </cell>
          <cell r="Q98">
            <v>650491.952</v>
          </cell>
          <cell r="R98">
            <v>956266.958</v>
          </cell>
          <cell r="S98">
            <v>172.8</v>
          </cell>
          <cell r="T98">
            <v>117.545637612212</v>
          </cell>
          <cell r="U98">
            <v>117.539224802119</v>
          </cell>
          <cell r="V98">
            <v>0.909378588192725</v>
          </cell>
          <cell r="W98" t="str">
            <v>117.54±0.91</v>
          </cell>
        </row>
        <row r="99">
          <cell r="A99" t="str">
            <v>Furan, 3-phenyl-</v>
          </cell>
          <cell r="B99">
            <v>21.5425</v>
          </cell>
          <cell r="C99" t="str">
            <v>13679-41-9</v>
          </cell>
          <cell r="D99" t="str">
            <v>C10H8O</v>
          </cell>
          <cell r="E99">
            <v>891</v>
          </cell>
          <cell r="F99">
            <v>965</v>
          </cell>
          <cell r="G99">
            <v>1215</v>
          </cell>
          <cell r="H99" t="str">
            <v>1226-S</v>
          </cell>
          <cell r="I99">
            <v>101412.368</v>
          </cell>
          <cell r="J99">
            <v>945548.812</v>
          </cell>
          <cell r="K99">
            <v>172.8</v>
          </cell>
          <cell r="L99">
            <v>18.5332126358803</v>
          </cell>
          <cell r="M99">
            <v>95406.008</v>
          </cell>
          <cell r="N99">
            <v>934830.666</v>
          </cell>
          <cell r="O99">
            <v>172.8</v>
          </cell>
          <cell r="P99">
            <v>17.6354486240185</v>
          </cell>
          <cell r="Q99">
            <v>100521.052</v>
          </cell>
          <cell r="R99">
            <v>956266.958</v>
          </cell>
          <cell r="S99">
            <v>172.8</v>
          </cell>
          <cell r="T99">
            <v>18.1644232714355</v>
          </cell>
          <cell r="U99">
            <v>18.1110281771114</v>
          </cell>
          <cell r="V99">
            <v>0.451257501125413</v>
          </cell>
          <cell r="W99" t="str">
            <v>18.11±0.45</v>
          </cell>
        </row>
        <row r="100">
          <cell r="A100" t="str">
            <v>(3Z)-3-Hexenyl 2-methylbutanoate</v>
          </cell>
          <cell r="B100">
            <v>21.876</v>
          </cell>
          <cell r="C100" t="str">
            <v>53398-85-9</v>
          </cell>
          <cell r="D100" t="str">
            <v>C11H20O2</v>
          </cell>
          <cell r="E100">
            <v>896</v>
          </cell>
          <cell r="F100">
            <v>908</v>
          </cell>
          <cell r="G100">
            <v>1223</v>
          </cell>
          <cell r="H100" t="str">
            <v>1234-S</v>
          </cell>
          <cell r="I100">
            <v>487857.535</v>
          </cell>
          <cell r="J100">
            <v>945548.812</v>
          </cell>
          <cell r="K100">
            <v>172.8</v>
          </cell>
          <cell r="L100">
            <v>89.1564570523727</v>
          </cell>
          <cell r="M100">
            <v>478164.385</v>
          </cell>
          <cell r="N100">
            <v>934830.666</v>
          </cell>
          <cell r="O100">
            <v>172.8</v>
          </cell>
          <cell r="P100">
            <v>88.3869226087198</v>
          </cell>
          <cell r="Q100">
            <v>499951.743</v>
          </cell>
          <cell r="R100">
            <v>956266.958</v>
          </cell>
          <cell r="S100">
            <v>172.8</v>
          </cell>
          <cell r="T100">
            <v>90.3426187296958</v>
          </cell>
          <cell r="U100">
            <v>89.2953327969294</v>
          </cell>
          <cell r="V100">
            <v>0.985216566912975</v>
          </cell>
          <cell r="W100" t="str">
            <v>89.3±0.99</v>
          </cell>
        </row>
        <row r="101">
          <cell r="A101" t="str">
            <v>trans-2-Hexenyl isovalerate</v>
          </cell>
          <cell r="B101">
            <v>22.0758</v>
          </cell>
          <cell r="C101" t="str">
            <v>68698-59-9</v>
          </cell>
          <cell r="D101" t="str">
            <v>C11H20O2</v>
          </cell>
          <cell r="E101">
            <v>774</v>
          </cell>
          <cell r="F101">
            <v>813</v>
          </cell>
          <cell r="G101">
            <v>1229</v>
          </cell>
          <cell r="H101" t="str">
            <v>1245-S</v>
          </cell>
          <cell r="I101">
            <v>353978.1255</v>
          </cell>
          <cell r="J101">
            <v>945548.812</v>
          </cell>
          <cell r="K101">
            <v>172.8</v>
          </cell>
          <cell r="L101">
            <v>64.6898598042975</v>
          </cell>
          <cell r="M101">
            <v>349558.069</v>
          </cell>
          <cell r="N101">
            <v>934830.666</v>
          </cell>
          <cell r="O101">
            <v>172.8</v>
          </cell>
          <cell r="P101">
            <v>64.6145195275398</v>
          </cell>
          <cell r="Q101">
            <v>364398.182</v>
          </cell>
          <cell r="R101">
            <v>956266.958</v>
          </cell>
          <cell r="S101">
            <v>172.8</v>
          </cell>
          <cell r="T101">
            <v>65.8477272719905</v>
          </cell>
          <cell r="U101">
            <v>65.0507022012759</v>
          </cell>
          <cell r="V101">
            <v>0.691271120354498</v>
          </cell>
          <cell r="W101" t="str">
            <v>65.05±0.69</v>
          </cell>
        </row>
        <row r="102">
          <cell r="A102" t="str">
            <v>Butanoic acid, 2-methyl-, hexyl ester</v>
          </cell>
          <cell r="B102">
            <v>22.0758</v>
          </cell>
          <cell r="C102" t="str">
            <v>10032-15-2</v>
          </cell>
          <cell r="D102" t="str">
            <v>C11H22O2</v>
          </cell>
          <cell r="E102">
            <v>877</v>
          </cell>
          <cell r="F102">
            <v>884</v>
          </cell>
          <cell r="G102">
            <v>1229</v>
          </cell>
          <cell r="H102" t="str">
            <v>1236-S</v>
          </cell>
          <cell r="I102">
            <v>63697.8435</v>
          </cell>
          <cell r="J102">
            <v>945548.812</v>
          </cell>
          <cell r="K102">
            <v>172.8</v>
          </cell>
          <cell r="L102">
            <v>11.6408452076824</v>
          </cell>
          <cell r="M102">
            <v>60130.693</v>
          </cell>
          <cell r="N102">
            <v>934830.666</v>
          </cell>
          <cell r="O102">
            <v>172.8</v>
          </cell>
          <cell r="P102">
            <v>11.1149367776517</v>
          </cell>
          <cell r="Q102">
            <v>65264.994</v>
          </cell>
          <cell r="R102">
            <v>956266.958</v>
          </cell>
          <cell r="S102">
            <v>172.8</v>
          </cell>
          <cell r="T102">
            <v>11.7935591822467</v>
          </cell>
          <cell r="U102">
            <v>11.5164470558603</v>
          </cell>
          <cell r="V102">
            <v>0.356003184167149</v>
          </cell>
          <cell r="W102" t="str">
            <v>11.52±0.36</v>
          </cell>
        </row>
        <row r="103">
          <cell r="A103" t="str">
            <v>(Z)-3,7-Dimethyl-2,6-octadienal</v>
          </cell>
          <cell r="B103">
            <v>22.2094</v>
          </cell>
          <cell r="C103" t="str">
            <v>106-26-3</v>
          </cell>
          <cell r="D103" t="str">
            <v>C10H16O</v>
          </cell>
          <cell r="E103">
            <v>878</v>
          </cell>
          <cell r="F103">
            <v>883</v>
          </cell>
          <cell r="G103">
            <v>1233</v>
          </cell>
          <cell r="H103" t="str">
            <v>1240-S</v>
          </cell>
          <cell r="I103">
            <v>151352.586</v>
          </cell>
          <cell r="J103">
            <v>945548.812</v>
          </cell>
          <cell r="K103">
            <v>172.8</v>
          </cell>
          <cell r="L103">
            <v>27.6598378940166</v>
          </cell>
          <cell r="M103">
            <v>157611.101</v>
          </cell>
          <cell r="N103">
            <v>934830.666</v>
          </cell>
          <cell r="O103">
            <v>172.8</v>
          </cell>
          <cell r="P103">
            <v>29.1338305891647</v>
          </cell>
          <cell r="Q103">
            <v>161866.436</v>
          </cell>
          <cell r="R103">
            <v>956266.958</v>
          </cell>
          <cell r="S103">
            <v>172.8</v>
          </cell>
          <cell r="T103">
            <v>29.2496984307598</v>
          </cell>
          <cell r="U103">
            <v>28.681122304647</v>
          </cell>
          <cell r="V103">
            <v>0.886353611560597</v>
          </cell>
          <cell r="W103" t="str">
            <v>28.68±0.89</v>
          </cell>
        </row>
        <row r="104">
          <cell r="A104" t="str">
            <v>Nerol</v>
          </cell>
          <cell r="B104">
            <v>22.676</v>
          </cell>
          <cell r="C104" t="str">
            <v>106-25-2</v>
          </cell>
          <cell r="D104" t="str">
            <v>C10H18O</v>
          </cell>
          <cell r="E104">
            <v>852</v>
          </cell>
          <cell r="F104">
            <v>852</v>
          </cell>
          <cell r="G104">
            <v>1247</v>
          </cell>
          <cell r="H104" t="str">
            <v>1228-S</v>
          </cell>
          <cell r="I104">
            <v>3900871.881</v>
          </cell>
          <cell r="J104">
            <v>945548.812</v>
          </cell>
          <cell r="K104">
            <v>172.8</v>
          </cell>
          <cell r="L104">
            <v>712.888274494284</v>
          </cell>
          <cell r="M104">
            <v>3942471.331</v>
          </cell>
          <cell r="N104">
            <v>934830.666</v>
          </cell>
          <cell r="O104">
            <v>172.8</v>
          </cell>
          <cell r="P104">
            <v>728.751281675221</v>
          </cell>
          <cell r="Q104">
            <v>3888167.303</v>
          </cell>
          <cell r="R104">
            <v>956266.958</v>
          </cell>
          <cell r="S104">
            <v>172.8</v>
          </cell>
          <cell r="T104">
            <v>702.602243377314</v>
          </cell>
          <cell r="U104">
            <v>714.747266515606</v>
          </cell>
          <cell r="V104">
            <v>13.1732660899967</v>
          </cell>
          <cell r="W104" t="str">
            <v>714.75±13.17</v>
          </cell>
        </row>
        <row r="105">
          <cell r="A105" t="str">
            <v>Acetic acid, 2-phenylethyl ester</v>
          </cell>
          <cell r="B105">
            <v>22.8089</v>
          </cell>
          <cell r="C105" t="str">
            <v>103-45-7</v>
          </cell>
          <cell r="D105" t="str">
            <v>C10H12O2</v>
          </cell>
          <cell r="E105">
            <v>764</v>
          </cell>
          <cell r="F105">
            <v>931</v>
          </cell>
          <cell r="G105">
            <v>1251</v>
          </cell>
          <cell r="H105" t="str">
            <v>1258-S</v>
          </cell>
          <cell r="I105">
            <v>41041.8505</v>
          </cell>
          <cell r="J105">
            <v>945548.812</v>
          </cell>
          <cell r="K105">
            <v>172.8</v>
          </cell>
          <cell r="L105">
            <v>7.50043961389907</v>
          </cell>
          <cell r="M105">
            <v>41596.27</v>
          </cell>
          <cell r="N105">
            <v>934830.666</v>
          </cell>
          <cell r="O105">
            <v>172.8</v>
          </cell>
          <cell r="P105">
            <v>7.68891705998014</v>
          </cell>
          <cell r="Q105">
            <v>40487.431</v>
          </cell>
          <cell r="R105">
            <v>956266.958</v>
          </cell>
          <cell r="S105">
            <v>172.8</v>
          </cell>
          <cell r="T105">
            <v>7.31618719884704</v>
          </cell>
          <cell r="U105">
            <v>7.50184795757542</v>
          </cell>
          <cell r="V105">
            <v>0.186368921548116</v>
          </cell>
          <cell r="W105" t="str">
            <v>7.5±0.19</v>
          </cell>
        </row>
        <row r="106">
          <cell r="A106" t="str">
            <v>Edulan II</v>
          </cell>
          <cell r="B106">
            <v>22.8758</v>
          </cell>
          <cell r="C106" t="str">
            <v>41678-30-2</v>
          </cell>
          <cell r="D106" t="str">
            <v>C13H20O</v>
          </cell>
          <cell r="E106">
            <v>849</v>
          </cell>
          <cell r="F106">
            <v>868</v>
          </cell>
          <cell r="G106">
            <v>1252</v>
          </cell>
          <cell r="H106" t="str">
            <v>1247-S</v>
          </cell>
          <cell r="I106">
            <v>28401.2335</v>
          </cell>
          <cell r="J106">
            <v>945548.812</v>
          </cell>
          <cell r="K106">
            <v>172.8</v>
          </cell>
          <cell r="L106">
            <v>5.19035409543722</v>
          </cell>
          <cell r="M106">
            <v>27650.284</v>
          </cell>
          <cell r="N106">
            <v>934830.666</v>
          </cell>
          <cell r="O106">
            <v>172.8</v>
          </cell>
          <cell r="P106">
            <v>5.11105299491748</v>
          </cell>
          <cell r="Q106">
            <v>29152.183</v>
          </cell>
          <cell r="R106">
            <v>956266.958</v>
          </cell>
          <cell r="S106">
            <v>172.8</v>
          </cell>
          <cell r="T106">
            <v>5.26787753174674</v>
          </cell>
          <cell r="U106">
            <v>5.18976154070048</v>
          </cell>
          <cell r="V106">
            <v>0.0784139476035038</v>
          </cell>
          <cell r="W106" t="str">
            <v>5.19±0.08</v>
          </cell>
        </row>
        <row r="107">
          <cell r="A107" t="str">
            <v>1-Cyclohexene-1-acetaldehyde, 2,6,6-trimethyl-</v>
          </cell>
          <cell r="B107">
            <v>22.876</v>
          </cell>
          <cell r="C107" t="str">
            <v>472-66-2</v>
          </cell>
          <cell r="D107" t="str">
            <v>C11H18O</v>
          </cell>
          <cell r="E107">
            <v>874</v>
          </cell>
          <cell r="F107">
            <v>886</v>
          </cell>
          <cell r="G107">
            <v>1253</v>
          </cell>
          <cell r="H107" t="str">
            <v>1254-S</v>
          </cell>
          <cell r="I107">
            <v>139128.539</v>
          </cell>
          <cell r="J107">
            <v>945548.812</v>
          </cell>
          <cell r="K107">
            <v>172.8</v>
          </cell>
          <cell r="L107">
            <v>25.4258809636154</v>
          </cell>
          <cell r="M107">
            <v>138556.764</v>
          </cell>
          <cell r="N107">
            <v>934830.666</v>
          </cell>
          <cell r="O107">
            <v>172.8</v>
          </cell>
          <cell r="P107">
            <v>25.6117066865669</v>
          </cell>
          <cell r="Q107">
            <v>140283.166</v>
          </cell>
          <cell r="R107">
            <v>956266.958</v>
          </cell>
          <cell r="S107">
            <v>172.8</v>
          </cell>
          <cell r="T107">
            <v>25.3495437461304</v>
          </cell>
          <cell r="U107">
            <v>25.4623771321043</v>
          </cell>
          <cell r="V107">
            <v>0.134838160660662</v>
          </cell>
          <cell r="W107" t="str">
            <v>25.46±0.13</v>
          </cell>
        </row>
        <row r="108">
          <cell r="A108" t="str">
            <v>Dodecane, 2,6,11-trimethyl-</v>
          </cell>
          <cell r="B108">
            <v>22.9425</v>
          </cell>
          <cell r="C108" t="str">
            <v>31295-56-4</v>
          </cell>
          <cell r="D108" t="str">
            <v>C15H32</v>
          </cell>
          <cell r="E108">
            <v>832</v>
          </cell>
          <cell r="F108">
            <v>861</v>
          </cell>
          <cell r="G108">
            <v>1254</v>
          </cell>
          <cell r="H108" t="str">
            <v>1275-S</v>
          </cell>
          <cell r="I108">
            <v>22959.736</v>
          </cell>
          <cell r="J108">
            <v>945548.812</v>
          </cell>
          <cell r="K108">
            <v>172.8</v>
          </cell>
          <cell r="L108">
            <v>4.19591493368615</v>
          </cell>
          <cell r="M108">
            <v>21917.506</v>
          </cell>
          <cell r="N108">
            <v>934830.666</v>
          </cell>
          <cell r="O108">
            <v>172.8</v>
          </cell>
          <cell r="P108">
            <v>4.05137012995678</v>
          </cell>
          <cell r="Q108">
            <v>23814.225</v>
          </cell>
          <cell r="R108">
            <v>956266.958</v>
          </cell>
          <cell r="S108">
            <v>172.8</v>
          </cell>
          <cell r="T108">
            <v>4.30329422717542</v>
          </cell>
          <cell r="U108">
            <v>4.18352643027278</v>
          </cell>
          <cell r="V108">
            <v>0.126418131422965</v>
          </cell>
          <cell r="W108" t="str">
            <v>4.18±0.13</v>
          </cell>
        </row>
        <row r="109">
          <cell r="A109" t="str">
            <v>(E)-Neral</v>
          </cell>
          <cell r="B109">
            <v>23.2089</v>
          </cell>
          <cell r="C109" t="str">
            <v>141-27-5</v>
          </cell>
          <cell r="D109" t="str">
            <v>C10H16O</v>
          </cell>
          <cell r="E109">
            <v>863</v>
          </cell>
          <cell r="F109">
            <v>867</v>
          </cell>
          <cell r="G109">
            <v>1262</v>
          </cell>
          <cell r="H109" t="str">
            <v>1270-S</v>
          </cell>
          <cell r="I109">
            <v>235707.887</v>
          </cell>
          <cell r="J109">
            <v>945548.812</v>
          </cell>
          <cell r="K109">
            <v>172.8</v>
          </cell>
          <cell r="L109">
            <v>43.0758543151763</v>
          </cell>
          <cell r="M109">
            <v>228387.131</v>
          </cell>
          <cell r="N109">
            <v>934830.666</v>
          </cell>
          <cell r="O109">
            <v>172.8</v>
          </cell>
          <cell r="P109">
            <v>42.216518640393</v>
          </cell>
          <cell r="Q109">
            <v>239898.413</v>
          </cell>
          <cell r="R109">
            <v>956266.958</v>
          </cell>
          <cell r="S109">
            <v>172.8</v>
          </cell>
          <cell r="T109">
            <v>43.3502856285033</v>
          </cell>
          <cell r="U109">
            <v>42.8808861946909</v>
          </cell>
          <cell r="V109">
            <v>0.59149498885146</v>
          </cell>
          <cell r="W109" t="str">
            <v>42.88±0.59</v>
          </cell>
        </row>
        <row r="110">
          <cell r="A110" t="str">
            <v>6-Undecanone</v>
          </cell>
          <cell r="B110">
            <v>23.276</v>
          </cell>
          <cell r="C110" t="str">
            <v>927-49-1</v>
          </cell>
          <cell r="D110" t="str">
            <v>C11H22O</v>
          </cell>
          <cell r="E110">
            <v>734</v>
          </cell>
          <cell r="F110">
            <v>869</v>
          </cell>
          <cell r="G110">
            <v>1264</v>
          </cell>
          <cell r="H110" t="str">
            <v>1256-S</v>
          </cell>
          <cell r="I110">
            <v>16860.186</v>
          </cell>
          <cell r="J110">
            <v>945548.812</v>
          </cell>
          <cell r="K110">
            <v>172.8</v>
          </cell>
          <cell r="L110">
            <v>3.08121601320356</v>
          </cell>
          <cell r="M110">
            <v>17842.785</v>
          </cell>
          <cell r="N110">
            <v>934830.666</v>
          </cell>
          <cell r="O110">
            <v>172.8</v>
          </cell>
          <cell r="P110">
            <v>3.29817298483873</v>
          </cell>
          <cell r="Q110">
            <v>16153.559</v>
          </cell>
          <cell r="R110">
            <v>956266.958</v>
          </cell>
          <cell r="S110">
            <v>172.8</v>
          </cell>
          <cell r="T110">
            <v>2.91899136726211</v>
          </cell>
          <cell r="U110">
            <v>3.09946012176813</v>
          </cell>
          <cell r="V110">
            <v>0.190248023379988</v>
          </cell>
          <cell r="W110" t="str">
            <v>3.1±0.19</v>
          </cell>
        </row>
        <row r="111">
          <cell r="A111" t="str">
            <v>2-Phenyl-2-butenal</v>
          </cell>
          <cell r="B111">
            <v>23.3425</v>
          </cell>
          <cell r="C111" t="str">
            <v>4411-89-6</v>
          </cell>
          <cell r="D111" t="str">
            <v>C10H10O</v>
          </cell>
          <cell r="E111">
            <v>915</v>
          </cell>
          <cell r="F111">
            <v>922</v>
          </cell>
          <cell r="G111">
            <v>1267</v>
          </cell>
          <cell r="H111" t="str">
            <v>1276-S</v>
          </cell>
          <cell r="I111">
            <v>202021.553</v>
          </cell>
          <cell r="J111">
            <v>945548.812</v>
          </cell>
          <cell r="K111">
            <v>172.8</v>
          </cell>
          <cell r="L111">
            <v>36.9196427676332</v>
          </cell>
          <cell r="M111">
            <v>196535.09</v>
          </cell>
          <cell r="N111">
            <v>934830.666</v>
          </cell>
          <cell r="O111">
            <v>172.8</v>
          </cell>
          <cell r="P111">
            <v>36.328786364396</v>
          </cell>
          <cell r="Q111">
            <v>207028.364</v>
          </cell>
          <cell r="R111">
            <v>956266.958</v>
          </cell>
          <cell r="S111">
            <v>172.8</v>
          </cell>
          <cell r="T111">
            <v>37.4105797548638</v>
          </cell>
          <cell r="U111">
            <v>36.886336295631</v>
          </cell>
          <cell r="V111">
            <v>0.541665233998711</v>
          </cell>
          <cell r="W111" t="str">
            <v>36.89±0.54</v>
          </cell>
        </row>
        <row r="112">
          <cell r="A112" t="str">
            <v>2-Butylhept-2-enal</v>
          </cell>
          <cell r="B112">
            <v>23.6758</v>
          </cell>
          <cell r="C112" t="str">
            <v>73757-26-3</v>
          </cell>
          <cell r="D112" t="str">
            <v>C11H20O</v>
          </cell>
          <cell r="E112">
            <v>782</v>
          </cell>
          <cell r="F112">
            <v>835</v>
          </cell>
          <cell r="G112">
            <v>1275</v>
          </cell>
          <cell r="H112" t="str">
            <v>1274-S</v>
          </cell>
          <cell r="I112">
            <v>20094.0305</v>
          </cell>
          <cell r="J112">
            <v>945548.812</v>
          </cell>
          <cell r="K112">
            <v>172.8</v>
          </cell>
          <cell r="L112">
            <v>3.67220436040271</v>
          </cell>
          <cell r="M112">
            <v>19018.141</v>
          </cell>
          <cell r="N112">
            <v>934830.666</v>
          </cell>
          <cell r="O112">
            <v>172.8</v>
          </cell>
          <cell r="P112">
            <v>3.51543320552559</v>
          </cell>
          <cell r="Q112">
            <v>21169.92</v>
          </cell>
          <cell r="R112">
            <v>956266.958</v>
          </cell>
          <cell r="S112">
            <v>172.8</v>
          </cell>
          <cell r="T112">
            <v>3.82546123276174</v>
          </cell>
          <cell r="U112">
            <v>3.67103293289668</v>
          </cell>
          <cell r="V112">
            <v>0.155017333223695</v>
          </cell>
          <cell r="W112" t="str">
            <v>3.67±0.16</v>
          </cell>
        </row>
        <row r="113">
          <cell r="A113" t="str">
            <v>2H-1-Benzopyran, 3,4,4a,5,6,8a-hexahydro-2,5,5,8a-tetramethyl-, (2α,4aα,8aα)-</v>
          </cell>
          <cell r="B113">
            <v>24.1424</v>
          </cell>
          <cell r="C113" t="str">
            <v>41678-32-4</v>
          </cell>
          <cell r="D113" t="str">
            <v>C13H22O</v>
          </cell>
          <cell r="E113">
            <v>830</v>
          </cell>
          <cell r="F113">
            <v>875</v>
          </cell>
          <cell r="G113">
            <v>1289</v>
          </cell>
          <cell r="H113" t="str">
            <v>1318-S</v>
          </cell>
          <cell r="I113">
            <v>28094.258</v>
          </cell>
          <cell r="J113">
            <v>945548.812</v>
          </cell>
          <cell r="K113">
            <v>172.8</v>
          </cell>
          <cell r="L113">
            <v>5.13425401289595</v>
          </cell>
          <cell r="M113">
            <v>27813.464</v>
          </cell>
          <cell r="N113">
            <v>934830.666</v>
          </cell>
          <cell r="O113">
            <v>172.8</v>
          </cell>
          <cell r="P113">
            <v>5.14121621594301</v>
          </cell>
          <cell r="Q113">
            <v>29375.052</v>
          </cell>
          <cell r="R113">
            <v>956266.958</v>
          </cell>
          <cell r="S113">
            <v>172.8</v>
          </cell>
          <cell r="T113">
            <v>5.30815055684482</v>
          </cell>
          <cell r="U113">
            <v>5.19454026189459</v>
          </cell>
          <cell r="V113">
            <v>0.0984509644788976</v>
          </cell>
          <cell r="W113" t="str">
            <v>5.19±0.1</v>
          </cell>
        </row>
        <row r="114">
          <cell r="A114" t="str">
            <v>Tridecane</v>
          </cell>
          <cell r="B114">
            <v>24.2091</v>
          </cell>
          <cell r="C114" t="str">
            <v>629-50-5</v>
          </cell>
          <cell r="D114" t="str">
            <v>C13H28</v>
          </cell>
          <cell r="E114">
            <v>887</v>
          </cell>
          <cell r="F114">
            <v>895</v>
          </cell>
          <cell r="G114">
            <v>1290</v>
          </cell>
          <cell r="H114" t="str">
            <v>1300-A</v>
          </cell>
          <cell r="I114">
            <v>84794.805</v>
          </cell>
          <cell r="J114">
            <v>945548.812</v>
          </cell>
          <cell r="K114">
            <v>172.8</v>
          </cell>
          <cell r="L114">
            <v>15.496336220874</v>
          </cell>
          <cell r="M114">
            <v>81301.622</v>
          </cell>
          <cell r="N114">
            <v>934830.666</v>
          </cell>
          <cell r="O114">
            <v>172.8</v>
          </cell>
          <cell r="P114">
            <v>15.0283049032968</v>
          </cell>
          <cell r="Q114">
            <v>83195.772</v>
          </cell>
          <cell r="R114">
            <v>956266.958</v>
          </cell>
          <cell r="S114">
            <v>172.8</v>
          </cell>
          <cell r="T114">
            <v>15.0336987818416</v>
          </cell>
          <cell r="U114">
            <v>15.1861133020041</v>
          </cell>
          <cell r="V114">
            <v>0.26867446478136</v>
          </cell>
          <cell r="W114" t="str">
            <v>15.19±0.27</v>
          </cell>
        </row>
        <row r="115">
          <cell r="A115" t="str">
            <v>Undecanal</v>
          </cell>
          <cell r="B115">
            <v>24.4758</v>
          </cell>
          <cell r="C115" t="str">
            <v>112-44-7</v>
          </cell>
          <cell r="D115" t="str">
            <v>C11H22O</v>
          </cell>
          <cell r="E115">
            <v>862</v>
          </cell>
          <cell r="F115">
            <v>908</v>
          </cell>
          <cell r="G115">
            <v>1299</v>
          </cell>
          <cell r="H115" t="str">
            <v>1307-S</v>
          </cell>
          <cell r="I115">
            <v>19402.109</v>
          </cell>
          <cell r="J115">
            <v>945548.812</v>
          </cell>
          <cell r="K115">
            <v>172.8</v>
          </cell>
          <cell r="L115">
            <v>3.54575500772772</v>
          </cell>
          <cell r="M115">
            <v>19017.865</v>
          </cell>
          <cell r="N115">
            <v>934830.666</v>
          </cell>
          <cell r="O115">
            <v>172.8</v>
          </cell>
          <cell r="P115">
            <v>3.51538218794376</v>
          </cell>
          <cell r="Q115">
            <v>20786.353</v>
          </cell>
          <cell r="R115">
            <v>956266.958</v>
          </cell>
          <cell r="S115">
            <v>172.8</v>
          </cell>
          <cell r="T115">
            <v>3.75614964874693</v>
          </cell>
          <cell r="U115">
            <v>3.6057622814728</v>
          </cell>
          <cell r="V115">
            <v>0.131121688603142</v>
          </cell>
          <cell r="W115" t="str">
            <v>3.61±0.13</v>
          </cell>
        </row>
        <row r="116">
          <cell r="A116" t="str">
            <v>2H-1-Benzopyran, 3,5,6,8a-tetrahydro-2,5,5,8a-tetramethyl-, trans-</v>
          </cell>
          <cell r="B116">
            <v>24.809</v>
          </cell>
          <cell r="C116" t="str">
            <v>41678-29-9</v>
          </cell>
          <cell r="D116" t="str">
            <v>C13H20O</v>
          </cell>
          <cell r="E116">
            <v>821</v>
          </cell>
          <cell r="F116">
            <v>837</v>
          </cell>
          <cell r="G116">
            <v>1309</v>
          </cell>
          <cell r="H116" t="str">
            <v>1314-S</v>
          </cell>
          <cell r="I116">
            <v>39127.8225</v>
          </cell>
          <cell r="J116">
            <v>945548.812</v>
          </cell>
          <cell r="K116">
            <v>172.8</v>
          </cell>
          <cell r="L116">
            <v>7.15064906453502</v>
          </cell>
          <cell r="M116">
            <v>38849.848</v>
          </cell>
          <cell r="N116">
            <v>934830.666</v>
          </cell>
          <cell r="O116">
            <v>172.8</v>
          </cell>
          <cell r="P116">
            <v>7.18125108488899</v>
          </cell>
          <cell r="Q116">
            <v>40405.797</v>
          </cell>
          <cell r="R116">
            <v>956266.958</v>
          </cell>
          <cell r="S116">
            <v>172.8</v>
          </cell>
          <cell r="T116">
            <v>7.30143571644771</v>
          </cell>
          <cell r="U116">
            <v>7.21111195529057</v>
          </cell>
          <cell r="V116">
            <v>0.0797051270911395</v>
          </cell>
          <cell r="W116" t="str">
            <v>7.21±0.08</v>
          </cell>
        </row>
        <row r="117">
          <cell r="A117" t="str">
            <v>Theaspirane</v>
          </cell>
          <cell r="B117">
            <v>24.876</v>
          </cell>
          <cell r="C117" t="str">
            <v>36431-72-8</v>
          </cell>
          <cell r="D117" t="str">
            <v>C13H22O</v>
          </cell>
          <cell r="E117">
            <v>871</v>
          </cell>
          <cell r="F117">
            <v>871</v>
          </cell>
          <cell r="G117">
            <v>1311</v>
          </cell>
          <cell r="H117" t="str">
            <v>1302-S</v>
          </cell>
          <cell r="I117">
            <v>204638.32</v>
          </cell>
          <cell r="J117">
            <v>945548.812</v>
          </cell>
          <cell r="K117">
            <v>172.8</v>
          </cell>
          <cell r="L117">
            <v>37.3978595787184</v>
          </cell>
          <cell r="M117">
            <v>198747.199</v>
          </cell>
          <cell r="N117">
            <v>934830.666</v>
          </cell>
          <cell r="O117">
            <v>172.8</v>
          </cell>
          <cell r="P117">
            <v>36.7376865525291</v>
          </cell>
          <cell r="Q117">
            <v>211211.274</v>
          </cell>
          <cell r="R117">
            <v>956266.958</v>
          </cell>
          <cell r="S117">
            <v>172.8</v>
          </cell>
          <cell r="T117">
            <v>38.1664427928503</v>
          </cell>
          <cell r="U117">
            <v>37.4339963080326</v>
          </cell>
          <cell r="V117">
            <v>0.715063281093595</v>
          </cell>
          <cell r="W117" t="str">
            <v>37.43±0.72</v>
          </cell>
        </row>
        <row r="118">
          <cell r="A118" t="str">
            <v>trans-Geranic acid methyl ester</v>
          </cell>
          <cell r="B118">
            <v>25.0091</v>
          </cell>
          <cell r="C118" t="str">
            <v>1189-09-9</v>
          </cell>
          <cell r="D118" t="str">
            <v>C11H18O2</v>
          </cell>
          <cell r="E118">
            <v>881</v>
          </cell>
          <cell r="F118">
            <v>902</v>
          </cell>
          <cell r="G118">
            <v>1315</v>
          </cell>
          <cell r="H118" t="str">
            <v>1322-S</v>
          </cell>
          <cell r="I118">
            <v>239871.279</v>
          </cell>
          <cell r="J118">
            <v>945548.812</v>
          </cell>
          <cell r="K118">
            <v>172.8</v>
          </cell>
          <cell r="L118">
            <v>43.8367184064528</v>
          </cell>
          <cell r="M118">
            <v>234278.469</v>
          </cell>
          <cell r="N118">
            <v>934830.666</v>
          </cell>
          <cell r="O118">
            <v>172.8</v>
          </cell>
          <cell r="P118">
            <v>43.3055107364225</v>
          </cell>
          <cell r="Q118">
            <v>248504.089</v>
          </cell>
          <cell r="R118">
            <v>956266.958</v>
          </cell>
          <cell r="S118">
            <v>172.8</v>
          </cell>
          <cell r="T118">
            <v>44.9053543259622</v>
          </cell>
          <cell r="U118">
            <v>44.0158611562792</v>
          </cell>
          <cell r="V118">
            <v>0.814827571550772</v>
          </cell>
          <cell r="W118" t="str">
            <v>44.02±0.81</v>
          </cell>
        </row>
        <row r="119">
          <cell r="A119" t="str">
            <v>(E)-2-Hexenyl tiglate</v>
          </cell>
          <cell r="B119">
            <v>25.4761</v>
          </cell>
          <cell r="C119" t="str">
            <v>0-0-0</v>
          </cell>
          <cell r="D119" t="str">
            <v>C11H18O2</v>
          </cell>
          <cell r="E119">
            <v>811</v>
          </cell>
          <cell r="F119">
            <v>860</v>
          </cell>
          <cell r="G119">
            <v>1329</v>
          </cell>
          <cell r="H119" t="str">
            <v>1339-S</v>
          </cell>
          <cell r="I119">
            <v>25630.165</v>
          </cell>
          <cell r="J119">
            <v>945548.812</v>
          </cell>
          <cell r="K119">
            <v>172.8</v>
          </cell>
          <cell r="L119">
            <v>4.68393852944738</v>
          </cell>
          <cell r="M119">
            <v>23746.974</v>
          </cell>
          <cell r="N119">
            <v>934830.666</v>
          </cell>
          <cell r="O119">
            <v>172.8</v>
          </cell>
          <cell r="P119">
            <v>4.38954054081063</v>
          </cell>
          <cell r="Q119">
            <v>24454.743</v>
          </cell>
          <cell r="R119">
            <v>956266.958</v>
          </cell>
          <cell r="S119">
            <v>172.8</v>
          </cell>
          <cell r="T119">
            <v>4.41903754495301</v>
          </cell>
          <cell r="U119">
            <v>4.49750553840367</v>
          </cell>
          <cell r="V119">
            <v>0.162127923028304</v>
          </cell>
          <cell r="W119" t="str">
            <v>4.5±0.16</v>
          </cell>
        </row>
        <row r="120">
          <cell r="A120" t="str">
            <v>Tridecane, 6-methyl-</v>
          </cell>
          <cell r="B120">
            <v>25.5426</v>
          </cell>
          <cell r="C120" t="str">
            <v>13287-21-3</v>
          </cell>
          <cell r="D120" t="str">
            <v>C14H30</v>
          </cell>
          <cell r="E120">
            <v>807</v>
          </cell>
          <cell r="F120">
            <v>833</v>
          </cell>
          <cell r="G120">
            <v>1331</v>
          </cell>
          <cell r="H120" t="str">
            <v>1344-S</v>
          </cell>
          <cell r="I120">
            <v>21643.157</v>
          </cell>
          <cell r="J120">
            <v>945548.812</v>
          </cell>
          <cell r="K120">
            <v>172.8</v>
          </cell>
          <cell r="L120">
            <v>3.95530879224456</v>
          </cell>
          <cell r="M120">
            <v>22112.221</v>
          </cell>
          <cell r="N120">
            <v>934830.666</v>
          </cell>
          <cell r="O120">
            <v>172.8</v>
          </cell>
          <cell r="P120">
            <v>4.08736247939902</v>
          </cell>
          <cell r="Q120">
            <v>23946.334</v>
          </cell>
          <cell r="R120">
            <v>956266.958</v>
          </cell>
          <cell r="S120">
            <v>172.8</v>
          </cell>
          <cell r="T120">
            <v>4.32716667723659</v>
          </cell>
          <cell r="U120">
            <v>4.12327931629339</v>
          </cell>
          <cell r="V120">
            <v>0.188512827248065</v>
          </cell>
          <cell r="W120" t="str">
            <v>4.12±0.19</v>
          </cell>
        </row>
        <row r="121">
          <cell r="A121" t="str">
            <v>Decane, 2,3,5,8-tetramethyl-</v>
          </cell>
          <cell r="B121">
            <v>25.7426</v>
          </cell>
          <cell r="C121" t="str">
            <v>192823-15-7</v>
          </cell>
          <cell r="D121" t="str">
            <v>C14H30</v>
          </cell>
          <cell r="E121">
            <v>815</v>
          </cell>
          <cell r="F121">
            <v>835</v>
          </cell>
          <cell r="G121">
            <v>1337</v>
          </cell>
          <cell r="H121" t="str">
            <v>1318-S</v>
          </cell>
          <cell r="I121">
            <v>43528.233</v>
          </cell>
          <cell r="J121">
            <v>945548.812</v>
          </cell>
          <cell r="K121">
            <v>172.8</v>
          </cell>
          <cell r="L121">
            <v>7.95482852597566</v>
          </cell>
          <cell r="M121">
            <v>42024.924</v>
          </cell>
          <cell r="N121">
            <v>934830.666</v>
          </cell>
          <cell r="O121">
            <v>172.8</v>
          </cell>
          <cell r="P121">
            <v>7.76815217056647</v>
          </cell>
          <cell r="Q121">
            <v>44045.049</v>
          </cell>
          <cell r="R121">
            <v>956266.958</v>
          </cell>
          <cell r="S121">
            <v>172.8</v>
          </cell>
          <cell r="T121">
            <v>7.95905829802811</v>
          </cell>
          <cell r="U121">
            <v>7.89401299819008</v>
          </cell>
          <cell r="V121">
            <v>0.109019189551561</v>
          </cell>
          <cell r="W121" t="str">
            <v>7.89±0.11</v>
          </cell>
        </row>
        <row r="122">
          <cell r="A122" t="str">
            <v>2,6-Octadienoic acid, 3,7-dimethyl-, (E)-</v>
          </cell>
          <cell r="B122">
            <v>25.9426</v>
          </cell>
          <cell r="C122">
            <v>1022164</v>
          </cell>
          <cell r="D122" t="str">
            <v>C10H16O2</v>
          </cell>
          <cell r="E122">
            <v>822</v>
          </cell>
          <cell r="F122">
            <v>882</v>
          </cell>
          <cell r="G122">
            <v>1344</v>
          </cell>
          <cell r="H122" t="str">
            <v>1355-S</v>
          </cell>
          <cell r="I122">
            <v>173401.238</v>
          </cell>
          <cell r="J122">
            <v>945548.812</v>
          </cell>
          <cell r="K122">
            <v>172.8</v>
          </cell>
          <cell r="L122">
            <v>31.6892513068908</v>
          </cell>
          <cell r="M122">
            <v>173466.148</v>
          </cell>
          <cell r="N122">
            <v>934830.666</v>
          </cell>
          <cell r="O122">
            <v>172.8</v>
          </cell>
          <cell r="P122">
            <v>32.0645775375109</v>
          </cell>
          <cell r="Q122">
            <v>183510.191</v>
          </cell>
          <cell r="R122">
            <v>956266.958</v>
          </cell>
          <cell r="S122">
            <v>172.8</v>
          </cell>
          <cell r="T122">
            <v>33.1607829168557</v>
          </cell>
          <cell r="U122">
            <v>32.3048705870858</v>
          </cell>
          <cell r="V122">
            <v>0.764628590909995</v>
          </cell>
          <cell r="W122" t="str">
            <v>32.3±0.76</v>
          </cell>
        </row>
        <row r="123">
          <cell r="A123" t="str">
            <v>Dehydro-ar-ionene</v>
          </cell>
          <cell r="B123">
            <v>26.0761</v>
          </cell>
          <cell r="C123" t="str">
            <v>30364-38-6</v>
          </cell>
          <cell r="D123" t="str">
            <v>C13H16</v>
          </cell>
          <cell r="E123">
            <v>896</v>
          </cell>
          <cell r="F123">
            <v>910</v>
          </cell>
          <cell r="G123">
            <v>1348</v>
          </cell>
          <cell r="H123" t="str">
            <v>1354-S</v>
          </cell>
          <cell r="I123">
            <v>135760.981</v>
          </cell>
          <cell r="J123">
            <v>945548.812</v>
          </cell>
          <cell r="K123">
            <v>172.8</v>
          </cell>
          <cell r="L123">
            <v>24.8104563392968</v>
          </cell>
          <cell r="M123">
            <v>132517.119</v>
          </cell>
          <cell r="N123">
            <v>934830.666</v>
          </cell>
          <cell r="O123">
            <v>172.8</v>
          </cell>
          <cell r="P123">
            <v>24.4953005886951</v>
          </cell>
          <cell r="Q123">
            <v>139554.628</v>
          </cell>
          <cell r="R123">
            <v>956266.958</v>
          </cell>
          <cell r="S123">
            <v>172.8</v>
          </cell>
          <cell r="T123">
            <v>25.217894978653</v>
          </cell>
          <cell r="U123">
            <v>24.841217302215</v>
          </cell>
          <cell r="V123">
            <v>0.362277988193316</v>
          </cell>
          <cell r="W123" t="str">
            <v>24.84±0.36</v>
          </cell>
        </row>
        <row r="124">
          <cell r="A124" t="str">
            <v>1H-Indene, 2,3-dihydro-1,1,4,5-tetramethyl-</v>
          </cell>
          <cell r="B124">
            <v>26.2092</v>
          </cell>
          <cell r="C124" t="str">
            <v>16204-57-2</v>
          </cell>
          <cell r="D124" t="str">
            <v>C13H18</v>
          </cell>
          <cell r="E124">
            <v>805</v>
          </cell>
          <cell r="F124">
            <v>836</v>
          </cell>
          <cell r="G124">
            <v>1352</v>
          </cell>
          <cell r="H124" t="str">
            <v>1355-S</v>
          </cell>
          <cell r="I124">
            <v>45012.078</v>
          </cell>
          <cell r="J124">
            <v>945548.812</v>
          </cell>
          <cell r="K124">
            <v>172.8</v>
          </cell>
          <cell r="L124">
            <v>8.22600269778563</v>
          </cell>
          <cell r="M124">
            <v>43305.682</v>
          </cell>
          <cell r="N124">
            <v>934830.666</v>
          </cell>
          <cell r="O124">
            <v>172.8</v>
          </cell>
          <cell r="P124">
            <v>8.00489556212312</v>
          </cell>
          <cell r="Q124">
            <v>45046.937</v>
          </cell>
          <cell r="R124">
            <v>956266.958</v>
          </cell>
          <cell r="S124">
            <v>172.8</v>
          </cell>
          <cell r="T124">
            <v>8.14010214248143</v>
          </cell>
          <cell r="U124">
            <v>8.12366680079673</v>
          </cell>
          <cell r="V124">
            <v>0.111466056279209</v>
          </cell>
          <cell r="W124" t="str">
            <v>8.12±0.11</v>
          </cell>
        </row>
        <row r="125">
          <cell r="A125" t="str">
            <v>Tridecane, 3-methyl-</v>
          </cell>
          <cell r="B125">
            <v>26.5426</v>
          </cell>
          <cell r="C125" t="str">
            <v>6418-41-3</v>
          </cell>
          <cell r="D125" t="str">
            <v>C14H30</v>
          </cell>
          <cell r="E125">
            <v>879</v>
          </cell>
          <cell r="F125">
            <v>883</v>
          </cell>
          <cell r="G125">
            <v>1361</v>
          </cell>
          <cell r="H125" t="str">
            <v>1371-S</v>
          </cell>
          <cell r="I125">
            <v>131352.433</v>
          </cell>
          <cell r="J125">
            <v>945548.812</v>
          </cell>
          <cell r="K125">
            <v>172.8</v>
          </cell>
          <cell r="L125">
            <v>24.0047897415157</v>
          </cell>
          <cell r="M125">
            <v>131708.111</v>
          </cell>
          <cell r="N125">
            <v>934830.666</v>
          </cell>
          <cell r="O125">
            <v>172.8</v>
          </cell>
          <cell r="P125">
            <v>24.3457584443427</v>
          </cell>
          <cell r="Q125">
            <v>143294.776</v>
          </cell>
          <cell r="R125">
            <v>956266.958</v>
          </cell>
          <cell r="S125">
            <v>172.8</v>
          </cell>
          <cell r="T125">
            <v>25.8937497376125</v>
          </cell>
          <cell r="U125">
            <v>24.7480993078236</v>
          </cell>
          <cell r="V125">
            <v>1.00670308161513</v>
          </cell>
          <cell r="W125" t="str">
            <v>24.75±1.01</v>
          </cell>
        </row>
        <row r="126">
          <cell r="A126" t="str">
            <v>2-Octenal, 2-butyl-</v>
          </cell>
          <cell r="B126">
            <v>26.6761</v>
          </cell>
          <cell r="C126" t="str">
            <v>13019-16-4</v>
          </cell>
          <cell r="D126" t="str">
            <v>C12H22O</v>
          </cell>
          <cell r="E126">
            <v>912</v>
          </cell>
          <cell r="F126">
            <v>932</v>
          </cell>
          <cell r="G126">
            <v>1366</v>
          </cell>
          <cell r="H126" t="str">
            <v>1378-S</v>
          </cell>
          <cell r="I126">
            <v>86091.637</v>
          </cell>
          <cell r="J126">
            <v>945548.812</v>
          </cell>
          <cell r="K126">
            <v>172.8</v>
          </cell>
          <cell r="L126">
            <v>15.7333335781294</v>
          </cell>
          <cell r="M126">
            <v>81351.797</v>
          </cell>
          <cell r="N126">
            <v>934830.666</v>
          </cell>
          <cell r="O126">
            <v>172.8</v>
          </cell>
          <cell r="P126">
            <v>15.0375795669502</v>
          </cell>
          <cell r="Q126">
            <v>88347.968</v>
          </cell>
          <cell r="R126">
            <v>956266.958</v>
          </cell>
          <cell r="S126">
            <v>172.8</v>
          </cell>
          <cell r="T126">
            <v>15.9647143955799</v>
          </cell>
          <cell r="U126">
            <v>15.5785425135532</v>
          </cell>
          <cell r="V126">
            <v>0.482560828154384</v>
          </cell>
          <cell r="W126" t="str">
            <v>15.58±0.48</v>
          </cell>
        </row>
        <row r="127">
          <cell r="A127" t="str">
            <v>Benzeneacetaldehyde, α-(2-methylpropylidene)-</v>
          </cell>
          <cell r="B127">
            <v>26.7426</v>
          </cell>
          <cell r="C127" t="str">
            <v>26643-91-4</v>
          </cell>
          <cell r="D127" t="str">
            <v>C12H14O</v>
          </cell>
          <cell r="E127">
            <v>848</v>
          </cell>
          <cell r="F127">
            <v>852</v>
          </cell>
          <cell r="G127">
            <v>1368</v>
          </cell>
          <cell r="H127" t="str">
            <v>1383-S</v>
          </cell>
          <cell r="I127">
            <v>91054.601</v>
          </cell>
          <cell r="J127">
            <v>945548.812</v>
          </cell>
          <cell r="K127">
            <v>172.8</v>
          </cell>
          <cell r="L127">
            <v>16.6403202596377</v>
          </cell>
          <cell r="M127">
            <v>84529.405</v>
          </cell>
          <cell r="N127">
            <v>934830.666</v>
          </cell>
          <cell r="O127">
            <v>172.8</v>
          </cell>
          <cell r="P127">
            <v>15.624948683487</v>
          </cell>
          <cell r="Q127">
            <v>89280.939</v>
          </cell>
          <cell r="R127">
            <v>956266.958</v>
          </cell>
          <cell r="S127">
            <v>172.8</v>
          </cell>
          <cell r="T127">
            <v>16.1333047535874</v>
          </cell>
          <cell r="U127">
            <v>16.132857898904</v>
          </cell>
          <cell r="V127">
            <v>0.507685935567494</v>
          </cell>
          <cell r="W127" t="str">
            <v>16.13±0.51</v>
          </cell>
        </row>
        <row r="128">
          <cell r="A128" t="str">
            <v>(3Z)-3-hexen-1-yl hexanoate</v>
          </cell>
          <cell r="B128">
            <v>26.8761</v>
          </cell>
          <cell r="C128" t="str">
            <v>31501-11-8</v>
          </cell>
          <cell r="D128" t="str">
            <v>C12H22O2</v>
          </cell>
          <cell r="E128">
            <v>861</v>
          </cell>
          <cell r="F128">
            <v>875</v>
          </cell>
          <cell r="G128">
            <v>1372</v>
          </cell>
          <cell r="H128" t="str">
            <v>1380-S</v>
          </cell>
          <cell r="I128">
            <v>771890.448</v>
          </cell>
          <cell r="J128">
            <v>945548.812</v>
          </cell>
          <cell r="K128">
            <v>172.8</v>
          </cell>
          <cell r="L128">
            <v>141.06375865702</v>
          </cell>
          <cell r="M128">
            <v>777120.558</v>
          </cell>
          <cell r="N128">
            <v>934830.666</v>
          </cell>
          <cell r="O128">
            <v>172.8</v>
          </cell>
          <cell r="P128">
            <v>143.647868332124</v>
          </cell>
          <cell r="Q128">
            <v>799397.736</v>
          </cell>
          <cell r="R128">
            <v>956266.958</v>
          </cell>
          <cell r="S128">
            <v>172.8</v>
          </cell>
          <cell r="T128">
            <v>144.453311520568</v>
          </cell>
          <cell r="U128">
            <v>143.054979503237</v>
          </cell>
          <cell r="V128">
            <v>1.77084867401497</v>
          </cell>
          <cell r="W128" t="str">
            <v>143.05±1.77</v>
          </cell>
        </row>
        <row r="129">
          <cell r="A129" t="str">
            <v>Nerol acetate</v>
          </cell>
          <cell r="B129">
            <v>26.9425</v>
          </cell>
          <cell r="C129" t="str">
            <v>141-12-8</v>
          </cell>
          <cell r="D129" t="str">
            <v>C12H20O2</v>
          </cell>
          <cell r="E129">
            <v>779</v>
          </cell>
          <cell r="F129">
            <v>800</v>
          </cell>
          <cell r="G129">
            <v>1374</v>
          </cell>
          <cell r="H129" t="str">
            <v>1365-S</v>
          </cell>
          <cell r="I129">
            <v>99425.7075</v>
          </cell>
          <cell r="J129">
            <v>945548.812</v>
          </cell>
          <cell r="K129">
            <v>172.8</v>
          </cell>
          <cell r="L129">
            <v>18.1701484238129</v>
          </cell>
          <cell r="M129">
            <v>98832.056</v>
          </cell>
          <cell r="N129">
            <v>934830.666</v>
          </cell>
          <cell r="O129">
            <v>172.8</v>
          </cell>
          <cell r="P129">
            <v>18.268740958055</v>
          </cell>
          <cell r="Q129">
            <v>103019.359</v>
          </cell>
          <cell r="R129">
            <v>956266.958</v>
          </cell>
          <cell r="S129">
            <v>172.8</v>
          </cell>
          <cell r="T129">
            <v>18.615874036296</v>
          </cell>
          <cell r="U129">
            <v>18.3515878060546</v>
          </cell>
          <cell r="V129">
            <v>0.234127167525377</v>
          </cell>
          <cell r="W129" t="str">
            <v>18.35±0.23</v>
          </cell>
        </row>
        <row r="130">
          <cell r="A130" t="str">
            <v>Tridecane, 3-methylene-</v>
          </cell>
          <cell r="B130">
            <v>27.0092</v>
          </cell>
          <cell r="C130" t="str">
            <v>19780-34-8</v>
          </cell>
          <cell r="D130" t="str">
            <v>C14H28</v>
          </cell>
          <cell r="E130">
            <v>855</v>
          </cell>
          <cell r="F130">
            <v>863</v>
          </cell>
          <cell r="G130">
            <v>1376</v>
          </cell>
          <cell r="H130" t="str">
            <v>1407-S</v>
          </cell>
          <cell r="I130">
            <v>42386.36</v>
          </cell>
          <cell r="J130">
            <v>945548.812</v>
          </cell>
          <cell r="K130">
            <v>172.8</v>
          </cell>
          <cell r="L130">
            <v>7.74615008241372</v>
          </cell>
          <cell r="M130">
            <v>41233.226</v>
          </cell>
          <cell r="N130">
            <v>934830.666</v>
          </cell>
          <cell r="O130">
            <v>172.8</v>
          </cell>
          <cell r="P130">
            <v>7.62180971585714</v>
          </cell>
          <cell r="Q130">
            <v>41052.732</v>
          </cell>
          <cell r="R130">
            <v>956266.958</v>
          </cell>
          <cell r="S130">
            <v>172.8</v>
          </cell>
          <cell r="T130">
            <v>7.41833860330872</v>
          </cell>
          <cell r="U130">
            <v>7.59543280052653</v>
          </cell>
          <cell r="V130">
            <v>0.165489871910705</v>
          </cell>
          <cell r="W130" t="str">
            <v>7.6±0.17</v>
          </cell>
        </row>
        <row r="131">
          <cell r="A131" t="str">
            <v>Hexanoic acid, hexyl ester</v>
          </cell>
          <cell r="B131">
            <v>27.0757</v>
          </cell>
          <cell r="C131" t="str">
            <v>6378-65-0</v>
          </cell>
          <cell r="D131" t="str">
            <v>C12H24O2</v>
          </cell>
          <cell r="E131">
            <v>856</v>
          </cell>
          <cell r="F131">
            <v>861</v>
          </cell>
          <cell r="G131">
            <v>1378</v>
          </cell>
          <cell r="H131" t="str">
            <v>1384-S</v>
          </cell>
          <cell r="I131">
            <v>221502.742</v>
          </cell>
          <cell r="J131">
            <v>945548.812</v>
          </cell>
          <cell r="K131">
            <v>172.8</v>
          </cell>
          <cell r="L131">
            <v>40.4798497251985</v>
          </cell>
          <cell r="M131">
            <v>225114.208</v>
          </cell>
          <cell r="N131">
            <v>934830.666</v>
          </cell>
          <cell r="O131">
            <v>172.8</v>
          </cell>
          <cell r="P131">
            <v>41.6115308977252</v>
          </cell>
          <cell r="Q131">
            <v>237044.361</v>
          </cell>
          <cell r="R131">
            <v>956266.958</v>
          </cell>
          <cell r="S131">
            <v>172.8</v>
          </cell>
          <cell r="T131">
            <v>42.8345507895296</v>
          </cell>
          <cell r="U131">
            <v>41.6419771374844</v>
          </cell>
          <cell r="V131">
            <v>1.17764574712732</v>
          </cell>
          <cell r="W131" t="str">
            <v>41.64±1.18</v>
          </cell>
        </row>
        <row r="132">
          <cell r="A132" t="str">
            <v>2-Buten-1-one, 1-(2,6,6-trimethyl-1,3-cyclohexadien-1-yl)-, (E)-</v>
          </cell>
          <cell r="B132">
            <v>27.0757</v>
          </cell>
          <cell r="C132" t="str">
            <v>23726-93-4</v>
          </cell>
          <cell r="D132" t="str">
            <v>C13H18O</v>
          </cell>
          <cell r="E132">
            <v>914</v>
          </cell>
          <cell r="F132">
            <v>944</v>
          </cell>
          <cell r="G132">
            <v>1378</v>
          </cell>
          <cell r="H132" t="str">
            <v>1386-S</v>
          </cell>
          <cell r="I132">
            <v>286701.823</v>
          </cell>
          <cell r="J132">
            <v>945548.812</v>
          </cell>
          <cell r="K132">
            <v>172.8</v>
          </cell>
          <cell r="L132">
            <v>52.395047601625</v>
          </cell>
          <cell r="M132">
            <v>284300.298</v>
          </cell>
          <cell r="N132">
            <v>934830.666</v>
          </cell>
          <cell r="O132">
            <v>172.8</v>
          </cell>
          <cell r="P132">
            <v>52.5518612954873</v>
          </cell>
          <cell r="Q132">
            <v>297488.534</v>
          </cell>
          <cell r="R132">
            <v>956266.958</v>
          </cell>
          <cell r="S132">
            <v>172.8</v>
          </cell>
          <cell r="T132">
            <v>53.7569747078932</v>
          </cell>
          <cell r="U132">
            <v>52.9012945350018</v>
          </cell>
          <cell r="V132">
            <v>0.74517719527319</v>
          </cell>
          <cell r="W132" t="str">
            <v>52.9±0.75</v>
          </cell>
        </row>
        <row r="133">
          <cell r="A133" t="str">
            <v>Hexanoic acid, 2-hexenyl ester, (E)-</v>
          </cell>
          <cell r="B133">
            <v>27.1426</v>
          </cell>
          <cell r="C133" t="str">
            <v>53398-86-0</v>
          </cell>
          <cell r="D133" t="str">
            <v>C12H22O2</v>
          </cell>
          <cell r="E133">
            <v>843</v>
          </cell>
          <cell r="F133">
            <v>845</v>
          </cell>
          <cell r="G133">
            <v>1380</v>
          </cell>
          <cell r="H133" t="str">
            <v>1391-S</v>
          </cell>
          <cell r="I133">
            <v>300219.203</v>
          </cell>
          <cell r="J133">
            <v>945548.812</v>
          </cell>
          <cell r="K133">
            <v>172.8</v>
          </cell>
          <cell r="L133">
            <v>54.8653624434991</v>
          </cell>
          <cell r="M133">
            <v>299817.672</v>
          </cell>
          <cell r="N133">
            <v>934830.666</v>
          </cell>
          <cell r="O133">
            <v>172.8</v>
          </cell>
          <cell r="P133">
            <v>55.4201906354664</v>
          </cell>
          <cell r="Q133">
            <v>290990.901</v>
          </cell>
          <cell r="R133">
            <v>956266.958</v>
          </cell>
          <cell r="S133">
            <v>172.8</v>
          </cell>
          <cell r="T133">
            <v>52.5828350254469</v>
          </cell>
          <cell r="U133">
            <v>54.2894627014708</v>
          </cell>
          <cell r="V133">
            <v>1.50379257182581</v>
          </cell>
          <cell r="W133" t="str">
            <v>54.29±1.5</v>
          </cell>
        </row>
        <row r="134">
          <cell r="A134" t="str">
            <v>1-Tetradecene</v>
          </cell>
          <cell r="B134">
            <v>27.2092</v>
          </cell>
          <cell r="C134" t="str">
            <v>1120-36-1</v>
          </cell>
          <cell r="D134" t="str">
            <v>C14H28</v>
          </cell>
          <cell r="E134">
            <v>894</v>
          </cell>
          <cell r="F134">
            <v>908</v>
          </cell>
          <cell r="G134">
            <v>1382</v>
          </cell>
          <cell r="H134" t="str">
            <v>1392-S</v>
          </cell>
          <cell r="I134">
            <v>50571.406</v>
          </cell>
          <cell r="J134">
            <v>945548.812</v>
          </cell>
          <cell r="K134">
            <v>172.8</v>
          </cell>
          <cell r="L134">
            <v>9.241975502371</v>
          </cell>
          <cell r="M134">
            <v>49655.522</v>
          </cell>
          <cell r="N134">
            <v>934830.666</v>
          </cell>
          <cell r="O134">
            <v>172.8</v>
          </cell>
          <cell r="P134">
            <v>9.17864006142905</v>
          </cell>
          <cell r="Q134">
            <v>52225.634</v>
          </cell>
          <cell r="R134">
            <v>956266.958</v>
          </cell>
          <cell r="S134">
            <v>172.8</v>
          </cell>
          <cell r="T134">
            <v>9.43731191347929</v>
          </cell>
          <cell r="U134">
            <v>9.28597582575978</v>
          </cell>
          <cell r="V134">
            <v>0.134832500178975</v>
          </cell>
          <cell r="W134" t="str">
            <v>9.29±0.13</v>
          </cell>
        </row>
        <row r="135">
          <cell r="A135" t="str">
            <v>Decanoic acid, ethyl ester</v>
          </cell>
          <cell r="B135">
            <v>27.3427</v>
          </cell>
          <cell r="C135" t="str">
            <v>110-38-3</v>
          </cell>
          <cell r="D135" t="str">
            <v>C12H24O2</v>
          </cell>
          <cell r="E135">
            <v>843</v>
          </cell>
          <cell r="F135">
            <v>854</v>
          </cell>
          <cell r="G135">
            <v>1386</v>
          </cell>
          <cell r="H135" t="str">
            <v>1396-S</v>
          </cell>
          <cell r="I135">
            <v>945548.812</v>
          </cell>
          <cell r="J135">
            <v>945548.812</v>
          </cell>
          <cell r="K135">
            <v>172.8</v>
          </cell>
          <cell r="L135">
            <v>172.8</v>
          </cell>
          <cell r="M135">
            <v>934830.666</v>
          </cell>
          <cell r="N135">
            <v>934830.666</v>
          </cell>
          <cell r="O135">
            <v>172.8</v>
          </cell>
          <cell r="P135">
            <v>172.8</v>
          </cell>
          <cell r="Q135">
            <v>956266.958</v>
          </cell>
          <cell r="R135">
            <v>956266.958</v>
          </cell>
          <cell r="S135">
            <v>172.8</v>
          </cell>
          <cell r="T135">
            <v>172.8</v>
          </cell>
          <cell r="U135">
            <v>172.8</v>
          </cell>
          <cell r="V135">
            <v>0</v>
          </cell>
          <cell r="W135" t="str">
            <v>172.8±0</v>
          </cell>
        </row>
        <row r="136">
          <cell r="A136" t="str">
            <v>Tetradecane</v>
          </cell>
          <cell r="B136">
            <v>27.4758</v>
          </cell>
          <cell r="C136" t="str">
            <v>629-59-4</v>
          </cell>
          <cell r="D136" t="str">
            <v>C14H30</v>
          </cell>
          <cell r="E136">
            <v>889</v>
          </cell>
          <cell r="F136">
            <v>896</v>
          </cell>
          <cell r="G136">
            <v>1390</v>
          </cell>
          <cell r="H136" t="str">
            <v>1400-A</v>
          </cell>
          <cell r="I136">
            <v>178814.834</v>
          </cell>
          <cell r="J136">
            <v>945548.812</v>
          </cell>
          <cell r="K136">
            <v>172.8</v>
          </cell>
          <cell r="L136">
            <v>32.678591441348</v>
          </cell>
          <cell r="M136">
            <v>176507.186</v>
          </cell>
          <cell r="N136">
            <v>934830.666</v>
          </cell>
          <cell r="O136">
            <v>172.8</v>
          </cell>
          <cell r="P136">
            <v>32.6267021933574</v>
          </cell>
          <cell r="Q136">
            <v>187937.559</v>
          </cell>
          <cell r="R136">
            <v>956266.958</v>
          </cell>
          <cell r="S136">
            <v>172.8</v>
          </cell>
          <cell r="T136">
            <v>33.9608201700513</v>
          </cell>
          <cell r="U136">
            <v>33.0887046015856</v>
          </cell>
          <cell r="V136">
            <v>0.755719721248873</v>
          </cell>
          <cell r="W136" t="str">
            <v>33.09±0.76</v>
          </cell>
        </row>
        <row r="137">
          <cell r="A137" t="str">
            <v>(Z)-Jasmone</v>
          </cell>
          <cell r="B137">
            <v>27.5427</v>
          </cell>
          <cell r="C137" t="str">
            <v>488-10-8</v>
          </cell>
          <cell r="D137" t="str">
            <v>C11H16O</v>
          </cell>
          <cell r="E137">
            <v>882</v>
          </cell>
          <cell r="F137">
            <v>894</v>
          </cell>
          <cell r="G137">
            <v>1393</v>
          </cell>
          <cell r="H137" t="str">
            <v>1395-S</v>
          </cell>
          <cell r="I137">
            <v>173926.206</v>
          </cell>
          <cell r="J137">
            <v>945548.812</v>
          </cell>
          <cell r="K137">
            <v>172.8</v>
          </cell>
          <cell r="L137">
            <v>31.7851897388879</v>
          </cell>
          <cell r="M137">
            <v>175127.295</v>
          </cell>
          <cell r="N137">
            <v>934830.666</v>
          </cell>
          <cell r="O137">
            <v>172.8</v>
          </cell>
          <cell r="P137">
            <v>32.3716344324545</v>
          </cell>
          <cell r="Q137">
            <v>189869.692</v>
          </cell>
          <cell r="R137">
            <v>956266.958</v>
          </cell>
          <cell r="S137">
            <v>172.8</v>
          </cell>
          <cell r="T137">
            <v>34.3099617770125</v>
          </cell>
          <cell r="U137">
            <v>32.8222619827849</v>
          </cell>
          <cell r="V137">
            <v>1.32133165895684</v>
          </cell>
          <cell r="W137" t="str">
            <v>32.82±1.32</v>
          </cell>
        </row>
        <row r="138">
          <cell r="A138" t="str">
            <v>Dodecane, 2,6,10-trimethyl-</v>
          </cell>
          <cell r="B138">
            <v>27.6092</v>
          </cell>
          <cell r="C138" t="str">
            <v>3891-98-3</v>
          </cell>
          <cell r="D138" t="str">
            <v>C15H32</v>
          </cell>
          <cell r="E138">
            <v>823</v>
          </cell>
          <cell r="F138">
            <v>864</v>
          </cell>
          <cell r="G138">
            <v>1394</v>
          </cell>
          <cell r="H138" t="str">
            <v>1366-S</v>
          </cell>
          <cell r="I138">
            <v>133714.135</v>
          </cell>
          <cell r="J138">
            <v>945548.812</v>
          </cell>
          <cell r="K138">
            <v>172.8</v>
          </cell>
          <cell r="L138">
            <v>24.4363931663424</v>
          </cell>
          <cell r="M138">
            <v>122340.853</v>
          </cell>
          <cell r="N138">
            <v>934830.666</v>
          </cell>
          <cell r="O138">
            <v>172.8</v>
          </cell>
          <cell r="P138">
            <v>22.6142553590556</v>
          </cell>
          <cell r="Q138">
            <v>130967.571</v>
          </cell>
          <cell r="R138">
            <v>956266.958</v>
          </cell>
          <cell r="S138">
            <v>172.8</v>
          </cell>
          <cell r="T138">
            <v>23.6661907843521</v>
          </cell>
          <cell r="U138">
            <v>23.5722797699167</v>
          </cell>
          <cell r="V138">
            <v>0.914691754724085</v>
          </cell>
          <cell r="W138" t="str">
            <v>23.57±0.91</v>
          </cell>
        </row>
        <row r="139">
          <cell r="A139" t="str">
            <v>2-Undecanone, 6,10-dimethyl-</v>
          </cell>
          <cell r="B139">
            <v>27.6758</v>
          </cell>
          <cell r="C139" t="str">
            <v>1604-34-8</v>
          </cell>
          <cell r="D139" t="str">
            <v>C13H26O</v>
          </cell>
          <cell r="E139">
            <v>774</v>
          </cell>
          <cell r="F139">
            <v>818</v>
          </cell>
          <cell r="G139">
            <v>1396</v>
          </cell>
          <cell r="H139" t="str">
            <v>1408-S</v>
          </cell>
          <cell r="I139">
            <v>20075.636</v>
          </cell>
          <cell r="J139">
            <v>945548.812</v>
          </cell>
          <cell r="K139">
            <v>172.8</v>
          </cell>
          <cell r="L139">
            <v>3.66884274695699</v>
          </cell>
          <cell r="M139">
            <v>18697.354</v>
          </cell>
          <cell r="N139">
            <v>934830.666</v>
          </cell>
          <cell r="O139">
            <v>172.8</v>
          </cell>
          <cell r="P139">
            <v>3.45613691196562</v>
          </cell>
          <cell r="Q139">
            <v>19819.371</v>
          </cell>
          <cell r="R139">
            <v>956266.958</v>
          </cell>
          <cell r="S139">
            <v>172.8</v>
          </cell>
          <cell r="T139">
            <v>3.58141341196482</v>
          </cell>
          <cell r="U139">
            <v>3.56879769029581</v>
          </cell>
          <cell r="V139">
            <v>0.106912629678474</v>
          </cell>
          <cell r="W139" t="str">
            <v>3.57±0.11</v>
          </cell>
        </row>
        <row r="140">
          <cell r="A140" t="str">
            <v>Dodecanal</v>
          </cell>
          <cell r="B140">
            <v>27.809</v>
          </cell>
          <cell r="C140" t="str">
            <v>112-54-9</v>
          </cell>
          <cell r="D140" t="str">
            <v>C12H24O</v>
          </cell>
          <cell r="E140">
            <v>850</v>
          </cell>
          <cell r="F140">
            <v>899</v>
          </cell>
          <cell r="G140">
            <v>1400</v>
          </cell>
          <cell r="H140" t="str">
            <v>1409-S</v>
          </cell>
          <cell r="I140">
            <v>14466.3865</v>
          </cell>
          <cell r="J140">
            <v>945548.812</v>
          </cell>
          <cell r="K140">
            <v>172.8</v>
          </cell>
          <cell r="L140">
            <v>2.64374673784689</v>
          </cell>
          <cell r="M140">
            <v>15388.487</v>
          </cell>
          <cell r="N140">
            <v>934830.666</v>
          </cell>
          <cell r="O140">
            <v>172.8</v>
          </cell>
          <cell r="P140">
            <v>2.84450505349597</v>
          </cell>
          <cell r="Q140">
            <v>16544.286</v>
          </cell>
          <cell r="R140">
            <v>956266.958</v>
          </cell>
          <cell r="S140">
            <v>172.8</v>
          </cell>
          <cell r="T140">
            <v>2.98959678244995</v>
          </cell>
          <cell r="U140">
            <v>2.8259495245976</v>
          </cell>
          <cell r="V140">
            <v>0.173670072486622</v>
          </cell>
          <cell r="W140" t="str">
            <v>2.83±0.17</v>
          </cell>
        </row>
        <row r="141">
          <cell r="A141" t="str">
            <v>Longifolene</v>
          </cell>
          <cell r="B141">
            <v>27.8756</v>
          </cell>
          <cell r="C141" t="str">
            <v>475-20-7</v>
          </cell>
          <cell r="D141" t="str">
            <v>C15H24</v>
          </cell>
          <cell r="E141">
            <v>868</v>
          </cell>
          <cell r="F141">
            <v>875</v>
          </cell>
          <cell r="G141">
            <v>1403</v>
          </cell>
          <cell r="H141" t="str">
            <v>1406-S</v>
          </cell>
          <cell r="I141">
            <v>26081.745</v>
          </cell>
          <cell r="J141">
            <v>945548.812</v>
          </cell>
          <cell r="K141">
            <v>172.8</v>
          </cell>
          <cell r="L141">
            <v>4.76646523035344</v>
          </cell>
          <cell r="M141">
            <v>25004.963</v>
          </cell>
          <cell r="N141">
            <v>934830.666</v>
          </cell>
          <cell r="O141">
            <v>172.8</v>
          </cell>
          <cell r="P141">
            <v>4.6220751667126</v>
          </cell>
          <cell r="Q141">
            <v>25158.527</v>
          </cell>
          <cell r="R141">
            <v>956266.958</v>
          </cell>
          <cell r="S141">
            <v>172.8</v>
          </cell>
          <cell r="T141">
            <v>4.54621319834414</v>
          </cell>
          <cell r="U141">
            <v>4.64491786513673</v>
          </cell>
          <cell r="V141">
            <v>0.111888699404935</v>
          </cell>
          <cell r="W141" t="str">
            <v>4.64±0.11</v>
          </cell>
        </row>
        <row r="142">
          <cell r="A142" t="str">
            <v>Cedrene</v>
          </cell>
          <cell r="B142">
            <v>28.1427</v>
          </cell>
          <cell r="C142" t="str">
            <v>11028-42-5</v>
          </cell>
          <cell r="D142" t="str">
            <v>C15H24</v>
          </cell>
          <cell r="E142">
            <v>894</v>
          </cell>
          <cell r="F142">
            <v>907</v>
          </cell>
          <cell r="G142">
            <v>1411</v>
          </cell>
          <cell r="H142" t="str">
            <v>1422-S</v>
          </cell>
          <cell r="I142">
            <v>50109.261</v>
          </cell>
          <cell r="J142">
            <v>945548.812</v>
          </cell>
          <cell r="K142">
            <v>172.8</v>
          </cell>
          <cell r="L142">
            <v>9.15751803704873</v>
          </cell>
          <cell r="M142">
            <v>49916.392</v>
          </cell>
          <cell r="N142">
            <v>934830.666</v>
          </cell>
          <cell r="O142">
            <v>172.8</v>
          </cell>
          <cell r="P142">
            <v>9.2268609185741</v>
          </cell>
          <cell r="Q142">
            <v>51560.304</v>
          </cell>
          <cell r="R142">
            <v>956266.958</v>
          </cell>
          <cell r="S142">
            <v>172.8</v>
          </cell>
          <cell r="T142">
            <v>9.31708500086019</v>
          </cell>
          <cell r="U142">
            <v>9.23382131882767</v>
          </cell>
          <cell r="V142">
            <v>0.0800108702850389</v>
          </cell>
          <cell r="W142" t="str">
            <v>9.23±0.08</v>
          </cell>
        </row>
        <row r="143">
          <cell r="A143" t="str">
            <v>1,7-Dimethyl-naphthalene</v>
          </cell>
          <cell r="B143">
            <v>28.2091</v>
          </cell>
          <cell r="C143" t="str">
            <v>575-37-1</v>
          </cell>
          <cell r="D143" t="str">
            <v>C12H12</v>
          </cell>
          <cell r="E143">
            <v>904</v>
          </cell>
          <cell r="F143">
            <v>922</v>
          </cell>
          <cell r="G143">
            <v>1414</v>
          </cell>
          <cell r="H143" t="str">
            <v>1419-S</v>
          </cell>
          <cell r="I143">
            <v>106132.4645</v>
          </cell>
          <cell r="J143">
            <v>945548.812</v>
          </cell>
          <cell r="K143">
            <v>172.8</v>
          </cell>
          <cell r="L143">
            <v>19.3958150365695</v>
          </cell>
          <cell r="M143">
            <v>103676.037</v>
          </cell>
          <cell r="N143">
            <v>934830.666</v>
          </cell>
          <cell r="O143">
            <v>172.8</v>
          </cell>
          <cell r="P143">
            <v>19.1641329763566</v>
          </cell>
          <cell r="Q143">
            <v>109588.892</v>
          </cell>
          <cell r="R143">
            <v>956266.958</v>
          </cell>
          <cell r="S143">
            <v>172.8</v>
          </cell>
          <cell r="T143">
            <v>19.803006241276</v>
          </cell>
          <cell r="U143">
            <v>19.454318084734</v>
          </cell>
          <cell r="V143">
            <v>0.323429616981193</v>
          </cell>
          <cell r="W143" t="str">
            <v>19.45±0.32</v>
          </cell>
        </row>
        <row r="144">
          <cell r="A144" t="str">
            <v>Caryophyllene</v>
          </cell>
          <cell r="B144">
            <v>28.3427</v>
          </cell>
          <cell r="C144" t="str">
            <v>87-44-5</v>
          </cell>
          <cell r="D144" t="str">
            <v>C15H24</v>
          </cell>
          <cell r="E144">
            <v>920</v>
          </cell>
          <cell r="F144">
            <v>932</v>
          </cell>
          <cell r="G144">
            <v>1418</v>
          </cell>
          <cell r="H144" t="str">
            <v>1419-S</v>
          </cell>
          <cell r="I144">
            <v>100471.039</v>
          </cell>
          <cell r="J144">
            <v>945548.812</v>
          </cell>
          <cell r="K144">
            <v>172.8</v>
          </cell>
          <cell r="L144">
            <v>18.3611838107835</v>
          </cell>
          <cell r="M144">
            <v>98771.162</v>
          </cell>
          <cell r="N144">
            <v>934830.666</v>
          </cell>
          <cell r="O144">
            <v>172.8</v>
          </cell>
          <cell r="P144">
            <v>18.2574849267942</v>
          </cell>
          <cell r="Q144">
            <v>109079.82</v>
          </cell>
          <cell r="R144">
            <v>956266.958</v>
          </cell>
          <cell r="S144">
            <v>172.8</v>
          </cell>
          <cell r="T144">
            <v>19.7110155676842</v>
          </cell>
          <cell r="U144">
            <v>18.7765614350873</v>
          </cell>
          <cell r="V144">
            <v>0.810920316110475</v>
          </cell>
          <cell r="W144" t="str">
            <v>18.78±0.81</v>
          </cell>
        </row>
        <row r="145">
          <cell r="A145" t="str">
            <v>α-Ionone</v>
          </cell>
          <cell r="B145">
            <v>28.4758</v>
          </cell>
          <cell r="C145" t="str">
            <v>127-41-3</v>
          </cell>
          <cell r="D145" t="str">
            <v>C13H20O</v>
          </cell>
          <cell r="E145">
            <v>868</v>
          </cell>
          <cell r="F145">
            <v>869</v>
          </cell>
          <cell r="G145">
            <v>1422</v>
          </cell>
          <cell r="H145" t="str">
            <v>1426-S</v>
          </cell>
          <cell r="I145">
            <v>140629.798</v>
          </cell>
          <cell r="J145">
            <v>945548.812</v>
          </cell>
          <cell r="K145">
            <v>172.8</v>
          </cell>
          <cell r="L145">
            <v>25.7002375615062</v>
          </cell>
          <cell r="M145">
            <v>132154.327</v>
          </cell>
          <cell r="N145">
            <v>934830.666</v>
          </cell>
          <cell r="O145">
            <v>172.8</v>
          </cell>
          <cell r="P145">
            <v>24.4282398258424</v>
          </cell>
          <cell r="Q145">
            <v>145849.545</v>
          </cell>
          <cell r="R145">
            <v>956266.958</v>
          </cell>
          <cell r="S145">
            <v>172.8</v>
          </cell>
          <cell r="T145">
            <v>26.3554033370669</v>
          </cell>
          <cell r="U145">
            <v>25.4946269081385</v>
          </cell>
          <cell r="V145">
            <v>0.979896221715602</v>
          </cell>
          <cell r="W145" t="str">
            <v>25.49±0.98</v>
          </cell>
        </row>
        <row r="146">
          <cell r="A146" t="str">
            <v>2-Butanone, 4-(2,6,6-trimethyl-1-cyclohexen-1-yl)-</v>
          </cell>
          <cell r="B146">
            <v>28.8091</v>
          </cell>
          <cell r="C146" t="str">
            <v>17283-81-7</v>
          </cell>
          <cell r="D146" t="str">
            <v>C13H22O</v>
          </cell>
          <cell r="E146">
            <v>846</v>
          </cell>
          <cell r="F146">
            <v>869</v>
          </cell>
          <cell r="G146">
            <v>1433</v>
          </cell>
          <cell r="H146" t="str">
            <v>1433-S</v>
          </cell>
          <cell r="I146">
            <v>10404.324</v>
          </cell>
          <cell r="J146">
            <v>945548.812</v>
          </cell>
          <cell r="K146">
            <v>172.8</v>
          </cell>
          <cell r="L146">
            <v>1.90140071499556</v>
          </cell>
          <cell r="M146">
            <v>10277.869</v>
          </cell>
          <cell r="N146">
            <v>934830.666</v>
          </cell>
          <cell r="O146">
            <v>172.8</v>
          </cell>
          <cell r="P146">
            <v>1.89982616937387</v>
          </cell>
          <cell r="Q146">
            <v>10530.779</v>
          </cell>
          <cell r="R146">
            <v>956266.958</v>
          </cell>
          <cell r="S146">
            <v>172.8</v>
          </cell>
          <cell r="T146">
            <v>1.90293996459512</v>
          </cell>
          <cell r="U146">
            <v>1.90138894965485</v>
          </cell>
          <cell r="V146">
            <v>0.0015569309513916</v>
          </cell>
          <cell r="W146" t="str">
            <v>1.9±0</v>
          </cell>
        </row>
        <row r="147">
          <cell r="A147" t="str">
            <v>Cyclopentane, nonyl-</v>
          </cell>
          <cell r="B147">
            <v>29.0092</v>
          </cell>
          <cell r="C147" t="str">
            <v>2882-98-6</v>
          </cell>
          <cell r="D147" t="str">
            <v>C14H28</v>
          </cell>
          <cell r="E147">
            <v>876</v>
          </cell>
          <cell r="F147">
            <v>885</v>
          </cell>
          <cell r="G147">
            <v>1438</v>
          </cell>
          <cell r="H147" t="str">
            <v>1452-S</v>
          </cell>
          <cell r="I147">
            <v>30921.156</v>
          </cell>
          <cell r="J147">
            <v>945548.812</v>
          </cell>
          <cell r="K147">
            <v>172.8</v>
          </cell>
          <cell r="L147">
            <v>5.65087247637513</v>
          </cell>
          <cell r="M147">
            <v>30428.656</v>
          </cell>
          <cell r="N147">
            <v>934830.666</v>
          </cell>
          <cell r="O147">
            <v>172.8</v>
          </cell>
          <cell r="P147">
            <v>5.6246248096444</v>
          </cell>
          <cell r="Q147">
            <v>31255.673</v>
          </cell>
          <cell r="R147">
            <v>956266.958</v>
          </cell>
          <cell r="S147">
            <v>172.8</v>
          </cell>
          <cell r="T147">
            <v>5.64798380746729</v>
          </cell>
          <cell r="U147">
            <v>5.64116036449561</v>
          </cell>
          <cell r="V147">
            <v>0.0143928639503301</v>
          </cell>
          <cell r="W147" t="str">
            <v>5.64±0.01</v>
          </cell>
        </row>
        <row r="148">
          <cell r="A148" t="str">
            <v>(E)-Geranylacetone</v>
          </cell>
          <cell r="B148">
            <v>29.2093</v>
          </cell>
          <cell r="C148" t="str">
            <v>3796-70-1</v>
          </cell>
          <cell r="D148" t="str">
            <v>C13H22O</v>
          </cell>
          <cell r="E148">
            <v>865</v>
          </cell>
          <cell r="F148">
            <v>883</v>
          </cell>
          <cell r="G148">
            <v>1445</v>
          </cell>
          <cell r="H148" t="str">
            <v>1453-S</v>
          </cell>
          <cell r="I148">
            <v>207229.887</v>
          </cell>
          <cell r="J148">
            <v>945548.812</v>
          </cell>
          <cell r="K148">
            <v>172.8</v>
          </cell>
          <cell r="L148">
            <v>37.8714710643621</v>
          </cell>
          <cell r="M148">
            <v>200753.604</v>
          </cell>
          <cell r="N148">
            <v>934830.666</v>
          </cell>
          <cell r="O148">
            <v>172.8</v>
          </cell>
          <cell r="P148">
            <v>37.1085631151086</v>
          </cell>
          <cell r="Q148">
            <v>207874.589</v>
          </cell>
          <cell r="R148">
            <v>956266.958</v>
          </cell>
          <cell r="S148">
            <v>172.8</v>
          </cell>
          <cell r="T148">
            <v>37.5634948783831</v>
          </cell>
          <cell r="U148">
            <v>37.5145096859513</v>
          </cell>
          <cell r="V148">
            <v>0.383805675527016</v>
          </cell>
          <cell r="W148" t="str">
            <v>37.51±0.38</v>
          </cell>
        </row>
        <row r="149">
          <cell r="A149" t="str">
            <v>Humulene</v>
          </cell>
          <cell r="B149">
            <v>29.4091</v>
          </cell>
          <cell r="C149" t="str">
            <v>6753-98-6</v>
          </cell>
          <cell r="D149" t="str">
            <v>C15H24</v>
          </cell>
          <cell r="E149">
            <v>851</v>
          </cell>
          <cell r="F149">
            <v>880</v>
          </cell>
          <cell r="G149">
            <v>1452</v>
          </cell>
          <cell r="H149" t="str">
            <v>1454-S</v>
          </cell>
          <cell r="I149">
            <v>16600.651</v>
          </cell>
          <cell r="J149">
            <v>945548.812</v>
          </cell>
          <cell r="K149">
            <v>172.8</v>
          </cell>
          <cell r="L149">
            <v>3.03378572993226</v>
          </cell>
          <cell r="M149">
            <v>17821.304</v>
          </cell>
          <cell r="N149">
            <v>934830.666</v>
          </cell>
          <cell r="O149">
            <v>172.8</v>
          </cell>
          <cell r="P149">
            <v>3.2942023012326</v>
          </cell>
          <cell r="Q149">
            <v>17379.998</v>
          </cell>
          <cell r="R149">
            <v>956266.958</v>
          </cell>
          <cell r="S149">
            <v>172.8</v>
          </cell>
          <cell r="T149">
            <v>3.14061217871757</v>
          </cell>
          <cell r="U149">
            <v>3.15620006996081</v>
          </cell>
          <cell r="V149">
            <v>0.130906204654381</v>
          </cell>
          <cell r="W149" t="str">
            <v>3.16±0.13</v>
          </cell>
        </row>
        <row r="150">
          <cell r="A150" t="str">
            <v>2,6,10-Trimethyltridecane</v>
          </cell>
          <cell r="B150">
            <v>29.4093</v>
          </cell>
          <cell r="C150" t="str">
            <v>3891-99-4</v>
          </cell>
          <cell r="D150" t="str">
            <v>C16H34</v>
          </cell>
          <cell r="E150">
            <v>847</v>
          </cell>
          <cell r="F150">
            <v>855</v>
          </cell>
          <cell r="G150">
            <v>1451</v>
          </cell>
          <cell r="H150" t="str">
            <v>1449-S</v>
          </cell>
          <cell r="I150">
            <v>18768.683</v>
          </cell>
          <cell r="J150">
            <v>945548.812</v>
          </cell>
          <cell r="K150">
            <v>172.8</v>
          </cell>
          <cell r="L150">
            <v>3.42999576673362</v>
          </cell>
          <cell r="M150">
            <v>19953.261</v>
          </cell>
          <cell r="N150">
            <v>934830.666</v>
          </cell>
          <cell r="O150">
            <v>172.8</v>
          </cell>
          <cell r="P150">
            <v>3.68828668784813</v>
          </cell>
          <cell r="Q150">
            <v>20148.244</v>
          </cell>
          <cell r="R150">
            <v>956266.958</v>
          </cell>
          <cell r="S150">
            <v>172.8</v>
          </cell>
          <cell r="T150">
            <v>3.64084164372016</v>
          </cell>
          <cell r="U150">
            <v>3.58637469943397</v>
          </cell>
          <cell r="V150">
            <v>0.137490130545622</v>
          </cell>
          <cell r="W150" t="str">
            <v>3.59±0.14</v>
          </cell>
        </row>
        <row r="151">
          <cell r="A151" t="str">
            <v>Alloaromadendrene</v>
          </cell>
          <cell r="B151">
            <v>29.6093</v>
          </cell>
          <cell r="C151" t="str">
            <v>25246-27-9</v>
          </cell>
          <cell r="D151" t="str">
            <v>C15H24</v>
          </cell>
          <cell r="E151">
            <v>887</v>
          </cell>
          <cell r="F151">
            <v>916</v>
          </cell>
          <cell r="G151">
            <v>1458</v>
          </cell>
          <cell r="H151" t="str">
            <v>1461-S</v>
          </cell>
          <cell r="I151">
            <v>29394.179</v>
          </cell>
          <cell r="J151">
            <v>945548.812</v>
          </cell>
          <cell r="K151">
            <v>172.8</v>
          </cell>
          <cell r="L151">
            <v>5.37181588801996</v>
          </cell>
          <cell r="M151">
            <v>30303.277</v>
          </cell>
          <cell r="N151">
            <v>934830.666</v>
          </cell>
          <cell r="O151">
            <v>172.8</v>
          </cell>
          <cell r="P151">
            <v>5.60144896402018</v>
          </cell>
          <cell r="Q151">
            <v>31100.837</v>
          </cell>
          <cell r="R151">
            <v>956266.958</v>
          </cell>
          <cell r="S151">
            <v>172.8</v>
          </cell>
          <cell r="T151">
            <v>5.62000452764781</v>
          </cell>
          <cell r="U151">
            <v>5.53108979322932</v>
          </cell>
          <cell r="V151">
            <v>0.138246916406348</v>
          </cell>
          <cell r="W151" t="str">
            <v>5.53±0.14</v>
          </cell>
        </row>
        <row r="152">
          <cell r="A152" t="str">
            <v>2,5-Cyclohexadiene-1,4-dione, 2,6-bis(1,1-dimethylethyl)-</v>
          </cell>
          <cell r="B152">
            <v>29.6756</v>
          </cell>
          <cell r="C152" t="str">
            <v>719-22-2</v>
          </cell>
          <cell r="D152" t="str">
            <v>C14H20O2</v>
          </cell>
          <cell r="E152">
            <v>858</v>
          </cell>
          <cell r="F152">
            <v>884</v>
          </cell>
          <cell r="G152">
            <v>1460</v>
          </cell>
          <cell r="H152" t="str">
            <v>1472-S</v>
          </cell>
          <cell r="I152">
            <v>8212.0535</v>
          </cell>
          <cell r="J152">
            <v>945548.812</v>
          </cell>
          <cell r="K152">
            <v>172.8</v>
          </cell>
          <cell r="L152">
            <v>1.5007610678485</v>
          </cell>
          <cell r="M152">
            <v>7467.335</v>
          </cell>
          <cell r="N152">
            <v>934830.666</v>
          </cell>
          <cell r="O152">
            <v>172.8</v>
          </cell>
          <cell r="P152">
            <v>1.38030932759324</v>
          </cell>
          <cell r="Q152">
            <v>8956.772</v>
          </cell>
          <cell r="R152">
            <v>956266.958</v>
          </cell>
          <cell r="S152">
            <v>172.8</v>
          </cell>
          <cell r="T152">
            <v>1.61851268482289</v>
          </cell>
          <cell r="U152">
            <v>1.49986102675488</v>
          </cell>
          <cell r="V152">
            <v>0.119104229162304</v>
          </cell>
          <cell r="W152" t="str">
            <v>1.5±0.12</v>
          </cell>
        </row>
        <row r="153">
          <cell r="A153" t="str">
            <v>1-Pentadecene</v>
          </cell>
          <cell r="B153">
            <v>29.9427</v>
          </cell>
          <cell r="C153" t="str">
            <v>13360-61-7</v>
          </cell>
          <cell r="D153" t="str">
            <v>C15H30</v>
          </cell>
          <cell r="E153">
            <v>778</v>
          </cell>
          <cell r="F153">
            <v>822</v>
          </cell>
          <cell r="G153">
            <v>1468</v>
          </cell>
          <cell r="H153" t="str">
            <v>1492-S</v>
          </cell>
          <cell r="I153">
            <v>73691.527</v>
          </cell>
          <cell r="J153">
            <v>945548.812</v>
          </cell>
          <cell r="K153">
            <v>172.8</v>
          </cell>
          <cell r="L153">
            <v>13.4672009567286</v>
          </cell>
          <cell r="M153">
            <v>74987.3065</v>
          </cell>
          <cell r="N153">
            <v>934830.666</v>
          </cell>
          <cell r="O153">
            <v>172.8</v>
          </cell>
          <cell r="P153">
            <v>13.8611269767652</v>
          </cell>
          <cell r="Q153">
            <v>77283.086</v>
          </cell>
          <cell r="R153">
            <v>956266.958</v>
          </cell>
          <cell r="S153">
            <v>172.8</v>
          </cell>
          <cell r="T153">
            <v>13.965260588665</v>
          </cell>
          <cell r="U153">
            <v>13.7645295073863</v>
          </cell>
          <cell r="V153">
            <v>0.262705448285647</v>
          </cell>
          <cell r="W153" t="str">
            <v>13.76±0.26</v>
          </cell>
        </row>
        <row r="154">
          <cell r="A154" t="str">
            <v>γ-Muurolene</v>
          </cell>
          <cell r="B154">
            <v>30.0758</v>
          </cell>
          <cell r="C154" t="str">
            <v>30021-74-0</v>
          </cell>
          <cell r="D154" t="str">
            <v>C15H24</v>
          </cell>
          <cell r="E154">
            <v>855</v>
          </cell>
          <cell r="F154">
            <v>872</v>
          </cell>
          <cell r="G154">
            <v>1473</v>
          </cell>
          <cell r="H154" t="str">
            <v>1477-S</v>
          </cell>
          <cell r="I154">
            <v>36478.648</v>
          </cell>
          <cell r="J154">
            <v>945548.812</v>
          </cell>
          <cell r="K154">
            <v>172.8</v>
          </cell>
          <cell r="L154">
            <v>6.6665097501069</v>
          </cell>
          <cell r="M154">
            <v>36163.388</v>
          </cell>
          <cell r="N154">
            <v>934830.666</v>
          </cell>
          <cell r="O154">
            <v>172.8</v>
          </cell>
          <cell r="P154">
            <v>6.68466886429676</v>
          </cell>
          <cell r="Q154">
            <v>37904.506</v>
          </cell>
          <cell r="R154">
            <v>956266.958</v>
          </cell>
          <cell r="S154">
            <v>172.8</v>
          </cell>
          <cell r="T154">
            <v>6.84944573479658</v>
          </cell>
          <cell r="U154">
            <v>6.73354144973342</v>
          </cell>
          <cell r="V154">
            <v>0.100785866216661</v>
          </cell>
          <cell r="W154" t="str">
            <v>6.73±0.1</v>
          </cell>
        </row>
        <row r="155">
          <cell r="A155" t="str">
            <v>γ-Ionone</v>
          </cell>
          <cell r="B155">
            <v>30.2758</v>
          </cell>
          <cell r="C155" t="str">
            <v>14901-07-6</v>
          </cell>
          <cell r="D155" t="str">
            <v>C13H20O</v>
          </cell>
          <cell r="E155">
            <v>903</v>
          </cell>
          <cell r="F155">
            <v>903</v>
          </cell>
          <cell r="G155">
            <v>1480</v>
          </cell>
          <cell r="H155" t="str">
            <v>1491-S</v>
          </cell>
          <cell r="I155">
            <v>763212.679</v>
          </cell>
          <cell r="J155">
            <v>945548.812</v>
          </cell>
          <cell r="K155">
            <v>172.8</v>
          </cell>
          <cell r="L155">
            <v>139.47788761137</v>
          </cell>
          <cell r="M155">
            <v>749946.539</v>
          </cell>
          <cell r="N155">
            <v>934830.666</v>
          </cell>
          <cell r="O155">
            <v>172.8</v>
          </cell>
          <cell r="P155">
            <v>138.624851165505</v>
          </cell>
          <cell r="Q155">
            <v>776734.382</v>
          </cell>
          <cell r="R155">
            <v>956266.958</v>
          </cell>
          <cell r="S155">
            <v>172.8</v>
          </cell>
          <cell r="T155">
            <v>140.357982764892</v>
          </cell>
          <cell r="U155">
            <v>139.486907180589</v>
          </cell>
          <cell r="V155">
            <v>0.866601003732466</v>
          </cell>
          <cell r="W155" t="str">
            <v>139.49±0.87</v>
          </cell>
        </row>
        <row r="156">
          <cell r="A156" t="str">
            <v>5-Methyl-2-phenyl-2-hexenal</v>
          </cell>
          <cell r="B156">
            <v>30.4093</v>
          </cell>
          <cell r="C156" t="str">
            <v>21834-92-4</v>
          </cell>
          <cell r="D156" t="str">
            <v>C13H16O</v>
          </cell>
          <cell r="E156">
            <v>887</v>
          </cell>
          <cell r="F156">
            <v>901</v>
          </cell>
          <cell r="G156">
            <v>1484</v>
          </cell>
          <cell r="H156" t="str">
            <v>1493-S</v>
          </cell>
          <cell r="I156">
            <v>29748.651</v>
          </cell>
          <cell r="J156">
            <v>945548.812</v>
          </cell>
          <cell r="K156">
            <v>172.8</v>
          </cell>
          <cell r="L156">
            <v>5.43659600388774</v>
          </cell>
          <cell r="M156">
            <v>68082.257</v>
          </cell>
          <cell r="N156">
            <v>934830.666</v>
          </cell>
          <cell r="O156">
            <v>172.8</v>
          </cell>
          <cell r="P156">
            <v>12.5847540495639</v>
          </cell>
          <cell r="Q156">
            <v>72903.08</v>
          </cell>
          <cell r="R156">
            <v>956266.958</v>
          </cell>
          <cell r="S156">
            <v>172.8</v>
          </cell>
          <cell r="T156">
            <v>13.1737817756953</v>
          </cell>
          <cell r="U156">
            <v>10.3983772763823</v>
          </cell>
          <cell r="V156">
            <v>4.30710964134839</v>
          </cell>
          <cell r="W156" t="str">
            <v>10.4±4.31</v>
          </cell>
        </row>
        <row r="157">
          <cell r="A157" t="str">
            <v>Pentadecane</v>
          </cell>
          <cell r="B157">
            <v>30.4758</v>
          </cell>
          <cell r="C157" t="str">
            <v>629-62-9</v>
          </cell>
          <cell r="D157" t="str">
            <v>C15H32</v>
          </cell>
          <cell r="E157">
            <v>831</v>
          </cell>
          <cell r="F157">
            <v>835</v>
          </cell>
          <cell r="G157">
            <v>1485</v>
          </cell>
          <cell r="H157" t="str">
            <v>1500-A</v>
          </cell>
          <cell r="I157">
            <v>103472.271</v>
          </cell>
          <cell r="J157">
            <v>945548.812</v>
          </cell>
          <cell r="K157">
            <v>172.8</v>
          </cell>
          <cell r="L157">
            <v>18.9096619887668</v>
          </cell>
          <cell r="M157">
            <v>104685.894</v>
          </cell>
          <cell r="N157">
            <v>934830.666</v>
          </cell>
          <cell r="O157">
            <v>172.8</v>
          </cell>
          <cell r="P157">
            <v>19.3508013174228</v>
          </cell>
          <cell r="Q157">
            <v>115907.022</v>
          </cell>
          <cell r="R157">
            <v>956266.958</v>
          </cell>
          <cell r="S157">
            <v>172.8</v>
          </cell>
          <cell r="T157">
            <v>20.9447092509496</v>
          </cell>
          <cell r="U157">
            <v>19.7350575190464</v>
          </cell>
          <cell r="V157">
            <v>1.07055778040892</v>
          </cell>
          <cell r="W157" t="str">
            <v>19.74±1.07</v>
          </cell>
        </row>
        <row r="158">
          <cell r="A158" t="str">
            <v>Tridecane, 5-propyl-</v>
          </cell>
          <cell r="B158">
            <v>30.6093</v>
          </cell>
          <cell r="C158" t="str">
            <v>55045-11-9</v>
          </cell>
          <cell r="D158" t="str">
            <v>C16H34</v>
          </cell>
          <cell r="E158">
            <v>710</v>
          </cell>
          <cell r="F158">
            <v>841</v>
          </cell>
          <cell r="G158">
            <v>1489</v>
          </cell>
          <cell r="H158" t="str">
            <v>1502-S</v>
          </cell>
          <cell r="I158">
            <v>522173.82</v>
          </cell>
          <cell r="J158">
            <v>945548.812</v>
          </cell>
          <cell r="K158">
            <v>172.8</v>
          </cell>
          <cell r="L158">
            <v>95.4277927811515</v>
          </cell>
          <cell r="M158">
            <v>513569.5665</v>
          </cell>
          <cell r="N158">
            <v>934830.666</v>
          </cell>
          <cell r="O158">
            <v>172.8</v>
          </cell>
          <cell r="P158">
            <v>94.9314397985314</v>
          </cell>
          <cell r="Q158">
            <v>52965.313</v>
          </cell>
          <cell r="R158">
            <v>956266.958</v>
          </cell>
          <cell r="S158">
            <v>172.8</v>
          </cell>
          <cell r="T158">
            <v>9.57097388948997</v>
          </cell>
          <cell r="U158">
            <v>66.643402156391</v>
          </cell>
          <cell r="V158">
            <v>49.4267957972319</v>
          </cell>
          <cell r="W158" t="str">
            <v>66.64±49.43</v>
          </cell>
        </row>
        <row r="159">
          <cell r="A159" t="str">
            <v>Naphthalene, 1,2,4a,5,6,8a-hexahydro-4,7-dimethyl-1-(1-methylethyl)-, (1α,4aα,8aα)-</v>
          </cell>
          <cell r="B159">
            <v>30.7427</v>
          </cell>
          <cell r="C159" t="str">
            <v>31983-22-9</v>
          </cell>
          <cell r="D159" t="str">
            <v>C15H24</v>
          </cell>
          <cell r="E159">
            <v>880</v>
          </cell>
          <cell r="F159">
            <v>904</v>
          </cell>
          <cell r="G159">
            <v>1494</v>
          </cell>
          <cell r="H159" t="str">
            <v>1496-S</v>
          </cell>
          <cell r="I159">
            <v>44078.833</v>
          </cell>
          <cell r="J159">
            <v>945548.812</v>
          </cell>
          <cell r="K159">
            <v>172.8</v>
          </cell>
          <cell r="L159">
            <v>8.05545123185031</v>
          </cell>
          <cell r="M159">
            <v>44876.347</v>
          </cell>
          <cell r="N159">
            <v>934830.666</v>
          </cell>
          <cell r="O159">
            <v>172.8</v>
          </cell>
          <cell r="P159">
            <v>8.29522719315671</v>
          </cell>
          <cell r="Q159">
            <v>45233.671</v>
          </cell>
          <cell r="R159">
            <v>956266.958</v>
          </cell>
          <cell r="S159">
            <v>172.8</v>
          </cell>
          <cell r="T159">
            <v>8.17384547631729</v>
          </cell>
          <cell r="U159">
            <v>8.17484130044144</v>
          </cell>
          <cell r="V159">
            <v>0.119891082463903</v>
          </cell>
          <cell r="W159" t="str">
            <v>8.17±0.12</v>
          </cell>
        </row>
        <row r="160">
          <cell r="A160" t="str">
            <v>α-Farnesene</v>
          </cell>
          <cell r="B160">
            <v>30.8757</v>
          </cell>
          <cell r="C160" t="str">
            <v>502-61-4</v>
          </cell>
          <cell r="D160" t="str">
            <v>C15H24</v>
          </cell>
          <cell r="E160">
            <v>868</v>
          </cell>
          <cell r="F160">
            <v>884</v>
          </cell>
          <cell r="G160">
            <v>1498</v>
          </cell>
          <cell r="H160" t="str">
            <v>1508-S</v>
          </cell>
          <cell r="I160">
            <v>8120.1565</v>
          </cell>
          <cell r="J160">
            <v>945548.812</v>
          </cell>
          <cell r="K160">
            <v>172.8</v>
          </cell>
          <cell r="L160">
            <v>1.48396679832114</v>
          </cell>
          <cell r="M160">
            <v>8327.534</v>
          </cell>
          <cell r="N160">
            <v>934830.666</v>
          </cell>
          <cell r="O160">
            <v>172.8</v>
          </cell>
          <cell r="P160">
            <v>1.53931393945093</v>
          </cell>
          <cell r="Q160">
            <v>7912.779</v>
          </cell>
          <cell r="R160">
            <v>956266.958</v>
          </cell>
          <cell r="S160">
            <v>172.8</v>
          </cell>
          <cell r="T160">
            <v>1.4298603541209</v>
          </cell>
          <cell r="U160">
            <v>1.48438036396432</v>
          </cell>
          <cell r="V160">
            <v>0.0547279646324021</v>
          </cell>
          <cell r="W160" t="str">
            <v>1.48±0.05</v>
          </cell>
        </row>
        <row r="161">
          <cell r="A161" t="str">
            <v>β-Bisabolene</v>
          </cell>
          <cell r="B161">
            <v>30.9426</v>
          </cell>
          <cell r="C161" t="str">
            <v>495-61-4</v>
          </cell>
          <cell r="D161" t="str">
            <v>C15H24</v>
          </cell>
          <cell r="E161">
            <v>786</v>
          </cell>
          <cell r="F161">
            <v>830</v>
          </cell>
          <cell r="G161">
            <v>1500</v>
          </cell>
          <cell r="H161" t="str">
            <v>1509-S</v>
          </cell>
          <cell r="I161">
            <v>11410.5535</v>
          </cell>
          <cell r="J161">
            <v>945548.812</v>
          </cell>
          <cell r="K161">
            <v>172.8</v>
          </cell>
          <cell r="L161">
            <v>2.08529017198956</v>
          </cell>
          <cell r="M161">
            <v>10064.939</v>
          </cell>
          <cell r="N161">
            <v>934830.666</v>
          </cell>
          <cell r="O161">
            <v>172.8</v>
          </cell>
          <cell r="P161">
            <v>1.86046684437714</v>
          </cell>
          <cell r="Q161">
            <v>12056.168</v>
          </cell>
          <cell r="R161">
            <v>956266.958</v>
          </cell>
          <cell r="S161">
            <v>172.8</v>
          </cell>
          <cell r="T161">
            <v>2.17858184157818</v>
          </cell>
          <cell r="U161">
            <v>2.04144628598163</v>
          </cell>
          <cell r="V161">
            <v>0.163526764219995</v>
          </cell>
          <cell r="W161" t="str">
            <v>2.04±0.16</v>
          </cell>
        </row>
        <row r="162">
          <cell r="A162" t="str">
            <v>2,4-Di-tert-butylphenol</v>
          </cell>
          <cell r="B162">
            <v>30.9426</v>
          </cell>
          <cell r="C162" t="str">
            <v>96-76-4</v>
          </cell>
          <cell r="D162" t="str">
            <v>C14H22O</v>
          </cell>
          <cell r="E162">
            <v>886</v>
          </cell>
          <cell r="F162">
            <v>898</v>
          </cell>
          <cell r="G162">
            <v>1501</v>
          </cell>
          <cell r="H162" t="str">
            <v>1514-S</v>
          </cell>
          <cell r="I162">
            <v>69059.1145</v>
          </cell>
          <cell r="J162">
            <v>945548.812</v>
          </cell>
          <cell r="K162">
            <v>172.8</v>
          </cell>
          <cell r="L162">
            <v>12.6206228955634</v>
          </cell>
          <cell r="M162">
            <v>68180.364</v>
          </cell>
          <cell r="N162">
            <v>934830.666</v>
          </cell>
          <cell r="O162">
            <v>172.8</v>
          </cell>
          <cell r="P162">
            <v>12.6028887665951</v>
          </cell>
          <cell r="Q162">
            <v>71937.865</v>
          </cell>
          <cell r="R162">
            <v>956266.958</v>
          </cell>
          <cell r="S162">
            <v>172.8</v>
          </cell>
          <cell r="T162">
            <v>12.9993648405449</v>
          </cell>
          <cell r="U162">
            <v>12.7409588342345</v>
          </cell>
          <cell r="V162">
            <v>0.223961766615517</v>
          </cell>
          <cell r="W162" t="str">
            <v>12.74±0.22</v>
          </cell>
        </row>
        <row r="163">
          <cell r="A163" t="str">
            <v>Butylated Hydroxytoluene</v>
          </cell>
          <cell r="B163">
            <v>31.0757</v>
          </cell>
          <cell r="C163" t="str">
            <v>128-37-0</v>
          </cell>
          <cell r="D163" t="str">
            <v>C15H24O</v>
          </cell>
          <cell r="E163">
            <v>875</v>
          </cell>
          <cell r="F163">
            <v>883</v>
          </cell>
          <cell r="G163">
            <v>1505</v>
          </cell>
          <cell r="H163" t="str">
            <v>1513-S</v>
          </cell>
          <cell r="I163">
            <v>22720.449</v>
          </cell>
          <cell r="J163">
            <v>945548.812</v>
          </cell>
          <cell r="K163">
            <v>172.8</v>
          </cell>
          <cell r="L163">
            <v>4.15218499285683</v>
          </cell>
          <cell r="M163">
            <v>22587.492</v>
          </cell>
          <cell r="N163">
            <v>934830.666</v>
          </cell>
          <cell r="O163">
            <v>172.8</v>
          </cell>
          <cell r="P163">
            <v>4.17521457046425</v>
          </cell>
          <cell r="Q163">
            <v>24853.406</v>
          </cell>
          <cell r="R163">
            <v>956266.958</v>
          </cell>
          <cell r="S163">
            <v>172.8</v>
          </cell>
          <cell r="T163">
            <v>4.49107701659185</v>
          </cell>
          <cell r="U163">
            <v>4.27282552663764</v>
          </cell>
          <cell r="V163">
            <v>0.189361756993374</v>
          </cell>
          <cell r="W163" t="str">
            <v>4.27±0.19</v>
          </cell>
        </row>
        <row r="164">
          <cell r="A164" t="str">
            <v>Naphthalene, 1,2,3,4,4a,5,6,8a-octahydro-7-methyl-4-methylene-1-(1-methylethyl)-, (1α,4aβ,8aα)-</v>
          </cell>
          <cell r="B164">
            <v>31.2093</v>
          </cell>
          <cell r="C164" t="str">
            <v>39029-41-9</v>
          </cell>
          <cell r="D164" t="str">
            <v>C15H24</v>
          </cell>
          <cell r="E164">
            <v>898</v>
          </cell>
          <cell r="F164">
            <v>912</v>
          </cell>
          <cell r="G164">
            <v>1510</v>
          </cell>
          <cell r="H164" t="str">
            <v>1513-S</v>
          </cell>
          <cell r="I164">
            <v>28767.246</v>
          </cell>
          <cell r="J164">
            <v>945548.812</v>
          </cell>
          <cell r="K164">
            <v>172.8</v>
          </cell>
          <cell r="L164">
            <v>5.25724324933106</v>
          </cell>
          <cell r="M164">
            <v>28381.452</v>
          </cell>
          <cell r="N164">
            <v>934830.666</v>
          </cell>
          <cell r="O164">
            <v>172.8</v>
          </cell>
          <cell r="P164">
            <v>5.24620670242326</v>
          </cell>
          <cell r="Q164">
            <v>30096.861</v>
          </cell>
          <cell r="R164">
            <v>956266.958</v>
          </cell>
          <cell r="S164">
            <v>172.8</v>
          </cell>
          <cell r="T164">
            <v>5.43858337600325</v>
          </cell>
          <cell r="U164">
            <v>5.31401110925252</v>
          </cell>
          <cell r="V164">
            <v>0.108023787077073</v>
          </cell>
          <cell r="W164" t="str">
            <v>5.31±0.11</v>
          </cell>
        </row>
        <row r="165">
          <cell r="A165" t="str">
            <v>Naphthalene, 1,2,4a,5,8,8a-hexahydro-4,7-dimethyl-1-(1-methylethyl)-, [1S-(1α,4aβ,8aα)]-</v>
          </cell>
          <cell r="B165">
            <v>31.4759</v>
          </cell>
          <cell r="C165" t="str">
            <v>523-47-7</v>
          </cell>
          <cell r="D165" t="str">
            <v>C15H24</v>
          </cell>
          <cell r="E165">
            <v>869</v>
          </cell>
          <cell r="F165">
            <v>875</v>
          </cell>
          <cell r="G165">
            <v>1519</v>
          </cell>
          <cell r="H165" t="str">
            <v>1518-S</v>
          </cell>
          <cell r="I165">
            <v>111484.09</v>
          </cell>
          <cell r="J165">
            <v>945548.812</v>
          </cell>
          <cell r="K165">
            <v>172.8</v>
          </cell>
          <cell r="L165">
            <v>20.3738299995876</v>
          </cell>
          <cell r="M165">
            <v>107776.59</v>
          </cell>
          <cell r="N165">
            <v>934830.666</v>
          </cell>
          <cell r="O165">
            <v>172.8</v>
          </cell>
          <cell r="P165">
            <v>19.9221050713798</v>
          </cell>
          <cell r="Q165">
            <v>119475.524</v>
          </cell>
          <cell r="R165">
            <v>956266.958</v>
          </cell>
          <cell r="S165">
            <v>172.8</v>
          </cell>
          <cell r="T165">
            <v>21.5895471180758</v>
          </cell>
          <cell r="U165">
            <v>20.6284940630144</v>
          </cell>
          <cell r="V165">
            <v>0.862398448324916</v>
          </cell>
          <cell r="W165" t="str">
            <v>20.63±0.86</v>
          </cell>
        </row>
        <row r="166">
          <cell r="A166" t="str">
            <v>Naphthalene, 1,2,3,4-tetrahydro-1,6-dimethyl-4-(1-methylethyl)-, (1S-cis)-</v>
          </cell>
          <cell r="B166">
            <v>31.4759</v>
          </cell>
          <cell r="C166" t="str">
            <v>483-77-2</v>
          </cell>
          <cell r="D166" t="str">
            <v>C15H22</v>
          </cell>
          <cell r="E166">
            <v>885</v>
          </cell>
          <cell r="F166">
            <v>910</v>
          </cell>
          <cell r="G166">
            <v>1519</v>
          </cell>
          <cell r="H166" t="str">
            <v>1523-S</v>
          </cell>
          <cell r="I166">
            <v>30919.095</v>
          </cell>
          <cell r="J166">
            <v>945548.812</v>
          </cell>
          <cell r="K166">
            <v>172.8</v>
          </cell>
          <cell r="L166">
            <v>5.65049582654438</v>
          </cell>
          <cell r="M166">
            <v>29524.412</v>
          </cell>
          <cell r="N166">
            <v>934830.666</v>
          </cell>
          <cell r="O166">
            <v>172.8</v>
          </cell>
          <cell r="P166">
            <v>5.45747864201964</v>
          </cell>
          <cell r="Q166">
            <v>29316.436</v>
          </cell>
          <cell r="R166">
            <v>956266.958</v>
          </cell>
          <cell r="S166">
            <v>172.8</v>
          </cell>
          <cell r="T166">
            <v>5.29755848868303</v>
          </cell>
          <cell r="U166">
            <v>5.46851098574902</v>
          </cell>
          <cell r="V166">
            <v>0.176727121773333</v>
          </cell>
          <cell r="W166" t="str">
            <v>5.47±0.18</v>
          </cell>
        </row>
        <row r="167">
          <cell r="A167" t="str">
            <v>2(4H)-Benzofuranone, 5,6,7,7a-tetrahydro-4,4,7a-trimethyl-, (R)-</v>
          </cell>
          <cell r="B167">
            <v>31.6759</v>
          </cell>
          <cell r="C167" t="str">
            <v>17092-92-1</v>
          </cell>
          <cell r="D167" t="str">
            <v>C11H16O2</v>
          </cell>
          <cell r="E167">
            <v>905</v>
          </cell>
          <cell r="F167">
            <v>911</v>
          </cell>
          <cell r="G167">
            <v>1527</v>
          </cell>
          <cell r="H167" t="str">
            <v>1532-S</v>
          </cell>
          <cell r="I167">
            <v>61523.04</v>
          </cell>
          <cell r="J167">
            <v>945548.812</v>
          </cell>
          <cell r="K167">
            <v>172.8</v>
          </cell>
          <cell r="L167">
            <v>11.2433976724197</v>
          </cell>
          <cell r="M167">
            <v>59582.166</v>
          </cell>
          <cell r="N167">
            <v>934830.666</v>
          </cell>
          <cell r="O167">
            <v>172.8</v>
          </cell>
          <cell r="P167">
            <v>11.0135435852294</v>
          </cell>
          <cell r="Q167">
            <v>62216.794</v>
          </cell>
          <cell r="R167">
            <v>956266.958</v>
          </cell>
          <cell r="S167">
            <v>172.8</v>
          </cell>
          <cell r="T167">
            <v>11.2427412797839</v>
          </cell>
          <cell r="U167">
            <v>11.166560845811</v>
          </cell>
          <cell r="V167">
            <v>0.132517241292392</v>
          </cell>
          <cell r="W167" t="str">
            <v>11.17±0.13</v>
          </cell>
        </row>
        <row r="168">
          <cell r="A168" t="str">
            <v>α-Calacorene</v>
          </cell>
          <cell r="B168">
            <v>32.0759</v>
          </cell>
          <cell r="C168" t="str">
            <v>21391-99-1</v>
          </cell>
          <cell r="D168" t="str">
            <v>C15H20</v>
          </cell>
          <cell r="E168">
            <v>870</v>
          </cell>
          <cell r="F168">
            <v>932</v>
          </cell>
          <cell r="G168">
            <v>1540</v>
          </cell>
          <cell r="H168" t="str">
            <v>1542-S</v>
          </cell>
          <cell r="I168">
            <v>29688.96</v>
          </cell>
          <cell r="J168">
            <v>945548.812</v>
          </cell>
          <cell r="K168">
            <v>172.8</v>
          </cell>
          <cell r="L168">
            <v>5.42568741337491</v>
          </cell>
          <cell r="M168">
            <v>30433.284</v>
          </cell>
          <cell r="N168">
            <v>934830.666</v>
          </cell>
          <cell r="O168">
            <v>172.8</v>
          </cell>
          <cell r="P168">
            <v>5.62548027837161</v>
          </cell>
          <cell r="Q168">
            <v>31186.771</v>
          </cell>
          <cell r="R168">
            <v>956266.958</v>
          </cell>
          <cell r="S168">
            <v>172.8</v>
          </cell>
          <cell r="T168">
            <v>5.63553303156167</v>
          </cell>
          <cell r="U168">
            <v>5.56223357443606</v>
          </cell>
          <cell r="V168">
            <v>0.118359220329803</v>
          </cell>
          <cell r="W168" t="str">
            <v>5.56±0.12</v>
          </cell>
        </row>
        <row r="169">
          <cell r="A169" t="str">
            <v>Pentadecane, 5-methyl-</v>
          </cell>
          <cell r="B169">
            <v>32.1423</v>
          </cell>
          <cell r="C169" t="str">
            <v>25117-33-3</v>
          </cell>
          <cell r="D169" t="str">
            <v>C16H34</v>
          </cell>
          <cell r="E169">
            <v>791</v>
          </cell>
          <cell r="F169">
            <v>852</v>
          </cell>
          <cell r="G169">
            <v>1541</v>
          </cell>
          <cell r="H169" t="str">
            <v>1547-S</v>
          </cell>
          <cell r="I169">
            <v>30203.808</v>
          </cell>
          <cell r="J169">
            <v>945548.812</v>
          </cell>
          <cell r="K169">
            <v>172.8</v>
          </cell>
          <cell r="L169">
            <v>5.51977640515506</v>
          </cell>
          <cell r="M169">
            <v>30615.596</v>
          </cell>
          <cell r="N169">
            <v>934830.666</v>
          </cell>
          <cell r="O169">
            <v>172.8</v>
          </cell>
          <cell r="P169">
            <v>5.65917997901879</v>
          </cell>
          <cell r="Q169">
            <v>29643.056</v>
          </cell>
          <cell r="R169">
            <v>956266.958</v>
          </cell>
          <cell r="S169">
            <v>172.8</v>
          </cell>
          <cell r="T169">
            <v>5.3565795973053</v>
          </cell>
          <cell r="U169">
            <v>5.51184532715972</v>
          </cell>
          <cell r="V169">
            <v>0.151456014248077</v>
          </cell>
          <cell r="W169" t="str">
            <v>5.51±0.15</v>
          </cell>
        </row>
        <row r="170">
          <cell r="A170" t="str">
            <v>n-Nonylcyclohexane</v>
          </cell>
          <cell r="B170">
            <v>32.1424</v>
          </cell>
          <cell r="C170">
            <v>359071</v>
          </cell>
          <cell r="D170" t="str">
            <v>C15H30</v>
          </cell>
          <cell r="E170">
            <v>794</v>
          </cell>
          <cell r="F170">
            <v>824</v>
          </cell>
          <cell r="G170">
            <v>1541</v>
          </cell>
          <cell r="H170" t="str">
            <v>1556-S</v>
          </cell>
          <cell r="I170">
            <v>14917.709</v>
          </cell>
          <cell r="J170">
            <v>945548.812</v>
          </cell>
          <cell r="K170">
            <v>172.8</v>
          </cell>
          <cell r="L170">
            <v>2.72622638036798</v>
          </cell>
          <cell r="M170">
            <v>13572.996</v>
          </cell>
          <cell r="N170">
            <v>934830.666</v>
          </cell>
          <cell r="O170">
            <v>172.8</v>
          </cell>
          <cell r="P170">
            <v>2.50891823953067</v>
          </cell>
          <cell r="Q170">
            <v>13798.58</v>
          </cell>
          <cell r="R170">
            <v>956266.958</v>
          </cell>
          <cell r="S170">
            <v>172.8</v>
          </cell>
          <cell r="T170">
            <v>2.49344035580491</v>
          </cell>
          <cell r="U170">
            <v>2.57619499190119</v>
          </cell>
          <cell r="V170">
            <v>0.130161262920703</v>
          </cell>
          <cell r="W170" t="str">
            <v>2.58±0.13</v>
          </cell>
        </row>
        <row r="171">
          <cell r="A171" t="str">
            <v>(E)-Nerolidol</v>
          </cell>
          <cell r="B171">
            <v>32.5424</v>
          </cell>
          <cell r="C171" t="str">
            <v>40716-66-3</v>
          </cell>
          <cell r="D171" t="str">
            <v>C15H26O</v>
          </cell>
          <cell r="E171">
            <v>913</v>
          </cell>
          <cell r="F171">
            <v>928</v>
          </cell>
          <cell r="G171">
            <v>1555</v>
          </cell>
          <cell r="H171" t="str">
            <v>1564-S</v>
          </cell>
          <cell r="I171">
            <v>135492.252</v>
          </cell>
          <cell r="J171">
            <v>945548.812</v>
          </cell>
          <cell r="K171">
            <v>172.8</v>
          </cell>
          <cell r="L171">
            <v>24.7613458432435</v>
          </cell>
          <cell r="M171">
            <v>135766.842</v>
          </cell>
          <cell r="N171">
            <v>934830.666</v>
          </cell>
          <cell r="O171">
            <v>172.8</v>
          </cell>
          <cell r="P171">
            <v>25.0959998969482</v>
          </cell>
          <cell r="Q171">
            <v>145575.813</v>
          </cell>
          <cell r="R171">
            <v>956266.958</v>
          </cell>
          <cell r="S171">
            <v>172.8</v>
          </cell>
          <cell r="T171">
            <v>26.305939231668</v>
          </cell>
          <cell r="U171">
            <v>25.3877616572866</v>
          </cell>
          <cell r="V171">
            <v>0.812579766846293</v>
          </cell>
          <cell r="W171" t="str">
            <v>25.39±0.81</v>
          </cell>
        </row>
        <row r="172">
          <cell r="A172" t="str">
            <v>Pentadecane, 3-methyl-</v>
          </cell>
          <cell r="B172">
            <v>32.6759</v>
          </cell>
          <cell r="C172" t="str">
            <v>2882-96-4</v>
          </cell>
          <cell r="D172" t="str">
            <v>C16H34</v>
          </cell>
          <cell r="E172">
            <v>874</v>
          </cell>
          <cell r="F172">
            <v>878</v>
          </cell>
          <cell r="G172">
            <v>1559</v>
          </cell>
          <cell r="H172" t="str">
            <v>1570-S</v>
          </cell>
          <cell r="I172">
            <v>102134.291</v>
          </cell>
          <cell r="J172">
            <v>945548.812</v>
          </cell>
          <cell r="K172">
            <v>172.8</v>
          </cell>
          <cell r="L172">
            <v>18.6651447929692</v>
          </cell>
          <cell r="M172">
            <v>99738.915</v>
          </cell>
          <cell r="N172">
            <v>934830.666</v>
          </cell>
          <cell r="O172">
            <v>172.8</v>
          </cell>
          <cell r="P172">
            <v>18.4363704987829</v>
          </cell>
          <cell r="Q172">
            <v>110161.624</v>
          </cell>
          <cell r="R172">
            <v>956266.958</v>
          </cell>
          <cell r="S172">
            <v>172.8</v>
          </cell>
          <cell r="T172">
            <v>19.9065004473364</v>
          </cell>
          <cell r="U172">
            <v>19.0026719130295</v>
          </cell>
          <cell r="V172">
            <v>0.791052421771546</v>
          </cell>
          <cell r="W172" t="str">
            <v>19±0.79</v>
          </cell>
        </row>
        <row r="173">
          <cell r="A173" t="str">
            <v>3-Hexen-1-ol, benzoate, (Z)-</v>
          </cell>
          <cell r="B173">
            <v>32.8092</v>
          </cell>
          <cell r="C173" t="str">
            <v>25152-85-6</v>
          </cell>
          <cell r="D173" t="str">
            <v>C13H16O2</v>
          </cell>
          <cell r="E173">
            <v>900</v>
          </cell>
          <cell r="F173">
            <v>925</v>
          </cell>
          <cell r="G173">
            <v>1565</v>
          </cell>
          <cell r="H173" t="str">
            <v>1570-S</v>
          </cell>
          <cell r="I173">
            <v>40311.5975</v>
          </cell>
          <cell r="J173">
            <v>945548.812</v>
          </cell>
          <cell r="K173">
            <v>172.8</v>
          </cell>
          <cell r="L173">
            <v>7.36698514090037</v>
          </cell>
          <cell r="M173">
            <v>36660.867</v>
          </cell>
          <cell r="N173">
            <v>934830.666</v>
          </cell>
          <cell r="O173">
            <v>172.8</v>
          </cell>
          <cell r="P173">
            <v>6.7766260222362</v>
          </cell>
          <cell r="Q173">
            <v>43962.328</v>
          </cell>
          <cell r="R173">
            <v>956266.958</v>
          </cell>
          <cell r="S173">
            <v>172.8</v>
          </cell>
          <cell r="T173">
            <v>7.94411039181801</v>
          </cell>
          <cell r="U173">
            <v>7.36257385165153</v>
          </cell>
          <cell r="V173">
            <v>0.583754685556431</v>
          </cell>
          <cell r="W173" t="str">
            <v>7.36±0.58</v>
          </cell>
        </row>
        <row r="174">
          <cell r="A174" t="str">
            <v>7-Hexadecene, (Z)-</v>
          </cell>
          <cell r="B174">
            <v>33.3425</v>
          </cell>
          <cell r="C174" t="str">
            <v>35507-09-6</v>
          </cell>
          <cell r="D174" t="str">
            <v>C16H32</v>
          </cell>
          <cell r="E174">
            <v>856</v>
          </cell>
          <cell r="F174">
            <v>868</v>
          </cell>
          <cell r="G174">
            <v>1582</v>
          </cell>
          <cell r="H174" t="str">
            <v>1566-S</v>
          </cell>
          <cell r="I174">
            <v>15964.489</v>
          </cell>
          <cell r="J174">
            <v>945548.812</v>
          </cell>
          <cell r="K174">
            <v>172.8</v>
          </cell>
          <cell r="L174">
            <v>2.91752648217594</v>
          </cell>
          <cell r="M174">
            <v>14549.634</v>
          </cell>
          <cell r="N174">
            <v>934830.666</v>
          </cell>
          <cell r="O174">
            <v>172.8</v>
          </cell>
          <cell r="P174">
            <v>2.68944617099243</v>
          </cell>
          <cell r="Q174">
            <v>14567.028</v>
          </cell>
          <cell r="R174">
            <v>956266.958</v>
          </cell>
          <cell r="S174">
            <v>172.8</v>
          </cell>
          <cell r="T174">
            <v>2.63230096715315</v>
          </cell>
          <cell r="U174">
            <v>2.74642454010717</v>
          </cell>
          <cell r="V174">
            <v>0.150908248665326</v>
          </cell>
          <cell r="W174" t="str">
            <v>2.75±0.15</v>
          </cell>
        </row>
        <row r="175">
          <cell r="A175" t="str">
            <v>Hexadecane</v>
          </cell>
          <cell r="B175">
            <v>33.5425</v>
          </cell>
          <cell r="C175" t="str">
            <v>544-76-3</v>
          </cell>
          <cell r="D175" t="str">
            <v>C16H34</v>
          </cell>
          <cell r="E175">
            <v>900</v>
          </cell>
          <cell r="F175">
            <v>907</v>
          </cell>
          <cell r="G175">
            <v>1589</v>
          </cell>
          <cell r="H175" t="str">
            <v>1600-A</v>
          </cell>
          <cell r="I175">
            <v>103792.45</v>
          </cell>
          <cell r="J175">
            <v>945548.812</v>
          </cell>
          <cell r="K175">
            <v>172.8</v>
          </cell>
          <cell r="L175">
            <v>18.9681750242631</v>
          </cell>
          <cell r="M175">
            <v>98845.893</v>
          </cell>
          <cell r="N175">
            <v>934830.666</v>
          </cell>
          <cell r="O175">
            <v>172.8</v>
          </cell>
          <cell r="P175">
            <v>18.27129867646</v>
          </cell>
          <cell r="Q175">
            <v>106701.208</v>
          </cell>
          <cell r="R175">
            <v>956266.958</v>
          </cell>
          <cell r="S175">
            <v>172.8</v>
          </cell>
          <cell r="T175">
            <v>19.2811940098426</v>
          </cell>
          <cell r="U175">
            <v>18.8402225701886</v>
          </cell>
          <cell r="V175">
            <v>0.516963266562297</v>
          </cell>
          <cell r="W175" t="str">
            <v>18.84±0.52</v>
          </cell>
        </row>
        <row r="176">
          <cell r="A176" t="str">
            <v>Cedrol</v>
          </cell>
          <cell r="B176">
            <v>33.8759</v>
          </cell>
          <cell r="C176" t="str">
            <v>77-53-2</v>
          </cell>
          <cell r="D176" t="str">
            <v>C15H26O</v>
          </cell>
          <cell r="E176">
            <v>875</v>
          </cell>
          <cell r="F176">
            <v>877</v>
          </cell>
          <cell r="G176">
            <v>1601</v>
          </cell>
          <cell r="H176" t="str">
            <v>1600-S</v>
          </cell>
          <cell r="I176">
            <v>35463.471</v>
          </cell>
          <cell r="J176">
            <v>945548.812</v>
          </cell>
          <cell r="K176">
            <v>172.8</v>
          </cell>
          <cell r="L176">
            <v>6.48098512845469</v>
          </cell>
          <cell r="M176">
            <v>34206.546</v>
          </cell>
          <cell r="N176">
            <v>934830.666</v>
          </cell>
          <cell r="O176">
            <v>172.8</v>
          </cell>
          <cell r="P176">
            <v>6.32295383942829</v>
          </cell>
          <cell r="Q176">
            <v>36809.479</v>
          </cell>
          <cell r="R176">
            <v>956266.958</v>
          </cell>
          <cell r="S176">
            <v>172.8</v>
          </cell>
          <cell r="T176">
            <v>6.65157142363587</v>
          </cell>
          <cell r="U176">
            <v>6.48517013050628</v>
          </cell>
          <cell r="V176">
            <v>0.164348759789161</v>
          </cell>
          <cell r="W176" t="str">
            <v>6.49±0.16</v>
          </cell>
        </row>
        <row r="177">
          <cell r="A177" t="str">
            <v>.tau.-Muurolol</v>
          </cell>
          <cell r="B177">
            <v>34.9423</v>
          </cell>
          <cell r="C177" t="str">
            <v>19912-62-0</v>
          </cell>
          <cell r="D177" t="str">
            <v>C15H26O</v>
          </cell>
          <cell r="E177">
            <v>856</v>
          </cell>
          <cell r="F177">
            <v>883</v>
          </cell>
          <cell r="G177">
            <v>1639</v>
          </cell>
          <cell r="H177" t="str">
            <v>1642-S</v>
          </cell>
          <cell r="I177">
            <v>48877.197</v>
          </cell>
          <cell r="J177">
            <v>945548.812</v>
          </cell>
          <cell r="K177">
            <v>172.8</v>
          </cell>
          <cell r="L177">
            <v>8.93235709718178</v>
          </cell>
          <cell r="M177">
            <v>49332.174</v>
          </cell>
          <cell r="N177">
            <v>934830.666</v>
          </cell>
          <cell r="O177">
            <v>172.8</v>
          </cell>
          <cell r="P177">
            <v>9.11887037646666</v>
          </cell>
          <cell r="Q177">
            <v>50422.22</v>
          </cell>
          <cell r="R177">
            <v>956266.958</v>
          </cell>
          <cell r="S177">
            <v>172.8</v>
          </cell>
          <cell r="T177">
            <v>9.11143017450154</v>
          </cell>
          <cell r="U177">
            <v>9.05421921604999</v>
          </cell>
          <cell r="V177">
            <v>0.10560123655814</v>
          </cell>
          <cell r="W177" t="str">
            <v>9.05±0.11</v>
          </cell>
        </row>
        <row r="178">
          <cell r="A178" t="str">
            <v>Cyclopentane, undecyl-</v>
          </cell>
          <cell r="B178">
            <v>35.1425</v>
          </cell>
          <cell r="C178" t="str">
            <v>6785-23-5</v>
          </cell>
          <cell r="D178" t="str">
            <v>C16H32</v>
          </cell>
          <cell r="E178">
            <v>848</v>
          </cell>
          <cell r="F178">
            <v>863</v>
          </cell>
          <cell r="G178">
            <v>1646</v>
          </cell>
          <cell r="H178" t="str">
            <v>1660-S</v>
          </cell>
          <cell r="I178">
            <v>14681.746</v>
          </cell>
          <cell r="J178">
            <v>945548.812</v>
          </cell>
          <cell r="K178">
            <v>172.8</v>
          </cell>
          <cell r="L178">
            <v>2.68310390389449</v>
          </cell>
          <cell r="M178">
            <v>14410.527</v>
          </cell>
          <cell r="N178">
            <v>934830.666</v>
          </cell>
          <cell r="O178">
            <v>172.8</v>
          </cell>
          <cell r="P178">
            <v>2.66373275521109</v>
          </cell>
          <cell r="Q178">
            <v>14016.27</v>
          </cell>
          <cell r="R178">
            <v>956266.958</v>
          </cell>
          <cell r="S178">
            <v>172.8</v>
          </cell>
          <cell r="T178">
            <v>2.53277752173468</v>
          </cell>
          <cell r="U178">
            <v>2.62653806028009</v>
          </cell>
          <cell r="V178">
            <v>0.0817746249858237</v>
          </cell>
          <cell r="W178" t="str">
            <v>2.63±0.08</v>
          </cell>
        </row>
        <row r="179">
          <cell r="A179" t="str">
            <v>1,1'-Biphenyl, 2,2',5,5'-tetramethyl-</v>
          </cell>
          <cell r="B179">
            <v>35.9425</v>
          </cell>
          <cell r="C179" t="str">
            <v>3075-84-1</v>
          </cell>
          <cell r="D179" t="str">
            <v>C16H18</v>
          </cell>
          <cell r="E179">
            <v>837</v>
          </cell>
          <cell r="F179">
            <v>862</v>
          </cell>
          <cell r="G179">
            <v>1675</v>
          </cell>
          <cell r="H179" t="str">
            <v>1663-S</v>
          </cell>
          <cell r="I179">
            <v>55192.271</v>
          </cell>
          <cell r="J179">
            <v>945548.812</v>
          </cell>
          <cell r="K179">
            <v>172.8</v>
          </cell>
          <cell r="L179">
            <v>10.0864432462531</v>
          </cell>
          <cell r="M179">
            <v>55342.779</v>
          </cell>
          <cell r="N179">
            <v>934830.666</v>
          </cell>
          <cell r="O179">
            <v>172.8</v>
          </cell>
          <cell r="P179">
            <v>10.2299085374677</v>
          </cell>
          <cell r="Q179">
            <v>56647.668</v>
          </cell>
          <cell r="R179">
            <v>956266.958</v>
          </cell>
          <cell r="S179">
            <v>172.8</v>
          </cell>
          <cell r="T179">
            <v>10.2363852985915</v>
          </cell>
          <cell r="U179">
            <v>10.1842456941041</v>
          </cell>
          <cell r="V179">
            <v>0.0847612895896432</v>
          </cell>
          <cell r="W179" t="str">
            <v>10.18±0.08</v>
          </cell>
        </row>
        <row r="180">
          <cell r="A180" t="str">
            <v>Naphthalene, 1,2,3-trimethyl-4-propenyl-, (E)-</v>
          </cell>
          <cell r="B180">
            <v>36.676</v>
          </cell>
          <cell r="C180" t="str">
            <v>26137-53-1</v>
          </cell>
          <cell r="D180" t="str">
            <v>C16H18</v>
          </cell>
          <cell r="E180">
            <v>781</v>
          </cell>
          <cell r="F180">
            <v>805</v>
          </cell>
          <cell r="G180">
            <v>1702</v>
          </cell>
          <cell r="H180" t="str">
            <v>1689-S</v>
          </cell>
          <cell r="I180">
            <v>13029.836</v>
          </cell>
          <cell r="J180">
            <v>945548.812</v>
          </cell>
          <cell r="K180">
            <v>172.8</v>
          </cell>
          <cell r="L180">
            <v>2.38121568365949</v>
          </cell>
          <cell r="M180">
            <v>13497.525</v>
          </cell>
          <cell r="N180">
            <v>934830.666</v>
          </cell>
          <cell r="O180">
            <v>172.8</v>
          </cell>
          <cell r="P180">
            <v>2.49496770359478</v>
          </cell>
          <cell r="Q180">
            <v>14797.501</v>
          </cell>
          <cell r="R180">
            <v>956266.958</v>
          </cell>
          <cell r="S180">
            <v>172.8</v>
          </cell>
          <cell r="T180">
            <v>2.6739480554132</v>
          </cell>
          <cell r="U180">
            <v>2.51671048088916</v>
          </cell>
          <cell r="V180">
            <v>0.147572428459698</v>
          </cell>
          <cell r="W180" t="str">
            <v>2.52±0.15</v>
          </cell>
        </row>
        <row r="181">
          <cell r="A181" t="str">
            <v>Heptadecane</v>
          </cell>
          <cell r="B181">
            <v>36.8091</v>
          </cell>
          <cell r="C181" t="str">
            <v>629-78-7</v>
          </cell>
          <cell r="D181" t="str">
            <v>C17H36</v>
          </cell>
          <cell r="E181">
            <v>790</v>
          </cell>
          <cell r="F181">
            <v>860</v>
          </cell>
          <cell r="G181">
            <v>1712</v>
          </cell>
          <cell r="H181" t="str">
            <v>1700-A</v>
          </cell>
          <cell r="I181">
            <v>14958.441</v>
          </cell>
          <cell r="J181">
            <v>945548.812</v>
          </cell>
          <cell r="K181">
            <v>172.8</v>
          </cell>
          <cell r="L181">
            <v>2.73367019449018</v>
          </cell>
          <cell r="M181">
            <v>14358.815</v>
          </cell>
          <cell r="N181">
            <v>934830.666</v>
          </cell>
          <cell r="O181">
            <v>172.8</v>
          </cell>
          <cell r="P181">
            <v>2.65417398277775</v>
          </cell>
          <cell r="Q181">
            <v>15610.957</v>
          </cell>
          <cell r="R181">
            <v>956266.958</v>
          </cell>
          <cell r="S181">
            <v>172.8</v>
          </cell>
          <cell r="T181">
            <v>2.82094173288376</v>
          </cell>
          <cell r="U181">
            <v>2.73626197005056</v>
          </cell>
          <cell r="V181">
            <v>0.0834140791130112</v>
          </cell>
          <cell r="W181" t="str">
            <v>2.74±0.08</v>
          </cell>
        </row>
        <row r="182">
          <cell r="A182" t="str">
            <v>Heptadecane, 3-methyl-</v>
          </cell>
          <cell r="B182">
            <v>37.6091</v>
          </cell>
          <cell r="C182" t="str">
            <v>6418-44-6</v>
          </cell>
          <cell r="D182" t="str">
            <v>C18H38</v>
          </cell>
          <cell r="E182">
            <v>878</v>
          </cell>
          <cell r="F182">
            <v>901</v>
          </cell>
          <cell r="G182">
            <v>1762</v>
          </cell>
          <cell r="H182" t="str">
            <v>1769-S</v>
          </cell>
          <cell r="I182">
            <v>15957.51</v>
          </cell>
          <cell r="J182">
            <v>945548.812</v>
          </cell>
          <cell r="K182">
            <v>172.8</v>
          </cell>
          <cell r="L182">
            <v>2.91625106288008</v>
          </cell>
          <cell r="M182">
            <v>14889.194</v>
          </cell>
          <cell r="N182">
            <v>934830.666</v>
          </cell>
          <cell r="O182">
            <v>172.8</v>
          </cell>
          <cell r="P182">
            <v>2.7522125843484</v>
          </cell>
          <cell r="Q182">
            <v>15638.651</v>
          </cell>
          <cell r="R182">
            <v>956266.958</v>
          </cell>
          <cell r="S182">
            <v>172.8</v>
          </cell>
          <cell r="T182">
            <v>2.82594611284269</v>
          </cell>
          <cell r="U182">
            <v>2.83146992002372</v>
          </cell>
          <cell r="V182">
            <v>0.0821586267173268</v>
          </cell>
          <cell r="W182" t="str">
            <v>2.83±0.08</v>
          </cell>
        </row>
        <row r="183">
          <cell r="A183" t="str">
            <v>Caffeine</v>
          </cell>
          <cell r="B183">
            <v>38.7426</v>
          </cell>
          <cell r="C183">
            <v>21399</v>
          </cell>
          <cell r="D183" t="str">
            <v>C8H10N4O2</v>
          </cell>
          <cell r="E183">
            <v>861</v>
          </cell>
          <cell r="F183">
            <v>862</v>
          </cell>
          <cell r="G183">
            <v>1825</v>
          </cell>
          <cell r="H183" t="str">
            <v>1837-S</v>
          </cell>
          <cell r="I183">
            <v>423920.737</v>
          </cell>
          <cell r="J183">
            <v>945548.812</v>
          </cell>
          <cell r="K183">
            <v>172.8</v>
          </cell>
          <cell r="L183">
            <v>77.4719426685716</v>
          </cell>
          <cell r="M183">
            <v>435791.795</v>
          </cell>
          <cell r="N183">
            <v>934830.666</v>
          </cell>
          <cell r="O183">
            <v>172.8</v>
          </cell>
          <cell r="P183">
            <v>80.5545056606006</v>
          </cell>
          <cell r="Q183">
            <v>426236.697</v>
          </cell>
          <cell r="R183">
            <v>956266.958</v>
          </cell>
          <cell r="S183">
            <v>172.8</v>
          </cell>
          <cell r="T183">
            <v>77.0221125235198</v>
          </cell>
          <cell r="U183">
            <v>78.3495202842307</v>
          </cell>
          <cell r="V183">
            <v>1.92277330238208</v>
          </cell>
          <cell r="W183" t="str">
            <v>78.35±1.92</v>
          </cell>
        </row>
        <row r="184">
          <cell r="A184" t="str">
            <v>Pentadecanoic acid, 14-methyl-, methyl ester</v>
          </cell>
          <cell r="B184">
            <v>39.4092</v>
          </cell>
          <cell r="C184" t="str">
            <v>5129-60-2</v>
          </cell>
          <cell r="D184" t="str">
            <v>C17H34O2</v>
          </cell>
          <cell r="E184">
            <v>814</v>
          </cell>
          <cell r="F184">
            <v>867</v>
          </cell>
          <cell r="G184">
            <v>1860</v>
          </cell>
          <cell r="H184" t="str">
            <v>1883-S</v>
          </cell>
          <cell r="I184">
            <v>29498.461</v>
          </cell>
          <cell r="J184">
            <v>945548.812</v>
          </cell>
          <cell r="K184">
            <v>172.8</v>
          </cell>
          <cell r="L184">
            <v>5.39087352880096</v>
          </cell>
          <cell r="M184">
            <v>29070.478</v>
          </cell>
          <cell r="N184">
            <v>934830.666</v>
          </cell>
          <cell r="O184">
            <v>172.8</v>
          </cell>
          <cell r="P184">
            <v>5.37357061669177</v>
          </cell>
          <cell r="Q184">
            <v>30342.892</v>
          </cell>
          <cell r="R184">
            <v>956266.958</v>
          </cell>
          <cell r="S184">
            <v>172.8</v>
          </cell>
          <cell r="T184">
            <v>5.48304183652448</v>
          </cell>
          <cell r="U184">
            <v>5.4158286606724</v>
          </cell>
          <cell r="V184">
            <v>0.0588477352831545</v>
          </cell>
          <cell r="W184" t="str">
            <v>5.42±0.06</v>
          </cell>
        </row>
        <row r="185">
          <cell r="A185" t="str">
            <v>1,2-Benzenedicarboxylic acid, bis(2-methylpropyl) ester</v>
          </cell>
          <cell r="B185">
            <v>39.7426</v>
          </cell>
          <cell r="C185" t="str">
            <v>84-69-5</v>
          </cell>
          <cell r="D185" t="str">
            <v>C16H22O4</v>
          </cell>
          <cell r="E185">
            <v>848</v>
          </cell>
          <cell r="F185">
            <v>865</v>
          </cell>
          <cell r="G185">
            <v>1877</v>
          </cell>
          <cell r="H185" t="str">
            <v>1870-S</v>
          </cell>
          <cell r="I185">
            <v>107370.599</v>
          </cell>
          <cell r="J185">
            <v>945548.812</v>
          </cell>
          <cell r="K185">
            <v>172.8</v>
          </cell>
          <cell r="L185">
            <v>19.6220853664401</v>
          </cell>
          <cell r="M185">
            <v>101958.897</v>
          </cell>
          <cell r="N185">
            <v>934830.666</v>
          </cell>
          <cell r="O185">
            <v>172.8</v>
          </cell>
          <cell r="P185">
            <v>18.8467259819224</v>
          </cell>
          <cell r="Q185">
            <v>102998.391</v>
          </cell>
          <cell r="R185">
            <v>956266.958</v>
          </cell>
          <cell r="S185">
            <v>172.8</v>
          </cell>
          <cell r="T185">
            <v>18.612085062548</v>
          </cell>
          <cell r="U185">
            <v>19.0269654703035</v>
          </cell>
          <cell r="V185">
            <v>0.528573418121308</v>
          </cell>
          <cell r="W185" t="str">
            <v>19.03±0.53</v>
          </cell>
        </row>
      </sheetData>
      <sheetData sheetId="3">
        <row r="1">
          <cell r="A1" t="str">
            <v>化合物</v>
          </cell>
          <cell r="B1" t="str">
            <v>一维保留时间(min)</v>
          </cell>
          <cell r="C1" t="str">
            <v>CAS</v>
          </cell>
          <cell r="D1" t="str">
            <v>化学式</v>
          </cell>
          <cell r="E1" t="str">
            <v>正向匹配度</v>
          </cell>
          <cell r="F1" t="str">
            <v>反向匹配度</v>
          </cell>
          <cell r="G1" t="str">
            <v>RI</v>
          </cell>
          <cell r="H1" t="str">
            <v>NIST RI</v>
          </cell>
          <cell r="I1" t="str">
            <v>M2-1</v>
          </cell>
        </row>
        <row r="1">
          <cell r="M1" t="str">
            <v>M2-2</v>
          </cell>
        </row>
        <row r="1">
          <cell r="Q1" t="str">
            <v>M2-3</v>
          </cell>
        </row>
        <row r="1">
          <cell r="U1" t="str">
            <v>平均值</v>
          </cell>
          <cell r="V1" t="str">
            <v>标准差</v>
          </cell>
        </row>
        <row r="2">
          <cell r="A2" t="str">
            <v>Disulfide, dimethyl</v>
          </cell>
          <cell r="B2">
            <v>5.3424</v>
          </cell>
          <cell r="C2" t="str">
            <v>624-92-0</v>
          </cell>
          <cell r="D2" t="str">
            <v>C2H6S2</v>
          </cell>
          <cell r="E2">
            <v>794</v>
          </cell>
          <cell r="F2">
            <v>832</v>
          </cell>
          <cell r="G2">
            <v>735</v>
          </cell>
          <cell r="H2" t="str">
            <v>746-S</v>
          </cell>
          <cell r="I2">
            <v>24289.328</v>
          </cell>
          <cell r="J2">
            <v>785964.9784</v>
          </cell>
          <cell r="K2">
            <v>172.8</v>
          </cell>
          <cell r="L2">
            <v>5.34018180675721</v>
          </cell>
          <cell r="M2">
            <v>19600.725</v>
          </cell>
          <cell r="N2">
            <v>658193.2024</v>
          </cell>
          <cell r="O2">
            <v>172.8</v>
          </cell>
          <cell r="P2">
            <v>5.14591349112967</v>
          </cell>
          <cell r="Q2">
            <v>21606.141</v>
          </cell>
          <cell r="R2">
            <v>712325.4524</v>
          </cell>
          <cell r="S2">
            <v>172.8</v>
          </cell>
          <cell r="T2">
            <v>5.24134179428908</v>
          </cell>
          <cell r="U2">
            <v>5.24247903072532</v>
          </cell>
          <cell r="V2">
            <v>0.097139150676873</v>
          </cell>
          <cell r="W2" t="str">
            <v>5.24±0.1</v>
          </cell>
        </row>
        <row r="3">
          <cell r="A3" t="str">
            <v>Pentanal, 2-methyl-</v>
          </cell>
          <cell r="B3">
            <v>5.7424</v>
          </cell>
          <cell r="C3" t="str">
            <v>123-15-9</v>
          </cell>
          <cell r="D3" t="str">
            <v>C6H12O</v>
          </cell>
          <cell r="E3">
            <v>827</v>
          </cell>
          <cell r="F3">
            <v>865</v>
          </cell>
          <cell r="G3">
            <v>752</v>
          </cell>
          <cell r="H3" t="str">
            <v>759-S</v>
          </cell>
          <cell r="I3">
            <v>12817.929</v>
          </cell>
          <cell r="J3">
            <v>785964.9784</v>
          </cell>
          <cell r="K3">
            <v>172.8</v>
          </cell>
          <cell r="L3">
            <v>2.81811301021196</v>
          </cell>
          <cell r="M3">
            <v>10048.955</v>
          </cell>
          <cell r="N3">
            <v>658193.2024</v>
          </cell>
          <cell r="O3">
            <v>172.8</v>
          </cell>
          <cell r="P3">
            <v>2.63822144876044</v>
          </cell>
          <cell r="Q3">
            <v>10712.007</v>
          </cell>
          <cell r="R3">
            <v>712325.4524</v>
          </cell>
          <cell r="S3">
            <v>172.8</v>
          </cell>
          <cell r="T3">
            <v>2.59858019022542</v>
          </cell>
          <cell r="U3">
            <v>2.68497154973261</v>
          </cell>
          <cell r="V3">
            <v>0.11699505852168</v>
          </cell>
          <cell r="W3" t="str">
            <v>2.68±0.12</v>
          </cell>
        </row>
        <row r="4">
          <cell r="A4" t="str">
            <v>Toluene</v>
          </cell>
          <cell r="B4">
            <v>5.8184</v>
          </cell>
          <cell r="C4" t="str">
            <v>108-88-3</v>
          </cell>
          <cell r="D4" t="str">
            <v>C7H8</v>
          </cell>
          <cell r="E4">
            <v>854</v>
          </cell>
          <cell r="F4">
            <v>898</v>
          </cell>
          <cell r="G4">
            <v>755</v>
          </cell>
          <cell r="H4" t="str">
            <v>763-S</v>
          </cell>
          <cell r="I4">
            <v>77951.614</v>
          </cell>
          <cell r="J4">
            <v>785964.9784</v>
          </cell>
          <cell r="K4">
            <v>172.8</v>
          </cell>
          <cell r="L4">
            <v>17.1382176933903</v>
          </cell>
          <cell r="M4">
            <v>68641.402</v>
          </cell>
          <cell r="N4">
            <v>658193.2024</v>
          </cell>
          <cell r="O4">
            <v>172.8</v>
          </cell>
          <cell r="P4">
            <v>18.0209005841292</v>
          </cell>
          <cell r="Q4">
            <v>71220.587</v>
          </cell>
          <cell r="R4">
            <v>712325.4524</v>
          </cell>
          <cell r="S4">
            <v>172.8</v>
          </cell>
          <cell r="T4">
            <v>17.27709910145</v>
          </cell>
          <cell r="U4">
            <v>17.4787391263231</v>
          </cell>
          <cell r="V4">
            <v>0.474632801356915</v>
          </cell>
          <cell r="W4" t="str">
            <v>17.48±0.47</v>
          </cell>
        </row>
        <row r="5">
          <cell r="A5" t="str">
            <v>2-Penten-1-ol, (Z)-</v>
          </cell>
          <cell r="B5">
            <v>5.9515</v>
          </cell>
          <cell r="C5" t="str">
            <v>1576-95-0</v>
          </cell>
          <cell r="D5" t="str">
            <v>C5H10O</v>
          </cell>
          <cell r="E5">
            <v>743</v>
          </cell>
          <cell r="F5">
            <v>848</v>
          </cell>
          <cell r="G5">
            <v>761</v>
          </cell>
          <cell r="H5" t="str">
            <v>768-S</v>
          </cell>
          <cell r="I5">
            <v>7811.1315</v>
          </cell>
          <cell r="J5">
            <v>785964.9784</v>
          </cell>
          <cell r="K5">
            <v>172.8</v>
          </cell>
          <cell r="L5">
            <v>1.7173329096008</v>
          </cell>
          <cell r="M5">
            <v>6355.644</v>
          </cell>
          <cell r="N5">
            <v>658193.2024</v>
          </cell>
          <cell r="O5">
            <v>172.8</v>
          </cell>
          <cell r="P5">
            <v>1.66859104468928</v>
          </cell>
          <cell r="Q5">
            <v>6766.619</v>
          </cell>
          <cell r="R5">
            <v>712325.4524</v>
          </cell>
          <cell r="S5">
            <v>172.8</v>
          </cell>
          <cell r="T5">
            <v>1.64148530599382</v>
          </cell>
          <cell r="U5">
            <v>1.6758030867613</v>
          </cell>
          <cell r="V5">
            <v>0.0384346836381768</v>
          </cell>
          <cell r="W5" t="str">
            <v>1.68±0.04</v>
          </cell>
        </row>
        <row r="6">
          <cell r="A6" t="str">
            <v>Hexanal</v>
          </cell>
          <cell r="B6">
            <v>6.6759</v>
          </cell>
          <cell r="C6" t="str">
            <v>66-25-1</v>
          </cell>
          <cell r="D6" t="str">
            <v>C6H12O</v>
          </cell>
          <cell r="E6">
            <v>921</v>
          </cell>
          <cell r="F6">
            <v>929</v>
          </cell>
          <cell r="G6">
            <v>792</v>
          </cell>
          <cell r="H6" t="str">
            <v>801-S</v>
          </cell>
          <cell r="I6">
            <v>556511.995</v>
          </cell>
          <cell r="J6">
            <v>785964.9784</v>
          </cell>
          <cell r="K6">
            <v>172.8</v>
          </cell>
          <cell r="L6">
            <v>122.353126893472</v>
          </cell>
          <cell r="M6">
            <v>461949.603</v>
          </cell>
          <cell r="N6">
            <v>658193.2024</v>
          </cell>
          <cell r="O6">
            <v>172.8</v>
          </cell>
          <cell r="P6">
            <v>121.278814650973</v>
          </cell>
          <cell r="Q6">
            <v>496957.743</v>
          </cell>
          <cell r="R6">
            <v>712325.4524</v>
          </cell>
          <cell r="S6">
            <v>172.8</v>
          </cell>
          <cell r="T6">
            <v>120.554863933429</v>
          </cell>
          <cell r="U6">
            <v>121.395601825958</v>
          </cell>
          <cell r="V6">
            <v>0.904802106289803</v>
          </cell>
          <cell r="W6" t="str">
            <v>121.4±0.9</v>
          </cell>
        </row>
        <row r="7">
          <cell r="A7" t="str">
            <v>1H-Pyrrole, 1-ethyl-</v>
          </cell>
          <cell r="B7">
            <v>7.0759</v>
          </cell>
          <cell r="C7" t="str">
            <v>617-92-5</v>
          </cell>
          <cell r="D7" t="str">
            <v>C6H9N</v>
          </cell>
          <cell r="E7">
            <v>837</v>
          </cell>
          <cell r="F7">
            <v>859</v>
          </cell>
          <cell r="G7">
            <v>807</v>
          </cell>
          <cell r="H7" t="str">
            <v>821-S</v>
          </cell>
          <cell r="I7">
            <v>8862.119</v>
          </cell>
          <cell r="J7">
            <v>785964.9784</v>
          </cell>
          <cell r="K7">
            <v>172.8</v>
          </cell>
          <cell r="L7">
            <v>1.94839999909085</v>
          </cell>
          <cell r="M7">
            <v>7265.612</v>
          </cell>
          <cell r="N7">
            <v>658193.2024</v>
          </cell>
          <cell r="O7">
            <v>172.8</v>
          </cell>
          <cell r="P7">
            <v>1.90749121841736</v>
          </cell>
          <cell r="Q7">
            <v>7720.251</v>
          </cell>
          <cell r="R7">
            <v>712325.4524</v>
          </cell>
          <cell r="S7">
            <v>172.8</v>
          </cell>
          <cell r="T7">
            <v>1.87282283442944</v>
          </cell>
          <cell r="U7">
            <v>1.90957135064588</v>
          </cell>
          <cell r="V7">
            <v>0.0378314970247099</v>
          </cell>
          <cell r="W7" t="str">
            <v>1.91±0.04</v>
          </cell>
        </row>
        <row r="8">
          <cell r="A8" t="str">
            <v>3-Furaldehyde</v>
          </cell>
          <cell r="B8">
            <v>7.6759</v>
          </cell>
          <cell r="C8" t="str">
            <v>498-60-2</v>
          </cell>
          <cell r="D8" t="str">
            <v>C5H4O2</v>
          </cell>
          <cell r="E8">
            <v>913</v>
          </cell>
          <cell r="F8">
            <v>915</v>
          </cell>
          <cell r="G8">
            <v>826</v>
          </cell>
          <cell r="H8" t="str">
            <v>831-S</v>
          </cell>
          <cell r="I8">
            <v>152619.206</v>
          </cell>
          <cell r="J8">
            <v>785964.9784</v>
          </cell>
          <cell r="K8">
            <v>172.8</v>
          </cell>
          <cell r="L8">
            <v>33.5544197535202</v>
          </cell>
          <cell r="M8">
            <v>130907.164</v>
          </cell>
          <cell r="N8">
            <v>658193.2024</v>
          </cell>
          <cell r="O8">
            <v>172.8</v>
          </cell>
          <cell r="P8">
            <v>34.3679604358065</v>
          </cell>
          <cell r="Q8">
            <v>138028.594</v>
          </cell>
          <cell r="R8">
            <v>712325.4524</v>
          </cell>
          <cell r="S8">
            <v>172.8</v>
          </cell>
          <cell r="T8">
            <v>33.483769199653</v>
          </cell>
          <cell r="U8">
            <v>33.8020497963265</v>
          </cell>
          <cell r="V8">
            <v>0.491364441222509</v>
          </cell>
          <cell r="W8" t="str">
            <v>33.8±0.49</v>
          </cell>
        </row>
        <row r="9">
          <cell r="A9" t="str">
            <v>1,3-Cyclopentadiene, 5,5-dimethyl-1-ethyl-</v>
          </cell>
          <cell r="B9">
            <v>7.9425</v>
          </cell>
          <cell r="C9" t="str">
            <v>0-0-0</v>
          </cell>
          <cell r="D9" t="str">
            <v>C9H14</v>
          </cell>
          <cell r="E9">
            <v>851</v>
          </cell>
          <cell r="F9">
            <v>865</v>
          </cell>
          <cell r="G9">
            <v>834</v>
          </cell>
          <cell r="H9" t="str">
            <v>856-S</v>
          </cell>
          <cell r="I9">
            <v>40383.492</v>
          </cell>
          <cell r="J9">
            <v>785964.9784</v>
          </cell>
          <cell r="K9">
            <v>172.8</v>
          </cell>
          <cell r="L9">
            <v>8.87859842280219</v>
          </cell>
          <cell r="M9">
            <v>33952.636</v>
          </cell>
          <cell r="N9">
            <v>658193.2024</v>
          </cell>
          <cell r="O9">
            <v>172.8</v>
          </cell>
          <cell r="P9">
            <v>8.91381964962086</v>
          </cell>
          <cell r="Q9">
            <v>36610.067</v>
          </cell>
          <cell r="R9">
            <v>712325.4524</v>
          </cell>
          <cell r="S9">
            <v>172.8</v>
          </cell>
          <cell r="T9">
            <v>8.88108034927772</v>
          </cell>
          <cell r="U9">
            <v>8.89116614056692</v>
          </cell>
          <cell r="V9">
            <v>0.0196577235228302</v>
          </cell>
          <cell r="W9" t="str">
            <v>8.89±0.02</v>
          </cell>
        </row>
        <row r="10">
          <cell r="A10" t="str">
            <v>2-Hexenal, (E)-</v>
          </cell>
          <cell r="B10">
            <v>8.0759</v>
          </cell>
          <cell r="C10" t="str">
            <v>6728-26-3</v>
          </cell>
          <cell r="D10" t="str">
            <v>C6H10O</v>
          </cell>
          <cell r="E10">
            <v>847</v>
          </cell>
          <cell r="F10">
            <v>859</v>
          </cell>
          <cell r="G10">
            <v>838</v>
          </cell>
          <cell r="H10" t="str">
            <v>854-S</v>
          </cell>
          <cell r="I10">
            <v>33098.208</v>
          </cell>
          <cell r="J10">
            <v>785964.9784</v>
          </cell>
          <cell r="K10">
            <v>172.8</v>
          </cell>
          <cell r="L10">
            <v>7.27687683240416</v>
          </cell>
          <cell r="M10">
            <v>29050.971</v>
          </cell>
          <cell r="N10">
            <v>658193.2024</v>
          </cell>
          <cell r="O10">
            <v>172.8</v>
          </cell>
          <cell r="P10">
            <v>7.62695173771974</v>
          </cell>
          <cell r="Q10">
            <v>30886.079</v>
          </cell>
          <cell r="R10">
            <v>712325.4524</v>
          </cell>
          <cell r="S10">
            <v>172.8</v>
          </cell>
          <cell r="T10">
            <v>7.49252246036969</v>
          </cell>
          <cell r="U10">
            <v>7.46545034349786</v>
          </cell>
          <cell r="V10">
            <v>0.176600635522267</v>
          </cell>
          <cell r="W10" t="str">
            <v>7.47±0.18</v>
          </cell>
        </row>
        <row r="11">
          <cell r="A11" t="str">
            <v>2-Hexenal</v>
          </cell>
          <cell r="B11">
            <v>8.2094</v>
          </cell>
          <cell r="C11" t="str">
            <v>505-57-7</v>
          </cell>
          <cell r="D11" t="str">
            <v>C6H10O</v>
          </cell>
          <cell r="E11">
            <v>899</v>
          </cell>
          <cell r="F11">
            <v>900</v>
          </cell>
          <cell r="G11">
            <v>842</v>
          </cell>
          <cell r="H11" t="str">
            <v>851-S</v>
          </cell>
          <cell r="I11">
            <v>1205945.439</v>
          </cell>
          <cell r="J11">
            <v>785964.9784</v>
          </cell>
          <cell r="K11">
            <v>172.8</v>
          </cell>
          <cell r="L11">
            <v>265.135696355602</v>
          </cell>
          <cell r="M11">
            <v>1012767.34</v>
          </cell>
          <cell r="N11">
            <v>658193.2024</v>
          </cell>
          <cell r="O11">
            <v>172.8</v>
          </cell>
          <cell r="P11">
            <v>265.888793311549</v>
          </cell>
          <cell r="Q11">
            <v>1093877.255</v>
          </cell>
          <cell r="R11">
            <v>712325.4524</v>
          </cell>
          <cell r="S11">
            <v>172.8</v>
          </cell>
          <cell r="T11">
            <v>265.359027993649</v>
          </cell>
          <cell r="U11">
            <v>265.4611725536</v>
          </cell>
          <cell r="V11">
            <v>0.386799547064971</v>
          </cell>
          <cell r="W11" t="str">
            <v>265.46±0.39</v>
          </cell>
        </row>
        <row r="12">
          <cell r="A12" t="str">
            <v>3-Hexen-1-ol, (E)-</v>
          </cell>
          <cell r="B12">
            <v>8.3425</v>
          </cell>
          <cell r="C12" t="str">
            <v>928-97-2</v>
          </cell>
          <cell r="D12" t="str">
            <v>C6H12O</v>
          </cell>
          <cell r="E12">
            <v>921</v>
          </cell>
          <cell r="F12">
            <v>931</v>
          </cell>
          <cell r="G12">
            <v>846</v>
          </cell>
          <cell r="H12" t="str">
            <v>852-S</v>
          </cell>
          <cell r="I12">
            <v>132952.899</v>
          </cell>
          <cell r="J12">
            <v>785964.9784</v>
          </cell>
          <cell r="K12">
            <v>172.8</v>
          </cell>
          <cell r="L12">
            <v>29.2306420496865</v>
          </cell>
          <cell r="M12">
            <v>113554.864</v>
          </cell>
          <cell r="N12">
            <v>658193.2024</v>
          </cell>
          <cell r="O12">
            <v>172.8</v>
          </cell>
          <cell r="P12">
            <v>29.8123414639507</v>
          </cell>
          <cell r="Q12">
            <v>119219.538</v>
          </cell>
          <cell r="R12">
            <v>712325.4524</v>
          </cell>
          <cell r="S12">
            <v>172.8</v>
          </cell>
          <cell r="T12">
            <v>28.9209603517461</v>
          </cell>
          <cell r="U12">
            <v>29.3213146217944</v>
          </cell>
          <cell r="V12">
            <v>0.452555199172728</v>
          </cell>
          <cell r="W12" t="str">
            <v>29.32±0.45</v>
          </cell>
        </row>
        <row r="13">
          <cell r="A13" t="str">
            <v>2-Hexen-1-ol, (E)-</v>
          </cell>
          <cell r="B13">
            <v>8.6759</v>
          </cell>
          <cell r="C13" t="str">
            <v>928-95-0</v>
          </cell>
          <cell r="D13" t="str">
            <v>C6H12O</v>
          </cell>
          <cell r="E13">
            <v>893</v>
          </cell>
          <cell r="F13">
            <v>919</v>
          </cell>
          <cell r="G13">
            <v>857</v>
          </cell>
          <cell r="H13" t="str">
            <v>862-S</v>
          </cell>
          <cell r="I13">
            <v>63607.07</v>
          </cell>
          <cell r="J13">
            <v>785964.9784</v>
          </cell>
          <cell r="K13">
            <v>172.8</v>
          </cell>
          <cell r="L13">
            <v>13.984467499271</v>
          </cell>
          <cell r="M13">
            <v>53078.682</v>
          </cell>
          <cell r="N13">
            <v>658193.2024</v>
          </cell>
          <cell r="O13">
            <v>172.8</v>
          </cell>
          <cell r="P13">
            <v>13.9351123897295</v>
          </cell>
          <cell r="Q13">
            <v>57842.876</v>
          </cell>
          <cell r="R13">
            <v>712325.4524</v>
          </cell>
          <cell r="S13">
            <v>172.8</v>
          </cell>
          <cell r="T13">
            <v>14.0318571225042</v>
          </cell>
          <cell r="U13">
            <v>13.9838123371682</v>
          </cell>
          <cell r="V13">
            <v>0.0483756938756243</v>
          </cell>
          <cell r="W13" t="str">
            <v>13.98±0.05</v>
          </cell>
        </row>
        <row r="14">
          <cell r="A14" t="str">
            <v>1-Hexanol</v>
          </cell>
          <cell r="B14">
            <v>8.7425</v>
          </cell>
          <cell r="C14" t="str">
            <v>111-27-3</v>
          </cell>
          <cell r="D14" t="str">
            <v>C6H14O</v>
          </cell>
          <cell r="E14">
            <v>867</v>
          </cell>
          <cell r="F14">
            <v>867</v>
          </cell>
          <cell r="G14">
            <v>859</v>
          </cell>
          <cell r="H14" t="str">
            <v>868-S</v>
          </cell>
          <cell r="I14">
            <v>216486.528</v>
          </cell>
          <cell r="J14">
            <v>785964.9784</v>
          </cell>
          <cell r="K14">
            <v>172.8</v>
          </cell>
          <cell r="L14">
            <v>47.5961055091205</v>
          </cell>
          <cell r="M14">
            <v>184181.426</v>
          </cell>
          <cell r="N14">
            <v>658193.2024</v>
          </cell>
          <cell r="O14">
            <v>172.8</v>
          </cell>
          <cell r="P14">
            <v>48.3544197915588</v>
          </cell>
          <cell r="Q14">
            <v>199259.444</v>
          </cell>
          <cell r="R14">
            <v>712325.4524</v>
          </cell>
          <cell r="S14">
            <v>172.8</v>
          </cell>
          <cell r="T14">
            <v>48.3375005163581</v>
          </cell>
          <cell r="U14">
            <v>48.0960086056791</v>
          </cell>
          <cell r="V14">
            <v>0.43301142586542</v>
          </cell>
          <cell r="W14" t="str">
            <v>48.1±0.43</v>
          </cell>
        </row>
        <row r="15">
          <cell r="A15" t="str">
            <v>2-Hexenal, 2-methyl-</v>
          </cell>
          <cell r="B15">
            <v>8.9425</v>
          </cell>
          <cell r="C15" t="str">
            <v>28467-88-1</v>
          </cell>
          <cell r="D15" t="str">
            <v>C7H12O</v>
          </cell>
          <cell r="E15">
            <v>819</v>
          </cell>
          <cell r="F15">
            <v>839</v>
          </cell>
          <cell r="G15">
            <v>865</v>
          </cell>
          <cell r="H15" t="str">
            <v>884-S</v>
          </cell>
          <cell r="I15">
            <v>35580.688</v>
          </cell>
          <cell r="J15">
            <v>785964.9784</v>
          </cell>
          <cell r="K15">
            <v>172.8</v>
          </cell>
          <cell r="L15">
            <v>7.82266774648951</v>
          </cell>
          <cell r="M15">
            <v>29881.571</v>
          </cell>
          <cell r="N15">
            <v>658193.2024</v>
          </cell>
          <cell r="O15">
            <v>172.8</v>
          </cell>
          <cell r="P15">
            <v>7.84501488312545</v>
          </cell>
          <cell r="Q15">
            <v>32088.099</v>
          </cell>
          <cell r="R15">
            <v>712325.4524</v>
          </cell>
          <cell r="S15">
            <v>172.8</v>
          </cell>
          <cell r="T15">
            <v>7.78411537664156</v>
          </cell>
          <cell r="U15">
            <v>7.81726600208551</v>
          </cell>
          <cell r="V15">
            <v>0.0308070057689759</v>
          </cell>
          <cell r="W15" t="str">
            <v>7.82±0.03</v>
          </cell>
        </row>
        <row r="16">
          <cell r="A16" t="str">
            <v>1,5-Heptadiene, 2,6-dimethyl-</v>
          </cell>
          <cell r="B16">
            <v>9.2759</v>
          </cell>
          <cell r="C16" t="str">
            <v>6709-39-3</v>
          </cell>
          <cell r="D16" t="str">
            <v>C9H16</v>
          </cell>
          <cell r="E16">
            <v>835</v>
          </cell>
          <cell r="F16">
            <v>848</v>
          </cell>
          <cell r="G16">
            <v>875</v>
          </cell>
          <cell r="H16" t="str">
            <v>856-S</v>
          </cell>
          <cell r="I16">
            <v>14283.424</v>
          </cell>
          <cell r="J16">
            <v>785964.9784</v>
          </cell>
          <cell r="K16">
            <v>172.8</v>
          </cell>
          <cell r="L16">
            <v>3.14031252667835</v>
          </cell>
          <cell r="M16">
            <v>10397.971</v>
          </cell>
          <cell r="N16">
            <v>658193.2024</v>
          </cell>
          <cell r="O16">
            <v>172.8</v>
          </cell>
          <cell r="P16">
            <v>2.7298510258817</v>
          </cell>
          <cell r="Q16">
            <v>9984.485</v>
          </cell>
          <cell r="R16">
            <v>712325.4524</v>
          </cell>
          <cell r="S16">
            <v>172.8</v>
          </cell>
          <cell r="T16">
            <v>2.42209372441624</v>
          </cell>
          <cell r="U16">
            <v>2.7640857589921</v>
          </cell>
          <cell r="V16">
            <v>0.360331201388473</v>
          </cell>
          <cell r="W16" t="str">
            <v>2.76±0.36</v>
          </cell>
        </row>
        <row r="17">
          <cell r="A17" t="str">
            <v>2-Heptanone</v>
          </cell>
          <cell r="B17">
            <v>9.476</v>
          </cell>
          <cell r="C17" t="str">
            <v>110-43-0</v>
          </cell>
          <cell r="D17" t="str">
            <v>C7H14O</v>
          </cell>
          <cell r="E17">
            <v>870</v>
          </cell>
          <cell r="F17">
            <v>892</v>
          </cell>
          <cell r="G17">
            <v>882</v>
          </cell>
          <cell r="H17" t="str">
            <v>891-S</v>
          </cell>
          <cell r="I17">
            <v>24317.745</v>
          </cell>
          <cell r="J17">
            <v>785964.9784</v>
          </cell>
          <cell r="K17">
            <v>172.8</v>
          </cell>
          <cell r="L17">
            <v>5.34642948666019</v>
          </cell>
          <cell r="M17">
            <v>19140.819</v>
          </cell>
          <cell r="N17">
            <v>658193.2024</v>
          </cell>
          <cell r="O17">
            <v>172.8</v>
          </cell>
          <cell r="P17">
            <v>5.02517119766596</v>
          </cell>
          <cell r="Q17">
            <v>20645.968</v>
          </cell>
          <cell r="R17">
            <v>712325.4524</v>
          </cell>
          <cell r="S17">
            <v>172.8</v>
          </cell>
          <cell r="T17">
            <v>5.0084175125005</v>
          </cell>
          <cell r="U17">
            <v>5.12667273227555</v>
          </cell>
          <cell r="V17">
            <v>0.19049919898758</v>
          </cell>
          <cell r="W17" t="str">
            <v>5.13±0.19</v>
          </cell>
        </row>
        <row r="18">
          <cell r="A18" t="str">
            <v>Styrene</v>
          </cell>
          <cell r="B18">
            <v>9.476</v>
          </cell>
          <cell r="C18" t="str">
            <v>100-42-5</v>
          </cell>
          <cell r="D18" t="str">
            <v>C8H8</v>
          </cell>
          <cell r="E18">
            <v>824</v>
          </cell>
          <cell r="F18">
            <v>929</v>
          </cell>
          <cell r="G18">
            <v>882</v>
          </cell>
          <cell r="H18" t="str">
            <v>893-S</v>
          </cell>
          <cell r="I18">
            <v>7589.804</v>
          </cell>
          <cell r="J18">
            <v>785964.9784</v>
          </cell>
          <cell r="K18">
            <v>172.8</v>
          </cell>
          <cell r="L18">
            <v>1.66867248190864</v>
          </cell>
          <cell r="M18">
            <v>6170.403</v>
          </cell>
          <cell r="N18">
            <v>658193.2024</v>
          </cell>
          <cell r="O18">
            <v>172.8</v>
          </cell>
          <cell r="P18">
            <v>1.61995844762921</v>
          </cell>
          <cell r="Q18">
            <v>6630.1035</v>
          </cell>
          <cell r="R18">
            <v>712325.4524</v>
          </cell>
          <cell r="S18">
            <v>172.8</v>
          </cell>
          <cell r="T18">
            <v>1.60836859182824</v>
          </cell>
          <cell r="U18">
            <v>1.6323331737887</v>
          </cell>
          <cell r="V18">
            <v>0.031999846489462</v>
          </cell>
          <cell r="W18" t="str">
            <v>1.63±0.03</v>
          </cell>
        </row>
        <row r="19">
          <cell r="A19" t="str">
            <v>Heptanal</v>
          </cell>
          <cell r="B19">
            <v>9.876</v>
          </cell>
          <cell r="C19" t="str">
            <v>111-71-7</v>
          </cell>
          <cell r="D19" t="str">
            <v>C7H14O</v>
          </cell>
          <cell r="E19">
            <v>849</v>
          </cell>
          <cell r="F19">
            <v>885</v>
          </cell>
          <cell r="G19">
            <v>894</v>
          </cell>
          <cell r="H19" t="str">
            <v>901-S</v>
          </cell>
          <cell r="I19">
            <v>83054.044</v>
          </cell>
          <cell r="J19">
            <v>785964.9784</v>
          </cell>
          <cell r="K19">
            <v>172.8</v>
          </cell>
          <cell r="L19">
            <v>18.260023280447</v>
          </cell>
          <cell r="M19">
            <v>68428.489</v>
          </cell>
          <cell r="N19">
            <v>658193.2024</v>
          </cell>
          <cell r="O19">
            <v>172.8</v>
          </cell>
          <cell r="P19">
            <v>17.9650030660967</v>
          </cell>
          <cell r="Q19">
            <v>74321.919</v>
          </cell>
          <cell r="R19">
            <v>712325.4524</v>
          </cell>
          <cell r="S19">
            <v>172.8</v>
          </cell>
          <cell r="T19">
            <v>18.029438032755</v>
          </cell>
          <cell r="U19">
            <v>18.0848214597662</v>
          </cell>
          <cell r="V19">
            <v>0.155111974745502</v>
          </cell>
          <cell r="W19" t="str">
            <v>18.08±0.16</v>
          </cell>
        </row>
        <row r="20">
          <cell r="A20" t="str">
            <v>Ethanol, 2-butoxy-</v>
          </cell>
          <cell r="B20">
            <v>10.0091</v>
          </cell>
          <cell r="C20" t="str">
            <v>111-76-2</v>
          </cell>
          <cell r="D20" t="str">
            <v>C6H14O2</v>
          </cell>
          <cell r="E20">
            <v>808</v>
          </cell>
          <cell r="F20">
            <v>891</v>
          </cell>
          <cell r="G20">
            <v>898</v>
          </cell>
          <cell r="H20" t="str">
            <v>907-S</v>
          </cell>
          <cell r="I20">
            <v>15115.83</v>
          </cell>
          <cell r="J20">
            <v>785964.9784</v>
          </cell>
          <cell r="K20">
            <v>172.8</v>
          </cell>
          <cell r="L20">
            <v>3.32332291613974</v>
          </cell>
          <cell r="M20">
            <v>12413.65</v>
          </cell>
          <cell r="N20">
            <v>658193.2024</v>
          </cell>
          <cell r="O20">
            <v>172.8</v>
          </cell>
          <cell r="P20">
            <v>3.25904113287451</v>
          </cell>
          <cell r="Q20">
            <v>13234.349</v>
          </cell>
          <cell r="R20">
            <v>712325.4524</v>
          </cell>
          <cell r="S20">
            <v>172.8</v>
          </cell>
          <cell r="T20">
            <v>3.21046440148234</v>
          </cell>
          <cell r="U20">
            <v>3.26427615016553</v>
          </cell>
          <cell r="V20">
            <v>0.0566110866986062</v>
          </cell>
          <cell r="W20" t="str">
            <v>3.26±0.06</v>
          </cell>
        </row>
        <row r="21">
          <cell r="A21" t="str">
            <v>Ethanone, 1-(2-furanyl)-</v>
          </cell>
          <cell r="B21">
            <v>10.2091</v>
          </cell>
          <cell r="C21" t="str">
            <v>1192-62-7</v>
          </cell>
          <cell r="D21" t="str">
            <v>C6H6O2</v>
          </cell>
          <cell r="E21">
            <v>907</v>
          </cell>
          <cell r="F21">
            <v>948</v>
          </cell>
          <cell r="G21">
            <v>905</v>
          </cell>
          <cell r="H21" t="str">
            <v>911-S</v>
          </cell>
          <cell r="I21">
            <v>42256.208</v>
          </cell>
          <cell r="J21">
            <v>785964.9784</v>
          </cell>
          <cell r="K21">
            <v>172.8</v>
          </cell>
          <cell r="L21">
            <v>9.29032837730827</v>
          </cell>
          <cell r="M21">
            <v>35552.797</v>
          </cell>
          <cell r="N21">
            <v>658193.2024</v>
          </cell>
          <cell r="O21">
            <v>172.8</v>
          </cell>
          <cell r="P21">
            <v>9.3339209508676</v>
          </cell>
          <cell r="Q21">
            <v>38190.347</v>
          </cell>
          <cell r="R21">
            <v>712325.4524</v>
          </cell>
          <cell r="S21">
            <v>172.8</v>
          </cell>
          <cell r="T21">
            <v>9.26443374915968</v>
          </cell>
          <cell r="U21">
            <v>9.29622769244519</v>
          </cell>
          <cell r="V21">
            <v>0.0351172214107654</v>
          </cell>
          <cell r="W21" t="str">
            <v>9.3±0.04</v>
          </cell>
        </row>
        <row r="22">
          <cell r="A22" t="str">
            <v>Hexanoic acid, methyl ester</v>
          </cell>
          <cell r="B22">
            <v>10.676</v>
          </cell>
          <cell r="C22" t="str">
            <v>106-70-7</v>
          </cell>
          <cell r="D22" t="str">
            <v>C7H14O2</v>
          </cell>
          <cell r="E22">
            <v>847</v>
          </cell>
          <cell r="F22">
            <v>888</v>
          </cell>
          <cell r="G22">
            <v>917</v>
          </cell>
          <cell r="H22" t="str">
            <v>925-S</v>
          </cell>
          <cell r="I22">
            <v>23264.917</v>
          </cell>
          <cell r="J22">
            <v>785964.9784</v>
          </cell>
          <cell r="K22">
            <v>172.8</v>
          </cell>
          <cell r="L22">
            <v>5.11495775013275</v>
          </cell>
          <cell r="M22">
            <v>18683.308</v>
          </cell>
          <cell r="N22">
            <v>658193.2024</v>
          </cell>
          <cell r="O22">
            <v>172.8</v>
          </cell>
          <cell r="P22">
            <v>4.90505768006698</v>
          </cell>
          <cell r="Q22">
            <v>20076.122</v>
          </cell>
          <cell r="R22">
            <v>712325.4524</v>
          </cell>
          <cell r="S22">
            <v>172.8</v>
          </cell>
          <cell r="T22">
            <v>4.87018099649755</v>
          </cell>
          <cell r="U22">
            <v>4.96339880889909</v>
          </cell>
          <cell r="V22">
            <v>0.132407251557839</v>
          </cell>
          <cell r="W22" t="str">
            <v>4.96±0.13</v>
          </cell>
        </row>
        <row r="23">
          <cell r="A23" t="str">
            <v>3-Hexenoic acid, methyl ester, (Z)-</v>
          </cell>
          <cell r="B23">
            <v>10.9425</v>
          </cell>
          <cell r="C23" t="str">
            <v>13894-62-7</v>
          </cell>
          <cell r="D23" t="str">
            <v>C7H12O2</v>
          </cell>
          <cell r="E23">
            <v>850</v>
          </cell>
          <cell r="F23">
            <v>865</v>
          </cell>
          <cell r="G23">
            <v>924</v>
          </cell>
          <cell r="H23" t="str">
            <v>933-S</v>
          </cell>
          <cell r="I23">
            <v>19179.919</v>
          </cell>
          <cell r="J23">
            <v>785964.9784</v>
          </cell>
          <cell r="K23">
            <v>172.8</v>
          </cell>
          <cell r="L23">
            <v>4.21684183682961</v>
          </cell>
          <cell r="M23">
            <v>15594.126</v>
          </cell>
          <cell r="N23">
            <v>658193.2024</v>
          </cell>
          <cell r="O23">
            <v>172.8</v>
          </cell>
          <cell r="P23">
            <v>4.09403342813982</v>
          </cell>
          <cell r="Q23">
            <v>16818.621</v>
          </cell>
          <cell r="R23">
            <v>712325.4524</v>
          </cell>
          <cell r="S23">
            <v>172.8</v>
          </cell>
          <cell r="T23">
            <v>4.07995769210282</v>
          </cell>
          <cell r="U23">
            <v>4.13027765235742</v>
          </cell>
          <cell r="V23">
            <v>0.0752964149959859</v>
          </cell>
          <cell r="W23" t="str">
            <v>4.13±0.08</v>
          </cell>
        </row>
        <row r="24">
          <cell r="A24" t="str">
            <v>2-Heptenal, (E)-</v>
          </cell>
          <cell r="B24">
            <v>11.8091</v>
          </cell>
          <cell r="C24" t="str">
            <v>18829-55-5</v>
          </cell>
          <cell r="D24" t="str">
            <v>C7H12O</v>
          </cell>
          <cell r="E24">
            <v>820</v>
          </cell>
          <cell r="F24">
            <v>874</v>
          </cell>
          <cell r="G24">
            <v>948</v>
          </cell>
          <cell r="H24" t="str">
            <v>958-S</v>
          </cell>
          <cell r="I24">
            <v>10987.065</v>
          </cell>
          <cell r="J24">
            <v>785964.9784</v>
          </cell>
          <cell r="K24">
            <v>172.8</v>
          </cell>
          <cell r="L24">
            <v>2.41558451607467</v>
          </cell>
          <cell r="M24">
            <v>9069.079</v>
          </cell>
          <cell r="N24">
            <v>658193.2024</v>
          </cell>
          <cell r="O24">
            <v>172.8</v>
          </cell>
          <cell r="P24">
            <v>2.38096784574146</v>
          </cell>
          <cell r="Q24">
            <v>10011.974</v>
          </cell>
          <cell r="R24">
            <v>712325.4524</v>
          </cell>
          <cell r="S24">
            <v>172.8</v>
          </cell>
          <cell r="T24">
            <v>2.42876216393921</v>
          </cell>
          <cell r="U24">
            <v>2.40843817525178</v>
          </cell>
          <cell r="V24">
            <v>0.0246855596121419</v>
          </cell>
          <cell r="W24" t="str">
            <v>2.41±0.02</v>
          </cell>
        </row>
        <row r="25">
          <cell r="A25" t="str">
            <v>Benzaldehyde</v>
          </cell>
          <cell r="B25">
            <v>11.9426</v>
          </cell>
          <cell r="C25" t="str">
            <v>100-52-7</v>
          </cell>
          <cell r="D25" t="str">
            <v>C7H6O</v>
          </cell>
          <cell r="E25">
            <v>948</v>
          </cell>
          <cell r="F25">
            <v>951</v>
          </cell>
          <cell r="G25">
            <v>952</v>
          </cell>
          <cell r="H25" t="str">
            <v>962-S</v>
          </cell>
          <cell r="I25">
            <v>865035.787</v>
          </cell>
          <cell r="J25">
            <v>785964.9784</v>
          </cell>
          <cell r="K25">
            <v>172.8</v>
          </cell>
          <cell r="L25">
            <v>190.184280599747</v>
          </cell>
          <cell r="M25">
            <v>738476.655</v>
          </cell>
          <cell r="N25">
            <v>658193.2024</v>
          </cell>
          <cell r="O25">
            <v>172.8</v>
          </cell>
          <cell r="P25">
            <v>193.877368405955</v>
          </cell>
          <cell r="Q25">
            <v>786051.748</v>
          </cell>
          <cell r="R25">
            <v>712325.4524</v>
          </cell>
          <cell r="S25">
            <v>172.8</v>
          </cell>
          <cell r="T25">
            <v>190.684948286989</v>
          </cell>
          <cell r="U25">
            <v>191.582199097564</v>
          </cell>
          <cell r="V25">
            <v>2.00337681151034</v>
          </cell>
          <cell r="W25" t="str">
            <v>191.58±2</v>
          </cell>
        </row>
        <row r="26">
          <cell r="A26" t="str">
            <v>2-Hexenoic acid, methyl ester, (E)-</v>
          </cell>
          <cell r="B26">
            <v>12.1426</v>
          </cell>
          <cell r="C26" t="str">
            <v>13894-63-8</v>
          </cell>
          <cell r="D26" t="str">
            <v>C7H12O2</v>
          </cell>
          <cell r="E26">
            <v>770</v>
          </cell>
          <cell r="F26">
            <v>850</v>
          </cell>
          <cell r="G26">
            <v>957</v>
          </cell>
          <cell r="H26" t="str">
            <v>966-S</v>
          </cell>
          <cell r="I26">
            <v>6110.754</v>
          </cell>
          <cell r="J26">
            <v>785964.9784</v>
          </cell>
          <cell r="K26">
            <v>172.8</v>
          </cell>
          <cell r="L26">
            <v>1.34349280212153</v>
          </cell>
          <cell r="M26">
            <v>5064.798</v>
          </cell>
          <cell r="N26">
            <v>658193.2024</v>
          </cell>
          <cell r="O26">
            <v>172.8</v>
          </cell>
          <cell r="P26">
            <v>1.32969634327539</v>
          </cell>
          <cell r="Q26">
            <v>5190.012</v>
          </cell>
          <cell r="R26">
            <v>712325.4524</v>
          </cell>
          <cell r="S26">
            <v>172.8</v>
          </cell>
          <cell r="T26">
            <v>1.25902292355039</v>
          </cell>
          <cell r="U26">
            <v>1.31073735631577</v>
          </cell>
          <cell r="V26">
            <v>0.0453141532675732</v>
          </cell>
          <cell r="W26" t="str">
            <v>1.31±0.05</v>
          </cell>
        </row>
        <row r="27">
          <cell r="A27" t="str">
            <v>Dimethyl trisulfide</v>
          </cell>
          <cell r="B27">
            <v>12.276</v>
          </cell>
          <cell r="C27" t="str">
            <v>3658-80-8</v>
          </cell>
          <cell r="D27" t="str">
            <v>C2H6S3</v>
          </cell>
          <cell r="E27">
            <v>860</v>
          </cell>
          <cell r="F27">
            <v>870</v>
          </cell>
          <cell r="G27">
            <v>961</v>
          </cell>
          <cell r="H27" t="str">
            <v>971-S</v>
          </cell>
          <cell r="I27">
            <v>74794.325</v>
          </cell>
          <cell r="J27">
            <v>785964.9784</v>
          </cell>
          <cell r="K27">
            <v>172.8</v>
          </cell>
          <cell r="L27">
            <v>16.4440652130716</v>
          </cell>
          <cell r="M27">
            <v>62173.531</v>
          </cell>
          <cell r="N27">
            <v>658193.2024</v>
          </cell>
          <cell r="O27">
            <v>172.8</v>
          </cell>
          <cell r="P27">
            <v>16.3228458112681</v>
          </cell>
          <cell r="Q27">
            <v>66377.546</v>
          </cell>
          <cell r="R27">
            <v>712325.4524</v>
          </cell>
          <cell r="S27">
            <v>172.8</v>
          </cell>
          <cell r="T27">
            <v>16.1022463961587</v>
          </cell>
          <cell r="U27">
            <v>16.2897191401661</v>
          </cell>
          <cell r="V27">
            <v>0.173300485148368</v>
          </cell>
          <cell r="W27" t="str">
            <v>16.29±0.17</v>
          </cell>
        </row>
        <row r="28">
          <cell r="A28" t="str">
            <v>1-Octen-3-ol</v>
          </cell>
          <cell r="B28">
            <v>12.6091</v>
          </cell>
          <cell r="C28" t="str">
            <v>3391-86-4</v>
          </cell>
          <cell r="D28" t="str">
            <v>C8H16O</v>
          </cell>
          <cell r="E28">
            <v>890</v>
          </cell>
          <cell r="F28">
            <v>895</v>
          </cell>
          <cell r="G28">
            <v>969</v>
          </cell>
          <cell r="H28" t="str">
            <v>980-S</v>
          </cell>
          <cell r="I28">
            <v>88189.689</v>
          </cell>
          <cell r="J28">
            <v>785964.9784</v>
          </cell>
          <cell r="K28">
            <v>172.8</v>
          </cell>
          <cell r="L28">
            <v>19.3891314218893</v>
          </cell>
          <cell r="M28">
            <v>75722.543</v>
          </cell>
          <cell r="N28">
            <v>658193.2024</v>
          </cell>
          <cell r="O28">
            <v>172.8</v>
          </cell>
          <cell r="P28">
            <v>19.879961358896</v>
          </cell>
          <cell r="Q28">
            <v>81260.906</v>
          </cell>
          <cell r="R28">
            <v>712325.4524</v>
          </cell>
          <cell r="S28">
            <v>172.8</v>
          </cell>
          <cell r="T28">
            <v>19.7127373583092</v>
          </cell>
          <cell r="U28">
            <v>19.6606100463648</v>
          </cell>
          <cell r="V28">
            <v>0.249532461321972</v>
          </cell>
          <cell r="W28" t="str">
            <v>19.66±0.25</v>
          </cell>
        </row>
        <row r="29">
          <cell r="A29" t="str">
            <v>2,3-Octanedione</v>
          </cell>
          <cell r="B29">
            <v>12.8091</v>
          </cell>
          <cell r="C29" t="str">
            <v>585-25-1</v>
          </cell>
          <cell r="D29" t="str">
            <v>C8H14O2</v>
          </cell>
          <cell r="E29">
            <v>812</v>
          </cell>
          <cell r="F29">
            <v>848</v>
          </cell>
          <cell r="G29">
            <v>975</v>
          </cell>
          <cell r="H29" t="str">
            <v>984-S</v>
          </cell>
          <cell r="I29">
            <v>43425.19</v>
          </cell>
          <cell r="J29">
            <v>785964.9784</v>
          </cell>
          <cell r="K29">
            <v>172.8</v>
          </cell>
          <cell r="L29">
            <v>9.54733739825881</v>
          </cell>
          <cell r="M29">
            <v>36253.464</v>
          </cell>
          <cell r="N29">
            <v>658193.2024</v>
          </cell>
          <cell r="O29">
            <v>172.8</v>
          </cell>
          <cell r="P29">
            <v>9.51787188982978</v>
          </cell>
          <cell r="Q29">
            <v>39081.738</v>
          </cell>
          <cell r="R29">
            <v>712325.4524</v>
          </cell>
          <cell r="S29">
            <v>172.8</v>
          </cell>
          <cell r="T29">
            <v>9.48067249828907</v>
          </cell>
          <cell r="U29">
            <v>9.51529392879255</v>
          </cell>
          <cell r="V29">
            <v>0.0334071344824139</v>
          </cell>
          <cell r="W29" t="str">
            <v>9.52±0.03</v>
          </cell>
        </row>
        <row r="30">
          <cell r="A30" t="str">
            <v>5-Hepten-2-one, 6-methyl-</v>
          </cell>
          <cell r="B30">
            <v>12.9426</v>
          </cell>
          <cell r="C30" t="str">
            <v>110-93-0</v>
          </cell>
          <cell r="D30" t="str">
            <v>C8H14O</v>
          </cell>
          <cell r="E30">
            <v>886</v>
          </cell>
          <cell r="F30">
            <v>894</v>
          </cell>
          <cell r="G30">
            <v>979</v>
          </cell>
          <cell r="H30" t="str">
            <v>986-S</v>
          </cell>
          <cell r="I30">
            <v>124738.212</v>
          </cell>
          <cell r="J30">
            <v>785964.9784</v>
          </cell>
          <cell r="K30">
            <v>172.8</v>
          </cell>
          <cell r="L30">
            <v>27.4245845883354</v>
          </cell>
          <cell r="M30">
            <v>105838.718</v>
          </cell>
          <cell r="N30">
            <v>658193.2024</v>
          </cell>
          <cell r="O30">
            <v>172.8</v>
          </cell>
          <cell r="P30">
            <v>27.7865684478543</v>
          </cell>
          <cell r="Q30">
            <v>114720.779</v>
          </cell>
          <cell r="R30">
            <v>712325.4524</v>
          </cell>
          <cell r="S30">
            <v>172.8</v>
          </cell>
          <cell r="T30">
            <v>27.8296255516476</v>
          </cell>
          <cell r="U30">
            <v>27.6802595292791</v>
          </cell>
          <cell r="V30">
            <v>0.222465132361665</v>
          </cell>
          <cell r="W30" t="str">
            <v>27.68±0.22</v>
          </cell>
        </row>
        <row r="31">
          <cell r="A31" t="str">
            <v>3-Octanone</v>
          </cell>
          <cell r="B31">
            <v>12.9426</v>
          </cell>
          <cell r="C31" t="str">
            <v>106-68-3</v>
          </cell>
          <cell r="D31" t="str">
            <v>C8H16O</v>
          </cell>
          <cell r="E31">
            <v>830</v>
          </cell>
          <cell r="F31">
            <v>855</v>
          </cell>
          <cell r="G31">
            <v>979</v>
          </cell>
          <cell r="H31" t="str">
            <v>986-S</v>
          </cell>
          <cell r="I31">
            <v>7577.676</v>
          </cell>
          <cell r="J31">
            <v>785964.9784</v>
          </cell>
          <cell r="K31">
            <v>172.8</v>
          </cell>
          <cell r="L31">
            <v>1.66600605470438</v>
          </cell>
          <cell r="M31">
            <v>6349.357</v>
          </cell>
          <cell r="N31">
            <v>658193.2024</v>
          </cell>
          <cell r="O31">
            <v>172.8</v>
          </cell>
          <cell r="P31">
            <v>1.66694047522725</v>
          </cell>
          <cell r="Q31">
            <v>6862.465</v>
          </cell>
          <cell r="R31">
            <v>712325.4524</v>
          </cell>
          <cell r="S31">
            <v>172.8</v>
          </cell>
          <cell r="T31">
            <v>1.66473617923469</v>
          </cell>
          <cell r="U31">
            <v>1.66589423638877</v>
          </cell>
          <cell r="V31">
            <v>0.00110639401095517</v>
          </cell>
          <cell r="W31" t="str">
            <v>1.67±0</v>
          </cell>
        </row>
        <row r="32">
          <cell r="A32" t="str">
            <v>β-Myrcene</v>
          </cell>
          <cell r="B32">
            <v>13.076</v>
          </cell>
          <cell r="C32" t="str">
            <v>123-35-3</v>
          </cell>
          <cell r="D32" t="str">
            <v>C10H16</v>
          </cell>
          <cell r="E32">
            <v>889</v>
          </cell>
          <cell r="F32">
            <v>896</v>
          </cell>
          <cell r="G32">
            <v>982</v>
          </cell>
          <cell r="H32" t="str">
            <v>991-S</v>
          </cell>
          <cell r="I32">
            <v>282544.653</v>
          </cell>
          <cell r="J32">
            <v>785964.9784</v>
          </cell>
          <cell r="K32">
            <v>172.8</v>
          </cell>
          <cell r="L32">
            <v>62.1194549123437</v>
          </cell>
          <cell r="M32">
            <v>230832.658</v>
          </cell>
          <cell r="N32">
            <v>658193.2024</v>
          </cell>
          <cell r="O32">
            <v>172.8</v>
          </cell>
          <cell r="P32">
            <v>60.6020894122804</v>
          </cell>
          <cell r="Q32">
            <v>244169.028</v>
          </cell>
          <cell r="R32">
            <v>712325.4524</v>
          </cell>
          <cell r="S32">
            <v>172.8</v>
          </cell>
          <cell r="T32">
            <v>59.2319253737788</v>
          </cell>
          <cell r="U32">
            <v>60.6511565661343</v>
          </cell>
          <cell r="V32">
            <v>1.44438997442234</v>
          </cell>
          <cell r="W32" t="str">
            <v>60.65±1.44</v>
          </cell>
        </row>
        <row r="33">
          <cell r="A33" t="str">
            <v>2-Amylfuran</v>
          </cell>
          <cell r="B33">
            <v>13.1426</v>
          </cell>
          <cell r="C33" t="str">
            <v>3777-69-3</v>
          </cell>
          <cell r="D33" t="str">
            <v>C9H14O</v>
          </cell>
          <cell r="E33">
            <v>854</v>
          </cell>
          <cell r="F33">
            <v>860</v>
          </cell>
          <cell r="G33">
            <v>984</v>
          </cell>
          <cell r="H33" t="str">
            <v>993-S</v>
          </cell>
          <cell r="I33">
            <v>520215.649</v>
          </cell>
          <cell r="J33">
            <v>785964.9784</v>
          </cell>
          <cell r="K33">
            <v>172.8</v>
          </cell>
          <cell r="L33">
            <v>114.373116637076</v>
          </cell>
          <cell r="M33">
            <v>438921.815</v>
          </cell>
          <cell r="N33">
            <v>658193.2024</v>
          </cell>
          <cell r="O33">
            <v>172.8</v>
          </cell>
          <cell r="P33">
            <v>115.233170679126</v>
          </cell>
          <cell r="Q33">
            <v>464371.984</v>
          </cell>
          <cell r="R33">
            <v>712325.4524</v>
          </cell>
          <cell r="S33">
            <v>172.8</v>
          </cell>
          <cell r="T33">
            <v>112.650023335317</v>
          </cell>
          <cell r="U33">
            <v>114.08543688384</v>
          </cell>
          <cell r="V33">
            <v>1.31538294054407</v>
          </cell>
          <cell r="W33" t="str">
            <v>114.09±1.32</v>
          </cell>
        </row>
        <row r="34">
          <cell r="A34" t="str">
            <v>Benzene, 1-ethyl-3-methyl-</v>
          </cell>
          <cell r="B34">
            <v>13.2092</v>
          </cell>
          <cell r="C34" t="str">
            <v>620-14-4</v>
          </cell>
          <cell r="D34" t="str">
            <v>C9H12</v>
          </cell>
          <cell r="E34">
            <v>793</v>
          </cell>
          <cell r="F34">
            <v>856</v>
          </cell>
          <cell r="G34">
            <v>986</v>
          </cell>
          <cell r="H34" t="str">
            <v>957-S</v>
          </cell>
          <cell r="I34">
            <v>22011.368</v>
          </cell>
          <cell r="J34">
            <v>785964.9784</v>
          </cell>
          <cell r="K34">
            <v>172.8</v>
          </cell>
          <cell r="L34">
            <v>4.83935607174631</v>
          </cell>
          <cell r="M34">
            <v>19220.942</v>
          </cell>
          <cell r="N34">
            <v>658193.2024</v>
          </cell>
          <cell r="O34">
            <v>172.8</v>
          </cell>
          <cell r="P34">
            <v>5.04620644134443</v>
          </cell>
          <cell r="Q34">
            <v>20795.519</v>
          </cell>
          <cell r="R34">
            <v>712325.4524</v>
          </cell>
          <cell r="S34">
            <v>172.8</v>
          </cell>
          <cell r="T34">
            <v>5.04469645313491</v>
          </cell>
          <cell r="U34">
            <v>4.97675298874189</v>
          </cell>
          <cell r="V34">
            <v>0.118991615738313</v>
          </cell>
          <cell r="W34" t="str">
            <v>4.98±0.12</v>
          </cell>
        </row>
        <row r="35">
          <cell r="A35" t="str">
            <v>Ethyl hexanoate</v>
          </cell>
          <cell r="B35">
            <v>13.4092</v>
          </cell>
          <cell r="C35" t="str">
            <v>123-66-0</v>
          </cell>
          <cell r="D35" t="str">
            <v>C8H16O2</v>
          </cell>
          <cell r="E35">
            <v>872</v>
          </cell>
          <cell r="F35">
            <v>889</v>
          </cell>
          <cell r="G35">
            <v>991</v>
          </cell>
          <cell r="H35" t="str">
            <v>999-S</v>
          </cell>
          <cell r="I35">
            <v>46180.199</v>
          </cell>
          <cell r="J35">
            <v>785964.9784</v>
          </cell>
          <cell r="K35">
            <v>172.8</v>
          </cell>
          <cell r="L35">
            <v>10.1530457545893</v>
          </cell>
          <cell r="M35">
            <v>39401.883</v>
          </cell>
          <cell r="N35">
            <v>658193.2024</v>
          </cell>
          <cell r="O35">
            <v>172.8</v>
          </cell>
          <cell r="P35">
            <v>10.3444480398359</v>
          </cell>
          <cell r="Q35">
            <v>41921.337</v>
          </cell>
          <cell r="R35">
            <v>712325.4524</v>
          </cell>
          <cell r="S35">
            <v>172.8</v>
          </cell>
          <cell r="T35">
            <v>10.1695187350012</v>
          </cell>
          <cell r="U35">
            <v>10.2223375098088</v>
          </cell>
          <cell r="V35">
            <v>0.106071089032487</v>
          </cell>
          <cell r="W35" t="str">
            <v>10.22±0.11</v>
          </cell>
        </row>
        <row r="36">
          <cell r="A36" t="str">
            <v>trans-2-(2-Pentenyl)furan</v>
          </cell>
          <cell r="B36">
            <v>13.4761</v>
          </cell>
          <cell r="C36" t="str">
            <v>70424-14-5</v>
          </cell>
          <cell r="D36" t="str">
            <v>C9H12O</v>
          </cell>
          <cell r="E36">
            <v>865</v>
          </cell>
          <cell r="F36">
            <v>889</v>
          </cell>
          <cell r="G36">
            <v>993</v>
          </cell>
          <cell r="H36" t="str">
            <v>1002-S</v>
          </cell>
          <cell r="I36">
            <v>216647.874</v>
          </cell>
          <cell r="J36">
            <v>785964.9784</v>
          </cell>
          <cell r="K36">
            <v>172.8</v>
          </cell>
          <cell r="L36">
            <v>47.6315785767077</v>
          </cell>
          <cell r="M36">
            <v>179773.576</v>
          </cell>
          <cell r="N36">
            <v>658193.2024</v>
          </cell>
          <cell r="O36">
            <v>172.8</v>
          </cell>
          <cell r="P36">
            <v>47.197196536711</v>
          </cell>
          <cell r="Q36">
            <v>198965.905</v>
          </cell>
          <cell r="R36">
            <v>712325.4524</v>
          </cell>
          <cell r="S36">
            <v>172.8</v>
          </cell>
          <cell r="T36">
            <v>48.2662921395844</v>
          </cell>
          <cell r="U36">
            <v>47.698355751001</v>
          </cell>
          <cell r="V36">
            <v>0.537666946422913</v>
          </cell>
          <cell r="W36" t="str">
            <v>47.7±0.54</v>
          </cell>
        </row>
        <row r="37">
          <cell r="A37" t="str">
            <v>Octanal</v>
          </cell>
          <cell r="B37">
            <v>13.5426</v>
          </cell>
          <cell r="C37" t="str">
            <v>124-13-0</v>
          </cell>
          <cell r="D37" t="str">
            <v>C8H16O</v>
          </cell>
          <cell r="E37">
            <v>870</v>
          </cell>
          <cell r="F37">
            <v>904</v>
          </cell>
          <cell r="G37">
            <v>995</v>
          </cell>
          <cell r="H37" t="str">
            <v>1003-S</v>
          </cell>
          <cell r="I37">
            <v>119365.294</v>
          </cell>
          <cell r="J37">
            <v>785964.9784</v>
          </cell>
          <cell r="K37">
            <v>172.8</v>
          </cell>
          <cell r="L37">
            <v>26.2433102874244</v>
          </cell>
          <cell r="M37">
            <v>104252.6565</v>
          </cell>
          <cell r="N37">
            <v>658193.2024</v>
          </cell>
          <cell r="O37">
            <v>172.8</v>
          </cell>
          <cell r="P37">
            <v>27.3701687855657</v>
          </cell>
          <cell r="Q37">
            <v>113140.019</v>
          </cell>
          <cell r="R37">
            <v>712325.4524</v>
          </cell>
          <cell r="S37">
            <v>172.8</v>
          </cell>
          <cell r="T37">
            <v>27.4461557106084</v>
          </cell>
          <cell r="U37">
            <v>27.0198782611995</v>
          </cell>
          <cell r="V37">
            <v>0.673599930681605</v>
          </cell>
          <cell r="W37" t="str">
            <v>27.02±0.67</v>
          </cell>
        </row>
        <row r="38">
          <cell r="A38" t="str">
            <v>α-Phellandrene</v>
          </cell>
          <cell r="B38">
            <v>13.6092</v>
          </cell>
          <cell r="C38" t="str">
            <v>99-83-2</v>
          </cell>
          <cell r="D38" t="str">
            <v>C10H16</v>
          </cell>
          <cell r="E38">
            <v>874</v>
          </cell>
          <cell r="F38">
            <v>910</v>
          </cell>
          <cell r="G38">
            <v>997</v>
          </cell>
          <cell r="H38" t="str">
            <v>1005-S</v>
          </cell>
          <cell r="I38">
            <v>38470.124</v>
          </cell>
          <cell r="J38">
            <v>785964.9784</v>
          </cell>
          <cell r="K38">
            <v>172.8</v>
          </cell>
          <cell r="L38">
            <v>8.45793083647657</v>
          </cell>
          <cell r="M38">
            <v>31751.021</v>
          </cell>
          <cell r="N38">
            <v>658193.2024</v>
          </cell>
          <cell r="O38">
            <v>172.8</v>
          </cell>
          <cell r="P38">
            <v>8.33581448242559</v>
          </cell>
          <cell r="Q38">
            <v>34744.086</v>
          </cell>
          <cell r="R38">
            <v>712325.4524</v>
          </cell>
          <cell r="S38">
            <v>172.8</v>
          </cell>
          <cell r="T38">
            <v>8.42841995968527</v>
          </cell>
          <cell r="U38">
            <v>8.40738842619581</v>
          </cell>
          <cell r="V38">
            <v>0.0637169132363182</v>
          </cell>
          <cell r="W38" t="str">
            <v>8.41±0.06</v>
          </cell>
        </row>
        <row r="39">
          <cell r="A39" t="str">
            <v>4-Hexen-1-ol, acetate</v>
          </cell>
          <cell r="B39">
            <v>13.6761</v>
          </cell>
          <cell r="C39" t="str">
            <v>72237-36-6</v>
          </cell>
          <cell r="D39" t="str">
            <v>C8H14O2</v>
          </cell>
          <cell r="E39">
            <v>857</v>
          </cell>
          <cell r="F39">
            <v>870</v>
          </cell>
          <cell r="G39">
            <v>999</v>
          </cell>
          <cell r="H39" t="str">
            <v>1020-S</v>
          </cell>
          <cell r="I39">
            <v>76343.661</v>
          </cell>
          <cell r="J39">
            <v>785964.9784</v>
          </cell>
          <cell r="K39">
            <v>172.8</v>
          </cell>
          <cell r="L39">
            <v>16.7846977707016</v>
          </cell>
          <cell r="M39">
            <v>64000.791</v>
          </cell>
          <cell r="N39">
            <v>658193.2024</v>
          </cell>
          <cell r="O39">
            <v>172.8</v>
          </cell>
          <cell r="P39">
            <v>16.802568978947</v>
          </cell>
          <cell r="Q39">
            <v>69120.203</v>
          </cell>
          <cell r="R39">
            <v>712325.4524</v>
          </cell>
          <cell r="S39">
            <v>172.8</v>
          </cell>
          <cell r="T39">
            <v>16.7675758856543</v>
          </cell>
          <cell r="U39">
            <v>16.7849475451009</v>
          </cell>
          <cell r="V39">
            <v>0.0174978837287805</v>
          </cell>
          <cell r="W39" t="str">
            <v>16.78±0.02</v>
          </cell>
        </row>
        <row r="40">
          <cell r="A40" t="str">
            <v>(2R,5S)-2-Methyl-5-(prop-1-en-2-yl)-2-vinyltetrahydrofuran</v>
          </cell>
          <cell r="B40">
            <v>13.7426</v>
          </cell>
          <cell r="C40" t="str">
            <v>54750-69-5</v>
          </cell>
          <cell r="D40" t="str">
            <v>C10H16O</v>
          </cell>
          <cell r="E40">
            <v>850</v>
          </cell>
          <cell r="F40">
            <v>900</v>
          </cell>
          <cell r="G40">
            <v>1000</v>
          </cell>
          <cell r="H40" t="str">
            <v>1008-S</v>
          </cell>
          <cell r="I40">
            <v>33030.452</v>
          </cell>
          <cell r="J40">
            <v>785964.9784</v>
          </cell>
          <cell r="K40">
            <v>172.8</v>
          </cell>
          <cell r="L40">
            <v>7.26198019308592</v>
          </cell>
          <cell r="M40">
            <v>27817.002</v>
          </cell>
          <cell r="N40">
            <v>658193.2024</v>
          </cell>
          <cell r="O40">
            <v>172.8</v>
          </cell>
          <cell r="P40">
            <v>7.30298934731144</v>
          </cell>
          <cell r="Q40">
            <v>29786.13</v>
          </cell>
          <cell r="R40">
            <v>712325.4524</v>
          </cell>
          <cell r="S40">
            <v>172.8</v>
          </cell>
          <cell r="T40">
            <v>7.22569051359648</v>
          </cell>
          <cell r="U40">
            <v>7.26355335133128</v>
          </cell>
          <cell r="V40">
            <v>0.0386734216687878</v>
          </cell>
          <cell r="W40" t="str">
            <v>7.26±0.04</v>
          </cell>
        </row>
        <row r="41">
          <cell r="A41" t="str">
            <v>2,4-Heptadienal, (E,E)-</v>
          </cell>
          <cell r="B41">
            <v>13.8092</v>
          </cell>
          <cell r="C41">
            <v>881395</v>
          </cell>
          <cell r="D41" t="str">
            <v>C7H10O</v>
          </cell>
          <cell r="E41">
            <v>844</v>
          </cell>
          <cell r="F41">
            <v>845</v>
          </cell>
          <cell r="G41">
            <v>1003</v>
          </cell>
          <cell r="H41" t="str">
            <v>1012-S</v>
          </cell>
          <cell r="I41">
            <v>135884.312</v>
          </cell>
          <cell r="J41">
            <v>785964.9784</v>
          </cell>
          <cell r="K41">
            <v>172.8</v>
          </cell>
          <cell r="L41">
            <v>29.8751340821829</v>
          </cell>
          <cell r="M41">
            <v>112958.148</v>
          </cell>
          <cell r="N41">
            <v>658193.2024</v>
          </cell>
          <cell r="O41">
            <v>172.8</v>
          </cell>
          <cell r="P41">
            <v>29.655681497813</v>
          </cell>
          <cell r="Q41">
            <v>124237.372</v>
          </cell>
          <cell r="R41">
            <v>712325.4524</v>
          </cell>
          <cell r="S41">
            <v>172.8</v>
          </cell>
          <cell r="T41">
            <v>30.1382153470275</v>
          </cell>
          <cell r="U41">
            <v>29.8896769756745</v>
          </cell>
          <cell r="V41">
            <v>0.241595427777025</v>
          </cell>
          <cell r="W41" t="str">
            <v>29.89±0.24</v>
          </cell>
        </row>
        <row r="42">
          <cell r="A42" t="str">
            <v>2-Hexen-1-ol, acetate, (Z)-</v>
          </cell>
          <cell r="B42">
            <v>14.0092</v>
          </cell>
          <cell r="C42" t="str">
            <v>56922-75-9</v>
          </cell>
          <cell r="D42" t="str">
            <v>C8H14O2</v>
          </cell>
          <cell r="E42">
            <v>815</v>
          </cell>
          <cell r="F42">
            <v>881</v>
          </cell>
          <cell r="G42">
            <v>1008</v>
          </cell>
          <cell r="H42" t="str">
            <v>1006-S</v>
          </cell>
          <cell r="I42">
            <v>8624.62</v>
          </cell>
          <cell r="J42">
            <v>785964.9784</v>
          </cell>
          <cell r="K42">
            <v>172.8</v>
          </cell>
          <cell r="L42">
            <v>1.89618415191208</v>
          </cell>
          <cell r="M42">
            <v>7268.214</v>
          </cell>
          <cell r="N42">
            <v>658193.2024</v>
          </cell>
          <cell r="O42">
            <v>172.8</v>
          </cell>
          <cell r="P42">
            <v>1.90817433941946</v>
          </cell>
          <cell r="Q42">
            <v>7784.586</v>
          </cell>
          <cell r="R42">
            <v>712325.4524</v>
          </cell>
          <cell r="S42">
            <v>172.8</v>
          </cell>
          <cell r="T42">
            <v>1.88842958828408</v>
          </cell>
          <cell r="U42">
            <v>1.89759602653854</v>
          </cell>
          <cell r="V42">
            <v>0.00994780587970082</v>
          </cell>
          <cell r="W42" t="str">
            <v>1.9±0.01</v>
          </cell>
        </row>
        <row r="43">
          <cell r="A43" t="str">
            <v>α-Terpinene</v>
          </cell>
          <cell r="B43">
            <v>14.0852</v>
          </cell>
          <cell r="C43" t="str">
            <v>99-86-5</v>
          </cell>
          <cell r="D43" t="str">
            <v>C10H16</v>
          </cell>
          <cell r="E43">
            <v>877</v>
          </cell>
          <cell r="F43">
            <v>880</v>
          </cell>
          <cell r="G43">
            <v>1009</v>
          </cell>
          <cell r="H43" t="str">
            <v>1017-S</v>
          </cell>
          <cell r="I43">
            <v>51992.109</v>
          </cell>
          <cell r="J43">
            <v>785964.9784</v>
          </cell>
          <cell r="K43">
            <v>172.8</v>
          </cell>
          <cell r="L43">
            <v>11.4308355742381</v>
          </cell>
          <cell r="M43">
            <v>43298.584</v>
          </cell>
          <cell r="N43">
            <v>658193.2024</v>
          </cell>
          <cell r="O43">
            <v>172.8</v>
          </cell>
          <cell r="P43">
            <v>11.3674758230836</v>
          </cell>
          <cell r="Q43">
            <v>46772.493</v>
          </cell>
          <cell r="R43">
            <v>712325.4524</v>
          </cell>
          <cell r="S43">
            <v>172.8</v>
          </cell>
          <cell r="T43">
            <v>11.3463400236069</v>
          </cell>
          <cell r="U43">
            <v>11.3815504736429</v>
          </cell>
          <cell r="V43">
            <v>0.0439709717926667</v>
          </cell>
          <cell r="W43" t="str">
            <v>11.38±0.04</v>
          </cell>
        </row>
        <row r="44">
          <cell r="A44" t="str">
            <v>Benzene, 1,2,3-trimethyl-</v>
          </cell>
          <cell r="B44">
            <v>14.2761</v>
          </cell>
          <cell r="C44" t="str">
            <v>526-73-8</v>
          </cell>
          <cell r="D44" t="str">
            <v>C9H12</v>
          </cell>
          <cell r="E44">
            <v>860</v>
          </cell>
          <cell r="F44">
            <v>879</v>
          </cell>
          <cell r="G44">
            <v>1015</v>
          </cell>
          <cell r="H44" t="str">
            <v>1013-S</v>
          </cell>
          <cell r="I44">
            <v>73651.986</v>
          </cell>
          <cell r="J44">
            <v>785964.9784</v>
          </cell>
          <cell r="K44">
            <v>172.8</v>
          </cell>
          <cell r="L44">
            <v>16.1929138454854</v>
          </cell>
          <cell r="M44">
            <v>61799.906</v>
          </cell>
          <cell r="N44">
            <v>658193.2024</v>
          </cell>
          <cell r="O44">
            <v>172.8</v>
          </cell>
          <cell r="P44">
            <v>16.2247554636854</v>
          </cell>
          <cell r="Q44">
            <v>66404.948</v>
          </cell>
          <cell r="R44">
            <v>712325.4524</v>
          </cell>
          <cell r="S44">
            <v>172.8</v>
          </cell>
          <cell r="T44">
            <v>16.1088937307219</v>
          </cell>
          <cell r="U44">
            <v>16.1755210132976</v>
          </cell>
          <cell r="V44">
            <v>0.059857065163295</v>
          </cell>
          <cell r="W44" t="str">
            <v>16.18±0.06</v>
          </cell>
        </row>
        <row r="45">
          <cell r="A45" t="str">
            <v>p-Cymene</v>
          </cell>
          <cell r="B45">
            <v>14.3426</v>
          </cell>
          <cell r="C45" t="str">
            <v>99-87-6</v>
          </cell>
          <cell r="D45" t="str">
            <v>C10H14</v>
          </cell>
          <cell r="E45">
            <v>915</v>
          </cell>
          <cell r="F45">
            <v>934</v>
          </cell>
          <cell r="G45">
            <v>1017</v>
          </cell>
          <cell r="H45" t="str">
            <v>1025-S</v>
          </cell>
          <cell r="I45">
            <v>107040.578</v>
          </cell>
          <cell r="J45">
            <v>785964.9784</v>
          </cell>
          <cell r="K45">
            <v>172.8</v>
          </cell>
          <cell r="L45">
            <v>23.5336336690902</v>
          </cell>
          <cell r="M45">
            <v>89669.692</v>
          </cell>
          <cell r="N45">
            <v>658193.2024</v>
          </cell>
          <cell r="O45">
            <v>172.8</v>
          </cell>
          <cell r="P45">
            <v>23.5416025584891</v>
          </cell>
          <cell r="Q45">
            <v>97079.868</v>
          </cell>
          <cell r="R45">
            <v>712325.4524</v>
          </cell>
          <cell r="S45">
            <v>172.8</v>
          </cell>
          <cell r="T45">
            <v>23.550192027927</v>
          </cell>
          <cell r="U45">
            <v>23.5418094185021</v>
          </cell>
          <cell r="V45">
            <v>0.00828111738481315</v>
          </cell>
          <cell r="W45" t="str">
            <v>23.54±0.01</v>
          </cell>
        </row>
        <row r="46">
          <cell r="A46" t="str">
            <v>Cyclohexene, 1-methyl-4-(1-methylethenyl)-, (S)-</v>
          </cell>
          <cell r="B46">
            <v>14.4757</v>
          </cell>
          <cell r="C46" t="str">
            <v>5989-54-8</v>
          </cell>
          <cell r="D46" t="str">
            <v>C10H16</v>
          </cell>
          <cell r="E46">
            <v>862</v>
          </cell>
          <cell r="F46">
            <v>900</v>
          </cell>
          <cell r="G46">
            <v>1020</v>
          </cell>
          <cell r="H46" t="str">
            <v>1029-S</v>
          </cell>
          <cell r="I46">
            <v>280886.424</v>
          </cell>
          <cell r="J46">
            <v>785964.9784</v>
          </cell>
          <cell r="K46">
            <v>172.8</v>
          </cell>
          <cell r="L46">
            <v>61.7548814528706</v>
          </cell>
          <cell r="M46">
            <v>230903.746</v>
          </cell>
          <cell r="N46">
            <v>658193.2024</v>
          </cell>
          <cell r="O46">
            <v>172.8</v>
          </cell>
          <cell r="P46">
            <v>60.620752635108</v>
          </cell>
          <cell r="Q46">
            <v>254036.6</v>
          </cell>
          <cell r="R46">
            <v>712325.4524</v>
          </cell>
          <cell r="S46">
            <v>172.8</v>
          </cell>
          <cell r="T46">
            <v>61.6256576710806</v>
          </cell>
          <cell r="U46">
            <v>61.3337639196864</v>
          </cell>
          <cell r="V46">
            <v>0.620857081297371</v>
          </cell>
          <cell r="W46" t="str">
            <v>61.33±0.62</v>
          </cell>
        </row>
        <row r="47">
          <cell r="A47" t="str">
            <v>3-Cyclohexene-1-carboxaldehyde, 4-methyl-</v>
          </cell>
          <cell r="B47">
            <v>14.6092</v>
          </cell>
          <cell r="C47" t="str">
            <v>7560-64-7</v>
          </cell>
          <cell r="D47" t="str">
            <v>C8H12O</v>
          </cell>
          <cell r="E47">
            <v>808</v>
          </cell>
          <cell r="F47">
            <v>843</v>
          </cell>
          <cell r="G47">
            <v>1024</v>
          </cell>
          <cell r="H47" t="str">
            <v>1024-S</v>
          </cell>
          <cell r="I47">
            <v>11016.243</v>
          </cell>
          <cell r="J47">
            <v>785964.9784</v>
          </cell>
          <cell r="K47">
            <v>172.8</v>
          </cell>
          <cell r="L47">
            <v>2.42199950724929</v>
          </cell>
          <cell r="M47">
            <v>6571.093</v>
          </cell>
          <cell r="N47">
            <v>658193.2024</v>
          </cell>
          <cell r="O47">
            <v>172.8</v>
          </cell>
          <cell r="P47">
            <v>1.72515435628875</v>
          </cell>
          <cell r="Q47">
            <v>6201.815</v>
          </cell>
          <cell r="R47">
            <v>712325.4524</v>
          </cell>
          <cell r="S47">
            <v>172.8</v>
          </cell>
          <cell r="T47">
            <v>1.50447190731325</v>
          </cell>
          <cell r="U47">
            <v>1.88387525695043</v>
          </cell>
          <cell r="V47">
            <v>0.47891384130263</v>
          </cell>
          <cell r="W47" t="str">
            <v>1.88±0.48</v>
          </cell>
        </row>
        <row r="48">
          <cell r="A48" t="str">
            <v>Benzyl alcohol</v>
          </cell>
          <cell r="B48">
            <v>14.6757</v>
          </cell>
          <cell r="C48" t="str">
            <v>100-51-6</v>
          </cell>
          <cell r="D48" t="str">
            <v>C7H8O</v>
          </cell>
          <cell r="E48">
            <v>931</v>
          </cell>
          <cell r="F48">
            <v>932</v>
          </cell>
          <cell r="G48">
            <v>1027</v>
          </cell>
          <cell r="H48" t="str">
            <v>1036-S</v>
          </cell>
          <cell r="I48">
            <v>902851.696</v>
          </cell>
          <cell r="J48">
            <v>785964.9784</v>
          </cell>
          <cell r="K48">
            <v>172.8</v>
          </cell>
          <cell r="L48">
            <v>198.49837760761</v>
          </cell>
          <cell r="M48">
            <v>743260.754</v>
          </cell>
          <cell r="N48">
            <v>658193.2024</v>
          </cell>
          <cell r="O48">
            <v>172.8</v>
          </cell>
          <cell r="P48">
            <v>195.133370905199</v>
          </cell>
          <cell r="Q48">
            <v>804899.11</v>
          </cell>
          <cell r="R48">
            <v>712325.4524</v>
          </cell>
          <cell r="S48">
            <v>172.8</v>
          </cell>
          <cell r="T48">
            <v>195.257049624414</v>
          </cell>
          <cell r="U48">
            <v>196.296266045741</v>
          </cell>
          <cell r="V48">
            <v>1.90808689649704</v>
          </cell>
          <cell r="W48" t="str">
            <v>196.3±1.91</v>
          </cell>
        </row>
        <row r="49">
          <cell r="A49" t="str">
            <v>Cyclohexanone, 2,2,6-trimethyl-</v>
          </cell>
          <cell r="B49">
            <v>14.7426</v>
          </cell>
          <cell r="C49" t="str">
            <v>2408-37-9</v>
          </cell>
          <cell r="D49" t="str">
            <v>C9H16O</v>
          </cell>
          <cell r="E49">
            <v>893</v>
          </cell>
          <cell r="F49">
            <v>909</v>
          </cell>
          <cell r="G49">
            <v>1028</v>
          </cell>
          <cell r="H49" t="str">
            <v>1036-S</v>
          </cell>
          <cell r="I49">
            <v>309968.426</v>
          </cell>
          <cell r="J49">
            <v>785964.9784</v>
          </cell>
          <cell r="K49">
            <v>172.8</v>
          </cell>
          <cell r="L49">
            <v>68.1487667832707</v>
          </cell>
          <cell r="M49">
            <v>259336.064</v>
          </cell>
          <cell r="N49">
            <v>658193.2024</v>
          </cell>
          <cell r="O49">
            <v>172.8</v>
          </cell>
          <cell r="P49">
            <v>68.0852851348135</v>
          </cell>
          <cell r="Q49">
            <v>280887.007</v>
          </cell>
          <cell r="R49">
            <v>712325.4524</v>
          </cell>
          <cell r="S49">
            <v>172.8</v>
          </cell>
          <cell r="T49">
            <v>68.1391836358872</v>
          </cell>
          <cell r="U49">
            <v>68.1244118513238</v>
          </cell>
          <cell r="V49">
            <v>0.0342218371380292</v>
          </cell>
          <cell r="W49" t="str">
            <v>68.12±0.03</v>
          </cell>
        </row>
        <row r="50">
          <cell r="A50" t="str">
            <v>(E)-β-Ocimene</v>
          </cell>
          <cell r="B50">
            <v>14.8092</v>
          </cell>
          <cell r="C50" t="str">
            <v>3779-61-1</v>
          </cell>
          <cell r="D50" t="str">
            <v>C10H16</v>
          </cell>
          <cell r="E50">
            <v>916</v>
          </cell>
          <cell r="F50">
            <v>916</v>
          </cell>
          <cell r="G50">
            <v>1029</v>
          </cell>
          <cell r="H50" t="str">
            <v>1049-S</v>
          </cell>
          <cell r="I50">
            <v>177151.072</v>
          </cell>
          <cell r="J50">
            <v>785964.9784</v>
          </cell>
          <cell r="K50">
            <v>172.8</v>
          </cell>
          <cell r="L50">
            <v>38.9479252675058</v>
          </cell>
          <cell r="M50">
            <v>149768.941</v>
          </cell>
          <cell r="N50">
            <v>658193.2024</v>
          </cell>
          <cell r="O50">
            <v>172.8</v>
          </cell>
          <cell r="P50">
            <v>39.3198728130772</v>
          </cell>
          <cell r="Q50">
            <v>158874.871</v>
          </cell>
          <cell r="R50">
            <v>712325.4524</v>
          </cell>
          <cell r="S50">
            <v>172.8</v>
          </cell>
          <cell r="T50">
            <v>38.5407788199932</v>
          </cell>
          <cell r="U50">
            <v>38.9361923001921</v>
          </cell>
          <cell r="V50">
            <v>0.389679495747969</v>
          </cell>
          <cell r="W50" t="str">
            <v>38.94±0.39</v>
          </cell>
        </row>
        <row r="51">
          <cell r="A51" t="str">
            <v>3,5-Octadien-2-ol</v>
          </cell>
          <cell r="B51">
            <v>14.8757</v>
          </cell>
          <cell r="C51" t="str">
            <v>69668-82-2</v>
          </cell>
          <cell r="D51" t="str">
            <v>C8H14O</v>
          </cell>
          <cell r="E51">
            <v>814</v>
          </cell>
          <cell r="F51">
            <v>824</v>
          </cell>
          <cell r="G51">
            <v>1032</v>
          </cell>
          <cell r="H51" t="str">
            <v>1038-S</v>
          </cell>
          <cell r="I51">
            <v>20013.677</v>
          </cell>
          <cell r="J51">
            <v>785964.9784</v>
          </cell>
          <cell r="K51">
            <v>172.8</v>
          </cell>
          <cell r="L51">
            <v>4.40014947312314</v>
          </cell>
          <cell r="M51">
            <v>16076.969</v>
          </cell>
          <cell r="N51">
            <v>658193.2024</v>
          </cell>
          <cell r="O51">
            <v>172.8</v>
          </cell>
          <cell r="P51">
            <v>4.22079753037571</v>
          </cell>
          <cell r="Q51">
            <v>17936.208</v>
          </cell>
          <cell r="R51">
            <v>712325.4524</v>
          </cell>
          <cell r="S51">
            <v>172.8</v>
          </cell>
          <cell r="T51">
            <v>4.35106836623265</v>
          </cell>
          <cell r="U51">
            <v>4.32400512324383</v>
          </cell>
          <cell r="V51">
            <v>0.0926881555681367</v>
          </cell>
          <cell r="W51" t="str">
            <v>4.32±0.09</v>
          </cell>
        </row>
        <row r="52">
          <cell r="A52" t="str">
            <v>Benzeneacetaldehyde</v>
          </cell>
          <cell r="B52">
            <v>15.0848</v>
          </cell>
          <cell r="C52" t="str">
            <v>122-78-1</v>
          </cell>
          <cell r="D52" t="str">
            <v>C8H8O</v>
          </cell>
          <cell r="E52">
            <v>868</v>
          </cell>
          <cell r="F52">
            <v>877</v>
          </cell>
          <cell r="G52">
            <v>1038</v>
          </cell>
          <cell r="H52" t="str">
            <v>1045-S</v>
          </cell>
          <cell r="I52">
            <v>2239151.011</v>
          </cell>
          <cell r="J52">
            <v>785964.9784</v>
          </cell>
          <cell r="K52">
            <v>172.8</v>
          </cell>
          <cell r="L52">
            <v>492.293302289969</v>
          </cell>
          <cell r="M52">
            <v>1868683.395</v>
          </cell>
          <cell r="N52">
            <v>658193.2024</v>
          </cell>
          <cell r="O52">
            <v>172.8</v>
          </cell>
          <cell r="P52">
            <v>490.598337203368</v>
          </cell>
          <cell r="Q52">
            <v>2023543.925</v>
          </cell>
          <cell r="R52">
            <v>712325.4524</v>
          </cell>
          <cell r="S52">
            <v>172.8</v>
          </cell>
          <cell r="T52">
            <v>490.882909015649</v>
          </cell>
          <cell r="U52">
            <v>491.258182836329</v>
          </cell>
          <cell r="V52">
            <v>0.907661551220757</v>
          </cell>
          <cell r="W52" t="str">
            <v>491.26±0.91</v>
          </cell>
        </row>
        <row r="53">
          <cell r="A53" t="str">
            <v>β-Ocimene</v>
          </cell>
          <cell r="B53">
            <v>15.2183</v>
          </cell>
          <cell r="C53" t="str">
            <v>13877-91-3</v>
          </cell>
          <cell r="D53" t="str">
            <v>C10H16</v>
          </cell>
          <cell r="E53">
            <v>900</v>
          </cell>
          <cell r="F53">
            <v>901</v>
          </cell>
          <cell r="G53">
            <v>1040</v>
          </cell>
          <cell r="H53" t="str">
            <v>1037-S</v>
          </cell>
          <cell r="I53">
            <v>263341.57</v>
          </cell>
          <cell r="J53">
            <v>785964.9784</v>
          </cell>
          <cell r="K53">
            <v>172.8</v>
          </cell>
          <cell r="L53">
            <v>57.8975203050854</v>
          </cell>
          <cell r="M53">
            <v>214157.504</v>
          </cell>
          <cell r="N53">
            <v>658193.2024</v>
          </cell>
          <cell r="O53">
            <v>172.8</v>
          </cell>
          <cell r="P53">
            <v>56.2242462490676</v>
          </cell>
          <cell r="Q53">
            <v>235481.631</v>
          </cell>
          <cell r="R53">
            <v>712325.4524</v>
          </cell>
          <cell r="S53">
            <v>172.8</v>
          </cell>
          <cell r="T53">
            <v>57.1244867071663</v>
          </cell>
          <cell r="U53">
            <v>57.0820844204397</v>
          </cell>
          <cell r="V53">
            <v>0.837442524639913</v>
          </cell>
          <cell r="W53" t="str">
            <v>57.08±0.84</v>
          </cell>
        </row>
        <row r="54">
          <cell r="A54" t="str">
            <v>Nonane, 4,5-dimethyl-</v>
          </cell>
          <cell r="B54">
            <v>15.5427</v>
          </cell>
          <cell r="C54" t="str">
            <v>17302-23-7</v>
          </cell>
          <cell r="D54" t="str">
            <v>C11H24</v>
          </cell>
          <cell r="E54">
            <v>789</v>
          </cell>
          <cell r="F54">
            <v>836</v>
          </cell>
          <cell r="G54">
            <v>1049</v>
          </cell>
          <cell r="H54" t="str">
            <v>1046-S</v>
          </cell>
          <cell r="I54">
            <v>16119.213</v>
          </cell>
          <cell r="J54">
            <v>785964.9784</v>
          </cell>
          <cell r="K54">
            <v>172.8</v>
          </cell>
          <cell r="L54">
            <v>3.54392381715312</v>
          </cell>
          <cell r="M54">
            <v>9855.553</v>
          </cell>
          <cell r="N54">
            <v>658193.2024</v>
          </cell>
          <cell r="O54">
            <v>172.8</v>
          </cell>
          <cell r="P54">
            <v>2.58744628809615</v>
          </cell>
          <cell r="Q54">
            <v>10080.096</v>
          </cell>
          <cell r="R54">
            <v>712325.4524</v>
          </cell>
          <cell r="S54">
            <v>172.8</v>
          </cell>
          <cell r="T54">
            <v>2.44528759000722</v>
          </cell>
          <cell r="U54">
            <v>2.85888589841883</v>
          </cell>
          <cell r="V54">
            <v>0.597503126718548</v>
          </cell>
          <cell r="W54" t="str">
            <v>2.86±0.6</v>
          </cell>
        </row>
        <row r="55">
          <cell r="A55" t="str">
            <v>2-Octenal, (E)-</v>
          </cell>
          <cell r="B55">
            <v>15.6092</v>
          </cell>
          <cell r="C55" t="str">
            <v>2548-87-0</v>
          </cell>
          <cell r="D55" t="str">
            <v>C8H14O</v>
          </cell>
          <cell r="E55">
            <v>856</v>
          </cell>
          <cell r="F55">
            <v>885</v>
          </cell>
          <cell r="G55">
            <v>1052</v>
          </cell>
          <cell r="H55" t="str">
            <v>1060-S</v>
          </cell>
          <cell r="I55">
            <v>91178.438</v>
          </cell>
          <cell r="J55">
            <v>785964.9784</v>
          </cell>
          <cell r="K55">
            <v>172.8</v>
          </cell>
          <cell r="L55">
            <v>20.0462291824681</v>
          </cell>
          <cell r="M55">
            <v>78455.709</v>
          </cell>
          <cell r="N55">
            <v>658193.2024</v>
          </cell>
          <cell r="O55">
            <v>172.8</v>
          </cell>
          <cell r="P55">
            <v>20.5975182754333</v>
          </cell>
          <cell r="Q55">
            <v>85205.341</v>
          </cell>
          <cell r="R55">
            <v>712325.4524</v>
          </cell>
          <cell r="S55">
            <v>172.8</v>
          </cell>
          <cell r="T55">
            <v>20.6696010583266</v>
          </cell>
          <cell r="U55">
            <v>20.4377828387427</v>
          </cell>
          <cell r="V55">
            <v>0.341005397616952</v>
          </cell>
          <cell r="W55" t="str">
            <v>20.44±0.34</v>
          </cell>
        </row>
        <row r="56">
          <cell r="A56" t="str">
            <v>γ-Terpinene</v>
          </cell>
          <cell r="B56">
            <v>15.6092</v>
          </cell>
          <cell r="C56" t="str">
            <v>99-85-4</v>
          </cell>
          <cell r="D56" t="str">
            <v>C10H16</v>
          </cell>
          <cell r="E56">
            <v>876</v>
          </cell>
          <cell r="F56">
            <v>893</v>
          </cell>
          <cell r="G56">
            <v>1051</v>
          </cell>
          <cell r="H56" t="str">
            <v>1060-S</v>
          </cell>
          <cell r="I56">
            <v>40495.535</v>
          </cell>
          <cell r="J56">
            <v>785964.9784</v>
          </cell>
          <cell r="K56">
            <v>172.8</v>
          </cell>
          <cell r="L56">
            <v>8.90323187458705</v>
          </cell>
          <cell r="M56">
            <v>34255.796</v>
          </cell>
          <cell r="N56">
            <v>658193.2024</v>
          </cell>
          <cell r="O56">
            <v>172.8</v>
          </cell>
          <cell r="P56">
            <v>8.99341033486188</v>
          </cell>
          <cell r="Q56">
            <v>36195.448</v>
          </cell>
          <cell r="R56">
            <v>712325.4524</v>
          </cell>
          <cell r="S56">
            <v>172.8</v>
          </cell>
          <cell r="T56">
            <v>8.78049969059339</v>
          </cell>
          <cell r="U56">
            <v>8.89238063334744</v>
          </cell>
          <cell r="V56">
            <v>0.106869301897393</v>
          </cell>
          <cell r="W56" t="str">
            <v>8.89±0.11</v>
          </cell>
        </row>
        <row r="57">
          <cell r="A57" t="str">
            <v>Ethanone, 1-(1H-pyrrol-2-yl)-</v>
          </cell>
          <cell r="B57">
            <v>15.6092</v>
          </cell>
          <cell r="C57" t="str">
            <v>1072-83-9</v>
          </cell>
          <cell r="D57" t="str">
            <v>C6H7NO</v>
          </cell>
          <cell r="E57">
            <v>911</v>
          </cell>
          <cell r="F57">
            <v>916</v>
          </cell>
          <cell r="G57">
            <v>1052</v>
          </cell>
          <cell r="H57" t="str">
            <v>1063-S</v>
          </cell>
          <cell r="I57">
            <v>639416.574</v>
          </cell>
          <cell r="J57">
            <v>785964.9784</v>
          </cell>
          <cell r="K57">
            <v>172.8</v>
          </cell>
          <cell r="L57">
            <v>140.580289228826</v>
          </cell>
          <cell r="M57">
            <v>540636.261</v>
          </cell>
          <cell r="N57">
            <v>658193.2024</v>
          </cell>
          <cell r="O57">
            <v>172.8</v>
          </cell>
          <cell r="P57">
            <v>141.936965559886</v>
          </cell>
          <cell r="Q57">
            <v>586199.287</v>
          </cell>
          <cell r="R57">
            <v>712325.4524</v>
          </cell>
          <cell r="S57">
            <v>172.8</v>
          </cell>
          <cell r="T57">
            <v>142.203590300349</v>
          </cell>
          <cell r="U57">
            <v>141.573615029687</v>
          </cell>
          <cell r="V57">
            <v>0.870513812669603</v>
          </cell>
          <cell r="W57" t="str">
            <v>141.57±0.87</v>
          </cell>
        </row>
        <row r="58">
          <cell r="A58" t="str">
            <v>3,6,6-TRIMETHYL-CYCLOHEX-2-ENONE</v>
          </cell>
          <cell r="B58">
            <v>15.6758</v>
          </cell>
          <cell r="C58" t="str">
            <v>23438-77-9</v>
          </cell>
          <cell r="D58" t="str">
            <v>C9H14O</v>
          </cell>
          <cell r="E58">
            <v>845</v>
          </cell>
          <cell r="F58">
            <v>850</v>
          </cell>
          <cell r="G58">
            <v>1053</v>
          </cell>
          <cell r="H58" t="str">
            <v>1152-S</v>
          </cell>
          <cell r="I58">
            <v>132274.514</v>
          </cell>
          <cell r="J58">
            <v>785964.9784</v>
          </cell>
          <cell r="K58">
            <v>172.8</v>
          </cell>
          <cell r="L58">
            <v>29.0814942743764</v>
          </cell>
          <cell r="M58">
            <v>111771.925</v>
          </cell>
          <cell r="N58">
            <v>658193.2024</v>
          </cell>
          <cell r="O58">
            <v>172.8</v>
          </cell>
          <cell r="P58">
            <v>29.3442541940175</v>
          </cell>
          <cell r="Q58">
            <v>123269.336</v>
          </cell>
          <cell r="R58">
            <v>712325.4524</v>
          </cell>
          <cell r="S58">
            <v>172.8</v>
          </cell>
          <cell r="T58">
            <v>29.9033836135321</v>
          </cell>
          <cell r="U58">
            <v>29.4430440273087</v>
          </cell>
          <cell r="V58">
            <v>0.419755994389251</v>
          </cell>
          <cell r="W58" t="str">
            <v>29.44±0.42</v>
          </cell>
        </row>
        <row r="59">
          <cell r="A59" t="str">
            <v>1-Octanol</v>
          </cell>
          <cell r="B59">
            <v>16.0092</v>
          </cell>
          <cell r="C59" t="str">
            <v>111-87-5</v>
          </cell>
          <cell r="D59" t="str">
            <v>C8H18O</v>
          </cell>
          <cell r="E59">
            <v>833</v>
          </cell>
          <cell r="F59">
            <v>854</v>
          </cell>
          <cell r="G59">
            <v>1062</v>
          </cell>
          <cell r="H59" t="str">
            <v>1070-S</v>
          </cell>
          <cell r="I59">
            <v>90623.693</v>
          </cell>
          <cell r="J59">
            <v>785964.9784</v>
          </cell>
          <cell r="K59">
            <v>172.8</v>
          </cell>
          <cell r="L59">
            <v>19.9242645420141</v>
          </cell>
          <cell r="M59">
            <v>76902.348</v>
          </cell>
          <cell r="N59">
            <v>658193.2024</v>
          </cell>
          <cell r="O59">
            <v>172.8</v>
          </cell>
          <cell r="P59">
            <v>20.1897037008962</v>
          </cell>
          <cell r="Q59">
            <v>82819.605</v>
          </cell>
          <cell r="R59">
            <v>712325.4524</v>
          </cell>
          <cell r="S59">
            <v>172.8</v>
          </cell>
          <cell r="T59">
            <v>20.0908555152451</v>
          </cell>
          <cell r="U59">
            <v>20.0682745860518</v>
          </cell>
          <cell r="V59">
            <v>0.134152564416163</v>
          </cell>
          <cell r="W59" t="str">
            <v>20.07±0.13</v>
          </cell>
        </row>
        <row r="60">
          <cell r="A60" t="str">
            <v>Benzaldehyde, 3-methyl-</v>
          </cell>
          <cell r="B60">
            <v>16.0092</v>
          </cell>
          <cell r="C60" t="str">
            <v>620-23-5</v>
          </cell>
          <cell r="D60" t="str">
            <v>C8H8O</v>
          </cell>
          <cell r="E60">
            <v>838</v>
          </cell>
          <cell r="F60">
            <v>944</v>
          </cell>
          <cell r="G60">
            <v>1063</v>
          </cell>
          <cell r="H60" t="str">
            <v>1071-S</v>
          </cell>
          <cell r="I60">
            <v>14547.063</v>
          </cell>
          <cell r="J60">
            <v>785964.9784</v>
          </cell>
          <cell r="K60">
            <v>172.8</v>
          </cell>
          <cell r="L60">
            <v>3.19827543908794</v>
          </cell>
          <cell r="M60">
            <v>12080.598</v>
          </cell>
          <cell r="N60">
            <v>658193.2024</v>
          </cell>
          <cell r="O60">
            <v>172.8</v>
          </cell>
          <cell r="P60">
            <v>3.17160269475308</v>
          </cell>
          <cell r="Q60">
            <v>13219.89</v>
          </cell>
          <cell r="R60">
            <v>712325.4524</v>
          </cell>
          <cell r="S60">
            <v>172.8</v>
          </cell>
          <cell r="T60">
            <v>3.2069568542066</v>
          </cell>
          <cell r="U60">
            <v>3.19227832934921</v>
          </cell>
          <cell r="V60">
            <v>0.0184242541661812</v>
          </cell>
          <cell r="W60" t="str">
            <v>3.19±0.02</v>
          </cell>
        </row>
        <row r="61">
          <cell r="A61" t="str">
            <v>3,5-Octadien-2-one, (E,E)-</v>
          </cell>
          <cell r="B61">
            <v>16.0758</v>
          </cell>
          <cell r="C61" t="str">
            <v>30086-02-3</v>
          </cell>
          <cell r="D61" t="str">
            <v>C8H12O</v>
          </cell>
          <cell r="E61">
            <v>854</v>
          </cell>
          <cell r="F61">
            <v>868</v>
          </cell>
          <cell r="G61">
            <v>1064</v>
          </cell>
          <cell r="H61" t="str">
            <v>1073-S</v>
          </cell>
          <cell r="I61">
            <v>347983.372</v>
          </cell>
          <cell r="J61">
            <v>785964.9784</v>
          </cell>
          <cell r="K61">
            <v>172.8</v>
          </cell>
          <cell r="L61">
            <v>76.5066234935946</v>
          </cell>
          <cell r="M61">
            <v>292524.754</v>
          </cell>
          <cell r="N61">
            <v>658193.2024</v>
          </cell>
          <cell r="O61">
            <v>172.8</v>
          </cell>
          <cell r="P61">
            <v>76.7985407732616</v>
          </cell>
          <cell r="Q61">
            <v>307305.846</v>
          </cell>
          <cell r="R61">
            <v>712325.4524</v>
          </cell>
          <cell r="S61">
            <v>172.8</v>
          </cell>
          <cell r="T61">
            <v>74.5480173562306</v>
          </cell>
          <cell r="U61">
            <v>75.9510605410289</v>
          </cell>
          <cell r="V61">
            <v>1.22380617678978</v>
          </cell>
          <cell r="W61" t="str">
            <v>75.95±1.22</v>
          </cell>
        </row>
        <row r="62">
          <cell r="A62" t="str">
            <v>Acetophenone</v>
          </cell>
          <cell r="B62">
            <v>16.0758</v>
          </cell>
          <cell r="C62" t="str">
            <v>98-86-2</v>
          </cell>
          <cell r="D62" t="str">
            <v>C8H8O</v>
          </cell>
          <cell r="E62">
            <v>755</v>
          </cell>
          <cell r="F62">
            <v>859</v>
          </cell>
          <cell r="G62">
            <v>1065</v>
          </cell>
          <cell r="H62" t="str">
            <v>1066-S</v>
          </cell>
          <cell r="I62">
            <v>127806.053</v>
          </cell>
          <cell r="J62">
            <v>785964.9784</v>
          </cell>
          <cell r="K62">
            <v>172.8</v>
          </cell>
          <cell r="L62">
            <v>28.0990712885942</v>
          </cell>
          <cell r="M62">
            <v>107931.844</v>
          </cell>
          <cell r="N62">
            <v>658193.2024</v>
          </cell>
          <cell r="O62">
            <v>172.8</v>
          </cell>
          <cell r="P62">
            <v>28.3360912497932</v>
          </cell>
          <cell r="Q62">
            <v>114868.9485</v>
          </cell>
          <cell r="R62">
            <v>712325.4524</v>
          </cell>
          <cell r="S62">
            <v>172.8</v>
          </cell>
          <cell r="T62">
            <v>27.8655693600764</v>
          </cell>
          <cell r="U62">
            <v>28.1002439661546</v>
          </cell>
          <cell r="V62">
            <v>0.235263136838649</v>
          </cell>
          <cell r="W62" t="str">
            <v>28.1±0.24</v>
          </cell>
        </row>
        <row r="63">
          <cell r="A63" t="str">
            <v>Formic acid, phenylmethyl ester</v>
          </cell>
          <cell r="B63">
            <v>16.3427</v>
          </cell>
          <cell r="C63" t="str">
            <v>104-57-4</v>
          </cell>
          <cell r="D63" t="str">
            <v>C8H8O2</v>
          </cell>
          <cell r="E63">
            <v>851</v>
          </cell>
          <cell r="F63">
            <v>931</v>
          </cell>
          <cell r="G63">
            <v>1072</v>
          </cell>
          <cell r="H63" t="str">
            <v>1079-S</v>
          </cell>
          <cell r="I63">
            <v>10156.57</v>
          </cell>
          <cell r="J63">
            <v>785964.9784</v>
          </cell>
          <cell r="K63">
            <v>172.8</v>
          </cell>
          <cell r="L63">
            <v>2.23299427357793</v>
          </cell>
          <cell r="M63">
            <v>8461.446</v>
          </cell>
          <cell r="N63">
            <v>658193.2024</v>
          </cell>
          <cell r="O63">
            <v>172.8</v>
          </cell>
          <cell r="P63">
            <v>2.22144176431561</v>
          </cell>
          <cell r="Q63">
            <v>9258.937</v>
          </cell>
          <cell r="R63">
            <v>712325.4524</v>
          </cell>
          <cell r="S63">
            <v>172.8</v>
          </cell>
          <cell r="T63">
            <v>2.24608612286616</v>
          </cell>
          <cell r="U63">
            <v>2.2335073869199</v>
          </cell>
          <cell r="V63">
            <v>0.0123301892146172</v>
          </cell>
          <cell r="W63" t="str">
            <v>2.23±0.01</v>
          </cell>
        </row>
        <row r="64">
          <cell r="A64" t="str">
            <v>Linalool oxide I</v>
          </cell>
          <cell r="B64">
            <v>16.7427</v>
          </cell>
          <cell r="C64" t="str">
            <v>5989-33-3</v>
          </cell>
          <cell r="D64" t="str">
            <v>C10H18O2</v>
          </cell>
          <cell r="E64">
            <v>879</v>
          </cell>
          <cell r="F64">
            <v>882</v>
          </cell>
          <cell r="G64">
            <v>1082</v>
          </cell>
          <cell r="H64" t="str">
            <v>1074-S</v>
          </cell>
          <cell r="I64">
            <v>3411527.912</v>
          </cell>
          <cell r="J64">
            <v>785964.9784</v>
          </cell>
          <cell r="K64">
            <v>172.8</v>
          </cell>
          <cell r="L64">
            <v>750.048716411866</v>
          </cell>
          <cell r="M64">
            <v>2891935.63</v>
          </cell>
          <cell r="N64">
            <v>658193.2024</v>
          </cell>
          <cell r="O64">
            <v>172.8</v>
          </cell>
          <cell r="P64">
            <v>759.239802297903</v>
          </cell>
          <cell r="Q64">
            <v>3107617.354</v>
          </cell>
          <cell r="R64">
            <v>712325.4524</v>
          </cell>
          <cell r="S64">
            <v>172.8</v>
          </cell>
          <cell r="T64">
            <v>753.863668582847</v>
          </cell>
          <cell r="U64">
            <v>754.384062430872</v>
          </cell>
          <cell r="V64">
            <v>4.61758835962301</v>
          </cell>
          <cell r="W64" t="str">
            <v>754.38±4.62</v>
          </cell>
        </row>
        <row r="65">
          <cell r="A65" t="str">
            <v>Benzoic acid, methyl ester</v>
          </cell>
          <cell r="B65">
            <v>17.0092</v>
          </cell>
          <cell r="C65" t="str">
            <v>93-58-3</v>
          </cell>
          <cell r="D65" t="str">
            <v>C8H8O2</v>
          </cell>
          <cell r="E65">
            <v>765</v>
          </cell>
          <cell r="F65">
            <v>835</v>
          </cell>
          <cell r="G65">
            <v>1090</v>
          </cell>
          <cell r="H65" t="str">
            <v>1094-S</v>
          </cell>
          <cell r="I65">
            <v>20359.197</v>
          </cell>
          <cell r="J65">
            <v>785964.9784</v>
          </cell>
          <cell r="K65">
            <v>172.8</v>
          </cell>
          <cell r="L65">
            <v>4.47611450673258</v>
          </cell>
          <cell r="M65">
            <v>16652.74</v>
          </cell>
          <cell r="N65">
            <v>658193.2024</v>
          </cell>
          <cell r="O65">
            <v>172.8</v>
          </cell>
          <cell r="P65">
            <v>4.371958661237</v>
          </cell>
          <cell r="Q65">
            <v>18505.9685</v>
          </cell>
          <cell r="R65">
            <v>712325.4524</v>
          </cell>
          <cell r="S65">
            <v>172.8</v>
          </cell>
          <cell r="T65">
            <v>4.48928414115446</v>
          </cell>
          <cell r="U65">
            <v>4.44578576970802</v>
          </cell>
          <cell r="V65">
            <v>0.0642743438441387</v>
          </cell>
          <cell r="W65" t="str">
            <v>4.45±0.06</v>
          </cell>
        </row>
        <row r="66">
          <cell r="A66" t="str">
            <v>Linalool</v>
          </cell>
          <cell r="B66">
            <v>17.1427</v>
          </cell>
          <cell r="C66" t="str">
            <v>78-70-6</v>
          </cell>
          <cell r="D66" t="str">
            <v>C10H18O</v>
          </cell>
          <cell r="E66">
            <v>882</v>
          </cell>
          <cell r="F66">
            <v>883</v>
          </cell>
          <cell r="G66">
            <v>1093</v>
          </cell>
          <cell r="H66" t="str">
            <v>1099-S</v>
          </cell>
          <cell r="I66">
            <v>2301862.929</v>
          </cell>
          <cell r="J66">
            <v>785964.9784</v>
          </cell>
          <cell r="K66">
            <v>172.8</v>
          </cell>
          <cell r="L66">
            <v>506.080964244653</v>
          </cell>
          <cell r="M66">
            <v>1906361.009</v>
          </cell>
          <cell r="N66">
            <v>658193.2024</v>
          </cell>
          <cell r="O66">
            <v>172.8</v>
          </cell>
          <cell r="P66">
            <v>500.49010101293</v>
          </cell>
          <cell r="Q66">
            <v>2069607.063</v>
          </cell>
          <cell r="R66">
            <v>712325.4524</v>
          </cell>
          <cell r="S66">
            <v>172.8</v>
          </cell>
          <cell r="T66">
            <v>502.057169628662</v>
          </cell>
          <cell r="U66">
            <v>502.876078295415</v>
          </cell>
          <cell r="V66">
            <v>2.88398967964881</v>
          </cell>
          <cell r="W66" t="str">
            <v>502.88±2.88</v>
          </cell>
        </row>
        <row r="67">
          <cell r="A67" t="str">
            <v>Undecane</v>
          </cell>
          <cell r="B67">
            <v>17.1427</v>
          </cell>
          <cell r="C67" t="str">
            <v>1120-21-4</v>
          </cell>
          <cell r="D67" t="str">
            <v>C11H24</v>
          </cell>
          <cell r="E67">
            <v>823</v>
          </cell>
          <cell r="F67">
            <v>876</v>
          </cell>
          <cell r="G67">
            <v>1093</v>
          </cell>
          <cell r="H67" t="str">
            <v>1100-A</v>
          </cell>
          <cell r="I67">
            <v>31557.242</v>
          </cell>
          <cell r="J67">
            <v>785964.9784</v>
          </cell>
          <cell r="K67">
            <v>172.8</v>
          </cell>
          <cell r="L67">
            <v>6.93808447890507</v>
          </cell>
          <cell r="M67">
            <v>14784.448</v>
          </cell>
          <cell r="N67">
            <v>658193.2024</v>
          </cell>
          <cell r="O67">
            <v>172.8</v>
          </cell>
          <cell r="P67">
            <v>3.88146307966185</v>
          </cell>
          <cell r="Q67">
            <v>28470.845</v>
          </cell>
          <cell r="R67">
            <v>712325.4524</v>
          </cell>
          <cell r="S67">
            <v>172.8</v>
          </cell>
          <cell r="T67">
            <v>6.90662112300509</v>
          </cell>
          <cell r="U67">
            <v>5.90872289385734</v>
          </cell>
          <cell r="V67">
            <v>1.75572898004791</v>
          </cell>
          <cell r="W67" t="str">
            <v>5.91±1.76</v>
          </cell>
        </row>
        <row r="68">
          <cell r="A68" t="str">
            <v>Nonanal</v>
          </cell>
          <cell r="B68">
            <v>17.2758</v>
          </cell>
          <cell r="C68" t="str">
            <v>124-19-6</v>
          </cell>
          <cell r="D68" t="str">
            <v>C9H18O</v>
          </cell>
          <cell r="E68">
            <v>894</v>
          </cell>
          <cell r="F68">
            <v>894</v>
          </cell>
          <cell r="G68">
            <v>1097</v>
          </cell>
          <cell r="H68" t="str">
            <v>1104-S</v>
          </cell>
          <cell r="I68">
            <v>1020992.931</v>
          </cell>
          <cell r="J68">
            <v>785964.9784</v>
          </cell>
          <cell r="K68">
            <v>172.8</v>
          </cell>
          <cell r="L68">
            <v>224.472569803245</v>
          </cell>
          <cell r="M68">
            <v>855261.153</v>
          </cell>
          <cell r="N68">
            <v>658193.2024</v>
          </cell>
          <cell r="O68">
            <v>172.8</v>
          </cell>
          <cell r="P68">
            <v>224.53760795388</v>
          </cell>
          <cell r="Q68">
            <v>916465.852</v>
          </cell>
          <cell r="R68">
            <v>712325.4524</v>
          </cell>
          <cell r="S68">
            <v>172.8</v>
          </cell>
          <cell r="T68">
            <v>222.321550763107</v>
          </cell>
          <cell r="U68">
            <v>223.777242840077</v>
          </cell>
          <cell r="V68">
            <v>1.26108566619194</v>
          </cell>
          <cell r="W68" t="str">
            <v>223.78±1.26</v>
          </cell>
        </row>
        <row r="69">
          <cell r="A69" t="str">
            <v>6-Methyl-3,5-heptadiene-2-one</v>
          </cell>
          <cell r="B69">
            <v>17.3427</v>
          </cell>
          <cell r="C69" t="str">
            <v>1604-28-0</v>
          </cell>
          <cell r="D69" t="str">
            <v>C8H12O</v>
          </cell>
          <cell r="E69">
            <v>792</v>
          </cell>
          <cell r="F69">
            <v>883</v>
          </cell>
          <cell r="G69">
            <v>1099</v>
          </cell>
          <cell r="H69" t="str">
            <v>1107-S</v>
          </cell>
          <cell r="I69">
            <v>32187.155</v>
          </cell>
          <cell r="J69">
            <v>785964.9784</v>
          </cell>
          <cell r="K69">
            <v>172.8</v>
          </cell>
          <cell r="L69">
            <v>7.0765753396831</v>
          </cell>
          <cell r="M69">
            <v>27053.628</v>
          </cell>
          <cell r="N69">
            <v>658193.2024</v>
          </cell>
          <cell r="O69">
            <v>172.8</v>
          </cell>
          <cell r="P69">
            <v>7.10257550724289</v>
          </cell>
          <cell r="Q69">
            <v>29270.3915</v>
          </cell>
          <cell r="R69">
            <v>712325.4524</v>
          </cell>
          <cell r="S69">
            <v>172.8</v>
          </cell>
          <cell r="T69">
            <v>7.10057970574912</v>
          </cell>
          <cell r="U69">
            <v>7.09324351755837</v>
          </cell>
          <cell r="V69">
            <v>0.0144695169636666</v>
          </cell>
          <cell r="W69" t="str">
            <v>7.09±0.01</v>
          </cell>
        </row>
        <row r="70">
          <cell r="A70" t="str">
            <v>Phenylethyl Alcohol</v>
          </cell>
          <cell r="B70">
            <v>17.6093</v>
          </cell>
          <cell r="C70">
            <v>22258</v>
          </cell>
          <cell r="D70" t="str">
            <v>C8H10O</v>
          </cell>
          <cell r="E70">
            <v>870</v>
          </cell>
          <cell r="F70">
            <v>878</v>
          </cell>
          <cell r="G70">
            <v>1107</v>
          </cell>
          <cell r="H70" t="str">
            <v>1116-S</v>
          </cell>
          <cell r="I70">
            <v>2549433.732</v>
          </cell>
          <cell r="J70">
            <v>785964.9784</v>
          </cell>
          <cell r="K70">
            <v>172.8</v>
          </cell>
          <cell r="L70">
            <v>560.511169068141</v>
          </cell>
          <cell r="M70">
            <v>2113516.672</v>
          </cell>
          <cell r="N70">
            <v>658193.2024</v>
          </cell>
          <cell r="O70">
            <v>172.8</v>
          </cell>
          <cell r="P70">
            <v>554.876105663044</v>
          </cell>
          <cell r="Q70">
            <v>2294546.353</v>
          </cell>
          <cell r="R70">
            <v>712325.4524</v>
          </cell>
          <cell r="S70">
            <v>172.8</v>
          </cell>
          <cell r="T70">
            <v>556.624234698482</v>
          </cell>
          <cell r="U70">
            <v>557.337169809889</v>
          </cell>
          <cell r="V70">
            <v>2.88438767326304</v>
          </cell>
          <cell r="W70" t="str">
            <v>557.34±2.88</v>
          </cell>
        </row>
        <row r="71">
          <cell r="A71" t="str">
            <v>2-Cyclohexene-1-carboxaldehyde, 2,6,6-trimethyl-</v>
          </cell>
          <cell r="B71">
            <v>17.8093</v>
          </cell>
          <cell r="C71" t="str">
            <v>432-24-6</v>
          </cell>
          <cell r="D71" t="str">
            <v>C10H16O</v>
          </cell>
          <cell r="E71">
            <v>863</v>
          </cell>
          <cell r="F71">
            <v>874</v>
          </cell>
          <cell r="G71">
            <v>1112</v>
          </cell>
          <cell r="H71" t="str">
            <v>1116-S</v>
          </cell>
          <cell r="I71">
            <v>56208.607</v>
          </cell>
          <cell r="J71">
            <v>785964.9784</v>
          </cell>
          <cell r="K71">
            <v>172.8</v>
          </cell>
          <cell r="L71">
            <v>12.3578626993948</v>
          </cell>
          <cell r="M71">
            <v>46840.558</v>
          </cell>
          <cell r="N71">
            <v>658193.2024</v>
          </cell>
          <cell r="O71">
            <v>172.8</v>
          </cell>
          <cell r="P71">
            <v>12.2973746809999</v>
          </cell>
          <cell r="Q71">
            <v>50886.809</v>
          </cell>
          <cell r="R71">
            <v>712325.4524</v>
          </cell>
          <cell r="S71">
            <v>172.8</v>
          </cell>
          <cell r="T71">
            <v>12.3444144324387</v>
          </cell>
          <cell r="U71">
            <v>12.3332172709445</v>
          </cell>
          <cell r="V71">
            <v>0.0317605480349729</v>
          </cell>
          <cell r="W71" t="str">
            <v>12.33±0.03</v>
          </cell>
        </row>
        <row r="72">
          <cell r="A72" t="str">
            <v>Octanoic acid, methyl ester</v>
          </cell>
          <cell r="B72">
            <v>18.0093</v>
          </cell>
          <cell r="C72" t="str">
            <v>111-11-5</v>
          </cell>
          <cell r="D72" t="str">
            <v>C9H18O2</v>
          </cell>
          <cell r="E72">
            <v>735</v>
          </cell>
          <cell r="F72">
            <v>838</v>
          </cell>
          <cell r="G72">
            <v>1117</v>
          </cell>
          <cell r="H72" t="str">
            <v>1126-S</v>
          </cell>
          <cell r="I72">
            <v>48481.464</v>
          </cell>
          <cell r="J72">
            <v>785964.9784</v>
          </cell>
          <cell r="K72">
            <v>172.8</v>
          </cell>
          <cell r="L72">
            <v>10.6589952598835</v>
          </cell>
          <cell r="M72">
            <v>41367.895</v>
          </cell>
          <cell r="N72">
            <v>658193.2024</v>
          </cell>
          <cell r="O72">
            <v>172.8</v>
          </cell>
          <cell r="P72">
            <v>10.8605987268397</v>
          </cell>
          <cell r="Q72">
            <v>44424.6795</v>
          </cell>
          <cell r="R72">
            <v>712325.4524</v>
          </cell>
          <cell r="S72">
            <v>172.8</v>
          </cell>
          <cell r="T72">
            <v>10.7767939384107</v>
          </cell>
          <cell r="U72">
            <v>10.7654626417113</v>
          </cell>
          <cell r="V72">
            <v>0.101278271045001</v>
          </cell>
          <cell r="W72" t="str">
            <v>10.77±0.1</v>
          </cell>
        </row>
        <row r="73">
          <cell r="A73" t="str">
            <v>2,4,6-Octatriene, 2,6-dimethyl-, (E,E)-</v>
          </cell>
          <cell r="B73">
            <v>18.6758</v>
          </cell>
          <cell r="C73" t="str">
            <v>3016-19-1</v>
          </cell>
          <cell r="D73" t="str">
            <v>C10H16</v>
          </cell>
          <cell r="E73">
            <v>859</v>
          </cell>
          <cell r="F73">
            <v>896</v>
          </cell>
          <cell r="G73">
            <v>1135</v>
          </cell>
          <cell r="H73" t="str">
            <v>1144-S</v>
          </cell>
          <cell r="I73">
            <v>52690.472</v>
          </cell>
          <cell r="J73">
            <v>785964.9784</v>
          </cell>
          <cell r="K73">
            <v>172.8</v>
          </cell>
          <cell r="L73">
            <v>11.5843756551787</v>
          </cell>
          <cell r="M73">
            <v>44593.167</v>
          </cell>
          <cell r="N73">
            <v>658193.2024</v>
          </cell>
          <cell r="O73">
            <v>172.8</v>
          </cell>
          <cell r="P73">
            <v>11.707351624876</v>
          </cell>
          <cell r="Q73">
            <v>48816.099</v>
          </cell>
          <cell r="R73">
            <v>712325.4524</v>
          </cell>
          <cell r="S73">
            <v>172.8</v>
          </cell>
          <cell r="T73">
            <v>11.8420897060171</v>
          </cell>
          <cell r="U73">
            <v>11.7112723286906</v>
          </cell>
          <cell r="V73">
            <v>0.12890175304737</v>
          </cell>
          <cell r="W73" t="str">
            <v>11.71±0.13</v>
          </cell>
        </row>
        <row r="74">
          <cell r="A74" t="str">
            <v>5-Ethyldecane</v>
          </cell>
          <cell r="B74">
            <v>18.7427</v>
          </cell>
          <cell r="C74" t="str">
            <v>17302-36-2</v>
          </cell>
          <cell r="D74" t="str">
            <v>C12H26</v>
          </cell>
          <cell r="E74">
            <v>763</v>
          </cell>
          <cell r="F74">
            <v>891</v>
          </cell>
          <cell r="G74">
            <v>1136</v>
          </cell>
          <cell r="H74" t="str">
            <v>1144-S</v>
          </cell>
          <cell r="I74">
            <v>9741.558</v>
          </cell>
          <cell r="J74">
            <v>785964.9784</v>
          </cell>
          <cell r="K74">
            <v>172.8</v>
          </cell>
          <cell r="L74">
            <v>2.14175092868235</v>
          </cell>
          <cell r="M74">
            <v>8982.51</v>
          </cell>
          <cell r="N74">
            <v>658193.2024</v>
          </cell>
          <cell r="O74">
            <v>172.8</v>
          </cell>
          <cell r="P74">
            <v>2.35824028923456</v>
          </cell>
          <cell r="Q74">
            <v>9362.034</v>
          </cell>
          <cell r="R74">
            <v>712325.4524</v>
          </cell>
          <cell r="S74">
            <v>172.8</v>
          </cell>
          <cell r="T74">
            <v>2.2710959853384</v>
          </cell>
          <cell r="U74">
            <v>2.25702906775177</v>
          </cell>
          <cell r="V74">
            <v>0.108928047057995</v>
          </cell>
          <cell r="W74" t="str">
            <v>2.26±0.11</v>
          </cell>
        </row>
        <row r="75">
          <cell r="A75" t="str">
            <v>Lilac aldehyde A</v>
          </cell>
          <cell r="B75">
            <v>18.7427</v>
          </cell>
          <cell r="C75" t="str">
            <v>53447-46-4</v>
          </cell>
          <cell r="D75" t="str">
            <v>C10H16O2</v>
          </cell>
          <cell r="E75">
            <v>820</v>
          </cell>
          <cell r="F75">
            <v>862</v>
          </cell>
          <cell r="G75">
            <v>1137</v>
          </cell>
          <cell r="H75" t="str">
            <v>1145-S</v>
          </cell>
          <cell r="I75">
            <v>14618.01</v>
          </cell>
          <cell r="J75">
            <v>785964.9784</v>
          </cell>
          <cell r="K75">
            <v>172.8</v>
          </cell>
          <cell r="L75">
            <v>3.21387364249002</v>
          </cell>
          <cell r="M75">
            <v>11811.547</v>
          </cell>
          <cell r="N75">
            <v>658193.2024</v>
          </cell>
          <cell r="O75">
            <v>172.8</v>
          </cell>
          <cell r="P75">
            <v>3.10096688048081</v>
          </cell>
          <cell r="Q75">
            <v>12964.7785</v>
          </cell>
          <cell r="R75">
            <v>712325.4524</v>
          </cell>
          <cell r="S75">
            <v>172.8</v>
          </cell>
          <cell r="T75">
            <v>3.14507044111906</v>
          </cell>
          <cell r="U75">
            <v>3.15330365469663</v>
          </cell>
          <cell r="V75">
            <v>0.0569018767811035</v>
          </cell>
          <cell r="W75" t="str">
            <v>3.15±0.06</v>
          </cell>
        </row>
        <row r="76">
          <cell r="A76" t="str">
            <v>(R,S)-5-Ethyl-6-methyl-3E-hepten-2-one</v>
          </cell>
          <cell r="B76">
            <v>18.8758</v>
          </cell>
          <cell r="C76" t="str">
            <v>57283-79-1</v>
          </cell>
          <cell r="D76" t="str">
            <v>C10H18O</v>
          </cell>
          <cell r="E76">
            <v>828</v>
          </cell>
          <cell r="F76">
            <v>843</v>
          </cell>
          <cell r="G76">
            <v>1140</v>
          </cell>
          <cell r="H76" t="str">
            <v>1144-S</v>
          </cell>
          <cell r="I76">
            <v>112769.178</v>
          </cell>
          <cell r="J76">
            <v>785964.9784</v>
          </cell>
          <cell r="K76">
            <v>172.8</v>
          </cell>
          <cell r="L76">
            <v>24.7931071917084</v>
          </cell>
          <cell r="M76">
            <v>93951.18</v>
          </cell>
          <cell r="N76">
            <v>658193.2024</v>
          </cell>
          <cell r="O76">
            <v>172.8</v>
          </cell>
          <cell r="P76">
            <v>24.6656511261472</v>
          </cell>
          <cell r="Q76">
            <v>102587.584</v>
          </cell>
          <cell r="R76">
            <v>712325.4524</v>
          </cell>
          <cell r="S76">
            <v>172.8</v>
          </cell>
          <cell r="T76">
            <v>24.8862854127603</v>
          </cell>
          <cell r="U76">
            <v>24.7816812435386</v>
          </cell>
          <cell r="V76">
            <v>0.110760039391476</v>
          </cell>
          <cell r="W76" t="str">
            <v>24.78±0.11</v>
          </cell>
        </row>
        <row r="77">
          <cell r="A77" t="str">
            <v>2,6-Nonadienal, (E,Z)-</v>
          </cell>
          <cell r="B77">
            <v>19.0759</v>
          </cell>
          <cell r="C77" t="str">
            <v>557-48-2</v>
          </cell>
          <cell r="D77" t="str">
            <v>C9H14O</v>
          </cell>
          <cell r="E77">
            <v>707</v>
          </cell>
          <cell r="F77">
            <v>871</v>
          </cell>
          <cell r="G77">
            <v>1146</v>
          </cell>
          <cell r="H77" t="str">
            <v>1155-S</v>
          </cell>
          <cell r="I77">
            <v>178398.901</v>
          </cell>
          <cell r="J77">
            <v>785964.9784</v>
          </cell>
          <cell r="K77">
            <v>172.8</v>
          </cell>
          <cell r="L77">
            <v>39.2222693631409</v>
          </cell>
          <cell r="M77">
            <v>151511.56</v>
          </cell>
          <cell r="N77">
            <v>658193.2024</v>
          </cell>
          <cell r="O77">
            <v>172.8</v>
          </cell>
          <cell r="P77">
            <v>39.7773745953837</v>
          </cell>
          <cell r="Q77">
            <v>160955.2305</v>
          </cell>
          <cell r="R77">
            <v>712325.4524</v>
          </cell>
          <cell r="S77">
            <v>172.8</v>
          </cell>
          <cell r="T77">
            <v>39.0454443775537</v>
          </cell>
          <cell r="U77">
            <v>39.3483627786928</v>
          </cell>
          <cell r="V77">
            <v>0.381909836253673</v>
          </cell>
          <cell r="W77" t="str">
            <v>39.35±0.38</v>
          </cell>
        </row>
        <row r="78">
          <cell r="A78" t="str">
            <v>3-Nonen-1-ol, (Z)-</v>
          </cell>
          <cell r="B78">
            <v>19.0849</v>
          </cell>
          <cell r="C78" t="str">
            <v>10340-23-5</v>
          </cell>
          <cell r="D78" t="str">
            <v>C9H18O</v>
          </cell>
          <cell r="E78">
            <v>845</v>
          </cell>
          <cell r="F78">
            <v>873</v>
          </cell>
          <cell r="G78">
            <v>1146</v>
          </cell>
          <cell r="H78" t="str">
            <v>1156-S</v>
          </cell>
          <cell r="I78">
            <v>30779.571</v>
          </cell>
          <cell r="J78">
            <v>785964.9784</v>
          </cell>
          <cell r="K78">
            <v>172.8</v>
          </cell>
          <cell r="L78">
            <v>6.76710796914561</v>
          </cell>
          <cell r="M78">
            <v>25812.397</v>
          </cell>
          <cell r="N78">
            <v>658193.2024</v>
          </cell>
          <cell r="O78">
            <v>172.8</v>
          </cell>
          <cell r="P78">
            <v>6.77670657389943</v>
          </cell>
          <cell r="Q78">
            <v>27853.175</v>
          </cell>
          <cell r="R78">
            <v>712325.4524</v>
          </cell>
          <cell r="S78">
            <v>172.8</v>
          </cell>
          <cell r="T78">
            <v>6.75678318637039</v>
          </cell>
          <cell r="U78">
            <v>6.76686590980515</v>
          </cell>
          <cell r="V78">
            <v>0.0099638991966677</v>
          </cell>
          <cell r="W78" t="str">
            <v>6.77±0.01</v>
          </cell>
        </row>
        <row r="79">
          <cell r="A79" t="str">
            <v>2H-Pyran, 3,6-dihydro-4-methyl-2-(2-methyl-1-propenyl)-</v>
          </cell>
          <cell r="B79">
            <v>19.1424</v>
          </cell>
          <cell r="C79" t="str">
            <v>1786-08-9</v>
          </cell>
          <cell r="D79" t="str">
            <v>C10H16O</v>
          </cell>
          <cell r="E79">
            <v>823</v>
          </cell>
          <cell r="F79">
            <v>870</v>
          </cell>
          <cell r="G79">
            <v>1148</v>
          </cell>
          <cell r="H79" t="str">
            <v>1154-S</v>
          </cell>
          <cell r="I79">
            <v>17663.958</v>
          </cell>
          <cell r="J79">
            <v>785964.9784</v>
          </cell>
          <cell r="K79">
            <v>172.8</v>
          </cell>
          <cell r="L79">
            <v>3.88354701072518</v>
          </cell>
          <cell r="M79">
            <v>14457.45</v>
          </cell>
          <cell r="N79">
            <v>658193.2024</v>
          </cell>
          <cell r="O79">
            <v>172.8</v>
          </cell>
          <cell r="P79">
            <v>3.7956140399058</v>
          </cell>
          <cell r="Q79">
            <v>15667.359</v>
          </cell>
          <cell r="R79">
            <v>712325.4524</v>
          </cell>
          <cell r="S79">
            <v>172.8</v>
          </cell>
          <cell r="T79">
            <v>3.80067794303625</v>
          </cell>
          <cell r="U79">
            <v>3.82661299788908</v>
          </cell>
          <cell r="V79">
            <v>0.0493712683850101</v>
          </cell>
          <cell r="W79" t="str">
            <v>3.83±0.05</v>
          </cell>
        </row>
        <row r="80">
          <cell r="A80" t="str">
            <v>2-Nonenal, (E)-</v>
          </cell>
          <cell r="B80">
            <v>19.3424</v>
          </cell>
          <cell r="C80" t="str">
            <v>18829-56-6</v>
          </cell>
          <cell r="D80" t="str">
            <v>C9H16O</v>
          </cell>
          <cell r="E80">
            <v>905</v>
          </cell>
          <cell r="F80">
            <v>910</v>
          </cell>
          <cell r="G80">
            <v>1153</v>
          </cell>
          <cell r="H80" t="str">
            <v>1162-S</v>
          </cell>
          <cell r="I80">
            <v>179778.239</v>
          </cell>
          <cell r="J80">
            <v>785964.9784</v>
          </cell>
          <cell r="K80">
            <v>172.8</v>
          </cell>
          <cell r="L80">
            <v>39.5255266493436</v>
          </cell>
          <cell r="M80">
            <v>150335.378</v>
          </cell>
          <cell r="N80">
            <v>658193.2024</v>
          </cell>
          <cell r="O80">
            <v>172.8</v>
          </cell>
          <cell r="P80">
            <v>39.4685834245559</v>
          </cell>
          <cell r="Q80">
            <v>162277.032</v>
          </cell>
          <cell r="R80">
            <v>712325.4524</v>
          </cell>
          <cell r="S80">
            <v>172.8</v>
          </cell>
          <cell r="T80">
            <v>39.3660945781474</v>
          </cell>
          <cell r="U80">
            <v>39.4534015506823</v>
          </cell>
          <cell r="V80">
            <v>0.0807930275594381</v>
          </cell>
          <cell r="W80" t="str">
            <v>39.45±0.08</v>
          </cell>
        </row>
        <row r="81">
          <cell r="A81" t="str">
            <v>Undecane, 4-methyl-</v>
          </cell>
          <cell r="B81">
            <v>19.4759</v>
          </cell>
          <cell r="C81" t="str">
            <v>2980-69-0</v>
          </cell>
          <cell r="D81" t="str">
            <v>C12H26</v>
          </cell>
          <cell r="E81">
            <v>794</v>
          </cell>
          <cell r="F81">
            <v>852</v>
          </cell>
          <cell r="G81">
            <v>1156</v>
          </cell>
          <cell r="H81" t="str">
            <v>1160-S</v>
          </cell>
          <cell r="I81">
            <v>19484.713</v>
          </cell>
          <cell r="J81">
            <v>785964.9784</v>
          </cell>
          <cell r="K81">
            <v>172.8</v>
          </cell>
          <cell r="L81">
            <v>4.2838529691923</v>
          </cell>
          <cell r="M81">
            <v>15989.474</v>
          </cell>
          <cell r="N81">
            <v>658193.2024</v>
          </cell>
          <cell r="O81">
            <v>172.8</v>
          </cell>
          <cell r="P81">
            <v>4.19782686470358</v>
          </cell>
          <cell r="Q81">
            <v>16737.0935</v>
          </cell>
          <cell r="R81">
            <v>712325.4524</v>
          </cell>
          <cell r="S81">
            <v>172.8</v>
          </cell>
          <cell r="T81">
            <v>4.06018028284061</v>
          </cell>
          <cell r="U81">
            <v>4.18062003891216</v>
          </cell>
          <cell r="V81">
            <v>0.112824748150868</v>
          </cell>
          <cell r="W81" t="str">
            <v>4.18±0.11</v>
          </cell>
        </row>
        <row r="82">
          <cell r="A82" t="str">
            <v>Acetic acid, phenylmethyl ester</v>
          </cell>
          <cell r="B82">
            <v>19.4759</v>
          </cell>
          <cell r="C82" t="str">
            <v>140-11-4</v>
          </cell>
          <cell r="D82" t="str">
            <v>C9H10O2</v>
          </cell>
          <cell r="E82">
            <v>874</v>
          </cell>
          <cell r="F82">
            <v>915</v>
          </cell>
          <cell r="G82">
            <v>1157</v>
          </cell>
          <cell r="H82" t="str">
            <v>1164-S</v>
          </cell>
          <cell r="I82">
            <v>175577.644</v>
          </cell>
          <cell r="J82">
            <v>785964.9784</v>
          </cell>
          <cell r="K82">
            <v>172.8</v>
          </cell>
          <cell r="L82">
            <v>38.6019959120357</v>
          </cell>
          <cell r="M82">
            <v>140537.844</v>
          </cell>
          <cell r="N82">
            <v>658193.2024</v>
          </cell>
          <cell r="O82">
            <v>172.8</v>
          </cell>
          <cell r="P82">
            <v>36.8963692646</v>
          </cell>
          <cell r="Q82">
            <v>159483.726</v>
          </cell>
          <cell r="R82">
            <v>712325.4524</v>
          </cell>
          <cell r="S82">
            <v>172.8</v>
          </cell>
          <cell r="T82">
            <v>38.6884783632926</v>
          </cell>
          <cell r="U82">
            <v>38.0622811799761</v>
          </cell>
          <cell r="V82">
            <v>1.01063482495202</v>
          </cell>
          <cell r="W82" t="str">
            <v>38.06±1.01</v>
          </cell>
        </row>
        <row r="83">
          <cell r="A83" t="str">
            <v>Undecane, 3-methyl-</v>
          </cell>
          <cell r="B83">
            <v>19.6759</v>
          </cell>
          <cell r="C83" t="str">
            <v>1002-43-3</v>
          </cell>
          <cell r="D83" t="str">
            <v>C12H26</v>
          </cell>
          <cell r="E83">
            <v>872</v>
          </cell>
          <cell r="F83">
            <v>887</v>
          </cell>
          <cell r="G83">
            <v>1162</v>
          </cell>
          <cell r="H83" t="str">
            <v>1170-S</v>
          </cell>
          <cell r="I83">
            <v>29910.987</v>
          </cell>
          <cell r="J83">
            <v>785964.9784</v>
          </cell>
          <cell r="K83">
            <v>172.8</v>
          </cell>
          <cell r="L83">
            <v>6.57614358863906</v>
          </cell>
          <cell r="M83">
            <v>25449.045</v>
          </cell>
          <cell r="N83">
            <v>658193.2024</v>
          </cell>
          <cell r="O83">
            <v>172.8</v>
          </cell>
          <cell r="P83">
            <v>6.68131326784423</v>
          </cell>
          <cell r="Q83">
            <v>27147.366</v>
          </cell>
          <cell r="R83">
            <v>712325.4524</v>
          </cell>
          <cell r="S83">
            <v>172.8</v>
          </cell>
          <cell r="T83">
            <v>6.58556398482554</v>
          </cell>
          <cell r="U83">
            <v>6.61434028043628</v>
          </cell>
          <cell r="V83">
            <v>0.0581912514716472</v>
          </cell>
          <cell r="W83" t="str">
            <v>6.61±0.06</v>
          </cell>
        </row>
        <row r="84">
          <cell r="A84" t="str">
            <v>Levomenthol</v>
          </cell>
          <cell r="B84">
            <v>19.8093</v>
          </cell>
          <cell r="C84" t="str">
            <v>2216-51-5</v>
          </cell>
          <cell r="D84" t="str">
            <v>C10H20O</v>
          </cell>
          <cell r="E84">
            <v>837</v>
          </cell>
          <cell r="F84">
            <v>885</v>
          </cell>
          <cell r="G84">
            <v>1166</v>
          </cell>
          <cell r="H84" t="str">
            <v>1175-S</v>
          </cell>
          <cell r="I84">
            <v>26084.468</v>
          </cell>
          <cell r="J84">
            <v>785964.9784</v>
          </cell>
          <cell r="K84">
            <v>172.8</v>
          </cell>
          <cell r="L84">
            <v>5.7348561249838</v>
          </cell>
          <cell r="M84">
            <v>22398.324</v>
          </cell>
          <cell r="N84">
            <v>658193.2024</v>
          </cell>
          <cell r="O84">
            <v>172.8</v>
          </cell>
          <cell r="P84">
            <v>5.88038644745505</v>
          </cell>
          <cell r="Q84">
            <v>24241.396</v>
          </cell>
          <cell r="R84">
            <v>712325.4524</v>
          </cell>
          <cell r="S84">
            <v>172.8</v>
          </cell>
          <cell r="T84">
            <v>5.88061708968354</v>
          </cell>
          <cell r="U84">
            <v>5.83195322070746</v>
          </cell>
          <cell r="V84">
            <v>0.0840886306074562</v>
          </cell>
          <cell r="W84" t="str">
            <v>5.83±0.08</v>
          </cell>
        </row>
        <row r="85">
          <cell r="A85" t="str">
            <v>(3R,6S)-2,2,6-Trimethyl-6-vinyltetrahydro-2H-pyran-3-ol</v>
          </cell>
          <cell r="B85">
            <v>19.8759</v>
          </cell>
          <cell r="C85" t="str">
            <v>39028-58-5</v>
          </cell>
          <cell r="D85" t="str">
            <v>C10H18O2</v>
          </cell>
          <cell r="E85">
            <v>880</v>
          </cell>
          <cell r="F85">
            <v>883</v>
          </cell>
          <cell r="G85">
            <v>1168</v>
          </cell>
          <cell r="H85" t="str">
            <v>1173-S</v>
          </cell>
          <cell r="I85">
            <v>1098636.951</v>
          </cell>
          <cell r="J85">
            <v>785964.9784</v>
          </cell>
          <cell r="K85">
            <v>172.8</v>
          </cell>
          <cell r="L85">
            <v>241.543160764324</v>
          </cell>
          <cell r="M85">
            <v>915204.343</v>
          </cell>
          <cell r="N85">
            <v>658193.2024</v>
          </cell>
          <cell r="O85">
            <v>172.8</v>
          </cell>
          <cell r="P85">
            <v>240.274906963093</v>
          </cell>
          <cell r="Q85">
            <v>997256.137</v>
          </cell>
          <cell r="R85">
            <v>712325.4524</v>
          </cell>
          <cell r="S85">
            <v>172.8</v>
          </cell>
          <cell r="T85">
            <v>241.920122175884</v>
          </cell>
          <cell r="U85">
            <v>241.2460633011</v>
          </cell>
          <cell r="V85">
            <v>0.861906869151681</v>
          </cell>
          <cell r="W85" t="str">
            <v>241.25±0.86</v>
          </cell>
        </row>
        <row r="86">
          <cell r="A86" t="str">
            <v>Benzaldehyde, 2,4-dimethyl-</v>
          </cell>
          <cell r="B86">
            <v>19.8759</v>
          </cell>
          <cell r="C86" t="str">
            <v>15764-16-6</v>
          </cell>
          <cell r="D86" t="str">
            <v>C9H10O</v>
          </cell>
          <cell r="E86">
            <v>870</v>
          </cell>
          <cell r="F86">
            <v>886</v>
          </cell>
          <cell r="G86">
            <v>1168</v>
          </cell>
          <cell r="H86" t="str">
            <v>1182-S</v>
          </cell>
          <cell r="I86">
            <v>319978.17</v>
          </cell>
          <cell r="J86">
            <v>785964.9784</v>
          </cell>
          <cell r="K86">
            <v>172.8</v>
          </cell>
          <cell r="L86">
            <v>70.3494803147071</v>
          </cell>
          <cell r="M86">
            <v>266266.502</v>
          </cell>
          <cell r="N86">
            <v>658193.2024</v>
          </cell>
          <cell r="O86">
            <v>172.8</v>
          </cell>
          <cell r="P86">
            <v>69.9047808118171</v>
          </cell>
          <cell r="Q86">
            <v>298268.01</v>
          </cell>
          <cell r="R86">
            <v>712325.4524</v>
          </cell>
          <cell r="S86">
            <v>172.8</v>
          </cell>
          <cell r="T86">
            <v>72.355567183998</v>
          </cell>
          <cell r="U86">
            <v>70.8699427701741</v>
          </cell>
          <cell r="V86">
            <v>1.30566049805451</v>
          </cell>
          <cell r="W86" t="str">
            <v>70.87±1.31</v>
          </cell>
        </row>
        <row r="87">
          <cell r="A87" t="str">
            <v>Terpinen-4-ol</v>
          </cell>
          <cell r="B87">
            <v>20.0093</v>
          </cell>
          <cell r="C87" t="str">
            <v>562-74-3</v>
          </cell>
          <cell r="D87" t="str">
            <v>C10H18O</v>
          </cell>
          <cell r="E87">
            <v>890</v>
          </cell>
          <cell r="F87">
            <v>904</v>
          </cell>
          <cell r="G87">
            <v>1172</v>
          </cell>
          <cell r="H87" t="str">
            <v>1177-S</v>
          </cell>
          <cell r="I87">
            <v>37703.417</v>
          </cell>
          <cell r="J87">
            <v>785964.9784</v>
          </cell>
          <cell r="K87">
            <v>172.8</v>
          </cell>
          <cell r="L87">
            <v>8.28936484022861</v>
          </cell>
          <cell r="M87">
            <v>31643.742</v>
          </cell>
          <cell r="N87">
            <v>658193.2024</v>
          </cell>
          <cell r="O87">
            <v>172.8</v>
          </cell>
          <cell r="P87">
            <v>8.30764978681281</v>
          </cell>
          <cell r="Q87">
            <v>33749.458</v>
          </cell>
          <cell r="R87">
            <v>712325.4524</v>
          </cell>
          <cell r="S87">
            <v>172.8</v>
          </cell>
          <cell r="T87">
            <v>8.18713738607945</v>
          </cell>
          <cell r="U87">
            <v>8.26138400437362</v>
          </cell>
          <cell r="V87">
            <v>0.0649461705105622</v>
          </cell>
          <cell r="W87" t="str">
            <v>8.26±0.06</v>
          </cell>
        </row>
        <row r="88">
          <cell r="A88" t="str">
            <v>3,6-Octadienal, 3,7-dimethyl-</v>
          </cell>
          <cell r="B88">
            <v>20.1515</v>
          </cell>
          <cell r="C88" t="str">
            <v>55722-59-3</v>
          </cell>
          <cell r="D88" t="str">
            <v>C10H16O</v>
          </cell>
          <cell r="E88">
            <v>829</v>
          </cell>
          <cell r="F88">
            <v>843</v>
          </cell>
          <cell r="G88">
            <v>1175</v>
          </cell>
          <cell r="H88" t="str">
            <v>1184-S</v>
          </cell>
          <cell r="I88">
            <v>15549.323</v>
          </cell>
          <cell r="J88">
            <v>785964.9784</v>
          </cell>
          <cell r="K88">
            <v>172.8</v>
          </cell>
          <cell r="L88">
            <v>3.41862944055066</v>
          </cell>
          <cell r="M88">
            <v>12453.169</v>
          </cell>
          <cell r="N88">
            <v>658193.2024</v>
          </cell>
          <cell r="O88">
            <v>172.8</v>
          </cell>
          <cell r="P88">
            <v>3.26941632844794</v>
          </cell>
          <cell r="Q88">
            <v>13501.246</v>
          </cell>
          <cell r="R88">
            <v>712325.4524</v>
          </cell>
          <cell r="S88">
            <v>172.8</v>
          </cell>
          <cell r="T88">
            <v>3.27520980885843</v>
          </cell>
          <cell r="U88">
            <v>3.32108519261901</v>
          </cell>
          <cell r="V88">
            <v>0.0845254478380896</v>
          </cell>
          <cell r="W88" t="str">
            <v>3.32±0.08</v>
          </cell>
        </row>
        <row r="89">
          <cell r="A89" t="str">
            <v>Butanoic acid, 3-hexenyl ester, (E)-</v>
          </cell>
          <cell r="B89">
            <v>20.2759</v>
          </cell>
          <cell r="C89" t="str">
            <v>53398-84-8</v>
          </cell>
          <cell r="D89" t="str">
            <v>C10H18O2</v>
          </cell>
          <cell r="E89">
            <v>933</v>
          </cell>
          <cell r="F89">
            <v>941</v>
          </cell>
          <cell r="G89">
            <v>1179</v>
          </cell>
          <cell r="H89" t="str">
            <v>1185-S</v>
          </cell>
          <cell r="I89">
            <v>176835.586</v>
          </cell>
          <cell r="J89">
            <v>785964.9784</v>
          </cell>
          <cell r="K89">
            <v>172.8</v>
          </cell>
          <cell r="L89">
            <v>38.8785634227694</v>
          </cell>
          <cell r="M89">
            <v>144079.818</v>
          </cell>
          <cell r="N89">
            <v>658193.2024</v>
          </cell>
          <cell r="O89">
            <v>172.8</v>
          </cell>
          <cell r="P89">
            <v>37.8262681225162</v>
          </cell>
          <cell r="Q89">
            <v>153749.499</v>
          </cell>
          <cell r="R89">
            <v>712325.4524</v>
          </cell>
          <cell r="S89">
            <v>172.8</v>
          </cell>
          <cell r="T89">
            <v>37.2974366389494</v>
          </cell>
          <cell r="U89">
            <v>38.0007560614117</v>
          </cell>
          <cell r="V89">
            <v>0.804875771310841</v>
          </cell>
          <cell r="W89" t="str">
            <v>38±0.8</v>
          </cell>
        </row>
        <row r="90">
          <cell r="A90" t="str">
            <v>5-Dodecene, (Z)-</v>
          </cell>
          <cell r="B90">
            <v>20.4759</v>
          </cell>
          <cell r="C90" t="str">
            <v>7206-28-2</v>
          </cell>
          <cell r="D90" t="str">
            <v>C12H24</v>
          </cell>
          <cell r="E90">
            <v>869</v>
          </cell>
          <cell r="F90">
            <v>885</v>
          </cell>
          <cell r="G90">
            <v>1184</v>
          </cell>
          <cell r="H90" t="str">
            <v>1176-S</v>
          </cell>
          <cell r="I90">
            <v>26461.635</v>
          </cell>
          <cell r="J90">
            <v>785964.9784</v>
          </cell>
          <cell r="K90">
            <v>172.8</v>
          </cell>
          <cell r="L90">
            <v>5.81777897700792</v>
          </cell>
          <cell r="M90">
            <v>23611.857</v>
          </cell>
          <cell r="N90">
            <v>658193.2024</v>
          </cell>
          <cell r="O90">
            <v>172.8</v>
          </cell>
          <cell r="P90">
            <v>6.19898363386683</v>
          </cell>
          <cell r="Q90">
            <v>24472.725</v>
          </cell>
          <cell r="R90">
            <v>712325.4524</v>
          </cell>
          <cell r="S90">
            <v>172.8</v>
          </cell>
          <cell r="T90">
            <v>5.93673420730908</v>
          </cell>
          <cell r="U90">
            <v>5.98449893939461</v>
          </cell>
          <cell r="V90">
            <v>0.195039354557312</v>
          </cell>
          <cell r="W90" t="str">
            <v>5.98±0.2</v>
          </cell>
        </row>
        <row r="91">
          <cell r="A91" t="str">
            <v>α-Terpineol</v>
          </cell>
          <cell r="B91">
            <v>20.4759</v>
          </cell>
          <cell r="C91" t="str">
            <v>98-55-5</v>
          </cell>
          <cell r="D91" t="str">
            <v>C10H18O</v>
          </cell>
          <cell r="E91">
            <v>908</v>
          </cell>
          <cell r="F91">
            <v>912</v>
          </cell>
          <cell r="G91">
            <v>1184</v>
          </cell>
          <cell r="H91" t="str">
            <v>1189-S</v>
          </cell>
          <cell r="I91">
            <v>116109.687</v>
          </cell>
          <cell r="J91">
            <v>785964.9784</v>
          </cell>
          <cell r="K91">
            <v>172.8</v>
          </cell>
          <cell r="L91">
            <v>25.5275418943527</v>
          </cell>
          <cell r="M91">
            <v>97595.215</v>
          </cell>
          <cell r="N91">
            <v>658193.2024</v>
          </cell>
          <cell r="O91">
            <v>172.8</v>
          </cell>
          <cell r="P91">
            <v>25.6223447621555</v>
          </cell>
          <cell r="Q91">
            <v>105008.668</v>
          </cell>
          <cell r="R91">
            <v>712325.4524</v>
          </cell>
          <cell r="S91">
            <v>172.8</v>
          </cell>
          <cell r="T91">
            <v>25.4736058767286</v>
          </cell>
          <cell r="U91">
            <v>25.5411641777456</v>
          </cell>
          <cell r="V91">
            <v>0.0752993291015055</v>
          </cell>
          <cell r="W91" t="str">
            <v>25.54±0.08</v>
          </cell>
        </row>
        <row r="92">
          <cell r="A92" t="str">
            <v>Butanoic acid, 2-hexenyl ester, (E)-</v>
          </cell>
          <cell r="B92">
            <v>20.6093</v>
          </cell>
          <cell r="C92" t="str">
            <v>53398-83-7</v>
          </cell>
          <cell r="D92" t="str">
            <v>C10H18O2</v>
          </cell>
          <cell r="E92">
            <v>803</v>
          </cell>
          <cell r="F92">
            <v>857</v>
          </cell>
          <cell r="G92">
            <v>1188</v>
          </cell>
          <cell r="H92" t="str">
            <v>1195-S</v>
          </cell>
          <cell r="I92">
            <v>60858.842</v>
          </cell>
          <cell r="J92">
            <v>785964.9784</v>
          </cell>
          <cell r="K92">
            <v>172.8</v>
          </cell>
          <cell r="L92">
            <v>13.3802499941008</v>
          </cell>
          <cell r="M92">
            <v>49765.887</v>
          </cell>
          <cell r="N92">
            <v>658193.2024</v>
          </cell>
          <cell r="O92">
            <v>172.8</v>
          </cell>
          <cell r="P92">
            <v>13.065381474988</v>
          </cell>
          <cell r="Q92">
            <v>54957.491</v>
          </cell>
          <cell r="R92">
            <v>712325.4524</v>
          </cell>
          <cell r="S92">
            <v>172.8</v>
          </cell>
          <cell r="T92">
            <v>13.3319038549071</v>
          </cell>
          <cell r="U92">
            <v>13.259178441332</v>
          </cell>
          <cell r="V92">
            <v>0.16956498877073</v>
          </cell>
          <cell r="W92" t="str">
            <v>13.26±0.17</v>
          </cell>
        </row>
        <row r="93">
          <cell r="A93" t="str">
            <v>Methyl salicylate</v>
          </cell>
          <cell r="B93">
            <v>20.6093</v>
          </cell>
          <cell r="C93" t="str">
            <v>119-36-8</v>
          </cell>
          <cell r="D93" t="str">
            <v>C8H8O3</v>
          </cell>
          <cell r="E93">
            <v>894</v>
          </cell>
          <cell r="F93">
            <v>897</v>
          </cell>
          <cell r="G93">
            <v>1188</v>
          </cell>
          <cell r="H93" t="str">
            <v>1192-S</v>
          </cell>
          <cell r="I93">
            <v>1805369.079</v>
          </cell>
          <cell r="J93">
            <v>785964.9784</v>
          </cell>
          <cell r="K93">
            <v>172.8</v>
          </cell>
          <cell r="L93">
            <v>396.923254120403</v>
          </cell>
          <cell r="M93">
            <v>1527739.351</v>
          </cell>
          <cell r="N93">
            <v>658193.2024</v>
          </cell>
          <cell r="O93">
            <v>172.8</v>
          </cell>
          <cell r="P93">
            <v>401.087946350994</v>
          </cell>
          <cell r="Q93">
            <v>1655461.576</v>
          </cell>
          <cell r="R93">
            <v>712325.4524</v>
          </cell>
          <cell r="S93">
            <v>172.8</v>
          </cell>
          <cell r="T93">
            <v>401.591378447844</v>
          </cell>
          <cell r="U93">
            <v>399.867526306413</v>
          </cell>
          <cell r="V93">
            <v>2.56220900748207</v>
          </cell>
          <cell r="W93" t="str">
            <v>399.87±2.56</v>
          </cell>
        </row>
        <row r="94">
          <cell r="A94" t="str">
            <v>Dodecane</v>
          </cell>
          <cell r="B94">
            <v>20.7424</v>
          </cell>
          <cell r="C94" t="str">
            <v>112-40-3</v>
          </cell>
          <cell r="D94" t="str">
            <v>C12H26</v>
          </cell>
          <cell r="E94">
            <v>882</v>
          </cell>
          <cell r="F94">
            <v>895</v>
          </cell>
          <cell r="G94">
            <v>1191</v>
          </cell>
          <cell r="H94" t="str">
            <v>1200-A</v>
          </cell>
          <cell r="I94">
            <v>135532.434</v>
          </cell>
          <cell r="J94">
            <v>785964.9784</v>
          </cell>
          <cell r="K94">
            <v>172.8</v>
          </cell>
          <cell r="L94">
            <v>29.7977711969768</v>
          </cell>
          <cell r="M94">
            <v>109713.965</v>
          </cell>
          <cell r="N94">
            <v>658193.2024</v>
          </cell>
          <cell r="O94">
            <v>172.8</v>
          </cell>
          <cell r="P94">
            <v>28.8039637645459</v>
          </cell>
          <cell r="Q94">
            <v>121174.677</v>
          </cell>
          <cell r="R94">
            <v>712325.4524</v>
          </cell>
          <cell r="S94">
            <v>172.8</v>
          </cell>
          <cell r="T94">
            <v>29.395249201122</v>
          </cell>
          <cell r="U94">
            <v>29.3323280542149</v>
          </cell>
          <cell r="V94">
            <v>0.499882592450288</v>
          </cell>
          <cell r="W94" t="str">
            <v>29.33±0.5</v>
          </cell>
        </row>
        <row r="95">
          <cell r="A95" t="str">
            <v>Safranal</v>
          </cell>
          <cell r="B95">
            <v>20.8093</v>
          </cell>
          <cell r="C95" t="str">
            <v>116-26-7</v>
          </cell>
          <cell r="D95" t="str">
            <v>C10H14O</v>
          </cell>
          <cell r="E95">
            <v>887</v>
          </cell>
          <cell r="F95">
            <v>891</v>
          </cell>
          <cell r="G95">
            <v>1194</v>
          </cell>
          <cell r="H95" t="str">
            <v>1201-S</v>
          </cell>
          <cell r="I95">
            <v>272282.326</v>
          </cell>
          <cell r="J95">
            <v>785964.9784</v>
          </cell>
          <cell r="K95">
            <v>172.8</v>
          </cell>
          <cell r="L95">
            <v>59.8632092088647</v>
          </cell>
          <cell r="M95">
            <v>224504.77</v>
          </cell>
          <cell r="N95">
            <v>658193.2024</v>
          </cell>
          <cell r="O95">
            <v>172.8</v>
          </cell>
          <cell r="P95">
            <v>58.9407853416628</v>
          </cell>
          <cell r="Q95">
            <v>242203.282</v>
          </cell>
          <cell r="R95">
            <v>712325.4524</v>
          </cell>
          <cell r="S95">
            <v>172.8</v>
          </cell>
          <cell r="T95">
            <v>58.7550634174138</v>
          </cell>
          <cell r="U95">
            <v>59.1863526559804</v>
          </cell>
          <cell r="V95">
            <v>0.593484838200139</v>
          </cell>
          <cell r="W95" t="str">
            <v>59.19±0.59</v>
          </cell>
        </row>
        <row r="96">
          <cell r="A96" t="str">
            <v>Decanal</v>
          </cell>
          <cell r="B96">
            <v>20.9424</v>
          </cell>
          <cell r="C96" t="str">
            <v>112-31-2</v>
          </cell>
          <cell r="D96" t="str">
            <v>C10H20O</v>
          </cell>
          <cell r="E96">
            <v>873</v>
          </cell>
          <cell r="F96">
            <v>874</v>
          </cell>
          <cell r="G96">
            <v>1197</v>
          </cell>
          <cell r="H96" t="str">
            <v>1206-S</v>
          </cell>
          <cell r="I96">
            <v>394009.845</v>
          </cell>
          <cell r="J96">
            <v>785964.9784</v>
          </cell>
          <cell r="K96">
            <v>172.8</v>
          </cell>
          <cell r="L96">
            <v>86.6258714918843</v>
          </cell>
          <cell r="M96">
            <v>322122.335</v>
          </cell>
          <cell r="N96">
            <v>658193.2024</v>
          </cell>
          <cell r="O96">
            <v>172.8</v>
          </cell>
          <cell r="P96">
            <v>84.5689978034328</v>
          </cell>
          <cell r="Q96">
            <v>355824.367</v>
          </cell>
          <cell r="R96">
            <v>712325.4524</v>
          </cell>
          <cell r="S96">
            <v>172.8</v>
          </cell>
          <cell r="T96">
            <v>86.317918881653</v>
          </cell>
          <cell r="U96">
            <v>85.83759605899</v>
          </cell>
          <cell r="V96">
            <v>1.10937588446802</v>
          </cell>
          <cell r="W96" t="str">
            <v>85.84±1.11</v>
          </cell>
        </row>
        <row r="97">
          <cell r="A97" t="str">
            <v>Cyclohexene, 5-methyl-3-(1-methylethenyl)-, trans-(-)-</v>
          </cell>
          <cell r="B97">
            <v>21.0094</v>
          </cell>
          <cell r="C97" t="str">
            <v>56816-08-1</v>
          </cell>
          <cell r="D97" t="str">
            <v>C10H16</v>
          </cell>
          <cell r="E97">
            <v>812</v>
          </cell>
          <cell r="F97">
            <v>861</v>
          </cell>
          <cell r="G97">
            <v>1199</v>
          </cell>
          <cell r="H97" t="str">
            <v>1192-S</v>
          </cell>
          <cell r="I97">
            <v>51200.165</v>
          </cell>
          <cell r="J97">
            <v>785964.9784</v>
          </cell>
          <cell r="K97">
            <v>172.8</v>
          </cell>
          <cell r="L97">
            <v>11.2567210437426</v>
          </cell>
          <cell r="M97">
            <v>42051.121</v>
          </cell>
          <cell r="N97">
            <v>658193.2024</v>
          </cell>
          <cell r="O97">
            <v>172.8</v>
          </cell>
          <cell r="P97">
            <v>11.0399707598074</v>
          </cell>
          <cell r="Q97">
            <v>45503.654</v>
          </cell>
          <cell r="R97">
            <v>712325.4524</v>
          </cell>
          <cell r="S97">
            <v>172.8</v>
          </cell>
          <cell r="T97">
            <v>11.0385377704917</v>
          </cell>
          <cell r="U97">
            <v>11.1117431913473</v>
          </cell>
          <cell r="V97">
            <v>0.125556547533279</v>
          </cell>
          <cell r="W97" t="str">
            <v>11.11±0.13</v>
          </cell>
        </row>
        <row r="98">
          <cell r="A98" t="str">
            <v>Undecane, 2,6-dimethyl-</v>
          </cell>
          <cell r="B98">
            <v>21.2094</v>
          </cell>
          <cell r="C98" t="str">
            <v>17301-23-4</v>
          </cell>
          <cell r="D98" t="str">
            <v>C13H28</v>
          </cell>
          <cell r="E98">
            <v>773</v>
          </cell>
          <cell r="F98">
            <v>872</v>
          </cell>
          <cell r="G98">
            <v>1204</v>
          </cell>
          <cell r="H98" t="str">
            <v>1210-S</v>
          </cell>
          <cell r="I98">
            <v>18710.646</v>
          </cell>
          <cell r="J98">
            <v>785964.9784</v>
          </cell>
          <cell r="K98">
            <v>172.8</v>
          </cell>
          <cell r="L98">
            <v>4.11366882450904</v>
          </cell>
          <cell r="M98">
            <v>16208.493</v>
          </cell>
          <cell r="N98">
            <v>658193.2024</v>
          </cell>
          <cell r="O98">
            <v>172.8</v>
          </cell>
          <cell r="P98">
            <v>4.25532743301999</v>
          </cell>
          <cell r="Q98">
            <v>17159.5695</v>
          </cell>
          <cell r="R98">
            <v>712325.4524</v>
          </cell>
          <cell r="S98">
            <v>172.8</v>
          </cell>
          <cell r="T98">
            <v>4.1626669377173</v>
          </cell>
          <cell r="U98">
            <v>4.17722106508211</v>
          </cell>
          <cell r="V98">
            <v>0.0719420413167997</v>
          </cell>
          <cell r="W98" t="str">
            <v>4.18±0.07</v>
          </cell>
        </row>
        <row r="99">
          <cell r="A99" t="str">
            <v>2,4-Nonadienal, (E,E)-</v>
          </cell>
          <cell r="B99">
            <v>21.2759</v>
          </cell>
          <cell r="C99" t="str">
            <v>5910-87-2</v>
          </cell>
          <cell r="D99" t="str">
            <v>C9H14O</v>
          </cell>
          <cell r="E99">
            <v>711</v>
          </cell>
          <cell r="F99">
            <v>843</v>
          </cell>
          <cell r="G99">
            <v>1207</v>
          </cell>
          <cell r="H99" t="str">
            <v>1216-S</v>
          </cell>
          <cell r="I99">
            <v>21503.776</v>
          </cell>
          <cell r="J99">
            <v>785964.9784</v>
          </cell>
          <cell r="K99">
            <v>172.8</v>
          </cell>
          <cell r="L99">
            <v>4.72775835427733</v>
          </cell>
          <cell r="M99">
            <v>18081.645</v>
          </cell>
          <cell r="N99">
            <v>658193.2024</v>
          </cell>
          <cell r="O99">
            <v>172.8</v>
          </cell>
          <cell r="P99">
            <v>4.74709894390729</v>
          </cell>
          <cell r="Q99">
            <v>19792.7105</v>
          </cell>
          <cell r="R99">
            <v>712325.4524</v>
          </cell>
          <cell r="S99">
            <v>172.8</v>
          </cell>
          <cell r="T99">
            <v>4.80142940684847</v>
          </cell>
          <cell r="U99">
            <v>4.75876223501103</v>
          </cell>
          <cell r="V99">
            <v>0.0381952911530052</v>
          </cell>
          <cell r="W99" t="str">
            <v>4.76±0.04</v>
          </cell>
        </row>
        <row r="100">
          <cell r="A100" t="str">
            <v>Tetrasulfide, dimethyl</v>
          </cell>
          <cell r="B100">
            <v>21.4094</v>
          </cell>
          <cell r="C100" t="str">
            <v>5756-24-1</v>
          </cell>
          <cell r="D100" t="str">
            <v>C2H6S4</v>
          </cell>
          <cell r="E100">
            <v>847</v>
          </cell>
          <cell r="F100">
            <v>848</v>
          </cell>
          <cell r="G100">
            <v>1211</v>
          </cell>
          <cell r="H100" t="str">
            <v>1234-S</v>
          </cell>
          <cell r="I100">
            <v>26675.16</v>
          </cell>
          <cell r="J100">
            <v>785964.9784</v>
          </cell>
          <cell r="K100">
            <v>172.8</v>
          </cell>
          <cell r="L100">
            <v>5.86472396948724</v>
          </cell>
          <cell r="M100">
            <v>22176.202</v>
          </cell>
          <cell r="N100">
            <v>658193.2024</v>
          </cell>
          <cell r="O100">
            <v>172.8</v>
          </cell>
          <cell r="P100">
            <v>5.82207122715189</v>
          </cell>
          <cell r="Q100">
            <v>24424.984</v>
          </cell>
          <cell r="R100">
            <v>712325.4524</v>
          </cell>
          <cell r="S100">
            <v>172.8</v>
          </cell>
          <cell r="T100">
            <v>5.9251529212941</v>
          </cell>
          <cell r="U100">
            <v>5.87064937264441</v>
          </cell>
          <cell r="V100">
            <v>0.0517956727800521</v>
          </cell>
          <cell r="W100" t="str">
            <v>5.87±0.05</v>
          </cell>
        </row>
        <row r="101">
          <cell r="A101" t="str">
            <v>β-cyclocitral</v>
          </cell>
          <cell r="B101">
            <v>21.5425</v>
          </cell>
          <cell r="C101" t="str">
            <v>432-25-7</v>
          </cell>
          <cell r="D101" t="str">
            <v>C10H16O</v>
          </cell>
          <cell r="E101">
            <v>888</v>
          </cell>
          <cell r="F101">
            <v>891</v>
          </cell>
          <cell r="G101">
            <v>1214</v>
          </cell>
          <cell r="H101" t="str">
            <v>1220-S</v>
          </cell>
          <cell r="I101">
            <v>721239.834</v>
          </cell>
          <cell r="J101">
            <v>785964.9784</v>
          </cell>
          <cell r="K101">
            <v>172.8</v>
          </cell>
          <cell r="L101">
            <v>158.569715878323</v>
          </cell>
          <cell r="M101">
            <v>616248.921</v>
          </cell>
          <cell r="N101">
            <v>658193.2024</v>
          </cell>
          <cell r="O101">
            <v>172.8</v>
          </cell>
          <cell r="P101">
            <v>161.788078577093</v>
          </cell>
          <cell r="Q101">
            <v>660174.351</v>
          </cell>
          <cell r="R101">
            <v>712325.4524</v>
          </cell>
          <cell r="S101">
            <v>172.8</v>
          </cell>
          <cell r="T101">
            <v>160.148886254791</v>
          </cell>
          <cell r="U101">
            <v>160.168893570069</v>
          </cell>
          <cell r="V101">
            <v>1.60927462998344</v>
          </cell>
          <cell r="W101" t="str">
            <v>160.17±1.61</v>
          </cell>
        </row>
        <row r="102">
          <cell r="A102" t="str">
            <v>Furan, 3-phenyl-</v>
          </cell>
          <cell r="B102">
            <v>21.5425</v>
          </cell>
          <cell r="C102" t="str">
            <v>13679-41-9</v>
          </cell>
          <cell r="D102" t="str">
            <v>C10H8O</v>
          </cell>
          <cell r="E102">
            <v>918</v>
          </cell>
          <cell r="F102">
            <v>950</v>
          </cell>
          <cell r="G102">
            <v>1215</v>
          </cell>
          <cell r="H102" t="str">
            <v>1226-S</v>
          </cell>
          <cell r="I102">
            <v>274119.441</v>
          </cell>
          <cell r="J102">
            <v>785964.9784</v>
          </cell>
          <cell r="K102">
            <v>172.8</v>
          </cell>
          <cell r="L102">
            <v>60.2671120298863</v>
          </cell>
          <cell r="M102">
            <v>224056.774</v>
          </cell>
          <cell r="N102">
            <v>658193.2024</v>
          </cell>
          <cell r="O102">
            <v>172.8</v>
          </cell>
          <cell r="P102">
            <v>58.8231698626245</v>
          </cell>
          <cell r="Q102">
            <v>246111.089</v>
          </cell>
          <cell r="R102">
            <v>712325.4524</v>
          </cell>
          <cell r="S102">
            <v>172.8</v>
          </cell>
          <cell r="T102">
            <v>59.7030416867918</v>
          </cell>
          <cell r="U102">
            <v>59.5977745264342</v>
          </cell>
          <cell r="V102">
            <v>0.727704010492251</v>
          </cell>
          <cell r="W102" t="str">
            <v>59.6±0.73</v>
          </cell>
        </row>
        <row r="103">
          <cell r="A103" t="str">
            <v>(3Z)-3-Hexenyl 2-methylbutanoate</v>
          </cell>
          <cell r="B103">
            <v>21.8759</v>
          </cell>
          <cell r="C103" t="str">
            <v>53398-85-9</v>
          </cell>
          <cell r="D103" t="str">
            <v>C11H20O2</v>
          </cell>
          <cell r="E103">
            <v>885</v>
          </cell>
          <cell r="F103">
            <v>888</v>
          </cell>
          <cell r="G103">
            <v>1223</v>
          </cell>
          <cell r="H103" t="str">
            <v>1234-S</v>
          </cell>
          <cell r="I103">
            <v>373058.342</v>
          </cell>
          <cell r="J103">
            <v>785964.9784</v>
          </cell>
          <cell r="K103">
            <v>172.8</v>
          </cell>
          <cell r="L103">
            <v>82.0195342912495</v>
          </cell>
          <cell r="M103">
            <v>216484.946</v>
          </cell>
          <cell r="N103">
            <v>658193.2024</v>
          </cell>
          <cell r="O103">
            <v>172.8</v>
          </cell>
          <cell r="P103">
            <v>56.8352856462135</v>
          </cell>
          <cell r="Q103">
            <v>195438.842</v>
          </cell>
          <cell r="R103">
            <v>712325.4524</v>
          </cell>
          <cell r="S103">
            <v>172.8</v>
          </cell>
          <cell r="T103">
            <v>47.4106769368052</v>
          </cell>
          <cell r="U103">
            <v>62.0884989580894</v>
          </cell>
          <cell r="V103">
            <v>17.8924687905309</v>
          </cell>
          <cell r="W103" t="str">
            <v>62.09±17.89</v>
          </cell>
        </row>
        <row r="104">
          <cell r="A104" t="str">
            <v>Butanoic acid, 2-methyl-, hexyl ester</v>
          </cell>
          <cell r="B104">
            <v>22.0759</v>
          </cell>
          <cell r="C104" t="str">
            <v>10032-15-2</v>
          </cell>
          <cell r="D104" t="str">
            <v>C11H22O2</v>
          </cell>
          <cell r="E104">
            <v>847</v>
          </cell>
          <cell r="F104">
            <v>879</v>
          </cell>
          <cell r="G104">
            <v>1229</v>
          </cell>
          <cell r="H104" t="str">
            <v>1236-S</v>
          </cell>
          <cell r="I104">
            <v>14529.662</v>
          </cell>
          <cell r="J104">
            <v>785964.9784</v>
          </cell>
          <cell r="K104">
            <v>172.8</v>
          </cell>
          <cell r="L104">
            <v>3.19444970526692</v>
          </cell>
          <cell r="M104">
            <v>11755.987</v>
          </cell>
          <cell r="N104">
            <v>658193.2024</v>
          </cell>
          <cell r="O104">
            <v>172.8</v>
          </cell>
          <cell r="P104">
            <v>3.0863803305666</v>
          </cell>
          <cell r="Q104">
            <v>12642.8245</v>
          </cell>
          <cell r="R104">
            <v>712325.4524</v>
          </cell>
          <cell r="S104">
            <v>172.8</v>
          </cell>
          <cell r="T104">
            <v>3.06696899042323</v>
          </cell>
          <cell r="U104">
            <v>3.11593300875225</v>
          </cell>
          <cell r="V104">
            <v>0.0686866344729662</v>
          </cell>
          <cell r="W104" t="str">
            <v>3.12±0.07</v>
          </cell>
        </row>
        <row r="105">
          <cell r="A105" t="str">
            <v>(Z)-3,7-Dimethyl-2,6-octadienal</v>
          </cell>
          <cell r="B105">
            <v>22.2094</v>
          </cell>
          <cell r="C105" t="str">
            <v>106-26-3</v>
          </cell>
          <cell r="D105" t="str">
            <v>C10H16O</v>
          </cell>
          <cell r="E105">
            <v>883</v>
          </cell>
          <cell r="F105">
            <v>908</v>
          </cell>
          <cell r="G105">
            <v>1233</v>
          </cell>
          <cell r="H105" t="str">
            <v>1240-S</v>
          </cell>
          <cell r="I105">
            <v>107525.86</v>
          </cell>
          <cell r="J105">
            <v>785964.9784</v>
          </cell>
          <cell r="K105">
            <v>172.8</v>
          </cell>
          <cell r="L105">
            <v>23.6403263741147</v>
          </cell>
          <cell r="M105">
            <v>89768.013</v>
          </cell>
          <cell r="N105">
            <v>658193.2024</v>
          </cell>
          <cell r="O105">
            <v>172.8</v>
          </cell>
          <cell r="P105">
            <v>23.567415448592</v>
          </cell>
          <cell r="Q105">
            <v>97447.301</v>
          </cell>
          <cell r="R105">
            <v>712325.4524</v>
          </cell>
          <cell r="S105">
            <v>172.8</v>
          </cell>
          <cell r="T105">
            <v>23.6393260356844</v>
          </cell>
          <cell r="U105">
            <v>23.6156892861304</v>
          </cell>
          <cell r="V105">
            <v>0.0418093615384666</v>
          </cell>
          <cell r="W105" t="str">
            <v>23.62±0.04</v>
          </cell>
        </row>
        <row r="106">
          <cell r="A106" t="str">
            <v>Nerol</v>
          </cell>
          <cell r="B106">
            <v>22.6759</v>
          </cell>
          <cell r="C106" t="str">
            <v>106-25-2</v>
          </cell>
          <cell r="D106" t="str">
            <v>C10H18O</v>
          </cell>
          <cell r="E106">
            <v>865</v>
          </cell>
          <cell r="F106">
            <v>865</v>
          </cell>
          <cell r="G106">
            <v>1247</v>
          </cell>
          <cell r="H106" t="str">
            <v>1228-S</v>
          </cell>
          <cell r="I106">
            <v>2499534.295</v>
          </cell>
          <cell r="J106">
            <v>785964.9784</v>
          </cell>
          <cell r="K106">
            <v>172.8</v>
          </cell>
          <cell r="L106">
            <v>549.540422342055</v>
          </cell>
          <cell r="M106">
            <v>2067756.659</v>
          </cell>
          <cell r="N106">
            <v>658193.2024</v>
          </cell>
          <cell r="O106">
            <v>172.8</v>
          </cell>
          <cell r="P106">
            <v>542.862413911797</v>
          </cell>
          <cell r="Q106">
            <v>2226585.072</v>
          </cell>
          <cell r="R106">
            <v>712325.4524</v>
          </cell>
          <cell r="S106">
            <v>172.8</v>
          </cell>
          <cell r="T106">
            <v>540.137796768695</v>
          </cell>
          <cell r="U106">
            <v>544.180211007516</v>
          </cell>
          <cell r="V106">
            <v>4.83784908893539</v>
          </cell>
          <cell r="W106" t="str">
            <v>544.18±4.84</v>
          </cell>
        </row>
        <row r="107">
          <cell r="A107" t="str">
            <v>Acetic acid, 2-phenylethyl ester</v>
          </cell>
          <cell r="B107">
            <v>22.8094</v>
          </cell>
          <cell r="C107" t="str">
            <v>103-45-7</v>
          </cell>
          <cell r="D107" t="str">
            <v>C10H12O2</v>
          </cell>
          <cell r="E107">
            <v>906</v>
          </cell>
          <cell r="F107">
            <v>951</v>
          </cell>
          <cell r="G107">
            <v>1251</v>
          </cell>
          <cell r="H107" t="str">
            <v>1258-S</v>
          </cell>
          <cell r="I107">
            <v>104980.316</v>
          </cell>
          <cell r="J107">
            <v>785964.9784</v>
          </cell>
          <cell r="K107">
            <v>172.8</v>
          </cell>
          <cell r="L107">
            <v>23.0806703903386</v>
          </cell>
          <cell r="M107">
            <v>87396.278</v>
          </cell>
          <cell r="N107">
            <v>658193.2024</v>
          </cell>
          <cell r="O107">
            <v>172.8</v>
          </cell>
          <cell r="P107">
            <v>22.9447475047336</v>
          </cell>
          <cell r="Q107">
            <v>94961.9</v>
          </cell>
          <cell r="R107">
            <v>712325.4524</v>
          </cell>
          <cell r="S107">
            <v>172.8</v>
          </cell>
          <cell r="T107">
            <v>23.0364031844049</v>
          </cell>
          <cell r="U107">
            <v>23.0206070264924</v>
          </cell>
          <cell r="V107">
            <v>0.0693245747292921</v>
          </cell>
          <cell r="W107" t="str">
            <v>23.02±0.07</v>
          </cell>
        </row>
        <row r="108">
          <cell r="A108" t="str">
            <v>1-Cyclohexene-1-acetaldehyde, 2,6,6-trimethyl-</v>
          </cell>
          <cell r="B108">
            <v>22.8759</v>
          </cell>
          <cell r="C108" t="str">
            <v>472-66-2</v>
          </cell>
          <cell r="D108" t="str">
            <v>C11H18O</v>
          </cell>
          <cell r="E108">
            <v>896</v>
          </cell>
          <cell r="F108">
            <v>900</v>
          </cell>
          <cell r="G108">
            <v>1253</v>
          </cell>
          <cell r="H108" t="str">
            <v>1254-S</v>
          </cell>
          <cell r="I108">
            <v>223234.425</v>
          </cell>
          <cell r="J108">
            <v>785964.9784</v>
          </cell>
          <cell r="K108">
            <v>172.8</v>
          </cell>
          <cell r="L108">
            <v>49.0796787390292</v>
          </cell>
          <cell r="M108">
            <v>183806.943</v>
          </cell>
          <cell r="N108">
            <v>658193.2024</v>
          </cell>
          <cell r="O108">
            <v>172.8</v>
          </cell>
          <cell r="P108">
            <v>48.2561041873197</v>
          </cell>
          <cell r="Q108">
            <v>198234.466</v>
          </cell>
          <cell r="R108">
            <v>712325.4524</v>
          </cell>
          <cell r="S108">
            <v>172.8</v>
          </cell>
          <cell r="T108">
            <v>48.0888554654151</v>
          </cell>
          <cell r="U108">
            <v>48.4748794639213</v>
          </cell>
          <cell r="V108">
            <v>0.530405181086052</v>
          </cell>
          <cell r="W108" t="str">
            <v>48.47±0.53</v>
          </cell>
        </row>
        <row r="109">
          <cell r="A109" t="str">
            <v>Edulan II</v>
          </cell>
          <cell r="B109">
            <v>22.8759</v>
          </cell>
          <cell r="C109" t="str">
            <v>41678-30-2</v>
          </cell>
          <cell r="D109" t="str">
            <v>C13H20O</v>
          </cell>
          <cell r="E109">
            <v>858</v>
          </cell>
          <cell r="F109">
            <v>875</v>
          </cell>
          <cell r="G109">
            <v>1252</v>
          </cell>
          <cell r="H109" t="str">
            <v>1247-S</v>
          </cell>
          <cell r="I109">
            <v>37223.464</v>
          </cell>
          <cell r="J109">
            <v>785964.9784</v>
          </cell>
          <cell r="K109">
            <v>172.8</v>
          </cell>
          <cell r="L109">
            <v>8.18384375381986</v>
          </cell>
          <cell r="M109">
            <v>30500.885</v>
          </cell>
          <cell r="N109">
            <v>658193.2024</v>
          </cell>
          <cell r="O109">
            <v>172.8</v>
          </cell>
          <cell r="P109">
            <v>8.00760765802768</v>
          </cell>
          <cell r="Q109">
            <v>33742.774</v>
          </cell>
          <cell r="R109">
            <v>712325.4524</v>
          </cell>
          <cell r="S109">
            <v>172.8</v>
          </cell>
          <cell r="T109">
            <v>8.18551594296506</v>
          </cell>
          <cell r="U109">
            <v>8.12565578493753</v>
          </cell>
          <cell r="V109">
            <v>0.1022360956528</v>
          </cell>
          <cell r="W109" t="str">
            <v>8.13±0.1</v>
          </cell>
        </row>
        <row r="110">
          <cell r="A110" t="str">
            <v>2-Decenal, (E)-</v>
          </cell>
          <cell r="B110">
            <v>22.9425</v>
          </cell>
          <cell r="C110" t="str">
            <v>3913-81-3</v>
          </cell>
          <cell r="D110" t="str">
            <v>C10H18O</v>
          </cell>
          <cell r="E110">
            <v>742</v>
          </cell>
          <cell r="F110">
            <v>843</v>
          </cell>
          <cell r="G110">
            <v>1254</v>
          </cell>
          <cell r="H110" t="str">
            <v>1263-S</v>
          </cell>
          <cell r="I110">
            <v>15971.39</v>
          </cell>
          <cell r="J110">
            <v>785964.9784</v>
          </cell>
          <cell r="K110">
            <v>172.8</v>
          </cell>
          <cell r="L110">
            <v>3.51142387745861</v>
          </cell>
          <cell r="M110">
            <v>13406.089</v>
          </cell>
          <cell r="N110">
            <v>658193.2024</v>
          </cell>
          <cell r="O110">
            <v>172.8</v>
          </cell>
          <cell r="P110">
            <v>3.51959298691171</v>
          </cell>
          <cell r="Q110">
            <v>14561.869</v>
          </cell>
          <cell r="R110">
            <v>712325.4524</v>
          </cell>
          <cell r="S110">
            <v>172.8</v>
          </cell>
          <cell r="T110">
            <v>3.5325018286543</v>
          </cell>
          <cell r="U110">
            <v>3.52117289767487</v>
          </cell>
          <cell r="V110">
            <v>0.0106274218494716</v>
          </cell>
          <cell r="W110" t="str">
            <v>3.52±0.01</v>
          </cell>
        </row>
        <row r="111">
          <cell r="A111" t="str">
            <v>(E)-Neral</v>
          </cell>
          <cell r="B111">
            <v>23.2094</v>
          </cell>
          <cell r="C111" t="str">
            <v>141-27-5</v>
          </cell>
          <cell r="D111" t="str">
            <v>C10H16O</v>
          </cell>
          <cell r="E111">
            <v>899</v>
          </cell>
          <cell r="F111">
            <v>900</v>
          </cell>
          <cell r="G111">
            <v>1262</v>
          </cell>
          <cell r="H111" t="str">
            <v>1270-S</v>
          </cell>
          <cell r="I111">
            <v>142051.042</v>
          </cell>
          <cell r="J111">
            <v>785964.9784</v>
          </cell>
          <cell r="K111">
            <v>172.8</v>
          </cell>
          <cell r="L111">
            <v>31.2309336066977</v>
          </cell>
          <cell r="M111">
            <v>118151.231</v>
          </cell>
          <cell r="N111">
            <v>658193.2024</v>
          </cell>
          <cell r="O111">
            <v>172.8</v>
          </cell>
          <cell r="P111">
            <v>31.0190573867282</v>
          </cell>
          <cell r="Q111">
            <v>128830.493</v>
          </cell>
          <cell r="R111">
            <v>712325.4524</v>
          </cell>
          <cell r="S111">
            <v>172.8</v>
          </cell>
          <cell r="T111">
            <v>31.2524410231224</v>
          </cell>
          <cell r="U111">
            <v>31.1674773388494</v>
          </cell>
          <cell r="V111">
            <v>0.12898451023698</v>
          </cell>
          <cell r="W111" t="str">
            <v>31.17±0.13</v>
          </cell>
        </row>
        <row r="112">
          <cell r="A112" t="str">
            <v>2-Phenyl-2-butenal</v>
          </cell>
          <cell r="B112">
            <v>23.3425</v>
          </cell>
          <cell r="C112" t="str">
            <v>4411-89-6</v>
          </cell>
          <cell r="D112" t="str">
            <v>C10H10O</v>
          </cell>
          <cell r="E112">
            <v>910</v>
          </cell>
          <cell r="F112">
            <v>916</v>
          </cell>
          <cell r="G112">
            <v>1267</v>
          </cell>
          <cell r="H112" t="str">
            <v>1276-S</v>
          </cell>
          <cell r="I112">
            <v>396144.06</v>
          </cell>
          <cell r="J112">
            <v>785964.9784</v>
          </cell>
          <cell r="K112">
            <v>172.8</v>
          </cell>
          <cell r="L112">
            <v>87.0950938645538</v>
          </cell>
          <cell r="M112">
            <v>328361.343</v>
          </cell>
          <cell r="N112">
            <v>658193.2024</v>
          </cell>
          <cell r="O112">
            <v>172.8</v>
          </cell>
          <cell r="P112">
            <v>86.206967594778</v>
          </cell>
          <cell r="Q112">
            <v>362956.635</v>
          </cell>
          <cell r="R112">
            <v>712325.4524</v>
          </cell>
          <cell r="S112">
            <v>172.8</v>
          </cell>
          <cell r="T112">
            <v>88.0481054224365</v>
          </cell>
          <cell r="U112">
            <v>87.1167222939228</v>
          </cell>
          <cell r="V112">
            <v>0.920759451119824</v>
          </cell>
          <cell r="W112" t="str">
            <v>87.12±0.92</v>
          </cell>
        </row>
        <row r="113">
          <cell r="A113" t="str">
            <v>Dodecane, 2,6,11-trimethyl-</v>
          </cell>
          <cell r="B113">
            <v>23.5425</v>
          </cell>
          <cell r="C113" t="str">
            <v>31295-56-4</v>
          </cell>
          <cell r="D113" t="str">
            <v>C15H32</v>
          </cell>
          <cell r="E113">
            <v>840</v>
          </cell>
          <cell r="F113">
            <v>870</v>
          </cell>
          <cell r="G113">
            <v>1271</v>
          </cell>
          <cell r="H113" t="str">
            <v>1275-S</v>
          </cell>
          <cell r="I113">
            <v>30944.581</v>
          </cell>
          <cell r="J113">
            <v>785964.9784</v>
          </cell>
          <cell r="K113">
            <v>172.8</v>
          </cell>
          <cell r="L113">
            <v>6.80338659323653</v>
          </cell>
          <cell r="M113">
            <v>26353.192</v>
          </cell>
          <cell r="N113">
            <v>658193.2024</v>
          </cell>
          <cell r="O113">
            <v>172.8</v>
          </cell>
          <cell r="P113">
            <v>6.91868521430357</v>
          </cell>
          <cell r="Q113">
            <v>28362.539</v>
          </cell>
          <cell r="R113">
            <v>712325.4524</v>
          </cell>
          <cell r="S113">
            <v>172.8</v>
          </cell>
          <cell r="T113">
            <v>6.88034763139119</v>
          </cell>
          <cell r="U113">
            <v>6.86747314631043</v>
          </cell>
          <cell r="V113">
            <v>0.0587176062145026</v>
          </cell>
          <cell r="W113" t="str">
            <v>6.87±0.06</v>
          </cell>
        </row>
        <row r="114">
          <cell r="A114" t="str">
            <v>1,5,6,7-Tetramethylbicyclo[3.2.0]hepta-2,6-diene</v>
          </cell>
          <cell r="B114">
            <v>23.6091</v>
          </cell>
          <cell r="C114" t="str">
            <v>134329-46-7</v>
          </cell>
          <cell r="D114" t="str">
            <v>C11H16</v>
          </cell>
          <cell r="E114">
            <v>711</v>
          </cell>
          <cell r="F114">
            <v>834</v>
          </cell>
          <cell r="G114">
            <v>1274</v>
          </cell>
          <cell r="H114" t="str">
            <v>1280-S</v>
          </cell>
          <cell r="I114">
            <v>9168.547</v>
          </cell>
          <cell r="J114">
            <v>785964.9784</v>
          </cell>
          <cell r="K114">
            <v>172.8</v>
          </cell>
          <cell r="L114">
            <v>2.01577037799475</v>
          </cell>
          <cell r="M114">
            <v>7619.953</v>
          </cell>
          <cell r="N114">
            <v>658193.2024</v>
          </cell>
          <cell r="O114">
            <v>172.8</v>
          </cell>
          <cell r="P114">
            <v>2.00051880450718</v>
          </cell>
          <cell r="Q114">
            <v>8636.108</v>
          </cell>
          <cell r="R114">
            <v>712325.4524</v>
          </cell>
          <cell r="S114">
            <v>172.8</v>
          </cell>
          <cell r="T114">
            <v>2.094996686377</v>
          </cell>
          <cell r="U114">
            <v>2.03709528962631</v>
          </cell>
          <cell r="V114">
            <v>0.0507206213755568</v>
          </cell>
          <cell r="W114" t="str">
            <v>2.04±0.05</v>
          </cell>
        </row>
        <row r="115">
          <cell r="A115" t="str">
            <v>Phenol, 2,3,5-trimethyl-</v>
          </cell>
          <cell r="B115">
            <v>23.876</v>
          </cell>
          <cell r="C115" t="str">
            <v>697-82-5</v>
          </cell>
          <cell r="D115" t="str">
            <v>C9H12O</v>
          </cell>
          <cell r="E115">
            <v>771</v>
          </cell>
          <cell r="F115">
            <v>807</v>
          </cell>
          <cell r="G115">
            <v>1281</v>
          </cell>
          <cell r="H115" t="str">
            <v>1276-S</v>
          </cell>
          <cell r="I115">
            <v>10473.083</v>
          </cell>
          <cell r="J115">
            <v>785964.9784</v>
          </cell>
          <cell r="K115">
            <v>172.8</v>
          </cell>
          <cell r="L115">
            <v>2.30258191158101</v>
          </cell>
          <cell r="M115">
            <v>8773.9</v>
          </cell>
          <cell r="N115">
            <v>658193.2024</v>
          </cell>
          <cell r="O115">
            <v>172.8</v>
          </cell>
          <cell r="P115">
            <v>2.30347246746345</v>
          </cell>
          <cell r="Q115">
            <v>9634.298</v>
          </cell>
          <cell r="R115">
            <v>712325.4524</v>
          </cell>
          <cell r="S115">
            <v>172.8</v>
          </cell>
          <cell r="T115">
            <v>2.33714335040375</v>
          </cell>
          <cell r="U115">
            <v>2.3143992431494</v>
          </cell>
          <cell r="V115">
            <v>0.0197020070942713</v>
          </cell>
          <cell r="W115" t="str">
            <v>2.31±0.02</v>
          </cell>
        </row>
        <row r="116">
          <cell r="A116" t="str">
            <v>2-Undecanone</v>
          </cell>
          <cell r="B116">
            <v>24.0091</v>
          </cell>
          <cell r="C116" t="str">
            <v>112-12-9</v>
          </cell>
          <cell r="D116" t="str">
            <v>C11H22O</v>
          </cell>
          <cell r="E116">
            <v>765</v>
          </cell>
          <cell r="F116">
            <v>862</v>
          </cell>
          <cell r="G116">
            <v>1285</v>
          </cell>
          <cell r="H116" t="str">
            <v>1294-S</v>
          </cell>
          <cell r="I116">
            <v>12702.222</v>
          </cell>
          <cell r="J116">
            <v>785964.9784</v>
          </cell>
          <cell r="K116">
            <v>172.8</v>
          </cell>
          <cell r="L116">
            <v>2.79267400192344</v>
          </cell>
          <cell r="M116">
            <v>10488.109</v>
          </cell>
          <cell r="N116">
            <v>658193.2024</v>
          </cell>
          <cell r="O116">
            <v>172.8</v>
          </cell>
          <cell r="P116">
            <v>2.75351557656865</v>
          </cell>
          <cell r="Q116">
            <v>11273.996</v>
          </cell>
          <cell r="R116">
            <v>712325.4524</v>
          </cell>
          <cell r="S116">
            <v>172.8</v>
          </cell>
          <cell r="T116">
            <v>2.734910710036</v>
          </cell>
          <cell r="U116">
            <v>2.7603667628427</v>
          </cell>
          <cell r="V116">
            <v>0.029484801804315</v>
          </cell>
          <cell r="W116" t="str">
            <v>2.76±0.03</v>
          </cell>
        </row>
        <row r="117">
          <cell r="A117" t="str">
            <v>Ethyl nonanoate</v>
          </cell>
          <cell r="B117">
            <v>24.076</v>
          </cell>
          <cell r="C117" t="str">
            <v>123-29-5</v>
          </cell>
          <cell r="D117" t="str">
            <v>C11H22O2</v>
          </cell>
          <cell r="E117">
            <v>770</v>
          </cell>
          <cell r="F117">
            <v>821</v>
          </cell>
          <cell r="G117">
            <v>1287</v>
          </cell>
          <cell r="H117" t="str">
            <v>1295-S</v>
          </cell>
          <cell r="I117">
            <v>18277.907</v>
          </cell>
          <cell r="J117">
            <v>785964.9784</v>
          </cell>
          <cell r="K117">
            <v>172.8</v>
          </cell>
          <cell r="L117">
            <v>4.0185280723699</v>
          </cell>
          <cell r="M117">
            <v>15333.29</v>
          </cell>
          <cell r="N117">
            <v>658193.2024</v>
          </cell>
          <cell r="O117">
            <v>172.8</v>
          </cell>
          <cell r="P117">
            <v>4.02555435446411</v>
          </cell>
          <cell r="Q117">
            <v>16488.673</v>
          </cell>
          <cell r="R117">
            <v>712325.4524</v>
          </cell>
          <cell r="S117">
            <v>172.8</v>
          </cell>
          <cell r="T117">
            <v>3.99991701096767</v>
          </cell>
          <cell r="U117">
            <v>4.01466647926723</v>
          </cell>
          <cell r="V117">
            <v>0.0132477270260464</v>
          </cell>
          <cell r="W117" t="str">
            <v>4.01±0.01</v>
          </cell>
        </row>
        <row r="118">
          <cell r="A118" t="str">
            <v>Naphthalene, 1-methyl-</v>
          </cell>
          <cell r="B118">
            <v>24.076</v>
          </cell>
          <cell r="C118" t="str">
            <v>90-12-0</v>
          </cell>
          <cell r="D118" t="str">
            <v>C11H10</v>
          </cell>
          <cell r="E118">
            <v>893</v>
          </cell>
          <cell r="F118">
            <v>910</v>
          </cell>
          <cell r="G118">
            <v>1288</v>
          </cell>
          <cell r="H118" t="str">
            <v>1307-S</v>
          </cell>
          <cell r="I118">
            <v>52097.909</v>
          </cell>
          <cell r="J118">
            <v>785964.9784</v>
          </cell>
          <cell r="K118">
            <v>172.8</v>
          </cell>
          <cell r="L118">
            <v>11.4540964579956</v>
          </cell>
          <cell r="M118">
            <v>43385.605</v>
          </cell>
          <cell r="N118">
            <v>658193.2024</v>
          </cell>
          <cell r="O118">
            <v>172.8</v>
          </cell>
          <cell r="P118">
            <v>11.3903220462673</v>
          </cell>
          <cell r="Q118">
            <v>46286.954</v>
          </cell>
          <cell r="R118">
            <v>712325.4524</v>
          </cell>
          <cell r="S118">
            <v>172.8</v>
          </cell>
          <cell r="T118">
            <v>11.2285551839422</v>
          </cell>
          <cell r="U118">
            <v>11.3576578960684</v>
          </cell>
          <cell r="V118">
            <v>0.116264468375197</v>
          </cell>
          <cell r="W118" t="str">
            <v>11.36±0.12</v>
          </cell>
        </row>
        <row r="119">
          <cell r="A119" t="str">
            <v>Tridecane</v>
          </cell>
          <cell r="B119">
            <v>24.2091</v>
          </cell>
          <cell r="C119" t="str">
            <v>629-50-5</v>
          </cell>
          <cell r="D119" t="str">
            <v>C13H28</v>
          </cell>
          <cell r="E119">
            <v>887</v>
          </cell>
          <cell r="F119">
            <v>897</v>
          </cell>
          <cell r="G119">
            <v>1290</v>
          </cell>
          <cell r="H119" t="str">
            <v>1300-A</v>
          </cell>
          <cell r="I119">
            <v>71356.153</v>
          </cell>
          <cell r="J119">
            <v>785964.9784</v>
          </cell>
          <cell r="K119">
            <v>172.8</v>
          </cell>
          <cell r="L119">
            <v>15.6881586040908</v>
          </cell>
          <cell r="M119">
            <v>60583.634</v>
          </cell>
          <cell r="N119">
            <v>658193.2024</v>
          </cell>
          <cell r="O119">
            <v>172.8</v>
          </cell>
          <cell r="P119">
            <v>15.9054391887168</v>
          </cell>
          <cell r="Q119">
            <v>65109.331</v>
          </cell>
          <cell r="R119">
            <v>712325.4524</v>
          </cell>
          <cell r="S119">
            <v>172.8</v>
          </cell>
          <cell r="T119">
            <v>15.7945955165479</v>
          </cell>
          <cell r="U119">
            <v>15.7960644364519</v>
          </cell>
          <cell r="V119">
            <v>0.108647740004669</v>
          </cell>
          <cell r="W119" t="str">
            <v>15.8±0.11</v>
          </cell>
        </row>
        <row r="120">
          <cell r="A120" t="str">
            <v>Undecanal</v>
          </cell>
          <cell r="B120">
            <v>24.476</v>
          </cell>
          <cell r="C120" t="str">
            <v>112-44-7</v>
          </cell>
          <cell r="D120" t="str">
            <v>C11H22O</v>
          </cell>
          <cell r="E120">
            <v>845</v>
          </cell>
          <cell r="F120">
            <v>858</v>
          </cell>
          <cell r="G120">
            <v>1299</v>
          </cell>
          <cell r="H120" t="str">
            <v>1307-S</v>
          </cell>
          <cell r="I120">
            <v>22825.856</v>
          </cell>
          <cell r="J120">
            <v>785964.9784</v>
          </cell>
          <cell r="K120">
            <v>172.8</v>
          </cell>
          <cell r="L120">
            <v>5.0184270612534</v>
          </cell>
          <cell r="M120">
            <v>20161.118</v>
          </cell>
          <cell r="N120">
            <v>658193.2024</v>
          </cell>
          <cell r="O120">
            <v>172.8</v>
          </cell>
          <cell r="P120">
            <v>5.2930373296119</v>
          </cell>
          <cell r="Q120">
            <v>20496.38</v>
          </cell>
          <cell r="R120">
            <v>712325.4524</v>
          </cell>
          <cell r="S120">
            <v>172.8</v>
          </cell>
          <cell r="T120">
            <v>4.97212959619355</v>
          </cell>
          <cell r="U120">
            <v>5.09453132901961</v>
          </cell>
          <cell r="V120">
            <v>0.173462785695087</v>
          </cell>
          <cell r="W120" t="str">
            <v>5.09±0.17</v>
          </cell>
        </row>
        <row r="121">
          <cell r="A121" t="str">
            <v>2H-1-Benzopyran, 3,5,6,8a-tetrahydro-2,5,5,8a-tetramethyl-, trans-</v>
          </cell>
          <cell r="B121">
            <v>24.8091</v>
          </cell>
          <cell r="C121" t="str">
            <v>41678-29-9</v>
          </cell>
          <cell r="D121" t="str">
            <v>C13H20O</v>
          </cell>
          <cell r="E121">
            <v>803</v>
          </cell>
          <cell r="F121">
            <v>827</v>
          </cell>
          <cell r="G121">
            <v>1309</v>
          </cell>
          <cell r="H121" t="str">
            <v>1314-S</v>
          </cell>
          <cell r="I121">
            <v>44060.679</v>
          </cell>
          <cell r="J121">
            <v>785964.9784</v>
          </cell>
          <cell r="K121">
            <v>172.8</v>
          </cell>
          <cell r="L121">
            <v>9.68705418236228</v>
          </cell>
          <cell r="M121">
            <v>36658.67</v>
          </cell>
          <cell r="N121">
            <v>658193.2024</v>
          </cell>
          <cell r="O121">
            <v>172.8</v>
          </cell>
          <cell r="P121">
            <v>9.62425341510941</v>
          </cell>
          <cell r="Q121">
            <v>39683.108</v>
          </cell>
          <cell r="R121">
            <v>712325.4524</v>
          </cell>
          <cell r="S121">
            <v>172.8</v>
          </cell>
          <cell r="T121">
            <v>9.62655628729293</v>
          </cell>
          <cell r="U121">
            <v>9.64595462825488</v>
          </cell>
          <cell r="V121">
            <v>0.0356118774560425</v>
          </cell>
          <cell r="W121" t="str">
            <v>9.65±0.04</v>
          </cell>
        </row>
        <row r="122">
          <cell r="A122" t="str">
            <v>Theaspirane</v>
          </cell>
          <cell r="B122">
            <v>24.876</v>
          </cell>
          <cell r="C122" t="str">
            <v>36431-72-8</v>
          </cell>
          <cell r="D122" t="str">
            <v>C13H22O</v>
          </cell>
          <cell r="E122">
            <v>891</v>
          </cell>
          <cell r="F122">
            <v>908</v>
          </cell>
          <cell r="G122">
            <v>1311</v>
          </cell>
          <cell r="H122" t="str">
            <v>1302-S</v>
          </cell>
          <cell r="I122">
            <v>513105.556</v>
          </cell>
          <cell r="J122">
            <v>785964.9784</v>
          </cell>
          <cell r="K122">
            <v>172.8</v>
          </cell>
          <cell r="L122">
            <v>112.809912036152</v>
          </cell>
          <cell r="M122">
            <v>435504.76</v>
          </cell>
          <cell r="N122">
            <v>658193.2024</v>
          </cell>
          <cell r="O122">
            <v>172.8</v>
          </cell>
          <cell r="P122">
            <v>114.33606766766</v>
          </cell>
          <cell r="Q122">
            <v>461410.747</v>
          </cell>
          <cell r="R122">
            <v>712325.4524</v>
          </cell>
          <cell r="S122">
            <v>172.8</v>
          </cell>
          <cell r="T122">
            <v>111.931669453849</v>
          </cell>
          <cell r="U122">
            <v>113.025883052553</v>
          </cell>
          <cell r="V122">
            <v>1.21666153986576</v>
          </cell>
          <cell r="W122" t="str">
            <v>113.03±1.22</v>
          </cell>
        </row>
        <row r="123">
          <cell r="A123" t="str">
            <v>trans-Geranic acid methyl ester</v>
          </cell>
          <cell r="B123">
            <v>25.0091</v>
          </cell>
          <cell r="C123" t="str">
            <v>1189-09-9</v>
          </cell>
          <cell r="D123" t="str">
            <v>C11H18O2</v>
          </cell>
          <cell r="E123">
            <v>875</v>
          </cell>
          <cell r="F123">
            <v>902</v>
          </cell>
          <cell r="G123">
            <v>1315</v>
          </cell>
          <cell r="H123" t="str">
            <v>1322-S</v>
          </cell>
          <cell r="I123">
            <v>103960.098</v>
          </cell>
          <cell r="J123">
            <v>785964.9784</v>
          </cell>
          <cell r="K123">
            <v>172.8</v>
          </cell>
          <cell r="L123">
            <v>22.8563681946366</v>
          </cell>
          <cell r="M123">
            <v>87507.906</v>
          </cell>
          <cell r="N123">
            <v>658193.2024</v>
          </cell>
          <cell r="O123">
            <v>172.8</v>
          </cell>
          <cell r="P123">
            <v>22.9740539733049</v>
          </cell>
          <cell r="Q123">
            <v>93940.723</v>
          </cell>
          <cell r="R123">
            <v>712325.4524</v>
          </cell>
          <cell r="S123">
            <v>172.8</v>
          </cell>
          <cell r="T123">
            <v>22.7886802018757</v>
          </cell>
          <cell r="U123">
            <v>22.8730341232724</v>
          </cell>
          <cell r="V123">
            <v>0.0938039107204279</v>
          </cell>
          <cell r="W123" t="str">
            <v>22.87±0.09</v>
          </cell>
        </row>
        <row r="124">
          <cell r="A124" t="str">
            <v>Decane, 2,3,5,8-tetramethyl-</v>
          </cell>
          <cell r="B124">
            <v>25.4091</v>
          </cell>
          <cell r="C124" t="str">
            <v>192823-15-7</v>
          </cell>
          <cell r="D124" t="str">
            <v>C14H30</v>
          </cell>
          <cell r="E124">
            <v>792</v>
          </cell>
          <cell r="F124">
            <v>818</v>
          </cell>
          <cell r="G124">
            <v>1327</v>
          </cell>
          <cell r="H124" t="str">
            <v>1318-S</v>
          </cell>
          <cell r="I124">
            <v>33745.305</v>
          </cell>
          <cell r="J124">
            <v>785964.9784</v>
          </cell>
          <cell r="K124">
            <v>172.8</v>
          </cell>
          <cell r="L124">
            <v>7.41914571800722</v>
          </cell>
          <cell r="M124">
            <v>27872.663</v>
          </cell>
          <cell r="N124">
            <v>658193.2024</v>
          </cell>
          <cell r="O124">
            <v>172.8</v>
          </cell>
          <cell r="P124">
            <v>7.31760241345209</v>
          </cell>
          <cell r="Q124">
            <v>30562.158</v>
          </cell>
          <cell r="R124">
            <v>712325.4524</v>
          </cell>
          <cell r="S124">
            <v>172.8</v>
          </cell>
          <cell r="T124">
            <v>7.41394384351497</v>
          </cell>
          <cell r="U124">
            <v>7.3835639916581</v>
          </cell>
          <cell r="V124">
            <v>0.0571835835194732</v>
          </cell>
          <cell r="W124" t="str">
            <v>7.38±0.06</v>
          </cell>
        </row>
        <row r="125">
          <cell r="A125" t="str">
            <v>(E)-2-Hexenyl tiglate</v>
          </cell>
          <cell r="B125">
            <v>25.476</v>
          </cell>
          <cell r="C125" t="str">
            <v>0-0-0</v>
          </cell>
          <cell r="D125" t="str">
            <v>C11H18O2</v>
          </cell>
          <cell r="E125">
            <v>798</v>
          </cell>
          <cell r="F125">
            <v>880</v>
          </cell>
          <cell r="G125">
            <v>1329</v>
          </cell>
          <cell r="H125" t="str">
            <v>1339-S</v>
          </cell>
          <cell r="I125">
            <v>13962.862</v>
          </cell>
          <cell r="J125">
            <v>785964.9784</v>
          </cell>
          <cell r="K125">
            <v>172.8</v>
          </cell>
          <cell r="L125">
            <v>3.06983468717873</v>
          </cell>
          <cell r="M125">
            <v>11744.602</v>
          </cell>
          <cell r="N125">
            <v>658193.2024</v>
          </cell>
          <cell r="O125">
            <v>172.8</v>
          </cell>
          <cell r="P125">
            <v>3.08339134801128</v>
          </cell>
          <cell r="Q125">
            <v>12709.537</v>
          </cell>
          <cell r="R125">
            <v>712325.4524</v>
          </cell>
          <cell r="S125">
            <v>172.8</v>
          </cell>
          <cell r="T125">
            <v>3.08315249188476</v>
          </cell>
          <cell r="U125">
            <v>3.07879284235826</v>
          </cell>
          <cell r="V125">
            <v>0.00775890915191655</v>
          </cell>
          <cell r="W125" t="str">
            <v>3.08±0.01</v>
          </cell>
        </row>
        <row r="126">
          <cell r="A126" t="str">
            <v>Tridecane, 6-methyl-</v>
          </cell>
          <cell r="B126">
            <v>25.4851</v>
          </cell>
          <cell r="C126" t="str">
            <v>13287-21-3</v>
          </cell>
          <cell r="D126" t="str">
            <v>C14H30</v>
          </cell>
          <cell r="E126">
            <v>751</v>
          </cell>
          <cell r="F126">
            <v>804</v>
          </cell>
          <cell r="G126">
            <v>1331</v>
          </cell>
          <cell r="H126" t="str">
            <v>1344-S</v>
          </cell>
          <cell r="I126">
            <v>11392.603</v>
          </cell>
          <cell r="J126">
            <v>785964.9784</v>
          </cell>
          <cell r="K126">
            <v>172.8</v>
          </cell>
          <cell r="L126">
            <v>2.50474493457405</v>
          </cell>
          <cell r="M126">
            <v>9675.582</v>
          </cell>
          <cell r="N126">
            <v>658193.2024</v>
          </cell>
          <cell r="O126">
            <v>172.8</v>
          </cell>
          <cell r="P126">
            <v>2.54019726047538</v>
          </cell>
          <cell r="Q126">
            <v>10469.145</v>
          </cell>
          <cell r="R126">
            <v>712325.4524</v>
          </cell>
          <cell r="S126">
            <v>172.8</v>
          </cell>
          <cell r="T126">
            <v>2.53966533121174</v>
          </cell>
          <cell r="U126">
            <v>2.52820250875372</v>
          </cell>
          <cell r="V126">
            <v>0.0203165960973212</v>
          </cell>
          <cell r="W126" t="str">
            <v>2.53±0.02</v>
          </cell>
        </row>
        <row r="127">
          <cell r="A127" t="str">
            <v>Neric acid</v>
          </cell>
          <cell r="B127">
            <v>25.8761</v>
          </cell>
          <cell r="C127" t="str">
            <v>4613-38-1</v>
          </cell>
          <cell r="D127" t="str">
            <v>C10H16O2</v>
          </cell>
          <cell r="E127">
            <v>730</v>
          </cell>
          <cell r="F127">
            <v>856</v>
          </cell>
          <cell r="G127">
            <v>1342</v>
          </cell>
          <cell r="H127" t="str">
            <v>1344-S</v>
          </cell>
          <cell r="I127">
            <v>42576.746</v>
          </cell>
          <cell r="J127">
            <v>785964.9784</v>
          </cell>
          <cell r="K127">
            <v>172.8</v>
          </cell>
          <cell r="L127">
            <v>9.36080094023691</v>
          </cell>
          <cell r="M127">
            <v>35722.1545</v>
          </cell>
          <cell r="N127">
            <v>658193.2024</v>
          </cell>
          <cell r="O127">
            <v>172.8</v>
          </cell>
          <cell r="P127">
            <v>9.37838354314794</v>
          </cell>
          <cell r="Q127">
            <v>38767.563</v>
          </cell>
          <cell r="R127">
            <v>712325.4524</v>
          </cell>
          <cell r="S127">
            <v>172.8</v>
          </cell>
          <cell r="T127">
            <v>9.40445812209756</v>
          </cell>
          <cell r="U127">
            <v>9.38121420182747</v>
          </cell>
          <cell r="V127">
            <v>0.0219658110121971</v>
          </cell>
          <cell r="W127" t="str">
            <v>9.38±0.02</v>
          </cell>
        </row>
        <row r="128">
          <cell r="A128" t="str">
            <v>Tridecane, 5-methyl-</v>
          </cell>
          <cell r="B128">
            <v>25.9426</v>
          </cell>
          <cell r="C128" t="str">
            <v>25117-31-1</v>
          </cell>
          <cell r="D128" t="str">
            <v>C14H30</v>
          </cell>
          <cell r="E128">
            <v>781</v>
          </cell>
          <cell r="F128">
            <v>840</v>
          </cell>
          <cell r="G128">
            <v>1343</v>
          </cell>
          <cell r="H128" t="str">
            <v>1348-S</v>
          </cell>
          <cell r="I128">
            <v>16970.706</v>
          </cell>
          <cell r="J128">
            <v>785964.9784</v>
          </cell>
          <cell r="K128">
            <v>172.8</v>
          </cell>
          <cell r="L128">
            <v>3.73113061954721</v>
          </cell>
          <cell r="M128">
            <v>14503.817</v>
          </cell>
          <cell r="N128">
            <v>658193.2024</v>
          </cell>
          <cell r="O128">
            <v>172.8</v>
          </cell>
          <cell r="P128">
            <v>3.80778708813964</v>
          </cell>
          <cell r="Q128">
            <v>15568.702</v>
          </cell>
          <cell r="R128">
            <v>712325.4524</v>
          </cell>
          <cell r="S128">
            <v>172.8</v>
          </cell>
          <cell r="T128">
            <v>3.77674516126837</v>
          </cell>
          <cell r="U128">
            <v>3.77188762298507</v>
          </cell>
          <cell r="V128">
            <v>0.0385584011973506</v>
          </cell>
          <cell r="W128" t="str">
            <v>3.77±0.04</v>
          </cell>
        </row>
        <row r="129">
          <cell r="A129" t="str">
            <v>α-Cubebene</v>
          </cell>
          <cell r="B129">
            <v>26.0091</v>
          </cell>
          <cell r="C129" t="str">
            <v>17699-14-8</v>
          </cell>
          <cell r="D129" t="str">
            <v>C15H24</v>
          </cell>
          <cell r="E129">
            <v>825</v>
          </cell>
          <cell r="F129">
            <v>849</v>
          </cell>
          <cell r="G129">
            <v>1345</v>
          </cell>
          <cell r="H129" t="str">
            <v>1351-S</v>
          </cell>
          <cell r="I129">
            <v>6389.205</v>
          </cell>
          <cell r="J129">
            <v>785964.9784</v>
          </cell>
          <cell r="K129">
            <v>172.8</v>
          </cell>
          <cell r="L129">
            <v>1.40471223825715</v>
          </cell>
          <cell r="M129">
            <v>5339.884</v>
          </cell>
          <cell r="N129">
            <v>658193.2024</v>
          </cell>
          <cell r="O129">
            <v>172.8</v>
          </cell>
          <cell r="P129">
            <v>1.40191656771203</v>
          </cell>
          <cell r="Q129">
            <v>5764.5445</v>
          </cell>
          <cell r="R129">
            <v>712325.4524</v>
          </cell>
          <cell r="S129">
            <v>172.8</v>
          </cell>
          <cell r="T129">
            <v>1.39839631764364</v>
          </cell>
          <cell r="U129">
            <v>1.40167504120428</v>
          </cell>
          <cell r="V129">
            <v>0.00316487986968177</v>
          </cell>
          <cell r="W129" t="str">
            <v>1.4±0</v>
          </cell>
        </row>
        <row r="130">
          <cell r="A130" t="str">
            <v>Dehydro-ar-ionene</v>
          </cell>
          <cell r="B130">
            <v>26.076</v>
          </cell>
          <cell r="C130" t="str">
            <v>30364-38-6</v>
          </cell>
          <cell r="D130" t="str">
            <v>C13H16</v>
          </cell>
          <cell r="E130">
            <v>899</v>
          </cell>
          <cell r="F130">
            <v>909</v>
          </cell>
          <cell r="G130">
            <v>1348</v>
          </cell>
          <cell r="H130" t="str">
            <v>1354-S</v>
          </cell>
          <cell r="I130">
            <v>194641.147</v>
          </cell>
          <cell r="J130">
            <v>785964.9784</v>
          </cell>
          <cell r="K130">
            <v>172.8</v>
          </cell>
          <cell r="L130">
            <v>42.7932428618756</v>
          </cell>
          <cell r="M130">
            <v>162535.91</v>
          </cell>
          <cell r="N130">
            <v>658193.2024</v>
          </cell>
          <cell r="O130">
            <v>172.8</v>
          </cell>
          <cell r="P130">
            <v>42.6716732193344</v>
          </cell>
          <cell r="Q130">
            <v>175758.021</v>
          </cell>
          <cell r="R130">
            <v>712325.4524</v>
          </cell>
          <cell r="S130">
            <v>172.8</v>
          </cell>
          <cell r="T130">
            <v>42.636390327585</v>
          </cell>
          <cell r="U130">
            <v>42.7004354695983</v>
          </cell>
          <cell r="V130">
            <v>0.0822868741569826</v>
          </cell>
          <cell r="W130" t="str">
            <v>42.7±0.08</v>
          </cell>
        </row>
        <row r="131">
          <cell r="A131" t="str">
            <v>1H-Indene, 2,3-dihydro-1,1,4,5-tetramethyl-</v>
          </cell>
          <cell r="B131">
            <v>26.2091</v>
          </cell>
          <cell r="C131" t="str">
            <v>16204-57-2</v>
          </cell>
          <cell r="D131" t="str">
            <v>C13H18</v>
          </cell>
          <cell r="E131">
            <v>823</v>
          </cell>
          <cell r="F131">
            <v>852</v>
          </cell>
          <cell r="G131">
            <v>1352</v>
          </cell>
          <cell r="H131" t="str">
            <v>1355-S</v>
          </cell>
          <cell r="I131">
            <v>50802.808</v>
          </cell>
          <cell r="J131">
            <v>785964.9784</v>
          </cell>
          <cell r="K131">
            <v>172.8</v>
          </cell>
          <cell r="L131">
            <v>11.1693592763777</v>
          </cell>
          <cell r="M131">
            <v>42568.71</v>
          </cell>
          <cell r="N131">
            <v>658193.2024</v>
          </cell>
          <cell r="O131">
            <v>172.8</v>
          </cell>
          <cell r="P131">
            <v>11.1758569690145</v>
          </cell>
          <cell r="Q131">
            <v>45476.75</v>
          </cell>
          <cell r="R131">
            <v>712325.4524</v>
          </cell>
          <cell r="S131">
            <v>172.8</v>
          </cell>
          <cell r="T131">
            <v>11.0320112436291</v>
          </cell>
          <cell r="U131">
            <v>11.1257424963404</v>
          </cell>
          <cell r="V131">
            <v>0.0812386349191236</v>
          </cell>
          <cell r="W131" t="str">
            <v>11.13±0.08</v>
          </cell>
        </row>
        <row r="132">
          <cell r="A132" t="str">
            <v>Tridecane, 3-methyl-</v>
          </cell>
          <cell r="B132">
            <v>26.5426</v>
          </cell>
          <cell r="C132" t="str">
            <v>6418-41-3</v>
          </cell>
          <cell r="D132" t="str">
            <v>C14H30</v>
          </cell>
          <cell r="E132">
            <v>883</v>
          </cell>
          <cell r="F132">
            <v>887</v>
          </cell>
          <cell r="G132">
            <v>1361</v>
          </cell>
          <cell r="H132" t="str">
            <v>1371-S</v>
          </cell>
          <cell r="I132">
            <v>160536.77</v>
          </cell>
          <cell r="J132">
            <v>785964.9784</v>
          </cell>
          <cell r="K132">
            <v>172.8</v>
          </cell>
          <cell r="L132">
            <v>35.2951526065096</v>
          </cell>
          <cell r="M132">
            <v>134995.408</v>
          </cell>
          <cell r="N132">
            <v>658193.2024</v>
          </cell>
          <cell r="O132">
            <v>172.8</v>
          </cell>
          <cell r="P132">
            <v>35.4412753236298</v>
          </cell>
          <cell r="Q132">
            <v>144728.254</v>
          </cell>
          <cell r="R132">
            <v>712325.4524</v>
          </cell>
          <cell r="S132">
            <v>172.8</v>
          </cell>
          <cell r="T132">
            <v>35.1090112067993</v>
          </cell>
          <cell r="U132">
            <v>35.2818130456462</v>
          </cell>
          <cell r="V132">
            <v>0.166533236161151</v>
          </cell>
          <cell r="W132" t="str">
            <v>35.28±0.17</v>
          </cell>
        </row>
        <row r="133">
          <cell r="A133" t="str">
            <v>2-Octenal, 2-butyl-</v>
          </cell>
          <cell r="B133">
            <v>26.676</v>
          </cell>
          <cell r="C133" t="str">
            <v>13019-16-4</v>
          </cell>
          <cell r="D133" t="str">
            <v>C12H22O</v>
          </cell>
          <cell r="E133">
            <v>873</v>
          </cell>
          <cell r="F133">
            <v>913</v>
          </cell>
          <cell r="G133">
            <v>1366</v>
          </cell>
          <cell r="H133" t="str">
            <v>1378-S</v>
          </cell>
          <cell r="I133">
            <v>11155.876</v>
          </cell>
          <cell r="J133">
            <v>785964.9784</v>
          </cell>
          <cell r="K133">
            <v>172.8</v>
          </cell>
          <cell r="L133">
            <v>2.45269881709528</v>
          </cell>
          <cell r="M133">
            <v>9492.122</v>
          </cell>
          <cell r="N133">
            <v>658193.2024</v>
          </cell>
          <cell r="O133">
            <v>172.8</v>
          </cell>
          <cell r="P133">
            <v>2.4920322416262</v>
          </cell>
          <cell r="Q133">
            <v>10269.767</v>
          </cell>
          <cell r="R133">
            <v>712325.4524</v>
          </cell>
          <cell r="S133">
            <v>172.8</v>
          </cell>
          <cell r="T133">
            <v>2.49129907069989</v>
          </cell>
          <cell r="U133">
            <v>2.47867670980713</v>
          </cell>
          <cell r="V133">
            <v>0.0225005014880284</v>
          </cell>
          <cell r="W133" t="str">
            <v>2.48±0.02</v>
          </cell>
        </row>
        <row r="134">
          <cell r="A134" t="str">
            <v>Benzeneacetaldehyde, α-(2-methylpropylidene)-</v>
          </cell>
          <cell r="B134">
            <v>26.7426</v>
          </cell>
          <cell r="C134" t="str">
            <v>26643-91-4</v>
          </cell>
          <cell r="D134" t="str">
            <v>C12H14O</v>
          </cell>
          <cell r="E134">
            <v>830</v>
          </cell>
          <cell r="F134">
            <v>832</v>
          </cell>
          <cell r="G134">
            <v>1368</v>
          </cell>
          <cell r="H134" t="str">
            <v>1383-S</v>
          </cell>
          <cell r="I134">
            <v>151974.678</v>
          </cell>
          <cell r="J134">
            <v>785964.9784</v>
          </cell>
          <cell r="K134">
            <v>172.8</v>
          </cell>
          <cell r="L134">
            <v>33.4127156808696</v>
          </cell>
          <cell r="M134">
            <v>127353.9</v>
          </cell>
          <cell r="N134">
            <v>658193.2024</v>
          </cell>
          <cell r="O134">
            <v>172.8</v>
          </cell>
          <cell r="P134">
            <v>33.43509753634</v>
          </cell>
          <cell r="Q134">
            <v>137134.093</v>
          </cell>
          <cell r="R134">
            <v>712325.4524</v>
          </cell>
          <cell r="S134">
            <v>172.8</v>
          </cell>
          <cell r="T134">
            <v>33.2667760088591</v>
          </cell>
          <cell r="U134">
            <v>33.3715297420229</v>
          </cell>
          <cell r="V134">
            <v>0.0914070310336937</v>
          </cell>
          <cell r="W134" t="str">
            <v>33.37±0.09</v>
          </cell>
        </row>
        <row r="135">
          <cell r="A135" t="str">
            <v>(3Z)-3-hexen-1-yl hexanoate</v>
          </cell>
          <cell r="B135">
            <v>26.8761</v>
          </cell>
          <cell r="C135" t="str">
            <v>31501-11-8</v>
          </cell>
          <cell r="D135" t="str">
            <v>C12H22O2</v>
          </cell>
          <cell r="E135">
            <v>871</v>
          </cell>
          <cell r="F135">
            <v>878</v>
          </cell>
          <cell r="G135">
            <v>1372</v>
          </cell>
          <cell r="H135" t="str">
            <v>1380-S</v>
          </cell>
          <cell r="I135">
            <v>274987.236</v>
          </cell>
          <cell r="J135">
            <v>785964.9784</v>
          </cell>
          <cell r="K135">
            <v>172.8</v>
          </cell>
          <cell r="L135">
            <v>60.4579029431218</v>
          </cell>
          <cell r="M135">
            <v>233137.805</v>
          </cell>
          <cell r="N135">
            <v>658193.2024</v>
          </cell>
          <cell r="O135">
            <v>172.8</v>
          </cell>
          <cell r="P135">
            <v>61.207275549341</v>
          </cell>
          <cell r="Q135">
            <v>250841.574</v>
          </cell>
          <cell r="R135">
            <v>712325.4524</v>
          </cell>
          <cell r="S135">
            <v>172.8</v>
          </cell>
          <cell r="T135">
            <v>60.8505899110562</v>
          </cell>
          <cell r="U135">
            <v>60.8385894678397</v>
          </cell>
          <cell r="V135">
            <v>0.374830406605453</v>
          </cell>
          <cell r="W135" t="str">
            <v>60.84±0.37</v>
          </cell>
        </row>
        <row r="136">
          <cell r="A136" t="str">
            <v>Copaene</v>
          </cell>
          <cell r="B136">
            <v>26.8851</v>
          </cell>
          <cell r="C136" t="str">
            <v>3856-25-5</v>
          </cell>
          <cell r="D136" t="str">
            <v>C15H24</v>
          </cell>
          <cell r="E136">
            <v>867</v>
          </cell>
          <cell r="F136">
            <v>883</v>
          </cell>
          <cell r="G136">
            <v>1372</v>
          </cell>
          <cell r="H136" t="str">
            <v>1376-S</v>
          </cell>
          <cell r="I136">
            <v>5256.741</v>
          </cell>
          <cell r="J136">
            <v>785964.9784</v>
          </cell>
          <cell r="K136">
            <v>172.8</v>
          </cell>
          <cell r="L136">
            <v>1.15573195977405</v>
          </cell>
          <cell r="M136">
            <v>4335.8</v>
          </cell>
          <cell r="N136">
            <v>658193.2024</v>
          </cell>
          <cell r="O136">
            <v>172.8</v>
          </cell>
          <cell r="P136">
            <v>1.13830747152669</v>
          </cell>
          <cell r="Q136">
            <v>4577.682</v>
          </cell>
          <cell r="R136">
            <v>712325.4524</v>
          </cell>
          <cell r="S136">
            <v>172.8</v>
          </cell>
          <cell r="T136">
            <v>1.11048039478984</v>
          </cell>
          <cell r="U136">
            <v>1.13483994203019</v>
          </cell>
          <cell r="V136">
            <v>0.0228241944871435</v>
          </cell>
          <cell r="W136" t="str">
            <v>1.13±0.02</v>
          </cell>
        </row>
        <row r="137">
          <cell r="A137" t="str">
            <v>Nerol acetate</v>
          </cell>
          <cell r="B137">
            <v>26.9426</v>
          </cell>
          <cell r="C137" t="str">
            <v>141-12-8</v>
          </cell>
          <cell r="D137" t="str">
            <v>C12H20O2</v>
          </cell>
          <cell r="E137">
            <v>840</v>
          </cell>
          <cell r="F137">
            <v>856</v>
          </cell>
          <cell r="G137">
            <v>1374</v>
          </cell>
          <cell r="H137" t="str">
            <v>1365-S</v>
          </cell>
          <cell r="I137">
            <v>110635.476</v>
          </cell>
          <cell r="J137">
            <v>785964.9784</v>
          </cell>
          <cell r="K137">
            <v>172.8</v>
          </cell>
          <cell r="L137">
            <v>24.3239976057437</v>
          </cell>
          <cell r="M137">
            <v>92269.629</v>
          </cell>
          <cell r="N137">
            <v>658193.2024</v>
          </cell>
          <cell r="O137">
            <v>172.8</v>
          </cell>
          <cell r="P137">
            <v>24.2241819469754</v>
          </cell>
          <cell r="Q137">
            <v>99487.647</v>
          </cell>
          <cell r="R137">
            <v>712325.4524</v>
          </cell>
          <cell r="S137">
            <v>172.8</v>
          </cell>
          <cell r="T137">
            <v>24.1342848885684</v>
          </cell>
          <cell r="U137">
            <v>24.2274881470958</v>
          </cell>
          <cell r="V137">
            <v>0.0948995626119138</v>
          </cell>
          <cell r="W137" t="str">
            <v>24.23±0.09</v>
          </cell>
        </row>
        <row r="138">
          <cell r="A138" t="str">
            <v>Tridecane, 3-methylene-</v>
          </cell>
          <cell r="B138">
            <v>27.0092</v>
          </cell>
          <cell r="C138" t="str">
            <v>19780-34-8</v>
          </cell>
          <cell r="D138" t="str">
            <v>C14H28</v>
          </cell>
          <cell r="E138">
            <v>849</v>
          </cell>
          <cell r="F138">
            <v>867</v>
          </cell>
          <cell r="G138">
            <v>1376</v>
          </cell>
          <cell r="H138" t="str">
            <v>1407-S</v>
          </cell>
          <cell r="I138">
            <v>24032.651</v>
          </cell>
          <cell r="J138">
            <v>785964.9784</v>
          </cell>
          <cell r="K138">
            <v>172.8</v>
          </cell>
          <cell r="L138">
            <v>5.28374953964743</v>
          </cell>
          <cell r="M138">
            <v>20853.894</v>
          </cell>
          <cell r="N138">
            <v>658193.2024</v>
          </cell>
          <cell r="O138">
            <v>172.8</v>
          </cell>
          <cell r="P138">
            <v>5.47491658993165</v>
          </cell>
          <cell r="Q138">
            <v>21996.936</v>
          </cell>
          <cell r="R138">
            <v>712325.4524</v>
          </cell>
          <cell r="S138">
            <v>172.8</v>
          </cell>
          <cell r="T138">
            <v>5.33614309020302</v>
          </cell>
          <cell r="U138">
            <v>5.36493640659403</v>
          </cell>
          <cell r="V138">
            <v>0.0987825975573993</v>
          </cell>
          <cell r="W138" t="str">
            <v>5.36±0.1</v>
          </cell>
        </row>
        <row r="139">
          <cell r="A139" t="str">
            <v>Hexanoic acid, hexyl ester</v>
          </cell>
          <cell r="B139">
            <v>27.0761</v>
          </cell>
          <cell r="C139" t="str">
            <v>6378-65-0</v>
          </cell>
          <cell r="D139" t="str">
            <v>C12H24O2</v>
          </cell>
          <cell r="E139">
            <v>824</v>
          </cell>
          <cell r="F139">
            <v>856</v>
          </cell>
          <cell r="G139">
            <v>1378</v>
          </cell>
          <cell r="H139" t="str">
            <v>1384-S</v>
          </cell>
          <cell r="I139">
            <v>54700.407</v>
          </cell>
          <cell r="J139">
            <v>785964.9784</v>
          </cell>
          <cell r="K139">
            <v>172.8</v>
          </cell>
          <cell r="L139">
            <v>12.0262741844325</v>
          </cell>
          <cell r="M139">
            <v>46084.663</v>
          </cell>
          <cell r="N139">
            <v>658193.2024</v>
          </cell>
          <cell r="O139">
            <v>172.8</v>
          </cell>
          <cell r="P139">
            <v>12.0989243543728</v>
          </cell>
          <cell r="Q139">
            <v>50135.966</v>
          </cell>
          <cell r="R139">
            <v>712325.4524</v>
          </cell>
          <cell r="S139">
            <v>172.8</v>
          </cell>
          <cell r="T139">
            <v>12.1622706244885</v>
          </cell>
          <cell r="U139">
            <v>12.0958230544313</v>
          </cell>
          <cell r="V139">
            <v>0.0680512415240815</v>
          </cell>
          <cell r="W139" t="str">
            <v>12.1±0.07</v>
          </cell>
        </row>
        <row r="140">
          <cell r="A140" t="str">
            <v>cis-3-Hexenyl cis-3-hexenoate</v>
          </cell>
          <cell r="B140">
            <v>27.0761</v>
          </cell>
          <cell r="C140" t="str">
            <v>61444-38-0</v>
          </cell>
          <cell r="D140" t="str">
            <v>C12H20O2</v>
          </cell>
          <cell r="E140">
            <v>736</v>
          </cell>
          <cell r="F140">
            <v>825</v>
          </cell>
          <cell r="G140">
            <v>1378</v>
          </cell>
          <cell r="H140" t="str">
            <v>1389-S</v>
          </cell>
          <cell r="I140">
            <v>22196.495</v>
          </cell>
          <cell r="J140">
            <v>785964.9784</v>
          </cell>
          <cell r="K140">
            <v>172.8</v>
          </cell>
          <cell r="L140">
            <v>4.88005756160802</v>
          </cell>
          <cell r="M140">
            <v>19348.938</v>
          </cell>
          <cell r="N140">
            <v>658193.2024</v>
          </cell>
          <cell r="O140">
            <v>172.8</v>
          </cell>
          <cell r="P140">
            <v>5.07981011382138</v>
          </cell>
          <cell r="Q140">
            <v>21272.7165</v>
          </cell>
          <cell r="R140">
            <v>712325.4524</v>
          </cell>
          <cell r="S140">
            <v>172.8</v>
          </cell>
          <cell r="T140">
            <v>5.16045776381414</v>
          </cell>
          <cell r="U140">
            <v>5.04010847974784</v>
          </cell>
          <cell r="V140">
            <v>0.14435453979834</v>
          </cell>
          <cell r="W140" t="str">
            <v>5.04±0.14</v>
          </cell>
        </row>
        <row r="141">
          <cell r="A141" t="str">
            <v>2-Buten-1-one, 1-(2,6,6-trimethyl-1,3-cyclohexadien-1-yl)-, (E)-</v>
          </cell>
          <cell r="B141">
            <v>27.0761</v>
          </cell>
          <cell r="C141" t="str">
            <v>23726-93-4</v>
          </cell>
          <cell r="D141" t="str">
            <v>C13H18O</v>
          </cell>
          <cell r="E141">
            <v>905</v>
          </cell>
          <cell r="F141">
            <v>918</v>
          </cell>
          <cell r="G141">
            <v>1378</v>
          </cell>
          <cell r="H141" t="str">
            <v>1386-S</v>
          </cell>
          <cell r="I141">
            <v>322511.805</v>
          </cell>
          <cell r="J141">
            <v>785964.9784</v>
          </cell>
          <cell r="K141">
            <v>172.8</v>
          </cell>
          <cell r="L141">
            <v>70.9065180199892</v>
          </cell>
          <cell r="M141">
            <v>264743.724</v>
          </cell>
          <cell r="N141">
            <v>658193.2024</v>
          </cell>
          <cell r="O141">
            <v>172.8</v>
          </cell>
          <cell r="P141">
            <v>69.5049954031552</v>
          </cell>
          <cell r="Q141">
            <v>280331.69</v>
          </cell>
          <cell r="R141">
            <v>712325.4524</v>
          </cell>
          <cell r="S141">
            <v>172.8</v>
          </cell>
          <cell r="T141">
            <v>68.004471648162</v>
          </cell>
          <cell r="U141">
            <v>69.4719950237688</v>
          </cell>
          <cell r="V141">
            <v>1.45130460442957</v>
          </cell>
          <cell r="W141" t="str">
            <v>69.47±1.45</v>
          </cell>
        </row>
        <row r="142">
          <cell r="A142" t="str">
            <v>Hexanoic acid, 2-hexenyl ester, (E)-</v>
          </cell>
          <cell r="B142">
            <v>27.1426</v>
          </cell>
          <cell r="C142" t="str">
            <v>53398-86-0</v>
          </cell>
          <cell r="D142" t="str">
            <v>C12H22O2</v>
          </cell>
          <cell r="E142">
            <v>841</v>
          </cell>
          <cell r="F142">
            <v>850</v>
          </cell>
          <cell r="G142">
            <v>1380</v>
          </cell>
          <cell r="H142" t="str">
            <v>1391-S</v>
          </cell>
          <cell r="I142">
            <v>101305.045</v>
          </cell>
          <cell r="J142">
            <v>785964.9784</v>
          </cell>
          <cell r="K142">
            <v>172.8</v>
          </cell>
          <cell r="L142">
            <v>22.2726358770288</v>
          </cell>
          <cell r="M142">
            <v>85342.674</v>
          </cell>
          <cell r="N142">
            <v>658193.2024</v>
          </cell>
          <cell r="O142">
            <v>172.8</v>
          </cell>
          <cell r="P142">
            <v>22.4056006859788</v>
          </cell>
          <cell r="Q142">
            <v>91818.241</v>
          </cell>
          <cell r="R142">
            <v>712325.4524</v>
          </cell>
          <cell r="S142">
            <v>172.8</v>
          </cell>
          <cell r="T142">
            <v>22.2737963263041</v>
          </cell>
          <cell r="U142">
            <v>22.3173442964372</v>
          </cell>
          <cell r="V142">
            <v>0.076434477703544</v>
          </cell>
          <cell r="W142" t="str">
            <v>22.32±0.08</v>
          </cell>
        </row>
        <row r="143">
          <cell r="A143" t="str">
            <v>6-Tetradecene, (E)-</v>
          </cell>
          <cell r="B143">
            <v>27.2093</v>
          </cell>
          <cell r="C143" t="str">
            <v>41446-64-4</v>
          </cell>
          <cell r="D143" t="str">
            <v>C14H28</v>
          </cell>
          <cell r="E143">
            <v>880</v>
          </cell>
          <cell r="F143">
            <v>891</v>
          </cell>
          <cell r="G143">
            <v>1382</v>
          </cell>
          <cell r="H143" t="str">
            <v>1376-S</v>
          </cell>
          <cell r="I143">
            <v>31032.713</v>
          </cell>
          <cell r="J143">
            <v>785964.9784</v>
          </cell>
          <cell r="K143">
            <v>172.8</v>
          </cell>
          <cell r="L143">
            <v>6.82276304132077</v>
          </cell>
          <cell r="M143">
            <v>26135.966</v>
          </cell>
          <cell r="N143">
            <v>658193.2024</v>
          </cell>
          <cell r="O143">
            <v>172.8</v>
          </cell>
          <cell r="P143">
            <v>6.8616553746408</v>
          </cell>
          <cell r="Q143">
            <v>27974.259</v>
          </cell>
          <cell r="R143">
            <v>712325.4524</v>
          </cell>
          <cell r="S143">
            <v>172.8</v>
          </cell>
          <cell r="T143">
            <v>6.78615643862398</v>
          </cell>
          <cell r="U143">
            <v>6.82352495152852</v>
          </cell>
          <cell r="V143">
            <v>0.0377552342767394</v>
          </cell>
          <cell r="W143" t="str">
            <v>6.82±0.04</v>
          </cell>
        </row>
        <row r="144">
          <cell r="A144" t="str">
            <v>Decanoic acid, ethyl ester</v>
          </cell>
          <cell r="B144">
            <v>27.3426</v>
          </cell>
          <cell r="C144" t="str">
            <v>110-38-3</v>
          </cell>
          <cell r="D144" t="str">
            <v>C12H24O2</v>
          </cell>
          <cell r="E144">
            <v>835</v>
          </cell>
          <cell r="F144">
            <v>836</v>
          </cell>
          <cell r="G144">
            <v>1386</v>
          </cell>
          <cell r="H144" t="str">
            <v>1396-S</v>
          </cell>
          <cell r="I144">
            <v>3929966.892</v>
          </cell>
          <cell r="J144">
            <v>785964.9784</v>
          </cell>
          <cell r="K144">
            <v>172.8</v>
          </cell>
          <cell r="L144">
            <v>864.031219711659</v>
          </cell>
          <cell r="M144">
            <v>3290966.012</v>
          </cell>
          <cell r="N144">
            <v>658193.2024</v>
          </cell>
          <cell r="O144">
            <v>172.8</v>
          </cell>
          <cell r="P144">
            <v>864</v>
          </cell>
          <cell r="Q144">
            <v>3561627.262</v>
          </cell>
          <cell r="R144">
            <v>712325.4524</v>
          </cell>
          <cell r="S144">
            <v>172.8</v>
          </cell>
          <cell r="T144">
            <v>864</v>
          </cell>
          <cell r="U144">
            <v>864.010406570553</v>
          </cell>
          <cell r="V144">
            <v>0.0180247089306037</v>
          </cell>
          <cell r="W144" t="str">
            <v>864.01±0.02</v>
          </cell>
        </row>
        <row r="145">
          <cell r="A145" t="str">
            <v>Tetradecane</v>
          </cell>
          <cell r="B145">
            <v>27.4761</v>
          </cell>
          <cell r="C145" t="str">
            <v>629-59-4</v>
          </cell>
          <cell r="D145" t="str">
            <v>C14H30</v>
          </cell>
          <cell r="E145">
            <v>914</v>
          </cell>
          <cell r="F145">
            <v>926</v>
          </cell>
          <cell r="G145">
            <v>1390</v>
          </cell>
          <cell r="H145" t="str">
            <v>1400-A</v>
          </cell>
          <cell r="I145">
            <v>257356.07</v>
          </cell>
          <cell r="J145">
            <v>785964.9784</v>
          </cell>
          <cell r="K145">
            <v>172.8</v>
          </cell>
          <cell r="L145">
            <v>56.5815654872187</v>
          </cell>
          <cell r="M145">
            <v>217108.203</v>
          </cell>
          <cell r="N145">
            <v>658193.2024</v>
          </cell>
          <cell r="O145">
            <v>172.8</v>
          </cell>
          <cell r="P145">
            <v>56.9989136040947</v>
          </cell>
          <cell r="Q145">
            <v>237688.873</v>
          </cell>
          <cell r="R145">
            <v>712325.4524</v>
          </cell>
          <cell r="S145">
            <v>172.8</v>
          </cell>
          <cell r="T145">
            <v>57.6599321504183</v>
          </cell>
          <cell r="U145">
            <v>57.0801370805772</v>
          </cell>
          <cell r="V145">
            <v>0.543752337856116</v>
          </cell>
          <cell r="W145" t="str">
            <v>57.08±0.54</v>
          </cell>
        </row>
        <row r="146">
          <cell r="A146" t="str">
            <v>(Z)-Jasmone</v>
          </cell>
          <cell r="B146">
            <v>27.5426</v>
          </cell>
          <cell r="C146" t="str">
            <v>488-10-8</v>
          </cell>
          <cell r="D146" t="str">
            <v>C11H16O</v>
          </cell>
          <cell r="E146">
            <v>847</v>
          </cell>
          <cell r="F146">
            <v>860</v>
          </cell>
          <cell r="G146">
            <v>1393</v>
          </cell>
          <cell r="H146" t="str">
            <v>1395-S</v>
          </cell>
          <cell r="I146">
            <v>36821.946</v>
          </cell>
          <cell r="J146">
            <v>785964.9784</v>
          </cell>
          <cell r="K146">
            <v>172.8</v>
          </cell>
          <cell r="L146">
            <v>8.09556716096041</v>
          </cell>
          <cell r="M146">
            <v>30978.016</v>
          </cell>
          <cell r="N146">
            <v>658193.2024</v>
          </cell>
          <cell r="O146">
            <v>172.8</v>
          </cell>
          <cell r="P146">
            <v>8.13287214951644</v>
          </cell>
          <cell r="Q146">
            <v>33698.12</v>
          </cell>
          <cell r="R146">
            <v>712325.4524</v>
          </cell>
          <cell r="S146">
            <v>172.8</v>
          </cell>
          <cell r="T146">
            <v>8.17468351914249</v>
          </cell>
          <cell r="U146">
            <v>8.13437427653978</v>
          </cell>
          <cell r="V146">
            <v>0.0395795631885248</v>
          </cell>
          <cell r="W146" t="str">
            <v>8.13±0.04</v>
          </cell>
        </row>
        <row r="147">
          <cell r="A147" t="str">
            <v>Dodecane, 2,6,10-trimethyl-</v>
          </cell>
          <cell r="B147">
            <v>27.6092</v>
          </cell>
          <cell r="C147" t="str">
            <v>3891-98-3</v>
          </cell>
          <cell r="D147" t="str">
            <v>C15H32</v>
          </cell>
          <cell r="E147">
            <v>720</v>
          </cell>
          <cell r="F147">
            <v>814</v>
          </cell>
          <cell r="G147">
            <v>1394</v>
          </cell>
          <cell r="H147" t="str">
            <v>1366-S</v>
          </cell>
          <cell r="I147">
            <v>36794.407</v>
          </cell>
          <cell r="J147">
            <v>785964.9784</v>
          </cell>
          <cell r="K147">
            <v>172.8</v>
          </cell>
          <cell r="L147">
            <v>8.08951251561262</v>
          </cell>
          <cell r="M147">
            <v>30614.168</v>
          </cell>
          <cell r="N147">
            <v>658193.2024</v>
          </cell>
          <cell r="O147">
            <v>172.8</v>
          </cell>
          <cell r="P147">
            <v>8.03734862516107</v>
          </cell>
          <cell r="Q147">
            <v>32808.65</v>
          </cell>
          <cell r="R147">
            <v>712325.4524</v>
          </cell>
          <cell r="S147">
            <v>172.8</v>
          </cell>
          <cell r="T147">
            <v>7.95891077722776</v>
          </cell>
          <cell r="U147">
            <v>8.02859063933382</v>
          </cell>
          <cell r="V147">
            <v>0.0657398680718128</v>
          </cell>
          <cell r="W147" t="str">
            <v>8.03±0.07</v>
          </cell>
        </row>
        <row r="148">
          <cell r="A148" t="str">
            <v>2-Undecanone, 6,10-dimethyl-</v>
          </cell>
          <cell r="B148">
            <v>27.6761</v>
          </cell>
          <cell r="C148" t="str">
            <v>1604-34-8</v>
          </cell>
          <cell r="D148" t="str">
            <v>C13H26O</v>
          </cell>
          <cell r="E148">
            <v>815</v>
          </cell>
          <cell r="F148">
            <v>853</v>
          </cell>
          <cell r="G148">
            <v>1396</v>
          </cell>
          <cell r="H148" t="str">
            <v>1408-S</v>
          </cell>
          <cell r="I148">
            <v>14125.736</v>
          </cell>
          <cell r="J148">
            <v>785964.9784</v>
          </cell>
          <cell r="K148">
            <v>172.8</v>
          </cell>
          <cell r="L148">
            <v>3.10564369645201</v>
          </cell>
          <cell r="M148">
            <v>11459.204</v>
          </cell>
          <cell r="N148">
            <v>658193.2024</v>
          </cell>
          <cell r="O148">
            <v>172.8</v>
          </cell>
          <cell r="P148">
            <v>3.0084638431082</v>
          </cell>
          <cell r="Q148">
            <v>12292.47</v>
          </cell>
          <cell r="R148">
            <v>712325.4524</v>
          </cell>
          <cell r="S148">
            <v>172.8</v>
          </cell>
          <cell r="T148">
            <v>2.98197798329858</v>
          </cell>
          <cell r="U148">
            <v>3.0320285076196</v>
          </cell>
          <cell r="V148">
            <v>0.0651135332522174</v>
          </cell>
          <cell r="W148" t="str">
            <v>3.03±0.07</v>
          </cell>
        </row>
        <row r="149">
          <cell r="A149" t="str">
            <v>Dodecanal</v>
          </cell>
          <cell r="B149">
            <v>27.8092</v>
          </cell>
          <cell r="C149" t="str">
            <v>112-54-9</v>
          </cell>
          <cell r="D149" t="str">
            <v>C12H24O</v>
          </cell>
          <cell r="E149">
            <v>806</v>
          </cell>
          <cell r="F149">
            <v>885</v>
          </cell>
          <cell r="G149">
            <v>1400</v>
          </cell>
          <cell r="H149" t="str">
            <v>1409-S</v>
          </cell>
          <cell r="I149">
            <v>13368.775</v>
          </cell>
          <cell r="J149">
            <v>785964.9784</v>
          </cell>
          <cell r="K149">
            <v>172.8</v>
          </cell>
          <cell r="L149">
            <v>2.93922042773808</v>
          </cell>
          <cell r="M149">
            <v>10402.429</v>
          </cell>
          <cell r="N149">
            <v>658193.2024</v>
          </cell>
          <cell r="O149">
            <v>172.8</v>
          </cell>
          <cell r="P149">
            <v>2.73102141536186</v>
          </cell>
          <cell r="Q149">
            <v>11885.602</v>
          </cell>
          <cell r="R149">
            <v>712325.4524</v>
          </cell>
          <cell r="S149">
            <v>172.8</v>
          </cell>
          <cell r="T149">
            <v>2.88327760671774</v>
          </cell>
          <cell r="U149">
            <v>2.85117314993922</v>
          </cell>
          <cell r="V149">
            <v>0.107748453805108</v>
          </cell>
          <cell r="W149" t="str">
            <v>2.85±0.11</v>
          </cell>
        </row>
        <row r="150">
          <cell r="A150" t="str">
            <v>Longifolene</v>
          </cell>
          <cell r="B150">
            <v>27.8761</v>
          </cell>
          <cell r="C150" t="str">
            <v>475-20-7</v>
          </cell>
          <cell r="D150" t="str">
            <v>C15H24</v>
          </cell>
          <cell r="E150">
            <v>866</v>
          </cell>
          <cell r="F150">
            <v>874</v>
          </cell>
          <cell r="G150">
            <v>1403</v>
          </cell>
          <cell r="H150" t="str">
            <v>1406-S</v>
          </cell>
          <cell r="I150">
            <v>27936.571</v>
          </cell>
          <cell r="J150">
            <v>785964.9784</v>
          </cell>
          <cell r="K150">
            <v>172.8</v>
          </cell>
          <cell r="L150">
            <v>6.14205416458541</v>
          </cell>
          <cell r="M150">
            <v>23011.106</v>
          </cell>
          <cell r="N150">
            <v>658193.2024</v>
          </cell>
          <cell r="O150">
            <v>172.8</v>
          </cell>
          <cell r="P150">
            <v>6.04126433135585</v>
          </cell>
          <cell r="Q150">
            <v>24973.8385</v>
          </cell>
          <cell r="R150">
            <v>712325.4524</v>
          </cell>
          <cell r="S150">
            <v>172.8</v>
          </cell>
          <cell r="T150">
            <v>6.05829719864717</v>
          </cell>
          <cell r="U150">
            <v>6.08053856486281</v>
          </cell>
          <cell r="V150">
            <v>0.0539504995246956</v>
          </cell>
          <cell r="W150" t="str">
            <v>6.08±0.05</v>
          </cell>
        </row>
        <row r="151">
          <cell r="A151" t="str">
            <v>1-Tetradecene</v>
          </cell>
          <cell r="B151">
            <v>27.9426</v>
          </cell>
          <cell r="C151" t="str">
            <v>1120-36-1</v>
          </cell>
          <cell r="D151" t="str">
            <v>C14H28</v>
          </cell>
          <cell r="E151">
            <v>738</v>
          </cell>
          <cell r="F151">
            <v>894</v>
          </cell>
          <cell r="G151">
            <v>1404</v>
          </cell>
          <cell r="H151" t="str">
            <v>1392-S</v>
          </cell>
          <cell r="I151">
            <v>36893.267</v>
          </cell>
          <cell r="J151">
            <v>785964.9784</v>
          </cell>
          <cell r="K151">
            <v>172.8</v>
          </cell>
          <cell r="L151">
            <v>8.11124759092701</v>
          </cell>
          <cell r="M151">
            <v>31938.515</v>
          </cell>
          <cell r="N151">
            <v>658193.2024</v>
          </cell>
          <cell r="O151">
            <v>172.8</v>
          </cell>
          <cell r="P151">
            <v>8.38503857511124</v>
          </cell>
          <cell r="Q151">
            <v>34265.891</v>
          </cell>
          <cell r="R151">
            <v>712325.4524</v>
          </cell>
          <cell r="S151">
            <v>172.8</v>
          </cell>
          <cell r="T151">
            <v>8.31241666972618</v>
          </cell>
          <cell r="U151">
            <v>8.26956761192148</v>
          </cell>
          <cell r="V151">
            <v>0.141835845508831</v>
          </cell>
          <cell r="W151" t="str">
            <v>8.27±0.14</v>
          </cell>
        </row>
        <row r="152">
          <cell r="A152" t="str">
            <v>1H-3a,7-Methanoazulene, 2,3,4,7,8,8a-hexahydro-3,6,8,8-tetramethyl-, [3R-(3α,3aβ,7β,8aα)]-</v>
          </cell>
          <cell r="B152">
            <v>28.1426</v>
          </cell>
          <cell r="C152" t="str">
            <v>469-61-4</v>
          </cell>
          <cell r="D152" t="str">
            <v>C15H24</v>
          </cell>
          <cell r="E152">
            <v>890</v>
          </cell>
          <cell r="F152">
            <v>892</v>
          </cell>
          <cell r="G152">
            <v>1411</v>
          </cell>
          <cell r="H152" t="str">
            <v>1411-S</v>
          </cell>
          <cell r="I152">
            <v>68286.972</v>
          </cell>
          <cell r="J152">
            <v>785964.9784</v>
          </cell>
          <cell r="K152">
            <v>172.8</v>
          </cell>
          <cell r="L152">
            <v>15.0133772952853</v>
          </cell>
          <cell r="M152">
            <v>57690.306</v>
          </cell>
          <cell r="N152">
            <v>658193.2024</v>
          </cell>
          <cell r="O152">
            <v>172.8</v>
          </cell>
          <cell r="P152">
            <v>15.1458338379218</v>
          </cell>
          <cell r="Q152">
            <v>61587.031</v>
          </cell>
          <cell r="R152">
            <v>712325.4524</v>
          </cell>
          <cell r="S152">
            <v>172.8</v>
          </cell>
          <cell r="T152">
            <v>14.9401357496685</v>
          </cell>
          <cell r="U152">
            <v>15.0331156276252</v>
          </cell>
          <cell r="V152">
            <v>0.104259902169688</v>
          </cell>
          <cell r="W152" t="str">
            <v>15.03±0.1</v>
          </cell>
        </row>
        <row r="153">
          <cell r="A153" t="str">
            <v>1,7-Dimethyl-naphthalene</v>
          </cell>
          <cell r="B153">
            <v>28.2092</v>
          </cell>
          <cell r="C153" t="str">
            <v>575-37-1</v>
          </cell>
          <cell r="D153" t="str">
            <v>C12H12</v>
          </cell>
          <cell r="E153">
            <v>905</v>
          </cell>
          <cell r="F153">
            <v>938</v>
          </cell>
          <cell r="G153">
            <v>1414</v>
          </cell>
          <cell r="H153" t="str">
            <v>1419-S</v>
          </cell>
          <cell r="I153">
            <v>91693.181</v>
          </cell>
          <cell r="J153">
            <v>785964.9784</v>
          </cell>
          <cell r="K153">
            <v>172.8</v>
          </cell>
          <cell r="L153">
            <v>20.1593990982334</v>
          </cell>
          <cell r="M153">
            <v>79275.798</v>
          </cell>
          <cell r="N153">
            <v>658193.2024</v>
          </cell>
          <cell r="O153">
            <v>172.8</v>
          </cell>
          <cell r="P153">
            <v>20.8128218955304</v>
          </cell>
          <cell r="Q153">
            <v>86178.342</v>
          </cell>
          <cell r="R153">
            <v>712325.4524</v>
          </cell>
          <cell r="S153">
            <v>172.8</v>
          </cell>
          <cell r="T153">
            <v>20.9056372300421</v>
          </cell>
          <cell r="U153">
            <v>20.6259527412686</v>
          </cell>
          <cell r="V153">
            <v>0.406703697981965</v>
          </cell>
          <cell r="W153" t="str">
            <v>20.63±0.41</v>
          </cell>
        </row>
        <row r="154">
          <cell r="A154" t="str">
            <v>2-Butanone, 4-(2,6,6-trimethyl-1,3-cyclohexadien-1-yl)-</v>
          </cell>
          <cell r="B154">
            <v>28.2183</v>
          </cell>
          <cell r="C154" t="str">
            <v>20483-36-7</v>
          </cell>
          <cell r="D154" t="str">
            <v>C13H20O</v>
          </cell>
          <cell r="E154">
            <v>796</v>
          </cell>
          <cell r="F154">
            <v>812</v>
          </cell>
          <cell r="G154">
            <v>1414</v>
          </cell>
          <cell r="H154" t="str">
            <v>1424-S</v>
          </cell>
          <cell r="I154">
            <v>5279.58</v>
          </cell>
          <cell r="J154">
            <v>785964.9784</v>
          </cell>
          <cell r="K154">
            <v>172.8</v>
          </cell>
          <cell r="L154">
            <v>1.16075327663734</v>
          </cell>
          <cell r="M154">
            <v>4392.603</v>
          </cell>
          <cell r="N154">
            <v>658193.2024</v>
          </cell>
          <cell r="O154">
            <v>172.8</v>
          </cell>
          <cell r="P154">
            <v>1.15322035480201</v>
          </cell>
          <cell r="Q154">
            <v>4902.429</v>
          </cell>
          <cell r="R154">
            <v>712325.4524</v>
          </cell>
          <cell r="S154">
            <v>172.8</v>
          </cell>
          <cell r="T154">
            <v>1.18925938746928</v>
          </cell>
          <cell r="U154">
            <v>1.16774433963621</v>
          </cell>
          <cell r="V154">
            <v>0.0190094500259386</v>
          </cell>
          <cell r="W154" t="str">
            <v>1.17±0.02</v>
          </cell>
        </row>
        <row r="155">
          <cell r="A155" t="str">
            <v>Caryophyllene</v>
          </cell>
          <cell r="B155">
            <v>28.3426</v>
          </cell>
          <cell r="C155" t="str">
            <v>87-44-5</v>
          </cell>
          <cell r="D155" t="str">
            <v>C15H24</v>
          </cell>
          <cell r="E155">
            <v>887</v>
          </cell>
          <cell r="F155">
            <v>908</v>
          </cell>
          <cell r="G155">
            <v>1418</v>
          </cell>
          <cell r="H155" t="str">
            <v>1419-S</v>
          </cell>
          <cell r="I155">
            <v>55962.612</v>
          </cell>
          <cell r="J155">
            <v>785964.9784</v>
          </cell>
          <cell r="K155">
            <v>172.8</v>
          </cell>
          <cell r="L155">
            <v>12.3037789460875</v>
          </cell>
          <cell r="M155">
            <v>47377.406</v>
          </cell>
          <cell r="N155">
            <v>658193.2024</v>
          </cell>
          <cell r="O155">
            <v>172.8</v>
          </cell>
          <cell r="P155">
            <v>12.4383170882775</v>
          </cell>
          <cell r="Q155">
            <v>50449.081</v>
          </cell>
          <cell r="R155">
            <v>712325.4524</v>
          </cell>
          <cell r="S155">
            <v>172.8</v>
          </cell>
          <cell r="T155">
            <v>12.2382278597911</v>
          </cell>
          <cell r="U155">
            <v>12.3267746313854</v>
          </cell>
          <cell r="V155">
            <v>0.102007480097325</v>
          </cell>
          <cell r="W155" t="str">
            <v>12.33±0.1</v>
          </cell>
        </row>
        <row r="156">
          <cell r="A156" t="str">
            <v>α-Ionone</v>
          </cell>
          <cell r="B156">
            <v>28.4757</v>
          </cell>
          <cell r="C156" t="str">
            <v>127-41-3</v>
          </cell>
          <cell r="D156" t="str">
            <v>C13H20O</v>
          </cell>
          <cell r="E156">
            <v>872</v>
          </cell>
          <cell r="F156">
            <v>873</v>
          </cell>
          <cell r="G156">
            <v>1422</v>
          </cell>
          <cell r="H156" t="str">
            <v>1426-S</v>
          </cell>
          <cell r="I156">
            <v>105488.76</v>
          </cell>
          <cell r="J156">
            <v>785964.9784</v>
          </cell>
          <cell r="K156">
            <v>172.8</v>
          </cell>
          <cell r="L156">
            <v>23.1924554260775</v>
          </cell>
          <cell r="M156">
            <v>88616.911</v>
          </cell>
          <cell r="N156">
            <v>658193.2024</v>
          </cell>
          <cell r="O156">
            <v>172.8</v>
          </cell>
          <cell r="P156">
            <v>23.2652087031034</v>
          </cell>
          <cell r="Q156">
            <v>95200.581</v>
          </cell>
          <cell r="R156">
            <v>712325.4524</v>
          </cell>
          <cell r="S156">
            <v>172.8</v>
          </cell>
          <cell r="T156">
            <v>23.094303792422</v>
          </cell>
          <cell r="U156">
            <v>23.183989307201</v>
          </cell>
          <cell r="V156">
            <v>0.0857664182555458</v>
          </cell>
          <cell r="W156" t="str">
            <v>23.18±0.09</v>
          </cell>
        </row>
        <row r="157">
          <cell r="A157" t="str">
            <v>4-(2,4,4-Trimethyl-cyclohexa-1,5-dienyl)-but-3-en-2-one</v>
          </cell>
          <cell r="B157">
            <v>28.6092</v>
          </cell>
          <cell r="C157" t="str">
            <v>0-0-0</v>
          </cell>
          <cell r="D157" t="str">
            <v>C13H18O</v>
          </cell>
          <cell r="E157">
            <v>769</v>
          </cell>
          <cell r="F157">
            <v>770</v>
          </cell>
          <cell r="G157">
            <v>1427</v>
          </cell>
          <cell r="H157" t="str">
            <v>1423-S</v>
          </cell>
          <cell r="I157">
            <v>39245.99</v>
          </cell>
          <cell r="J157">
            <v>785964.9784</v>
          </cell>
          <cell r="K157">
            <v>172.8</v>
          </cell>
          <cell r="L157">
            <v>8.62851050412655</v>
          </cell>
          <cell r="M157">
            <v>32251.896</v>
          </cell>
          <cell r="N157">
            <v>658193.2024</v>
          </cell>
          <cell r="O157">
            <v>172.8</v>
          </cell>
          <cell r="P157">
            <v>8.46731264996121</v>
          </cell>
          <cell r="Q157">
            <v>35500.064</v>
          </cell>
          <cell r="R157">
            <v>712325.4524</v>
          </cell>
          <cell r="S157">
            <v>172.8</v>
          </cell>
          <cell r="T157">
            <v>8.61180944543208</v>
          </cell>
          <cell r="U157">
            <v>8.56921086650662</v>
          </cell>
          <cell r="V157">
            <v>0.0886406579495523</v>
          </cell>
          <cell r="W157" t="str">
            <v>8.57±0.09</v>
          </cell>
        </row>
        <row r="158">
          <cell r="A158" t="str">
            <v>2-Butanone, 4-(2,6,6-trimethyl-1-cyclohexen-1-yl)-</v>
          </cell>
          <cell r="B158">
            <v>28.8092</v>
          </cell>
          <cell r="C158" t="str">
            <v>17283-81-7</v>
          </cell>
          <cell r="D158" t="str">
            <v>C13H22O</v>
          </cell>
          <cell r="E158">
            <v>844</v>
          </cell>
          <cell r="F158">
            <v>850</v>
          </cell>
          <cell r="G158">
            <v>1433</v>
          </cell>
          <cell r="H158" t="str">
            <v>1433-S</v>
          </cell>
          <cell r="I158">
            <v>8430.359</v>
          </cell>
          <cell r="J158">
            <v>785964.9784</v>
          </cell>
          <cell r="K158">
            <v>172.8</v>
          </cell>
          <cell r="L158">
            <v>1.85347448707646</v>
          </cell>
          <cell r="M158">
            <v>7090.376</v>
          </cell>
          <cell r="N158">
            <v>658193.2024</v>
          </cell>
          <cell r="O158">
            <v>172.8</v>
          </cell>
          <cell r="P158">
            <v>1.8614853029968</v>
          </cell>
          <cell r="Q158">
            <v>7441.094</v>
          </cell>
          <cell r="R158">
            <v>712325.4524</v>
          </cell>
          <cell r="S158">
            <v>172.8</v>
          </cell>
          <cell r="T158">
            <v>1.80510332582916</v>
          </cell>
          <cell r="U158">
            <v>1.84002103863414</v>
          </cell>
          <cell r="V158">
            <v>0.0305037422880504</v>
          </cell>
          <cell r="W158" t="str">
            <v>1.84±0.03</v>
          </cell>
        </row>
        <row r="159">
          <cell r="A159" t="str">
            <v>Cyclopentane, nonyl-</v>
          </cell>
          <cell r="B159">
            <v>29.0092</v>
          </cell>
          <cell r="C159" t="str">
            <v>2882-98-6</v>
          </cell>
          <cell r="D159" t="str">
            <v>C14H28</v>
          </cell>
          <cell r="E159">
            <v>845</v>
          </cell>
          <cell r="F159">
            <v>876</v>
          </cell>
          <cell r="G159">
            <v>1438</v>
          </cell>
          <cell r="H159" t="str">
            <v>1452-S</v>
          </cell>
          <cell r="I159">
            <v>18168.685</v>
          </cell>
          <cell r="J159">
            <v>785964.9784</v>
          </cell>
          <cell r="K159">
            <v>172.8</v>
          </cell>
          <cell r="L159">
            <v>3.99451483753287</v>
          </cell>
          <cell r="M159">
            <v>14781.615</v>
          </cell>
          <cell r="N159">
            <v>658193.2024</v>
          </cell>
          <cell r="O159">
            <v>172.8</v>
          </cell>
          <cell r="P159">
            <v>3.88071931263689</v>
          </cell>
          <cell r="Q159">
            <v>16084.053</v>
          </cell>
          <cell r="R159">
            <v>712325.4524</v>
          </cell>
          <cell r="S159">
            <v>172.8</v>
          </cell>
          <cell r="T159">
            <v>3.90176196713984</v>
          </cell>
          <cell r="U159">
            <v>3.92566537243653</v>
          </cell>
          <cell r="V159">
            <v>0.060546552008941</v>
          </cell>
          <cell r="W159" t="str">
            <v>3.93±0.06</v>
          </cell>
        </row>
        <row r="160">
          <cell r="A160" t="str">
            <v>(E)-Geranylacetone</v>
          </cell>
          <cell r="B160">
            <v>29.2092</v>
          </cell>
          <cell r="C160" t="str">
            <v>3796-70-1</v>
          </cell>
          <cell r="D160" t="str">
            <v>C13H22O</v>
          </cell>
          <cell r="E160">
            <v>885</v>
          </cell>
          <cell r="F160">
            <v>897</v>
          </cell>
          <cell r="G160">
            <v>1445</v>
          </cell>
          <cell r="H160" t="str">
            <v>1453-S</v>
          </cell>
          <cell r="I160">
            <v>131113.813</v>
          </cell>
          <cell r="J160">
            <v>785964.9784</v>
          </cell>
          <cell r="K160">
            <v>172.8</v>
          </cell>
          <cell r="L160">
            <v>28.8263058902727</v>
          </cell>
          <cell r="M160">
            <v>109439.104</v>
          </cell>
          <cell r="N160">
            <v>658193.2024</v>
          </cell>
          <cell r="O160">
            <v>172.8</v>
          </cell>
          <cell r="P160">
            <v>28.7318026109107</v>
          </cell>
          <cell r="Q160">
            <v>120604.244</v>
          </cell>
          <cell r="R160">
            <v>712325.4524</v>
          </cell>
          <cell r="S160">
            <v>172.8</v>
          </cell>
          <cell r="T160">
            <v>29.2568702872872</v>
          </cell>
          <cell r="U160">
            <v>28.9383262628236</v>
          </cell>
          <cell r="V160">
            <v>0.279884688923281</v>
          </cell>
          <cell r="W160" t="str">
            <v>28.94±0.28</v>
          </cell>
        </row>
        <row r="161">
          <cell r="A161" t="str">
            <v>cis-β-Farnesene</v>
          </cell>
          <cell r="B161">
            <v>29.3427</v>
          </cell>
          <cell r="C161" t="str">
            <v>28973-97-9</v>
          </cell>
          <cell r="D161" t="str">
            <v>C15H24</v>
          </cell>
          <cell r="E161">
            <v>831</v>
          </cell>
          <cell r="F161">
            <v>853</v>
          </cell>
          <cell r="G161">
            <v>1449</v>
          </cell>
          <cell r="H161" t="str">
            <v>1444-S</v>
          </cell>
          <cell r="I161">
            <v>6071.116</v>
          </cell>
          <cell r="J161">
            <v>785964.9784</v>
          </cell>
          <cell r="K161">
            <v>172.8</v>
          </cell>
          <cell r="L161">
            <v>1.33477810542608</v>
          </cell>
          <cell r="M161">
            <v>5090.141</v>
          </cell>
          <cell r="N161">
            <v>658193.2024</v>
          </cell>
          <cell r="O161">
            <v>172.8</v>
          </cell>
          <cell r="P161">
            <v>1.33634981581815</v>
          </cell>
          <cell r="Q161">
            <v>5441.094</v>
          </cell>
          <cell r="R161">
            <v>712325.4524</v>
          </cell>
          <cell r="S161">
            <v>172.8</v>
          </cell>
          <cell r="T161">
            <v>1.31993183738158</v>
          </cell>
          <cell r="U161">
            <v>1.33035325287527</v>
          </cell>
          <cell r="V161">
            <v>0.00905935947284304</v>
          </cell>
          <cell r="W161" t="str">
            <v>1.33±0.01</v>
          </cell>
        </row>
        <row r="162">
          <cell r="A162" t="str">
            <v>2,6,10-Trimethyltridecane</v>
          </cell>
          <cell r="B162">
            <v>29.4092</v>
          </cell>
          <cell r="C162" t="str">
            <v>3891-99-4</v>
          </cell>
          <cell r="D162" t="str">
            <v>C16H34</v>
          </cell>
          <cell r="E162">
            <v>859</v>
          </cell>
          <cell r="F162">
            <v>903</v>
          </cell>
          <cell r="G162">
            <v>1451</v>
          </cell>
          <cell r="H162" t="str">
            <v>1449-S</v>
          </cell>
          <cell r="I162">
            <v>16584.724</v>
          </cell>
          <cell r="J162">
            <v>785964.9784</v>
          </cell>
          <cell r="K162">
            <v>172.8</v>
          </cell>
          <cell r="L162">
            <v>3.64626972697184</v>
          </cell>
          <cell r="M162">
            <v>13888.426</v>
          </cell>
          <cell r="N162">
            <v>658193.2024</v>
          </cell>
          <cell r="O162">
            <v>172.8</v>
          </cell>
          <cell r="P162">
            <v>3.64622424547847</v>
          </cell>
          <cell r="Q162">
            <v>14984.053</v>
          </cell>
          <cell r="R162">
            <v>712325.4524</v>
          </cell>
          <cell r="S162">
            <v>172.8</v>
          </cell>
          <cell r="T162">
            <v>3.63491764849367</v>
          </cell>
          <cell r="U162">
            <v>3.64247054031466</v>
          </cell>
          <cell r="V162">
            <v>0.00654103571968914</v>
          </cell>
          <cell r="W162" t="str">
            <v>3.64±0.01</v>
          </cell>
        </row>
        <row r="163">
          <cell r="A163" t="str">
            <v>Humulene</v>
          </cell>
          <cell r="B163">
            <v>29.4092</v>
          </cell>
          <cell r="C163" t="str">
            <v>6753-98-6</v>
          </cell>
          <cell r="D163" t="str">
            <v>C15H24</v>
          </cell>
          <cell r="E163">
            <v>822</v>
          </cell>
          <cell r="F163">
            <v>865</v>
          </cell>
          <cell r="G163">
            <v>1452</v>
          </cell>
          <cell r="H163" t="str">
            <v>1454-S</v>
          </cell>
          <cell r="I163">
            <v>6020.747</v>
          </cell>
          <cell r="J163">
            <v>785964.9784</v>
          </cell>
          <cell r="K163">
            <v>172.8</v>
          </cell>
          <cell r="L163">
            <v>1.32370412192911</v>
          </cell>
          <cell r="M163">
            <v>5007.399</v>
          </cell>
          <cell r="N163">
            <v>658193.2024</v>
          </cell>
          <cell r="O163">
            <v>172.8</v>
          </cell>
          <cell r="P163">
            <v>1.31462698801035</v>
          </cell>
          <cell r="Q163">
            <v>5389.085</v>
          </cell>
          <cell r="R163">
            <v>712325.4524</v>
          </cell>
          <cell r="S163">
            <v>172.8</v>
          </cell>
          <cell r="T163">
            <v>1.30731519541025</v>
          </cell>
          <cell r="U163">
            <v>1.31521543511657</v>
          </cell>
          <cell r="V163">
            <v>0.00821029418521221</v>
          </cell>
          <cell r="W163" t="str">
            <v>1.32±0.01</v>
          </cell>
        </row>
        <row r="164">
          <cell r="A164" t="str">
            <v>Aromandendrene</v>
          </cell>
          <cell r="B164">
            <v>29.6092</v>
          </cell>
          <cell r="C164" t="str">
            <v>489-39-4</v>
          </cell>
          <cell r="D164" t="str">
            <v>C15H24</v>
          </cell>
          <cell r="E164">
            <v>829</v>
          </cell>
          <cell r="F164">
            <v>858</v>
          </cell>
          <cell r="G164">
            <v>1458</v>
          </cell>
          <cell r="H164" t="str">
            <v>1440-S</v>
          </cell>
          <cell r="I164">
            <v>5146.337</v>
          </cell>
          <cell r="J164">
            <v>785964.9784</v>
          </cell>
          <cell r="K164">
            <v>172.8</v>
          </cell>
          <cell r="L164">
            <v>1.13145885381602</v>
          </cell>
          <cell r="M164">
            <v>4070.85</v>
          </cell>
          <cell r="N164">
            <v>658193.2024</v>
          </cell>
          <cell r="O164">
            <v>172.8</v>
          </cell>
          <cell r="P164">
            <v>1.06874832106288</v>
          </cell>
          <cell r="Q164">
            <v>4660.583</v>
          </cell>
          <cell r="R164">
            <v>712325.4524</v>
          </cell>
          <cell r="S164">
            <v>172.8</v>
          </cell>
          <cell r="T164">
            <v>1.13059099557173</v>
          </cell>
          <cell r="U164">
            <v>1.11026605681688</v>
          </cell>
          <cell r="V164">
            <v>0.0359580322193415</v>
          </cell>
          <cell r="W164" t="str">
            <v>1.11±0.04</v>
          </cell>
        </row>
        <row r="165">
          <cell r="A165" t="str">
            <v>2,5-Cyclohexadiene-1,4-dione, 2,6-bis(1,1-dimethylethyl)-</v>
          </cell>
          <cell r="B165">
            <v>29.6758</v>
          </cell>
          <cell r="C165" t="str">
            <v>719-22-2</v>
          </cell>
          <cell r="D165" t="str">
            <v>C14H20O2</v>
          </cell>
          <cell r="E165">
            <v>841</v>
          </cell>
          <cell r="F165">
            <v>867</v>
          </cell>
          <cell r="G165">
            <v>1460</v>
          </cell>
          <cell r="H165" t="str">
            <v>1472-S</v>
          </cell>
          <cell r="I165">
            <v>6031.321</v>
          </cell>
          <cell r="J165">
            <v>785964.9784</v>
          </cell>
          <cell r="K165">
            <v>172.8</v>
          </cell>
          <cell r="L165">
            <v>1.32602889116211</v>
          </cell>
          <cell r="M165">
            <v>4972.842</v>
          </cell>
          <cell r="N165">
            <v>658193.2024</v>
          </cell>
          <cell r="O165">
            <v>172.8</v>
          </cell>
          <cell r="P165">
            <v>1.30555450051242</v>
          </cell>
          <cell r="Q165">
            <v>5489.085</v>
          </cell>
          <cell r="R165">
            <v>712325.4524</v>
          </cell>
          <cell r="S165">
            <v>172.8</v>
          </cell>
          <cell r="T165">
            <v>1.33157376983263</v>
          </cell>
          <cell r="U165">
            <v>1.32105238716905</v>
          </cell>
          <cell r="V165">
            <v>0.0137049183866266</v>
          </cell>
          <cell r="W165" t="str">
            <v>1.32±0.01</v>
          </cell>
        </row>
        <row r="166">
          <cell r="A166" t="str">
            <v>γ-Muurolene</v>
          </cell>
          <cell r="B166">
            <v>30.0758</v>
          </cell>
          <cell r="C166" t="str">
            <v>30021-74-0</v>
          </cell>
          <cell r="D166" t="str">
            <v>C15H24</v>
          </cell>
          <cell r="E166">
            <v>840</v>
          </cell>
          <cell r="F166">
            <v>852</v>
          </cell>
          <cell r="G166">
            <v>1473</v>
          </cell>
          <cell r="H166" t="str">
            <v>1477-S</v>
          </cell>
          <cell r="I166">
            <v>11196.74</v>
          </cell>
          <cell r="J166">
            <v>785964.9784</v>
          </cell>
          <cell r="K166">
            <v>172.8</v>
          </cell>
          <cell r="L166">
            <v>2.4616830586252</v>
          </cell>
          <cell r="M166">
            <v>9411.314</v>
          </cell>
          <cell r="N166">
            <v>658193.2024</v>
          </cell>
          <cell r="O166">
            <v>172.8</v>
          </cell>
          <cell r="P166">
            <v>2.47081716017431</v>
          </cell>
          <cell r="Q166">
            <v>10490.376</v>
          </cell>
          <cell r="R166">
            <v>712325.4524</v>
          </cell>
          <cell r="S166">
            <v>172.8</v>
          </cell>
          <cell r="T166">
            <v>2.54481566914736</v>
          </cell>
          <cell r="U166">
            <v>2.49243862931562</v>
          </cell>
          <cell r="V166">
            <v>0.0455891837931856</v>
          </cell>
          <cell r="W166" t="str">
            <v>2.49±0.05</v>
          </cell>
        </row>
        <row r="167">
          <cell r="A167" t="str">
            <v>trans-β-Ionone</v>
          </cell>
          <cell r="B167">
            <v>30.2758</v>
          </cell>
          <cell r="C167" t="str">
            <v>79-77-6</v>
          </cell>
          <cell r="D167" t="str">
            <v>C13H20O</v>
          </cell>
          <cell r="E167">
            <v>895</v>
          </cell>
          <cell r="F167">
            <v>895</v>
          </cell>
          <cell r="G167">
            <v>1480</v>
          </cell>
          <cell r="H167" t="str">
            <v>1486-S</v>
          </cell>
          <cell r="I167">
            <v>757288.953</v>
          </cell>
          <cell r="J167">
            <v>785964.9784</v>
          </cell>
          <cell r="K167">
            <v>172.8</v>
          </cell>
          <cell r="L167">
            <v>166.495371517434</v>
          </cell>
          <cell r="M167">
            <v>634430.575</v>
          </cell>
          <cell r="N167">
            <v>658193.2024</v>
          </cell>
          <cell r="O167">
            <v>172.8</v>
          </cell>
          <cell r="P167">
            <v>166.561433573383</v>
          </cell>
          <cell r="Q167">
            <v>679305.043</v>
          </cell>
          <cell r="R167">
            <v>712325.4524</v>
          </cell>
          <cell r="S167">
            <v>172.8</v>
          </cell>
          <cell r="T167">
            <v>164.789719411127</v>
          </cell>
          <cell r="U167">
            <v>165.948841500648</v>
          </cell>
          <cell r="V167">
            <v>1.00437247205459</v>
          </cell>
          <cell r="W167" t="str">
            <v>165.95±1</v>
          </cell>
        </row>
        <row r="168">
          <cell r="A168" t="str">
            <v>5-Methyl-2-phenyl-2-hexenal</v>
          </cell>
          <cell r="B168">
            <v>30.4092</v>
          </cell>
          <cell r="C168" t="str">
            <v>21834-92-4</v>
          </cell>
          <cell r="D168" t="str">
            <v>C13H16O</v>
          </cell>
          <cell r="E168">
            <v>885</v>
          </cell>
          <cell r="F168">
            <v>893</v>
          </cell>
          <cell r="G168">
            <v>1484</v>
          </cell>
          <cell r="H168" t="str">
            <v>1493-S</v>
          </cell>
          <cell r="I168">
            <v>152426.211</v>
          </cell>
          <cell r="J168">
            <v>785964.9784</v>
          </cell>
          <cell r="K168">
            <v>172.8</v>
          </cell>
          <cell r="L168">
            <v>33.511988427804</v>
          </cell>
          <cell r="M168">
            <v>128311.234</v>
          </cell>
          <cell r="N168">
            <v>658193.2024</v>
          </cell>
          <cell r="O168">
            <v>172.8</v>
          </cell>
          <cell r="P168">
            <v>33.6864330326606</v>
          </cell>
          <cell r="Q168">
            <v>136752.653</v>
          </cell>
          <cell r="R168">
            <v>712325.4524</v>
          </cell>
          <cell r="S168">
            <v>172.8</v>
          </cell>
          <cell r="T168">
            <v>33.1742441025823</v>
          </cell>
          <cell r="U168">
            <v>33.4575551876823</v>
          </cell>
          <cell r="V168">
            <v>0.260397020425115</v>
          </cell>
          <cell r="W168" t="str">
            <v>33.46±0.26</v>
          </cell>
        </row>
        <row r="169">
          <cell r="A169" t="str">
            <v>Naphthalene, 1,2,3,4,4a,5,6,8a-octahydro-4a,8-dimethyl-2-(1-methylethenyl)-, [2R-(2α,4aα,8aβ)]-</v>
          </cell>
          <cell r="B169">
            <v>30.4183</v>
          </cell>
          <cell r="C169" t="str">
            <v>473-13-2</v>
          </cell>
          <cell r="D169" t="str">
            <v>C15H24</v>
          </cell>
          <cell r="E169">
            <v>834</v>
          </cell>
          <cell r="F169">
            <v>862</v>
          </cell>
          <cell r="G169">
            <v>1484</v>
          </cell>
          <cell r="H169" t="str">
            <v>1494-S</v>
          </cell>
          <cell r="I169">
            <v>6120.884</v>
          </cell>
          <cell r="J169">
            <v>785964.9784</v>
          </cell>
          <cell r="K169">
            <v>172.8</v>
          </cell>
          <cell r="L169">
            <v>1.34571995479131</v>
          </cell>
          <cell r="M169">
            <v>5383.749</v>
          </cell>
          <cell r="N169">
            <v>658193.2024</v>
          </cell>
          <cell r="O169">
            <v>172.8</v>
          </cell>
          <cell r="P169">
            <v>1.41343274863332</v>
          </cell>
          <cell r="Q169">
            <v>5846.337</v>
          </cell>
          <cell r="R169">
            <v>712325.4524</v>
          </cell>
          <cell r="S169">
            <v>172.8</v>
          </cell>
          <cell r="T169">
            <v>1.41823801212806</v>
          </cell>
          <cell r="U169">
            <v>1.3924635718509</v>
          </cell>
          <cell r="V169">
            <v>0.0405523974775058</v>
          </cell>
          <cell r="W169" t="str">
            <v>1.39±0.04</v>
          </cell>
        </row>
        <row r="170">
          <cell r="A170" t="str">
            <v>Pentadecane</v>
          </cell>
          <cell r="B170">
            <v>30.4758</v>
          </cell>
          <cell r="C170" t="str">
            <v>629-62-9</v>
          </cell>
          <cell r="D170" t="str">
            <v>C15H32</v>
          </cell>
          <cell r="E170">
            <v>751</v>
          </cell>
          <cell r="F170">
            <v>834</v>
          </cell>
          <cell r="G170">
            <v>1485</v>
          </cell>
          <cell r="H170" t="str">
            <v>1500-A</v>
          </cell>
          <cell r="I170">
            <v>25903</v>
          </cell>
          <cell r="J170">
            <v>785964.9784</v>
          </cell>
          <cell r="K170">
            <v>172.8</v>
          </cell>
          <cell r="L170">
            <v>5.69495909234014</v>
          </cell>
          <cell r="M170">
            <v>21553.608</v>
          </cell>
          <cell r="N170">
            <v>658193.2024</v>
          </cell>
          <cell r="O170">
            <v>172.8</v>
          </cell>
          <cell r="P170">
            <v>5.65861733123241</v>
          </cell>
          <cell r="Q170">
            <v>23228.304</v>
          </cell>
          <cell r="R170">
            <v>712325.4524</v>
          </cell>
          <cell r="S170">
            <v>172.8</v>
          </cell>
          <cell r="T170">
            <v>5.63485541289638</v>
          </cell>
          <cell r="U170">
            <v>5.66281061215631</v>
          </cell>
          <cell r="V170">
            <v>0.030270460425135</v>
          </cell>
          <cell r="W170" t="str">
            <v>5.66±0.03</v>
          </cell>
        </row>
        <row r="171">
          <cell r="A171" t="str">
            <v>Naphthalene, 1,2,4a,5,6,8a-hexahydro-4,7-dimethyl-1-(1-methylethyl)-, (1α,4aα,8aα)-</v>
          </cell>
          <cell r="B171">
            <v>30.7427</v>
          </cell>
          <cell r="C171" t="str">
            <v>31983-22-9</v>
          </cell>
          <cell r="D171" t="str">
            <v>C15H24</v>
          </cell>
          <cell r="E171">
            <v>868</v>
          </cell>
          <cell r="F171">
            <v>898</v>
          </cell>
          <cell r="G171">
            <v>1494</v>
          </cell>
          <cell r="H171" t="str">
            <v>1496-S</v>
          </cell>
          <cell r="I171">
            <v>57430.375</v>
          </cell>
          <cell r="J171">
            <v>785964.9784</v>
          </cell>
          <cell r="K171">
            <v>172.8</v>
          </cell>
          <cell r="L171">
            <v>12.6264770985119</v>
          </cell>
          <cell r="M171">
            <v>48886.797</v>
          </cell>
          <cell r="N171">
            <v>658193.2024</v>
          </cell>
          <cell r="O171">
            <v>172.8</v>
          </cell>
          <cell r="P171">
            <v>12.8345879155193</v>
          </cell>
          <cell r="Q171">
            <v>52158.586</v>
          </cell>
          <cell r="R171">
            <v>712325.4524</v>
          </cell>
          <cell r="S171">
            <v>172.8</v>
          </cell>
          <cell r="T171">
            <v>12.6529294024704</v>
          </cell>
          <cell r="U171">
            <v>12.7046648055005</v>
          </cell>
          <cell r="V171">
            <v>0.113291402956671</v>
          </cell>
          <cell r="W171" t="str">
            <v>12.7±0.11</v>
          </cell>
        </row>
        <row r="172">
          <cell r="A172" t="str">
            <v>α-Farnesene</v>
          </cell>
          <cell r="B172">
            <v>30.8758</v>
          </cell>
          <cell r="C172" t="str">
            <v>502-61-4</v>
          </cell>
          <cell r="D172" t="str">
            <v>C15H24</v>
          </cell>
          <cell r="E172">
            <v>871</v>
          </cell>
          <cell r="F172">
            <v>903</v>
          </cell>
          <cell r="G172">
            <v>1498</v>
          </cell>
          <cell r="H172" t="str">
            <v>1508-S</v>
          </cell>
          <cell r="I172">
            <v>10021.702</v>
          </cell>
          <cell r="J172">
            <v>785964.9784</v>
          </cell>
          <cell r="K172">
            <v>172.8</v>
          </cell>
          <cell r="L172">
            <v>2.20334258292952</v>
          </cell>
          <cell r="M172">
            <v>7939.806</v>
          </cell>
          <cell r="N172">
            <v>658193.2024</v>
          </cell>
          <cell r="O172">
            <v>172.8</v>
          </cell>
          <cell r="P172">
            <v>2.08449201814485</v>
          </cell>
          <cell r="Q172">
            <v>8980.754</v>
          </cell>
          <cell r="R172">
            <v>712325.4524</v>
          </cell>
          <cell r="S172">
            <v>172.8</v>
          </cell>
          <cell r="T172">
            <v>2.17860289278076</v>
          </cell>
          <cell r="U172">
            <v>2.15547916461838</v>
          </cell>
          <cell r="V172">
            <v>0.0627088055260523</v>
          </cell>
          <cell r="W172" t="str">
            <v>2.16±0.06</v>
          </cell>
        </row>
        <row r="173">
          <cell r="A173" t="str">
            <v>β-Bisabolene</v>
          </cell>
          <cell r="B173">
            <v>30.9427</v>
          </cell>
          <cell r="C173" t="str">
            <v>495-61-4</v>
          </cell>
          <cell r="D173" t="str">
            <v>C15H24</v>
          </cell>
          <cell r="E173">
            <v>787</v>
          </cell>
          <cell r="F173">
            <v>824</v>
          </cell>
          <cell r="G173">
            <v>1500</v>
          </cell>
          <cell r="H173" t="str">
            <v>1509-S</v>
          </cell>
          <cell r="I173">
            <v>12079.869</v>
          </cell>
          <cell r="J173">
            <v>785964.9784</v>
          </cell>
          <cell r="K173">
            <v>172.8</v>
          </cell>
          <cell r="L173">
            <v>2.65584526100559</v>
          </cell>
          <cell r="M173">
            <v>10127.487</v>
          </cell>
          <cell r="N173">
            <v>658193.2024</v>
          </cell>
          <cell r="O173">
            <v>172.8</v>
          </cell>
          <cell r="P173">
            <v>2.65883899623817</v>
          </cell>
          <cell r="Q173">
            <v>11103.678</v>
          </cell>
          <cell r="R173">
            <v>712325.4524</v>
          </cell>
          <cell r="S173">
            <v>172.8</v>
          </cell>
          <cell r="T173">
            <v>2.69359399125129</v>
          </cell>
          <cell r="U173">
            <v>2.66942608283168</v>
          </cell>
          <cell r="V173">
            <v>0.0209834806620524</v>
          </cell>
          <cell r="W173" t="str">
            <v>2.67±0.02</v>
          </cell>
        </row>
        <row r="174">
          <cell r="A174" t="str">
            <v>2,4-Di-tert-butylphenol</v>
          </cell>
          <cell r="B174">
            <v>30.9427</v>
          </cell>
          <cell r="C174" t="str">
            <v>96-76-4</v>
          </cell>
          <cell r="D174" t="str">
            <v>C14H22O</v>
          </cell>
          <cell r="E174">
            <v>879</v>
          </cell>
          <cell r="F174">
            <v>893</v>
          </cell>
          <cell r="G174">
            <v>1501</v>
          </cell>
          <cell r="H174" t="str">
            <v>1514-S</v>
          </cell>
          <cell r="I174">
            <v>44924.606</v>
          </cell>
          <cell r="J174">
            <v>785964.9784</v>
          </cell>
          <cell r="K174">
            <v>172.8</v>
          </cell>
          <cell r="L174">
            <v>9.87699468824068</v>
          </cell>
          <cell r="M174">
            <v>37182.412</v>
          </cell>
          <cell r="N174">
            <v>658193.2024</v>
          </cell>
          <cell r="O174">
            <v>172.8</v>
          </cell>
          <cell r="P174">
            <v>9.76175501383452</v>
          </cell>
          <cell r="Q174">
            <v>40053.509</v>
          </cell>
          <cell r="R174">
            <v>712325.4524</v>
          </cell>
          <cell r="S174">
            <v>172.8</v>
          </cell>
          <cell r="T174">
            <v>9.71641028953916</v>
          </cell>
          <cell r="U174">
            <v>9.78505333053812</v>
          </cell>
          <cell r="V174">
            <v>0.0827885616948251</v>
          </cell>
          <cell r="W174" t="str">
            <v>9.79±0.08</v>
          </cell>
        </row>
        <row r="175">
          <cell r="A175" t="str">
            <v>Butylated Hydroxytoluene</v>
          </cell>
          <cell r="B175">
            <v>31.0758</v>
          </cell>
          <cell r="C175" t="str">
            <v>128-37-0</v>
          </cell>
          <cell r="D175" t="str">
            <v>C15H24O</v>
          </cell>
          <cell r="E175">
            <v>872</v>
          </cell>
          <cell r="F175">
            <v>879</v>
          </cell>
          <cell r="G175">
            <v>1505</v>
          </cell>
          <cell r="H175" t="str">
            <v>1513-S</v>
          </cell>
          <cell r="I175">
            <v>15825.769</v>
          </cell>
          <cell r="J175">
            <v>785964.9784</v>
          </cell>
          <cell r="K175">
            <v>172.8</v>
          </cell>
          <cell r="L175">
            <v>3.47940806315194</v>
          </cell>
          <cell r="M175">
            <v>12803.04</v>
          </cell>
          <cell r="N175">
            <v>658193.2024</v>
          </cell>
          <cell r="O175">
            <v>172.8</v>
          </cell>
          <cell r="P175">
            <v>3.36127037461486</v>
          </cell>
          <cell r="Q175">
            <v>14064.4045</v>
          </cell>
          <cell r="R175">
            <v>712325.4524</v>
          </cell>
          <cell r="S175">
            <v>172.8</v>
          </cell>
          <cell r="T175">
            <v>3.41182403269688</v>
          </cell>
          <cell r="U175">
            <v>3.41750082348789</v>
          </cell>
          <cell r="V175">
            <v>0.0592730784461619</v>
          </cell>
          <cell r="W175" t="str">
            <v>3.42±0.06</v>
          </cell>
        </row>
        <row r="176">
          <cell r="A176" t="str">
            <v>Naphthalene, 1,2,3,4,4a,5,6,8a-octahydro-7-methyl-4-methylene-1-(1-methylethyl)-, (1α,4aβ,8aα)-</v>
          </cell>
          <cell r="B176">
            <v>31.2093</v>
          </cell>
          <cell r="C176" t="str">
            <v>39029-41-9</v>
          </cell>
          <cell r="D176" t="str">
            <v>C15H24</v>
          </cell>
          <cell r="E176">
            <v>843</v>
          </cell>
          <cell r="F176">
            <v>881</v>
          </cell>
          <cell r="G176">
            <v>1510</v>
          </cell>
          <cell r="H176" t="str">
            <v>1513-S</v>
          </cell>
          <cell r="I176">
            <v>19270.884</v>
          </cell>
          <cell r="J176">
            <v>785964.9784</v>
          </cell>
          <cell r="K176">
            <v>172.8</v>
          </cell>
          <cell r="L176">
            <v>4.23684114014717</v>
          </cell>
          <cell r="M176">
            <v>16558.089</v>
          </cell>
          <cell r="N176">
            <v>658193.2024</v>
          </cell>
          <cell r="O176">
            <v>172.8</v>
          </cell>
          <cell r="P176">
            <v>4.34710928154064</v>
          </cell>
          <cell r="Q176">
            <v>17414.4865</v>
          </cell>
          <cell r="R176">
            <v>712325.4524</v>
          </cell>
          <cell r="S176">
            <v>172.8</v>
          </cell>
          <cell r="T176">
            <v>4.2245061678776</v>
          </cell>
          <cell r="U176">
            <v>4.26948552985514</v>
          </cell>
          <cell r="V176">
            <v>0.0675064663904344</v>
          </cell>
          <cell r="W176" t="str">
            <v>4.27±0.07</v>
          </cell>
        </row>
        <row r="177">
          <cell r="A177" t="str">
            <v>Naphthalene, 1,2,4a,5,8,8a-hexahydro-4,7-dimethyl-1-(1-methylethyl)-, [1S-(1α,4aβ,8aα)]-</v>
          </cell>
          <cell r="B177">
            <v>31.4758</v>
          </cell>
          <cell r="C177" t="str">
            <v>523-47-7</v>
          </cell>
          <cell r="D177" t="str">
            <v>C15H24</v>
          </cell>
          <cell r="E177">
            <v>882</v>
          </cell>
          <cell r="F177">
            <v>890</v>
          </cell>
          <cell r="G177">
            <v>1519</v>
          </cell>
          <cell r="H177" t="str">
            <v>1518-S</v>
          </cell>
          <cell r="I177">
            <v>71560.246</v>
          </cell>
          <cell r="J177">
            <v>785964.9784</v>
          </cell>
          <cell r="K177">
            <v>172.8</v>
          </cell>
          <cell r="L177">
            <v>15.7330299041731</v>
          </cell>
          <cell r="M177">
            <v>60939.397</v>
          </cell>
          <cell r="N177">
            <v>658193.2024</v>
          </cell>
          <cell r="O177">
            <v>172.8</v>
          </cell>
          <cell r="P177">
            <v>15.9988401022721</v>
          </cell>
          <cell r="Q177">
            <v>66028.357</v>
          </cell>
          <cell r="R177">
            <v>712325.4524</v>
          </cell>
          <cell r="S177">
            <v>172.8</v>
          </cell>
          <cell r="T177">
            <v>16.0175381227189</v>
          </cell>
          <cell r="U177">
            <v>15.916469376388</v>
          </cell>
          <cell r="V177">
            <v>0.159138097157841</v>
          </cell>
          <cell r="W177" t="str">
            <v>15.92±0.16</v>
          </cell>
        </row>
        <row r="178">
          <cell r="A178" t="str">
            <v>Naphthalene, 1,2,3,4-tetrahydro-1,6-dimethyl-4-(1-methylethyl)-, (1S-cis)-</v>
          </cell>
          <cell r="B178">
            <v>31.4758</v>
          </cell>
          <cell r="C178" t="str">
            <v>483-77-2</v>
          </cell>
          <cell r="D178" t="str">
            <v>C15H22</v>
          </cell>
          <cell r="E178">
            <v>856</v>
          </cell>
          <cell r="F178">
            <v>890</v>
          </cell>
          <cell r="G178">
            <v>1519</v>
          </cell>
          <cell r="H178" t="str">
            <v>1523-S</v>
          </cell>
          <cell r="I178">
            <v>17056.562</v>
          </cell>
          <cell r="J178">
            <v>785964.9784</v>
          </cell>
          <cell r="K178">
            <v>172.8</v>
          </cell>
          <cell r="L178">
            <v>3.7500066728164</v>
          </cell>
          <cell r="M178">
            <v>14235.281</v>
          </cell>
          <cell r="N178">
            <v>658193.2024</v>
          </cell>
          <cell r="O178">
            <v>172.8</v>
          </cell>
          <cell r="P178">
            <v>3.73728648036855</v>
          </cell>
          <cell r="Q178">
            <v>15443.952</v>
          </cell>
          <cell r="R178">
            <v>712325.4524</v>
          </cell>
          <cell r="S178">
            <v>172.8</v>
          </cell>
          <cell r="T178">
            <v>3.74648258967645</v>
          </cell>
          <cell r="U178">
            <v>3.74459191428713</v>
          </cell>
          <cell r="V178">
            <v>0.00656748156057049</v>
          </cell>
          <cell r="W178" t="str">
            <v>3.74±0.01</v>
          </cell>
        </row>
        <row r="179">
          <cell r="A179" t="str">
            <v>Naphthalene, 1,6,7-trimethyl-</v>
          </cell>
          <cell r="B179">
            <v>31.6093</v>
          </cell>
          <cell r="C179" t="str">
            <v>2245-38-7</v>
          </cell>
          <cell r="D179" t="str">
            <v>C13H14</v>
          </cell>
          <cell r="E179">
            <v>808</v>
          </cell>
          <cell r="F179">
            <v>860</v>
          </cell>
          <cell r="G179">
            <v>1524</v>
          </cell>
          <cell r="H179" t="str">
            <v>1565-S</v>
          </cell>
          <cell r="I179">
            <v>6086.92</v>
          </cell>
          <cell r="J179">
            <v>785964.9784</v>
          </cell>
          <cell r="K179">
            <v>172.8</v>
          </cell>
          <cell r="L179">
            <v>1.33825272741949</v>
          </cell>
          <cell r="M179">
            <v>5117.822</v>
          </cell>
          <cell r="N179">
            <v>658193.2024</v>
          </cell>
          <cell r="O179">
            <v>172.8</v>
          </cell>
          <cell r="P179">
            <v>1.3436170996226</v>
          </cell>
          <cell r="Q179">
            <v>5383.749</v>
          </cell>
          <cell r="R179">
            <v>712325.4524</v>
          </cell>
          <cell r="S179">
            <v>172.8</v>
          </cell>
          <cell r="T179">
            <v>1.30602075787907</v>
          </cell>
          <cell r="U179">
            <v>1.32929686164039</v>
          </cell>
          <cell r="V179">
            <v>0.0203353602627064</v>
          </cell>
          <cell r="W179" t="str">
            <v>1.33±0.02</v>
          </cell>
        </row>
        <row r="180">
          <cell r="A180" t="str">
            <v>2(4H)-Benzofuranone, 5,6,7,7a-tetrahydro-4,4,7a-trimethyl-, (R)-</v>
          </cell>
          <cell r="B180">
            <v>31.6758</v>
          </cell>
          <cell r="C180" t="str">
            <v>17092-92-1</v>
          </cell>
          <cell r="D180" t="str">
            <v>C11H16O2</v>
          </cell>
          <cell r="E180">
            <v>888</v>
          </cell>
          <cell r="F180">
            <v>898</v>
          </cell>
          <cell r="G180">
            <v>1527</v>
          </cell>
          <cell r="H180" t="str">
            <v>1532-S</v>
          </cell>
          <cell r="I180">
            <v>45350.527</v>
          </cell>
          <cell r="J180">
            <v>785964.9784</v>
          </cell>
          <cell r="K180">
            <v>172.8</v>
          </cell>
          <cell r="L180">
            <v>9.97063645450592</v>
          </cell>
          <cell r="M180">
            <v>37556.8</v>
          </cell>
          <cell r="N180">
            <v>658193.2024</v>
          </cell>
          <cell r="O180">
            <v>172.8</v>
          </cell>
          <cell r="P180">
            <v>9.86004567706851</v>
          </cell>
          <cell r="Q180">
            <v>40344.265</v>
          </cell>
          <cell r="R180">
            <v>712325.4524</v>
          </cell>
          <cell r="S180">
            <v>172.8</v>
          </cell>
          <cell r="T180">
            <v>9.7869435501867</v>
          </cell>
          <cell r="U180">
            <v>9.87254189392038</v>
          </cell>
          <cell r="V180">
            <v>0.0924818217327864</v>
          </cell>
          <cell r="W180" t="str">
            <v>9.87±0.09</v>
          </cell>
        </row>
        <row r="181">
          <cell r="A181" t="str">
            <v>α-Calacorene</v>
          </cell>
          <cell r="B181">
            <v>32.0758</v>
          </cell>
          <cell r="C181" t="str">
            <v>21391-99-1</v>
          </cell>
          <cell r="D181" t="str">
            <v>C15H20</v>
          </cell>
          <cell r="E181">
            <v>848</v>
          </cell>
          <cell r="F181">
            <v>923</v>
          </cell>
          <cell r="G181">
            <v>1540</v>
          </cell>
          <cell r="H181" t="str">
            <v>1542-S</v>
          </cell>
          <cell r="I181">
            <v>17015.433</v>
          </cell>
          <cell r="J181">
            <v>785964.9784</v>
          </cell>
          <cell r="K181">
            <v>172.8</v>
          </cell>
          <cell r="L181">
            <v>3.74096416914853</v>
          </cell>
          <cell r="M181">
            <v>13918.301</v>
          </cell>
          <cell r="N181">
            <v>658193.2024</v>
          </cell>
          <cell r="O181">
            <v>172.8</v>
          </cell>
          <cell r="P181">
            <v>3.65406753523166</v>
          </cell>
          <cell r="Q181">
            <v>14817.083</v>
          </cell>
          <cell r="R181">
            <v>712325.4524</v>
          </cell>
          <cell r="S181">
            <v>172.8</v>
          </cell>
          <cell r="T181">
            <v>3.59441310678063</v>
          </cell>
          <cell r="U181">
            <v>3.66314827038694</v>
          </cell>
          <cell r="V181">
            <v>0.0736963247625731</v>
          </cell>
          <cell r="W181" t="str">
            <v>3.66±0.07</v>
          </cell>
        </row>
        <row r="182">
          <cell r="A182" t="str">
            <v>Pentadecane, 5-methyl-</v>
          </cell>
          <cell r="B182">
            <v>32.1427</v>
          </cell>
          <cell r="C182" t="str">
            <v>25117-33-3</v>
          </cell>
          <cell r="D182" t="str">
            <v>C16H34</v>
          </cell>
          <cell r="E182">
            <v>760</v>
          </cell>
          <cell r="F182">
            <v>857</v>
          </cell>
          <cell r="G182">
            <v>1541</v>
          </cell>
          <cell r="H182" t="str">
            <v>1547-S</v>
          </cell>
          <cell r="I182">
            <v>12063.035</v>
          </cell>
          <cell r="J182">
            <v>785964.9784</v>
          </cell>
          <cell r="K182">
            <v>172.8</v>
          </cell>
          <cell r="L182">
            <v>2.65214418617408</v>
          </cell>
          <cell r="M182">
            <v>9749.824</v>
          </cell>
          <cell r="N182">
            <v>658193.2024</v>
          </cell>
          <cell r="O182">
            <v>172.8</v>
          </cell>
          <cell r="P182">
            <v>2.5596885246714</v>
          </cell>
          <cell r="Q182">
            <v>10557.795</v>
          </cell>
          <cell r="R182">
            <v>712325.4524</v>
          </cell>
          <cell r="S182">
            <v>172.8</v>
          </cell>
          <cell r="T182">
            <v>2.56117055743718</v>
          </cell>
          <cell r="U182">
            <v>2.59100108942756</v>
          </cell>
          <cell r="V182">
            <v>0.052956659780393</v>
          </cell>
          <cell r="W182" t="str">
            <v>2.59±0.05</v>
          </cell>
        </row>
        <row r="183">
          <cell r="A183" t="str">
            <v>n-Nonylcyclohexane</v>
          </cell>
          <cell r="B183">
            <v>32.1427</v>
          </cell>
          <cell r="C183">
            <v>359071</v>
          </cell>
          <cell r="D183" t="str">
            <v>C15H30</v>
          </cell>
          <cell r="E183">
            <v>707</v>
          </cell>
          <cell r="F183">
            <v>824</v>
          </cell>
          <cell r="G183">
            <v>1541</v>
          </cell>
          <cell r="H183" t="str">
            <v>1556-S</v>
          </cell>
          <cell r="I183">
            <v>7067.845</v>
          </cell>
          <cell r="J183">
            <v>785964.9784</v>
          </cell>
          <cell r="K183">
            <v>172.8</v>
          </cell>
          <cell r="L183">
            <v>1.55391607713395</v>
          </cell>
          <cell r="M183">
            <v>6176.109</v>
          </cell>
          <cell r="N183">
            <v>658193.2024</v>
          </cell>
          <cell r="O183">
            <v>172.8</v>
          </cell>
          <cell r="P183">
            <v>1.62145648315495</v>
          </cell>
          <cell r="Q183">
            <v>6471.977</v>
          </cell>
          <cell r="R183">
            <v>712325.4524</v>
          </cell>
          <cell r="S183">
            <v>172.8</v>
          </cell>
          <cell r="T183">
            <v>1.57000935714423</v>
          </cell>
          <cell r="U183">
            <v>1.58179397247771</v>
          </cell>
          <cell r="V183">
            <v>0.0352786689132246</v>
          </cell>
          <cell r="W183" t="str">
            <v>1.58±0.04</v>
          </cell>
        </row>
        <row r="184">
          <cell r="A184" t="str">
            <v>(E)-Nerolidol</v>
          </cell>
          <cell r="B184">
            <v>32.5424</v>
          </cell>
          <cell r="C184" t="str">
            <v>40716-66-3</v>
          </cell>
          <cell r="D184" t="str">
            <v>C15H26O</v>
          </cell>
          <cell r="E184">
            <v>909</v>
          </cell>
          <cell r="F184">
            <v>917</v>
          </cell>
          <cell r="G184">
            <v>1555</v>
          </cell>
          <cell r="H184" t="str">
            <v>1564-S</v>
          </cell>
          <cell r="I184">
            <v>68082.859</v>
          </cell>
          <cell r="J184">
            <v>785964.9784</v>
          </cell>
          <cell r="K184">
            <v>172.8</v>
          </cell>
          <cell r="L184">
            <v>14.9685015980605</v>
          </cell>
          <cell r="M184">
            <v>55575.129</v>
          </cell>
          <cell r="N184">
            <v>658193.2024</v>
          </cell>
          <cell r="O184">
            <v>172.8</v>
          </cell>
          <cell r="P184">
            <v>14.5905218349001</v>
          </cell>
          <cell r="Q184">
            <v>60332.603</v>
          </cell>
          <cell r="R184">
            <v>712325.4524</v>
          </cell>
          <cell r="S184">
            <v>172.8</v>
          </cell>
          <cell r="T184">
            <v>14.6358293997133</v>
          </cell>
          <cell r="U184">
            <v>14.7316176108913</v>
          </cell>
          <cell r="V184">
            <v>0.206394552714497</v>
          </cell>
          <cell r="W184" t="str">
            <v>14.73±0.21</v>
          </cell>
        </row>
        <row r="185">
          <cell r="A185" t="str">
            <v>Pentadecane, 3-methyl-</v>
          </cell>
          <cell r="B185">
            <v>32.6759</v>
          </cell>
          <cell r="C185" t="str">
            <v>2882-96-4</v>
          </cell>
          <cell r="D185" t="str">
            <v>C16H34</v>
          </cell>
          <cell r="E185">
            <v>859</v>
          </cell>
          <cell r="F185">
            <v>874</v>
          </cell>
          <cell r="G185">
            <v>1559</v>
          </cell>
          <cell r="H185" t="str">
            <v>1570-S</v>
          </cell>
          <cell r="I185">
            <v>57425.617</v>
          </cell>
          <cell r="J185">
            <v>785964.9784</v>
          </cell>
          <cell r="K185">
            <v>172.8</v>
          </cell>
          <cell r="L185">
            <v>12.6254310183142</v>
          </cell>
          <cell r="M185">
            <v>48340.472</v>
          </cell>
          <cell r="N185">
            <v>658193.2024</v>
          </cell>
          <cell r="O185">
            <v>172.8</v>
          </cell>
          <cell r="P185">
            <v>12.691157446083</v>
          </cell>
          <cell r="Q185">
            <v>52765.895</v>
          </cell>
          <cell r="R185">
            <v>712325.4524</v>
          </cell>
          <cell r="S185">
            <v>172.8</v>
          </cell>
          <cell r="T185">
            <v>12.8002539082092</v>
          </cell>
          <cell r="U185">
            <v>12.7056141242021</v>
          </cell>
          <cell r="V185">
            <v>0.0883034957659779</v>
          </cell>
          <cell r="W185" t="str">
            <v>12.71±0.09</v>
          </cell>
        </row>
        <row r="186">
          <cell r="A186" t="str">
            <v>3-Hexen-1-ol, benzoate, (Z)-</v>
          </cell>
          <cell r="B186">
            <v>32.8093</v>
          </cell>
          <cell r="C186" t="str">
            <v>25152-85-6</v>
          </cell>
          <cell r="D186" t="str">
            <v>C13H16O2</v>
          </cell>
          <cell r="E186">
            <v>911</v>
          </cell>
          <cell r="F186">
            <v>930</v>
          </cell>
          <cell r="G186">
            <v>1565</v>
          </cell>
          <cell r="H186" t="str">
            <v>1570-S</v>
          </cell>
          <cell r="I186">
            <v>49301.207</v>
          </cell>
          <cell r="J186">
            <v>785964.9784</v>
          </cell>
          <cell r="K186">
            <v>172.8</v>
          </cell>
          <cell r="L186">
            <v>10.8392215985791</v>
          </cell>
          <cell r="M186">
            <v>41676.84</v>
          </cell>
          <cell r="N186">
            <v>658193.2024</v>
          </cell>
          <cell r="O186">
            <v>172.8</v>
          </cell>
          <cell r="P186">
            <v>10.9417081880212</v>
          </cell>
          <cell r="Q186">
            <v>43486.733</v>
          </cell>
          <cell r="R186">
            <v>712325.4524</v>
          </cell>
          <cell r="S186">
            <v>172.8</v>
          </cell>
          <cell r="T186">
            <v>10.5492614886661</v>
          </cell>
          <cell r="U186">
            <v>10.7767304250888</v>
          </cell>
          <cell r="V186">
            <v>0.203549657410225</v>
          </cell>
          <cell r="W186" t="str">
            <v>10.78±0.2</v>
          </cell>
        </row>
        <row r="187">
          <cell r="A187" t="str">
            <v>7-Hexadecene, (Z)-</v>
          </cell>
          <cell r="B187">
            <v>33.1424</v>
          </cell>
          <cell r="C187" t="str">
            <v>35507-09-6</v>
          </cell>
          <cell r="D187" t="str">
            <v>C16H32</v>
          </cell>
          <cell r="E187">
            <v>766</v>
          </cell>
          <cell r="F187">
            <v>795</v>
          </cell>
          <cell r="G187">
            <v>1575</v>
          </cell>
          <cell r="H187" t="str">
            <v>1566-S</v>
          </cell>
          <cell r="I187">
            <v>12331.78</v>
          </cell>
          <cell r="J187">
            <v>785964.9784</v>
          </cell>
          <cell r="K187">
            <v>172.8</v>
          </cell>
          <cell r="L187">
            <v>2.71122968906066</v>
          </cell>
          <cell r="M187">
            <v>10433.863</v>
          </cell>
          <cell r="N187">
            <v>658193.2024</v>
          </cell>
          <cell r="O187">
            <v>172.8</v>
          </cell>
          <cell r="P187">
            <v>2.73927400013513</v>
          </cell>
          <cell r="Q187">
            <v>11158.433</v>
          </cell>
          <cell r="R187">
            <v>712325.4524</v>
          </cell>
          <cell r="S187">
            <v>172.8</v>
          </cell>
          <cell r="T187">
            <v>2.70687677367627</v>
          </cell>
          <cell r="U187">
            <v>2.71912682095735</v>
          </cell>
          <cell r="V187">
            <v>0.01758319054387</v>
          </cell>
          <cell r="W187" t="str">
            <v>2.72±0.02</v>
          </cell>
        </row>
        <row r="188">
          <cell r="A188" t="str">
            <v>Cetene</v>
          </cell>
          <cell r="B188">
            <v>33.3424</v>
          </cell>
          <cell r="C188" t="str">
            <v>629-73-2</v>
          </cell>
          <cell r="D188" t="str">
            <v>C16H32</v>
          </cell>
          <cell r="E188">
            <v>826</v>
          </cell>
          <cell r="F188">
            <v>847</v>
          </cell>
          <cell r="G188">
            <v>1582</v>
          </cell>
          <cell r="H188" t="str">
            <v>1592-S</v>
          </cell>
          <cell r="I188">
            <v>7229.93</v>
          </cell>
          <cell r="J188">
            <v>785964.9784</v>
          </cell>
          <cell r="K188">
            <v>172.8</v>
          </cell>
          <cell r="L188">
            <v>1.58955161913611</v>
          </cell>
          <cell r="M188">
            <v>6022.401</v>
          </cell>
          <cell r="N188">
            <v>658193.2024</v>
          </cell>
          <cell r="O188">
            <v>172.8</v>
          </cell>
          <cell r="P188">
            <v>1.58110246202081</v>
          </cell>
          <cell r="Q188">
            <v>6433.863</v>
          </cell>
          <cell r="R188">
            <v>712325.4524</v>
          </cell>
          <cell r="S188">
            <v>172.8</v>
          </cell>
          <cell r="T188">
            <v>1.56076344408889</v>
          </cell>
          <cell r="U188">
            <v>1.57713917508194</v>
          </cell>
          <cell r="V188">
            <v>0.0147976514405926</v>
          </cell>
          <cell r="W188" t="str">
            <v>1.58±0.01</v>
          </cell>
        </row>
        <row r="189">
          <cell r="A189" t="str">
            <v>Hexadecane</v>
          </cell>
          <cell r="B189">
            <v>33.5424</v>
          </cell>
          <cell r="C189" t="str">
            <v>544-76-3</v>
          </cell>
          <cell r="D189" t="str">
            <v>C16H34</v>
          </cell>
          <cell r="E189">
            <v>889</v>
          </cell>
          <cell r="F189">
            <v>897</v>
          </cell>
          <cell r="G189">
            <v>1589</v>
          </cell>
          <cell r="H189" t="str">
            <v>1600-A</v>
          </cell>
          <cell r="I189">
            <v>56678.268</v>
          </cell>
          <cell r="J189">
            <v>785964.9784</v>
          </cell>
          <cell r="K189">
            <v>172.8</v>
          </cell>
          <cell r="L189">
            <v>12.4611210162796</v>
          </cell>
          <cell r="M189">
            <v>47487.971</v>
          </cell>
          <cell r="N189">
            <v>658193.2024</v>
          </cell>
          <cell r="O189">
            <v>172.8</v>
          </cell>
          <cell r="P189">
            <v>12.4673444801289</v>
          </cell>
          <cell r="Q189">
            <v>51526.587</v>
          </cell>
          <cell r="R189">
            <v>712325.4524</v>
          </cell>
          <cell r="S189">
            <v>172.8</v>
          </cell>
          <cell r="T189">
            <v>12.4996154547067</v>
          </cell>
          <cell r="U189">
            <v>12.4760269837051</v>
          </cell>
          <cell r="V189">
            <v>0.0206638536753773</v>
          </cell>
          <cell r="W189" t="str">
            <v>12.48±0.02</v>
          </cell>
        </row>
        <row r="190">
          <cell r="A190" t="str">
            <v>Nonadecane</v>
          </cell>
          <cell r="B190">
            <v>33.5424</v>
          </cell>
          <cell r="C190" t="str">
            <v>629-92-5</v>
          </cell>
          <cell r="D190" t="str">
            <v>C19H40</v>
          </cell>
          <cell r="E190">
            <v>912</v>
          </cell>
          <cell r="F190">
            <v>924</v>
          </cell>
          <cell r="G190">
            <v>1589</v>
          </cell>
          <cell r="H190" t="str">
            <v>1900-A</v>
          </cell>
          <cell r="I190">
            <v>44678.268</v>
          </cell>
          <cell r="J190">
            <v>785964.9784</v>
          </cell>
          <cell r="K190">
            <v>172.8</v>
          </cell>
          <cell r="L190">
            <v>9.82283552393968</v>
          </cell>
          <cell r="M190">
            <v>37765.895</v>
          </cell>
          <cell r="N190">
            <v>658193.2024</v>
          </cell>
          <cell r="O190">
            <v>172.8</v>
          </cell>
          <cell r="P190">
            <v>9.91494082923394</v>
          </cell>
          <cell r="Q190">
            <v>40526.587</v>
          </cell>
          <cell r="R190">
            <v>712325.4524</v>
          </cell>
          <cell r="S190">
            <v>172.8</v>
          </cell>
          <cell r="T190">
            <v>9.83117226824506</v>
          </cell>
          <cell r="U190">
            <v>9.85631620713956</v>
          </cell>
          <cell r="V190">
            <v>0.0509412412803725</v>
          </cell>
          <cell r="W190" t="str">
            <v>9.86±0.05</v>
          </cell>
        </row>
        <row r="191">
          <cell r="A191" t="str">
            <v>(3R,3aS,6S,7R)-3,6,8,8-Tetramethyloctahydro-1H-3a,7-methanoazulen-6-ol</v>
          </cell>
          <cell r="B191">
            <v>33.8759</v>
          </cell>
          <cell r="C191" t="str">
            <v>19903-73-2</v>
          </cell>
          <cell r="D191" t="str">
            <v>C15H26O</v>
          </cell>
          <cell r="E191">
            <v>885</v>
          </cell>
          <cell r="F191">
            <v>892</v>
          </cell>
          <cell r="G191">
            <v>1601</v>
          </cell>
          <cell r="H191" t="str">
            <v>1631-S</v>
          </cell>
          <cell r="I191">
            <v>178986.056</v>
          </cell>
          <cell r="J191">
            <v>785964.9784</v>
          </cell>
          <cell r="K191">
            <v>172.8</v>
          </cell>
          <cell r="L191">
            <v>39.3513595729954</v>
          </cell>
          <cell r="M191">
            <v>148773.924</v>
          </cell>
          <cell r="N191">
            <v>658193.2024</v>
          </cell>
          <cell r="O191">
            <v>172.8</v>
          </cell>
          <cell r="P191">
            <v>39.0586441389234</v>
          </cell>
          <cell r="Q191">
            <v>162706.032</v>
          </cell>
          <cell r="R191">
            <v>712325.4524</v>
          </cell>
          <cell r="S191">
            <v>172.8</v>
          </cell>
          <cell r="T191">
            <v>39.4701638624194</v>
          </cell>
          <cell r="U191">
            <v>39.2933891914461</v>
          </cell>
          <cell r="V191">
            <v>0.211795997505329</v>
          </cell>
          <cell r="W191" t="str">
            <v>39.29±0.21</v>
          </cell>
        </row>
        <row r="192">
          <cell r="A192" t="str">
            <v>.tau.-Cadinol</v>
          </cell>
          <cell r="B192">
            <v>34.9425</v>
          </cell>
          <cell r="C192">
            <v>1474790</v>
          </cell>
          <cell r="D192" t="str">
            <v>C15H26O</v>
          </cell>
          <cell r="E192">
            <v>836</v>
          </cell>
          <cell r="F192">
            <v>853</v>
          </cell>
          <cell r="G192">
            <v>1639</v>
          </cell>
          <cell r="H192" t="str">
            <v>1640-S</v>
          </cell>
          <cell r="I192">
            <v>21972.801</v>
          </cell>
          <cell r="J192">
            <v>785964.9784</v>
          </cell>
          <cell r="K192">
            <v>172.8</v>
          </cell>
          <cell r="L192">
            <v>4.83087684203106</v>
          </cell>
          <cell r="M192">
            <v>18837.5015</v>
          </cell>
          <cell r="N192">
            <v>658193.2024</v>
          </cell>
          <cell r="O192">
            <v>172.8</v>
          </cell>
          <cell r="P192">
            <v>4.94553916286389</v>
          </cell>
          <cell r="Q192">
            <v>20702.202</v>
          </cell>
          <cell r="R192">
            <v>712325.4524</v>
          </cell>
          <cell r="S192">
            <v>172.8</v>
          </cell>
          <cell r="T192">
            <v>5.02205907924118</v>
          </cell>
          <cell r="U192">
            <v>4.93282502804538</v>
          </cell>
          <cell r="V192">
            <v>0.0962231722315592</v>
          </cell>
          <cell r="W192" t="str">
            <v>4.93±0.1</v>
          </cell>
        </row>
        <row r="193">
          <cell r="A193" t="str">
            <v>Cyclopentane, undecyl-</v>
          </cell>
          <cell r="B193">
            <v>35.1425</v>
          </cell>
          <cell r="C193" t="str">
            <v>6785-23-5</v>
          </cell>
          <cell r="D193" t="str">
            <v>C16H32</v>
          </cell>
          <cell r="E193">
            <v>836</v>
          </cell>
          <cell r="F193">
            <v>851</v>
          </cell>
          <cell r="G193">
            <v>1646</v>
          </cell>
          <cell r="H193" t="str">
            <v>1660-S</v>
          </cell>
          <cell r="I193">
            <v>6211.131</v>
          </cell>
          <cell r="J193">
            <v>785964.9784</v>
          </cell>
          <cell r="K193">
            <v>172.8</v>
          </cell>
          <cell r="L193">
            <v>1.36556140069358</v>
          </cell>
          <cell r="M193">
            <v>5221.584</v>
          </cell>
          <cell r="N193">
            <v>658193.2024</v>
          </cell>
          <cell r="O193">
            <v>172.8</v>
          </cell>
          <cell r="P193">
            <v>1.3708584529739</v>
          </cell>
          <cell r="Q193">
            <v>5700.132</v>
          </cell>
          <cell r="R193">
            <v>712325.4524</v>
          </cell>
          <cell r="S193">
            <v>172.8</v>
          </cell>
          <cell r="T193">
            <v>1.38277076339383</v>
          </cell>
          <cell r="U193">
            <v>1.37306353902043</v>
          </cell>
          <cell r="V193">
            <v>0.00881404246028181</v>
          </cell>
          <cell r="W193" t="str">
            <v>1.37±0.01</v>
          </cell>
        </row>
        <row r="194">
          <cell r="A194" t="str">
            <v>.tau.-Muurolol</v>
          </cell>
          <cell r="B194">
            <v>35.2759</v>
          </cell>
          <cell r="C194" t="str">
            <v>19912-62-0</v>
          </cell>
          <cell r="D194" t="str">
            <v>C15H26O</v>
          </cell>
          <cell r="E194">
            <v>836</v>
          </cell>
          <cell r="F194">
            <v>859</v>
          </cell>
          <cell r="G194">
            <v>1651</v>
          </cell>
          <cell r="H194" t="str">
            <v>1642-S</v>
          </cell>
          <cell r="I194">
            <v>10647.791</v>
          </cell>
          <cell r="J194">
            <v>785964.9784</v>
          </cell>
          <cell r="K194">
            <v>172.8</v>
          </cell>
          <cell r="L194">
            <v>2.34099271006399</v>
          </cell>
          <cell r="M194">
            <v>8852.187</v>
          </cell>
          <cell r="N194">
            <v>658193.2024</v>
          </cell>
          <cell r="O194">
            <v>172.8</v>
          </cell>
          <cell r="P194">
            <v>2.32402569340178</v>
          </cell>
          <cell r="Q194">
            <v>9595.982</v>
          </cell>
          <cell r="R194">
            <v>712325.4524</v>
          </cell>
          <cell r="S194">
            <v>172.8</v>
          </cell>
          <cell r="T194">
            <v>2.32784843502807</v>
          </cell>
          <cell r="U194">
            <v>2.33095561283128</v>
          </cell>
          <cell r="V194">
            <v>0.0089000465745673</v>
          </cell>
          <cell r="W194" t="str">
            <v>2.33±0.01</v>
          </cell>
        </row>
        <row r="195">
          <cell r="A195" t="str">
            <v>1,1'-Biphenyl, 2,2',5,5'-tetramethyl-</v>
          </cell>
          <cell r="B195">
            <v>35.9425</v>
          </cell>
          <cell r="C195" t="str">
            <v>3075-84-1</v>
          </cell>
          <cell r="D195" t="str">
            <v>C16H18</v>
          </cell>
          <cell r="E195">
            <v>813</v>
          </cell>
          <cell r="F195">
            <v>836</v>
          </cell>
          <cell r="G195">
            <v>1675</v>
          </cell>
          <cell r="H195" t="str">
            <v>1663-S</v>
          </cell>
          <cell r="I195">
            <v>49691.907</v>
          </cell>
          <cell r="J195">
            <v>785964.9784</v>
          </cell>
          <cell r="K195">
            <v>172.8</v>
          </cell>
          <cell r="L195">
            <v>10.9251197770672</v>
          </cell>
          <cell r="M195">
            <v>40028.644</v>
          </cell>
          <cell r="N195">
            <v>658193.2024</v>
          </cell>
          <cell r="O195">
            <v>172.8</v>
          </cell>
          <cell r="P195">
            <v>10.508995926999</v>
          </cell>
          <cell r="Q195">
            <v>44663.555</v>
          </cell>
          <cell r="R195">
            <v>712325.4524</v>
          </cell>
          <cell r="S195">
            <v>172.8</v>
          </cell>
          <cell r="T195">
            <v>10.8347417293551</v>
          </cell>
          <cell r="U195">
            <v>10.7562858111404</v>
          </cell>
          <cell r="V195">
            <v>0.218874993948773</v>
          </cell>
          <cell r="W195" t="str">
            <v>10.76±0.22</v>
          </cell>
        </row>
        <row r="196">
          <cell r="A196" t="str">
            <v>1,1'-Biphenyl, 3,4-diethyl-</v>
          </cell>
          <cell r="B196">
            <v>36.1425</v>
          </cell>
          <cell r="C196" t="str">
            <v>61141-66-0</v>
          </cell>
          <cell r="D196" t="str">
            <v>C16H18</v>
          </cell>
          <cell r="E196">
            <v>780</v>
          </cell>
          <cell r="F196">
            <v>786</v>
          </cell>
          <cell r="G196">
            <v>1682</v>
          </cell>
          <cell r="H196" t="str">
            <v>1692-S</v>
          </cell>
          <cell r="I196">
            <v>12358.141</v>
          </cell>
          <cell r="J196">
            <v>785964.9784</v>
          </cell>
          <cell r="K196">
            <v>172.8</v>
          </cell>
          <cell r="L196">
            <v>2.71702534271596</v>
          </cell>
          <cell r="M196">
            <v>10366.23</v>
          </cell>
          <cell r="N196">
            <v>658193.2024</v>
          </cell>
          <cell r="O196">
            <v>172.8</v>
          </cell>
          <cell r="P196">
            <v>2.7215178422815</v>
          </cell>
          <cell r="Q196">
            <v>11262.1855</v>
          </cell>
          <cell r="R196">
            <v>712325.4524</v>
          </cell>
          <cell r="S196">
            <v>172.8</v>
          </cell>
          <cell r="T196">
            <v>2.73204565110385</v>
          </cell>
          <cell r="U196">
            <v>2.72352961203377</v>
          </cell>
          <cell r="V196">
            <v>0.00770959332059228</v>
          </cell>
          <cell r="W196" t="str">
            <v>2.72±0.01</v>
          </cell>
        </row>
        <row r="197">
          <cell r="A197" t="str">
            <v>Heptadecane</v>
          </cell>
          <cell r="B197">
            <v>36.3425</v>
          </cell>
          <cell r="C197" t="str">
            <v>629-78-7</v>
          </cell>
          <cell r="D197" t="str">
            <v>C17H36</v>
          </cell>
          <cell r="E197">
            <v>827</v>
          </cell>
          <cell r="F197">
            <v>863</v>
          </cell>
          <cell r="G197">
            <v>1688</v>
          </cell>
          <cell r="H197" t="str">
            <v>1700-A</v>
          </cell>
          <cell r="I197">
            <v>5332.347</v>
          </cell>
          <cell r="J197">
            <v>785964.9784</v>
          </cell>
          <cell r="K197">
            <v>172.8</v>
          </cell>
          <cell r="L197">
            <v>1.17235447751854</v>
          </cell>
          <cell r="M197">
            <v>4459.684</v>
          </cell>
          <cell r="N197">
            <v>658193.2024</v>
          </cell>
          <cell r="O197">
            <v>172.8</v>
          </cell>
          <cell r="P197">
            <v>1.17083159228932</v>
          </cell>
          <cell r="Q197">
            <v>4795.982</v>
          </cell>
          <cell r="R197">
            <v>712325.4524</v>
          </cell>
          <cell r="S197">
            <v>172.8</v>
          </cell>
          <cell r="T197">
            <v>1.16343686275389</v>
          </cell>
          <cell r="U197">
            <v>1.16887431085392</v>
          </cell>
          <cell r="V197">
            <v>0.00477013377545226</v>
          </cell>
          <cell r="W197" t="str">
            <v>1.17±0</v>
          </cell>
        </row>
        <row r="198">
          <cell r="A198" t="str">
            <v>Heptadecane, 3-methyl-</v>
          </cell>
          <cell r="B198">
            <v>37.6182</v>
          </cell>
          <cell r="C198" t="str">
            <v>6418-44-6</v>
          </cell>
          <cell r="D198" t="str">
            <v>C18H38</v>
          </cell>
          <cell r="E198">
            <v>779</v>
          </cell>
          <cell r="F198">
            <v>830</v>
          </cell>
          <cell r="G198">
            <v>1762</v>
          </cell>
          <cell r="H198" t="str">
            <v>1769-S</v>
          </cell>
          <cell r="I198">
            <v>7199.498</v>
          </cell>
          <cell r="J198">
            <v>785964.9784</v>
          </cell>
          <cell r="K198">
            <v>172.8</v>
          </cell>
          <cell r="L198">
            <v>1.58286092712754</v>
          </cell>
          <cell r="M198">
            <v>5995.457</v>
          </cell>
          <cell r="N198">
            <v>658193.2024</v>
          </cell>
          <cell r="O198">
            <v>172.8</v>
          </cell>
          <cell r="P198">
            <v>1.57402866790835</v>
          </cell>
          <cell r="Q198">
            <v>6486.974</v>
          </cell>
          <cell r="R198">
            <v>712325.4524</v>
          </cell>
          <cell r="S198">
            <v>172.8</v>
          </cell>
          <cell r="T198">
            <v>1.57364741555036</v>
          </cell>
          <cell r="U198">
            <v>1.57684567019541</v>
          </cell>
          <cell r="V198">
            <v>0.00521285193629362</v>
          </cell>
          <cell r="W198" t="str">
            <v>1.58±0.01</v>
          </cell>
        </row>
        <row r="199">
          <cell r="A199" t="str">
            <v>Caffeine</v>
          </cell>
          <cell r="B199">
            <v>38.7426</v>
          </cell>
          <cell r="C199">
            <v>21399</v>
          </cell>
          <cell r="D199" t="str">
            <v>C8H10N4O2</v>
          </cell>
          <cell r="E199">
            <v>879</v>
          </cell>
          <cell r="F199">
            <v>881</v>
          </cell>
          <cell r="G199">
            <v>1825</v>
          </cell>
          <cell r="H199" t="str">
            <v>1837-S</v>
          </cell>
          <cell r="I199">
            <v>246664.285</v>
          </cell>
          <cell r="J199">
            <v>785964.9784</v>
          </cell>
          <cell r="K199">
            <v>172.8</v>
          </cell>
          <cell r="L199">
            <v>54.2309003828255</v>
          </cell>
          <cell r="M199">
            <v>206746.365</v>
          </cell>
          <cell r="N199">
            <v>658193.2024</v>
          </cell>
          <cell r="O199">
            <v>172.8</v>
          </cell>
          <cell r="P199">
            <v>54.2785488238582</v>
          </cell>
          <cell r="Q199">
            <v>213856.255</v>
          </cell>
          <cell r="R199">
            <v>712325.4524</v>
          </cell>
          <cell r="S199">
            <v>172.8</v>
          </cell>
          <cell r="T199">
            <v>51.878478776087</v>
          </cell>
          <cell r="U199">
            <v>53.4626426609236</v>
          </cell>
          <cell r="V199">
            <v>1.37213301250226</v>
          </cell>
          <cell r="W199" t="str">
            <v>53.46±1.37</v>
          </cell>
        </row>
        <row r="200">
          <cell r="A200" t="str">
            <v>1,2-Benzenedicarboxylic acid, bis(2-methylpropyl) ester</v>
          </cell>
          <cell r="B200">
            <v>38.876</v>
          </cell>
          <cell r="C200" t="str">
            <v>84-69-5</v>
          </cell>
          <cell r="D200" t="str">
            <v>C16H22O4</v>
          </cell>
          <cell r="E200">
            <v>874</v>
          </cell>
          <cell r="F200">
            <v>909</v>
          </cell>
          <cell r="G200">
            <v>1834</v>
          </cell>
          <cell r="H200" t="str">
            <v>1870-S</v>
          </cell>
          <cell r="I200">
            <v>14416.398</v>
          </cell>
          <cell r="J200">
            <v>785964.9784</v>
          </cell>
          <cell r="K200">
            <v>172.8</v>
          </cell>
          <cell r="L200">
            <v>3.16954780793322</v>
          </cell>
          <cell r="M200">
            <v>12211.046</v>
          </cell>
          <cell r="N200">
            <v>658193.2024</v>
          </cell>
          <cell r="O200">
            <v>172.8</v>
          </cell>
          <cell r="P200">
            <v>3.2058501076978</v>
          </cell>
          <cell r="Q200">
            <v>13437.508</v>
          </cell>
          <cell r="R200">
            <v>712325.4524</v>
          </cell>
          <cell r="S200">
            <v>172.8</v>
          </cell>
          <cell r="T200">
            <v>3.2597478786931</v>
          </cell>
          <cell r="U200">
            <v>3.2117152647747</v>
          </cell>
          <cell r="V200">
            <v>0.0453851654389876</v>
          </cell>
          <cell r="W200" t="str">
            <v>3.21±0.05</v>
          </cell>
        </row>
        <row r="201">
          <cell r="A201" t="str">
            <v>Pentadecanoic acid, 14-methyl-, methyl ester</v>
          </cell>
          <cell r="B201">
            <v>39.4091</v>
          </cell>
          <cell r="C201" t="str">
            <v>5129-60-2</v>
          </cell>
          <cell r="D201" t="str">
            <v>C17H34O2</v>
          </cell>
          <cell r="E201">
            <v>817</v>
          </cell>
          <cell r="F201">
            <v>861</v>
          </cell>
          <cell r="G201">
            <v>1860</v>
          </cell>
          <cell r="H201" t="str">
            <v>1883-S</v>
          </cell>
          <cell r="I201">
            <v>19137.567</v>
          </cell>
          <cell r="J201">
            <v>785964.9784</v>
          </cell>
          <cell r="K201">
            <v>172.8</v>
          </cell>
          <cell r="L201">
            <v>4.20753044789864</v>
          </cell>
          <cell r="M201">
            <v>15417.345</v>
          </cell>
          <cell r="N201">
            <v>658193.2024</v>
          </cell>
          <cell r="O201">
            <v>172.8</v>
          </cell>
          <cell r="P201">
            <v>4.04762189321571</v>
          </cell>
          <cell r="Q201">
            <v>17409.98</v>
          </cell>
          <cell r="R201">
            <v>712325.4524</v>
          </cell>
          <cell r="S201">
            <v>172.8</v>
          </cell>
          <cell r="T201">
            <v>4.22341295522125</v>
          </cell>
          <cell r="U201">
            <v>4.1595217654452</v>
          </cell>
          <cell r="V201">
            <v>0.097232965415262</v>
          </cell>
          <cell r="W201" t="str">
            <v>4.16±0.1</v>
          </cell>
        </row>
      </sheetData>
      <sheetData sheetId="4">
        <row r="1">
          <cell r="A1" t="str">
            <v>化合物</v>
          </cell>
          <cell r="B1" t="str">
            <v>一维保留时间(min)</v>
          </cell>
          <cell r="C1" t="str">
            <v>CAS</v>
          </cell>
          <cell r="D1" t="str">
            <v>化学式</v>
          </cell>
          <cell r="E1" t="str">
            <v>正向匹配度</v>
          </cell>
          <cell r="F1" t="str">
            <v>反向匹配度</v>
          </cell>
          <cell r="G1" t="str">
            <v>RI</v>
          </cell>
          <cell r="H1" t="str">
            <v>NIST RI</v>
          </cell>
          <cell r="I1" t="str">
            <v>M4-1</v>
          </cell>
        </row>
        <row r="1">
          <cell r="M1" t="str">
            <v>M4-2</v>
          </cell>
        </row>
        <row r="1">
          <cell r="Q1" t="str">
            <v>M4-3</v>
          </cell>
        </row>
        <row r="1">
          <cell r="U1" t="str">
            <v>平均值</v>
          </cell>
          <cell r="V1" t="str">
            <v>标准差</v>
          </cell>
        </row>
        <row r="2">
          <cell r="A2" t="str">
            <v>Disulfide, dimethyl</v>
          </cell>
          <cell r="B2">
            <v>5.3426</v>
          </cell>
          <cell r="C2" t="str">
            <v>624-92-0</v>
          </cell>
          <cell r="D2" t="str">
            <v>C2H6S2</v>
          </cell>
          <cell r="E2">
            <v>785</v>
          </cell>
          <cell r="F2">
            <v>803</v>
          </cell>
          <cell r="G2">
            <v>735</v>
          </cell>
          <cell r="H2" t="str">
            <v>746-S</v>
          </cell>
          <cell r="I2">
            <v>43322.878</v>
          </cell>
          <cell r="J2">
            <v>1013216.49816667</v>
          </cell>
          <cell r="K2">
            <v>172.8</v>
          </cell>
          <cell r="L2">
            <v>7.38854265790743</v>
          </cell>
          <cell r="M2">
            <v>43119.436</v>
          </cell>
          <cell r="N2">
            <v>1019597.12433333</v>
          </cell>
          <cell r="O2">
            <v>172.8</v>
          </cell>
          <cell r="P2">
            <v>7.30782616287966</v>
          </cell>
          <cell r="Q2">
            <v>43102.417</v>
          </cell>
          <cell r="R2">
            <v>1006835.872</v>
          </cell>
          <cell r="S2">
            <v>172.8</v>
          </cell>
          <cell r="T2">
            <v>7.3975290955863</v>
          </cell>
          <cell r="U2">
            <v>7.36463263879113</v>
          </cell>
          <cell r="V2">
            <v>0.0494006153266248</v>
          </cell>
          <cell r="W2" t="str">
            <v>7.36±0.05</v>
          </cell>
        </row>
        <row r="3">
          <cell r="A3" t="str">
            <v>3-Pentanone, 2-methyl-</v>
          </cell>
          <cell r="B3">
            <v>5.476</v>
          </cell>
          <cell r="C3" t="str">
            <v>565-69-5</v>
          </cell>
          <cell r="D3" t="str">
            <v>C6H12O</v>
          </cell>
          <cell r="E3">
            <v>730</v>
          </cell>
          <cell r="F3">
            <v>814</v>
          </cell>
          <cell r="G3">
            <v>740</v>
          </cell>
          <cell r="H3" t="str">
            <v>745-S</v>
          </cell>
          <cell r="I3">
            <v>13437.239</v>
          </cell>
          <cell r="J3">
            <v>1013216.49816667</v>
          </cell>
          <cell r="K3">
            <v>172.8</v>
          </cell>
          <cell r="L3">
            <v>2.29166708536763</v>
          </cell>
          <cell r="M3">
            <v>13223.618</v>
          </cell>
          <cell r="N3">
            <v>1019597.12433333</v>
          </cell>
          <cell r="O3">
            <v>172.8</v>
          </cell>
          <cell r="P3">
            <v>2.24112165076386</v>
          </cell>
          <cell r="Q3">
            <v>12483.051</v>
          </cell>
          <cell r="R3">
            <v>1006835.872</v>
          </cell>
          <cell r="S3">
            <v>172.8</v>
          </cell>
          <cell r="T3">
            <v>2.1424258638254</v>
          </cell>
          <cell r="U3">
            <v>2.22507153331896</v>
          </cell>
          <cell r="V3">
            <v>0.0759041517596388</v>
          </cell>
          <cell r="W3" t="str">
            <v>2.23±0.08</v>
          </cell>
        </row>
        <row r="4">
          <cell r="A4" t="str">
            <v>1,3,5-Cycloheptatriene</v>
          </cell>
          <cell r="B4">
            <v>5.8095</v>
          </cell>
          <cell r="C4" t="str">
            <v>544-25-2</v>
          </cell>
          <cell r="D4" t="str">
            <v>C7H8</v>
          </cell>
          <cell r="E4">
            <v>706</v>
          </cell>
          <cell r="F4">
            <v>871</v>
          </cell>
          <cell r="G4">
            <v>755</v>
          </cell>
          <cell r="H4" t="str">
            <v>772-S</v>
          </cell>
          <cell r="I4">
            <v>64191.077</v>
          </cell>
          <cell r="J4">
            <v>1013216.49816667</v>
          </cell>
          <cell r="K4">
            <v>172.8</v>
          </cell>
          <cell r="L4">
            <v>10.9475300941807</v>
          </cell>
          <cell r="M4">
            <v>63864.6705</v>
          </cell>
          <cell r="N4">
            <v>1019597.12433333</v>
          </cell>
          <cell r="O4">
            <v>172.8</v>
          </cell>
          <cell r="P4">
            <v>10.8237016356983</v>
          </cell>
          <cell r="Q4">
            <v>63538.264</v>
          </cell>
          <cell r="R4">
            <v>1006835.872</v>
          </cell>
          <cell r="S4">
            <v>172.8</v>
          </cell>
          <cell r="T4">
            <v>10.9048677391582</v>
          </cell>
          <cell r="U4">
            <v>10.8920331563457</v>
          </cell>
          <cell r="V4">
            <v>0.0629040274506324</v>
          </cell>
          <cell r="W4" t="str">
            <v>10.89±0.06</v>
          </cell>
        </row>
        <row r="5">
          <cell r="A5" t="str">
            <v>2-Penten-1-ol, (Z)-</v>
          </cell>
          <cell r="B5">
            <v>5.9426</v>
          </cell>
          <cell r="C5" t="str">
            <v>1576-95-0</v>
          </cell>
          <cell r="D5" t="str">
            <v>C5H10O</v>
          </cell>
          <cell r="E5">
            <v>766</v>
          </cell>
          <cell r="F5">
            <v>855</v>
          </cell>
          <cell r="G5">
            <v>761</v>
          </cell>
          <cell r="H5" t="str">
            <v>768-S</v>
          </cell>
          <cell r="I5">
            <v>19708.883</v>
          </cell>
          <cell r="J5">
            <v>1013216.49816667</v>
          </cell>
          <cell r="K5">
            <v>172.8</v>
          </cell>
          <cell r="L5">
            <v>3.36127075364676</v>
          </cell>
          <cell r="M5">
            <v>20684.048</v>
          </cell>
          <cell r="N5">
            <v>1019597.12433333</v>
          </cell>
          <cell r="O5">
            <v>172.8</v>
          </cell>
          <cell r="P5">
            <v>3.5055056640504</v>
          </cell>
          <cell r="Q5">
            <v>19608.42</v>
          </cell>
          <cell r="R5">
            <v>1006835.872</v>
          </cell>
          <cell r="S5">
            <v>172.8</v>
          </cell>
          <cell r="T5">
            <v>3.36533001080836</v>
          </cell>
          <cell r="U5">
            <v>3.41070214283517</v>
          </cell>
          <cell r="V5">
            <v>0.0821273408694131</v>
          </cell>
          <cell r="W5" t="str">
            <v>3.41±0.08</v>
          </cell>
        </row>
        <row r="6">
          <cell r="A6" t="str">
            <v>Octane</v>
          </cell>
          <cell r="B6">
            <v>6.5426</v>
          </cell>
          <cell r="C6" t="str">
            <v>111-65-9</v>
          </cell>
          <cell r="D6" t="str">
            <v>C8H18</v>
          </cell>
          <cell r="E6">
            <v>850</v>
          </cell>
          <cell r="F6">
            <v>935</v>
          </cell>
          <cell r="G6">
            <v>789</v>
          </cell>
          <cell r="H6" t="str">
            <v>800-A</v>
          </cell>
          <cell r="I6">
            <v>38638.911</v>
          </cell>
          <cell r="J6">
            <v>1013216.49816667</v>
          </cell>
          <cell r="K6">
            <v>172.8</v>
          </cell>
          <cell r="L6">
            <v>6.58971091852643</v>
          </cell>
          <cell r="M6">
            <v>40788.319</v>
          </cell>
          <cell r="N6">
            <v>1019597.12433333</v>
          </cell>
          <cell r="O6">
            <v>172.8</v>
          </cell>
          <cell r="P6">
            <v>6.9127514730963</v>
          </cell>
          <cell r="Q6">
            <v>39218.021</v>
          </cell>
          <cell r="R6">
            <v>1006835.872</v>
          </cell>
          <cell r="S6">
            <v>172.8</v>
          </cell>
          <cell r="T6">
            <v>6.73086271284542</v>
          </cell>
          <cell r="U6">
            <v>6.74444170148938</v>
          </cell>
          <cell r="V6">
            <v>0.161947805399291</v>
          </cell>
          <cell r="W6" t="str">
            <v>6.74±0.16</v>
          </cell>
        </row>
        <row r="7">
          <cell r="A7" t="str">
            <v>Hexanal</v>
          </cell>
          <cell r="B7">
            <v>6.676</v>
          </cell>
          <cell r="C7" t="str">
            <v>66-25-1</v>
          </cell>
          <cell r="D7" t="str">
            <v>C6H12O</v>
          </cell>
          <cell r="E7">
            <v>917</v>
          </cell>
          <cell r="F7">
            <v>935</v>
          </cell>
          <cell r="G7">
            <v>792</v>
          </cell>
          <cell r="H7" t="str">
            <v>801-S</v>
          </cell>
          <cell r="I7">
            <v>621017.307</v>
          </cell>
          <cell r="J7">
            <v>1013216.49816667</v>
          </cell>
          <cell r="K7">
            <v>172.8</v>
          </cell>
          <cell r="L7">
            <v>105.912004831911</v>
          </cell>
          <cell r="M7">
            <v>616002.236</v>
          </cell>
          <cell r="N7">
            <v>1019597.12433333</v>
          </cell>
          <cell r="O7">
            <v>172.8</v>
          </cell>
          <cell r="P7">
            <v>104.399261081086</v>
          </cell>
          <cell r="Q7">
            <v>606116.323</v>
          </cell>
          <cell r="R7">
            <v>1006835.872</v>
          </cell>
          <cell r="S7">
            <v>172.8</v>
          </cell>
          <cell r="T7">
            <v>104.02579360462</v>
          </cell>
          <cell r="U7">
            <v>104.779019839206</v>
          </cell>
          <cell r="V7">
            <v>0.998804652705391</v>
          </cell>
          <cell r="W7" t="str">
            <v>104.78±1</v>
          </cell>
        </row>
        <row r="8">
          <cell r="A8" t="str">
            <v>1,3-Cyclopentadiene, 5,5-dimethyl-1-ethyl-</v>
          </cell>
          <cell r="B8">
            <v>7.9426</v>
          </cell>
          <cell r="C8" t="str">
            <v>0-0-0</v>
          </cell>
          <cell r="D8" t="str">
            <v>C9H14</v>
          </cell>
          <cell r="E8">
            <v>872</v>
          </cell>
          <cell r="F8">
            <v>877</v>
          </cell>
          <cell r="G8">
            <v>834</v>
          </cell>
          <cell r="H8" t="str">
            <v>856-S</v>
          </cell>
          <cell r="I8">
            <v>46719.093</v>
          </cell>
          <cell r="J8">
            <v>1013216.49816667</v>
          </cell>
          <cell r="K8">
            <v>172.8</v>
          </cell>
          <cell r="L8">
            <v>7.96775347125471</v>
          </cell>
          <cell r="M8">
            <v>46498.206</v>
          </cell>
          <cell r="N8">
            <v>1019597.12433333</v>
          </cell>
          <cell r="O8">
            <v>172.8</v>
          </cell>
          <cell r="P8">
            <v>7.88045572613167</v>
          </cell>
          <cell r="Q8">
            <v>46762.505</v>
          </cell>
          <cell r="R8">
            <v>1006835.872</v>
          </cell>
          <cell r="S8">
            <v>172.8</v>
          </cell>
          <cell r="T8">
            <v>8.02569821826928</v>
          </cell>
          <cell r="U8">
            <v>7.95796913855189</v>
          </cell>
          <cell r="V8">
            <v>0.0731139197103801</v>
          </cell>
          <cell r="W8" t="str">
            <v>7.96±0.07</v>
          </cell>
        </row>
        <row r="9">
          <cell r="A9" t="str">
            <v>2-Hexenal</v>
          </cell>
          <cell r="B9">
            <v>8.2095</v>
          </cell>
          <cell r="C9" t="str">
            <v>505-57-7</v>
          </cell>
          <cell r="D9" t="str">
            <v>C6H10O</v>
          </cell>
          <cell r="E9">
            <v>897</v>
          </cell>
          <cell r="F9">
            <v>908</v>
          </cell>
          <cell r="G9">
            <v>842</v>
          </cell>
          <cell r="H9" t="str">
            <v>851-S</v>
          </cell>
          <cell r="I9">
            <v>364267.649</v>
          </cell>
          <cell r="J9">
            <v>1013216.49816667</v>
          </cell>
          <cell r="K9">
            <v>172.8</v>
          </cell>
          <cell r="L9">
            <v>62.124382953786</v>
          </cell>
          <cell r="M9">
            <v>363996.994</v>
          </cell>
          <cell r="N9">
            <v>1019597.12433333</v>
          </cell>
          <cell r="O9">
            <v>172.8</v>
          </cell>
          <cell r="P9">
            <v>61.6897390764283</v>
          </cell>
          <cell r="Q9">
            <v>366473.557</v>
          </cell>
          <cell r="R9">
            <v>1006835.872</v>
          </cell>
          <cell r="S9">
            <v>172.8</v>
          </cell>
          <cell r="T9">
            <v>62.8966770162913</v>
          </cell>
          <cell r="U9">
            <v>62.2369330155019</v>
          </cell>
          <cell r="V9">
            <v>0.611289976168705</v>
          </cell>
          <cell r="W9" t="str">
            <v>62.24±0.61</v>
          </cell>
        </row>
        <row r="10">
          <cell r="A10" t="str">
            <v>3-Hexen-1-ol, (Z)-</v>
          </cell>
          <cell r="B10">
            <v>8.3426</v>
          </cell>
          <cell r="C10" t="str">
            <v>928-96-1</v>
          </cell>
          <cell r="D10" t="str">
            <v>C6H12O</v>
          </cell>
          <cell r="E10">
            <v>891</v>
          </cell>
          <cell r="F10">
            <v>894</v>
          </cell>
          <cell r="G10">
            <v>846</v>
          </cell>
          <cell r="H10" t="str">
            <v>857-S</v>
          </cell>
          <cell r="I10">
            <v>120402.506</v>
          </cell>
          <cell r="J10">
            <v>1013216.49816667</v>
          </cell>
          <cell r="K10">
            <v>172.8</v>
          </cell>
          <cell r="L10">
            <v>20.5341633051238</v>
          </cell>
          <cell r="M10">
            <v>121565.834</v>
          </cell>
          <cell r="N10">
            <v>1019597.12433333</v>
          </cell>
          <cell r="O10">
            <v>172.8</v>
          </cell>
          <cell r="P10">
            <v>20.6028200883121</v>
          </cell>
          <cell r="Q10">
            <v>117756.091</v>
          </cell>
          <cell r="R10">
            <v>1006835.872</v>
          </cell>
          <cell r="S10">
            <v>172.8</v>
          </cell>
          <cell r="T10">
            <v>20.2100988757778</v>
          </cell>
          <cell r="U10">
            <v>20.4490274230712</v>
          </cell>
          <cell r="V10">
            <v>0.209746457665527</v>
          </cell>
          <cell r="W10" t="str">
            <v>20.45±0.21</v>
          </cell>
        </row>
        <row r="11">
          <cell r="A11" t="str">
            <v>1,2,4,4-Tetramethylcyclopentene</v>
          </cell>
          <cell r="B11">
            <v>8.476</v>
          </cell>
          <cell r="C11" t="str">
            <v>65378-76-9</v>
          </cell>
          <cell r="D11" t="str">
            <v>C9H16</v>
          </cell>
          <cell r="E11">
            <v>859</v>
          </cell>
          <cell r="F11">
            <v>904</v>
          </cell>
          <cell r="G11">
            <v>850</v>
          </cell>
          <cell r="H11" t="str">
            <v>857-S</v>
          </cell>
          <cell r="I11">
            <v>9999.999</v>
          </cell>
          <cell r="J11">
            <v>1013216.49816667</v>
          </cell>
          <cell r="K11">
            <v>172.8</v>
          </cell>
          <cell r="L11">
            <v>1.70545962321644</v>
          </cell>
          <cell r="M11">
            <v>10149.287</v>
          </cell>
          <cell r="N11">
            <v>1019597.12433333</v>
          </cell>
          <cell r="O11">
            <v>172.8</v>
          </cell>
          <cell r="P11">
            <v>1.72008801490758</v>
          </cell>
          <cell r="Q11">
            <v>9850.711</v>
          </cell>
          <cell r="R11">
            <v>1006835.872</v>
          </cell>
          <cell r="S11">
            <v>172.8</v>
          </cell>
          <cell r="T11">
            <v>1.69064582236101</v>
          </cell>
          <cell r="U11">
            <v>1.70539782016167</v>
          </cell>
          <cell r="V11">
            <v>0.0147211935725528</v>
          </cell>
          <cell r="W11" t="str">
            <v>1.71±0.01</v>
          </cell>
        </row>
        <row r="12">
          <cell r="A12" t="str">
            <v>2-Hexen-1-ol, (Z)-</v>
          </cell>
          <cell r="B12">
            <v>8.6761</v>
          </cell>
          <cell r="C12" t="str">
            <v>928-94-9</v>
          </cell>
          <cell r="D12" t="str">
            <v>C6H12O</v>
          </cell>
          <cell r="E12">
            <v>878</v>
          </cell>
          <cell r="F12">
            <v>881</v>
          </cell>
          <cell r="G12">
            <v>857</v>
          </cell>
          <cell r="H12" t="str">
            <v>868-S</v>
          </cell>
          <cell r="I12">
            <v>58683.812</v>
          </cell>
          <cell r="J12">
            <v>1013216.49816667</v>
          </cell>
          <cell r="K12">
            <v>172.8</v>
          </cell>
          <cell r="L12">
            <v>10.0082881910712</v>
          </cell>
          <cell r="M12">
            <v>59555.044</v>
          </cell>
          <cell r="N12">
            <v>1019597.12433333</v>
          </cell>
          <cell r="O12">
            <v>172.8</v>
          </cell>
          <cell r="P12">
            <v>10.0933117185171</v>
          </cell>
          <cell r="Q12">
            <v>58215.423</v>
          </cell>
          <cell r="R12">
            <v>1006835.872</v>
          </cell>
          <cell r="S12">
            <v>172.8</v>
          </cell>
          <cell r="T12">
            <v>9.99132567100271</v>
          </cell>
          <cell r="U12">
            <v>10.0309751935304</v>
          </cell>
          <cell r="V12">
            <v>0.0546471731413298</v>
          </cell>
          <cell r="W12" t="str">
            <v>10.03±0.05</v>
          </cell>
        </row>
        <row r="13">
          <cell r="A13" t="str">
            <v>1-Pentanol, 4-methyl-</v>
          </cell>
          <cell r="B13">
            <v>8.7426</v>
          </cell>
          <cell r="C13" t="str">
            <v>626-89-1</v>
          </cell>
          <cell r="D13" t="str">
            <v>C6H14O</v>
          </cell>
          <cell r="E13">
            <v>853</v>
          </cell>
          <cell r="F13">
            <v>869</v>
          </cell>
          <cell r="G13">
            <v>859</v>
          </cell>
          <cell r="H13" t="str">
            <v>843-S</v>
          </cell>
          <cell r="I13">
            <v>119293.391</v>
          </cell>
          <cell r="J13">
            <v>1013216.49816667</v>
          </cell>
          <cell r="K13">
            <v>172.8</v>
          </cell>
          <cell r="L13">
            <v>20.3450082012079</v>
          </cell>
          <cell r="M13">
            <v>120846.958</v>
          </cell>
          <cell r="N13">
            <v>1019597.12433333</v>
          </cell>
          <cell r="O13">
            <v>172.8</v>
          </cell>
          <cell r="P13">
            <v>20.4809859149554</v>
          </cell>
          <cell r="Q13">
            <v>119394.547</v>
          </cell>
          <cell r="R13">
            <v>1006835.872</v>
          </cell>
          <cell r="S13">
            <v>172.8</v>
          </cell>
          <cell r="T13">
            <v>20.4913018053453</v>
          </cell>
          <cell r="U13">
            <v>20.4390986405029</v>
          </cell>
          <cell r="V13">
            <v>0.081647795277465</v>
          </cell>
          <cell r="W13" t="str">
            <v>20.44±0.08</v>
          </cell>
        </row>
        <row r="14">
          <cell r="A14" t="str">
            <v>1,3-trans,5-cis-Octatriene</v>
          </cell>
          <cell r="B14">
            <v>9.0761</v>
          </cell>
          <cell r="C14" t="str">
            <v>40087-61-4</v>
          </cell>
          <cell r="D14" t="str">
            <v>C8H12</v>
          </cell>
          <cell r="E14">
            <v>810</v>
          </cell>
          <cell r="F14">
            <v>913</v>
          </cell>
          <cell r="G14">
            <v>869</v>
          </cell>
          <cell r="H14" t="str">
            <v>900-S</v>
          </cell>
          <cell r="I14">
            <v>5851.721</v>
          </cell>
          <cell r="J14">
            <v>1013216.49816667</v>
          </cell>
          <cell r="K14">
            <v>172.8</v>
          </cell>
          <cell r="L14">
            <v>0.997987488981519</v>
          </cell>
          <cell r="M14">
            <v>5720.609</v>
          </cell>
          <cell r="N14">
            <v>1019597.12433333</v>
          </cell>
          <cell r="O14">
            <v>172.8</v>
          </cell>
          <cell r="P14">
            <v>0.969521403707712</v>
          </cell>
          <cell r="Q14">
            <v>5641.149</v>
          </cell>
          <cell r="R14">
            <v>1006835.872</v>
          </cell>
          <cell r="S14">
            <v>172.8</v>
          </cell>
          <cell r="T14">
            <v>0.968172245654752</v>
          </cell>
          <cell r="U14">
            <v>0.978560379447994</v>
          </cell>
          <cell r="V14">
            <v>0.0168378886884208</v>
          </cell>
          <cell r="W14" t="str">
            <v>0.98±0.02</v>
          </cell>
        </row>
        <row r="15">
          <cell r="A15" t="str">
            <v>1-Nonene</v>
          </cell>
          <cell r="B15">
            <v>9.476</v>
          </cell>
          <cell r="C15" t="str">
            <v>124-11-8</v>
          </cell>
          <cell r="D15" t="str">
            <v>C9H18</v>
          </cell>
          <cell r="E15">
            <v>771</v>
          </cell>
          <cell r="F15">
            <v>830</v>
          </cell>
          <cell r="G15">
            <v>881</v>
          </cell>
          <cell r="H15" t="str">
            <v>889-S</v>
          </cell>
          <cell r="I15">
            <v>4847.555</v>
          </cell>
          <cell r="J15">
            <v>1013216.49816667</v>
          </cell>
          <cell r="K15">
            <v>172.8</v>
          </cell>
          <cell r="L15">
            <v>0.826731015055197</v>
          </cell>
          <cell r="M15">
            <v>4970.677</v>
          </cell>
          <cell r="N15">
            <v>1019597.12433333</v>
          </cell>
          <cell r="O15">
            <v>172.8</v>
          </cell>
          <cell r="P15">
            <v>0.84242389969628</v>
          </cell>
          <cell r="Q15">
            <v>4864.433</v>
          </cell>
          <cell r="R15">
            <v>1006835.872</v>
          </cell>
          <cell r="S15">
            <v>172.8</v>
          </cell>
          <cell r="T15">
            <v>0.834866978597282</v>
          </cell>
          <cell r="U15">
            <v>0.834673964449586</v>
          </cell>
          <cell r="V15">
            <v>0.00784822259721898</v>
          </cell>
          <cell r="W15" t="str">
            <v>0.83±0.01</v>
          </cell>
        </row>
        <row r="16">
          <cell r="A16" t="str">
            <v>2-Heptanone</v>
          </cell>
          <cell r="B16">
            <v>9.4761</v>
          </cell>
          <cell r="C16" t="str">
            <v>110-43-0</v>
          </cell>
          <cell r="D16" t="str">
            <v>C7H14O</v>
          </cell>
          <cell r="E16">
            <v>872</v>
          </cell>
          <cell r="F16">
            <v>874</v>
          </cell>
          <cell r="G16">
            <v>882</v>
          </cell>
          <cell r="H16" t="str">
            <v>891-S</v>
          </cell>
          <cell r="I16">
            <v>85488.306</v>
          </cell>
          <cell r="J16">
            <v>1013216.49816667</v>
          </cell>
          <cell r="K16">
            <v>172.8</v>
          </cell>
          <cell r="L16">
            <v>14.5796868719858</v>
          </cell>
          <cell r="M16">
            <v>85327.873</v>
          </cell>
          <cell r="N16">
            <v>1019597.12433333</v>
          </cell>
          <cell r="O16">
            <v>172.8</v>
          </cell>
          <cell r="P16">
            <v>14.4612573952097</v>
          </cell>
          <cell r="Q16">
            <v>85266.459</v>
          </cell>
          <cell r="R16">
            <v>1006835.872</v>
          </cell>
          <cell r="S16">
            <v>172.8</v>
          </cell>
          <cell r="T16">
            <v>14.6340079102784</v>
          </cell>
          <cell r="U16">
            <v>14.5583173924913</v>
          </cell>
          <cell r="V16">
            <v>0.0883355879842183</v>
          </cell>
          <cell r="W16" t="str">
            <v>14.56±0.09</v>
          </cell>
        </row>
        <row r="17">
          <cell r="A17" t="str">
            <v>2-n-Butyl furan</v>
          </cell>
          <cell r="B17">
            <v>9.5427</v>
          </cell>
          <cell r="C17" t="str">
            <v>4466-24-4</v>
          </cell>
          <cell r="D17" t="str">
            <v>C8H12O</v>
          </cell>
          <cell r="E17">
            <v>879</v>
          </cell>
          <cell r="F17">
            <v>894</v>
          </cell>
          <cell r="G17">
            <v>884</v>
          </cell>
          <cell r="H17" t="str">
            <v>893-S</v>
          </cell>
          <cell r="I17">
            <v>27613.501</v>
          </cell>
          <cell r="J17">
            <v>1013216.49816667</v>
          </cell>
          <cell r="K17">
            <v>172.8</v>
          </cell>
          <cell r="L17">
            <v>4.70937157205183</v>
          </cell>
          <cell r="M17">
            <v>27950.449</v>
          </cell>
          <cell r="N17">
            <v>1019597.12433333</v>
          </cell>
          <cell r="O17">
            <v>172.8</v>
          </cell>
          <cell r="P17">
            <v>4.73700589373279</v>
          </cell>
          <cell r="Q17">
            <v>27466.061</v>
          </cell>
          <cell r="R17">
            <v>1006835.872</v>
          </cell>
          <cell r="S17">
            <v>172.8</v>
          </cell>
          <cell r="T17">
            <v>4.71391164418107</v>
          </cell>
          <cell r="U17">
            <v>4.72009636998856</v>
          </cell>
          <cell r="V17">
            <v>0.0148189763032773</v>
          </cell>
          <cell r="W17" t="str">
            <v>4.72±0.01</v>
          </cell>
        </row>
        <row r="18">
          <cell r="A18" t="str">
            <v>Nonane</v>
          </cell>
          <cell r="B18">
            <v>9.7425</v>
          </cell>
          <cell r="C18" t="str">
            <v>111-84-2</v>
          </cell>
          <cell r="D18" t="str">
            <v>C9H20</v>
          </cell>
          <cell r="E18">
            <v>813</v>
          </cell>
          <cell r="F18">
            <v>864</v>
          </cell>
          <cell r="G18">
            <v>890</v>
          </cell>
          <cell r="H18" t="str">
            <v>900-A</v>
          </cell>
          <cell r="I18">
            <v>5937.176</v>
          </cell>
          <cell r="J18">
            <v>1013216.49816667</v>
          </cell>
          <cell r="K18">
            <v>172.8</v>
          </cell>
          <cell r="L18">
            <v>1.01256149564912</v>
          </cell>
          <cell r="M18">
            <v>5935.085</v>
          </cell>
          <cell r="N18">
            <v>1019597.12433333</v>
          </cell>
          <cell r="O18">
            <v>172.8</v>
          </cell>
          <cell r="P18">
            <v>1.00587051838792</v>
          </cell>
          <cell r="Q18">
            <v>5939.267</v>
          </cell>
          <cell r="R18">
            <v>1006835.872</v>
          </cell>
          <cell r="S18">
            <v>172.8</v>
          </cell>
          <cell r="T18">
            <v>1.01933727843976</v>
          </cell>
          <cell r="U18">
            <v>1.01258976415893</v>
          </cell>
          <cell r="V18">
            <v>0.00673342453027752</v>
          </cell>
          <cell r="W18" t="str">
            <v>1.01±0.01</v>
          </cell>
        </row>
        <row r="19">
          <cell r="A19" t="str">
            <v>Heptanal</v>
          </cell>
          <cell r="B19">
            <v>9.8761</v>
          </cell>
          <cell r="C19" t="str">
            <v>111-71-7</v>
          </cell>
          <cell r="D19" t="str">
            <v>C7H14O</v>
          </cell>
          <cell r="E19">
            <v>860</v>
          </cell>
          <cell r="F19">
            <v>891</v>
          </cell>
          <cell r="G19">
            <v>894</v>
          </cell>
          <cell r="H19" t="str">
            <v>901-S</v>
          </cell>
          <cell r="I19">
            <v>121414.577</v>
          </cell>
          <cell r="J19">
            <v>1013216.49816667</v>
          </cell>
          <cell r="K19">
            <v>172.8</v>
          </cell>
          <cell r="L19">
            <v>20.7067679450171</v>
          </cell>
          <cell r="M19">
            <v>122159.756</v>
          </cell>
          <cell r="N19">
            <v>1019597.12433333</v>
          </cell>
          <cell r="O19">
            <v>172.8</v>
          </cell>
          <cell r="P19">
            <v>20.7034772195953</v>
          </cell>
          <cell r="Q19">
            <v>120288.035</v>
          </cell>
          <cell r="R19">
            <v>1006835.872</v>
          </cell>
          <cell r="S19">
            <v>172.8</v>
          </cell>
          <cell r="T19">
            <v>20.6446482749077</v>
          </cell>
          <cell r="U19">
            <v>20.68496447984</v>
          </cell>
          <cell r="V19">
            <v>0.0349536050151962</v>
          </cell>
          <cell r="W19" t="str">
            <v>20.68±0.03</v>
          </cell>
        </row>
        <row r="20">
          <cell r="A20" t="str">
            <v>Hexanoic acid, methyl ester</v>
          </cell>
          <cell r="B20">
            <v>10.6761</v>
          </cell>
          <cell r="C20" t="str">
            <v>106-70-7</v>
          </cell>
          <cell r="D20" t="str">
            <v>C7H14O2</v>
          </cell>
          <cell r="E20">
            <v>853</v>
          </cell>
          <cell r="F20">
            <v>893</v>
          </cell>
          <cell r="G20">
            <v>917</v>
          </cell>
          <cell r="H20" t="str">
            <v>925-S</v>
          </cell>
          <cell r="I20">
            <v>29517.838</v>
          </cell>
          <cell r="J20">
            <v>1013216.49816667</v>
          </cell>
          <cell r="K20">
            <v>172.8</v>
          </cell>
          <cell r="L20">
            <v>5.03414859077924</v>
          </cell>
          <cell r="M20">
            <v>29468.693</v>
          </cell>
          <cell r="N20">
            <v>1019597.12433333</v>
          </cell>
          <cell r="O20">
            <v>172.8</v>
          </cell>
          <cell r="P20">
            <v>4.99431592034898</v>
          </cell>
          <cell r="Q20">
            <v>29647.033</v>
          </cell>
          <cell r="R20">
            <v>1006835.872</v>
          </cell>
          <cell r="S20">
            <v>172.8</v>
          </cell>
          <cell r="T20">
            <v>5.08822484862756</v>
          </cell>
          <cell r="U20">
            <v>5.03889645325193</v>
          </cell>
          <cell r="V20">
            <v>0.0471341527043068</v>
          </cell>
          <cell r="W20" t="str">
            <v>5.04±0.05</v>
          </cell>
        </row>
        <row r="21">
          <cell r="A21" t="str">
            <v>2-Heptanone, 6-methyl-</v>
          </cell>
          <cell r="B21">
            <v>11.7427</v>
          </cell>
          <cell r="C21" t="str">
            <v>928-68-7</v>
          </cell>
          <cell r="D21" t="str">
            <v>C8H16O</v>
          </cell>
          <cell r="E21">
            <v>777</v>
          </cell>
          <cell r="F21">
            <v>845</v>
          </cell>
          <cell r="G21">
            <v>946</v>
          </cell>
          <cell r="H21" t="str">
            <v>956-S</v>
          </cell>
          <cell r="I21">
            <v>17653.191</v>
          </cell>
          <cell r="J21">
            <v>1013216.49816667</v>
          </cell>
          <cell r="K21">
            <v>172.8</v>
          </cell>
          <cell r="L21">
            <v>3.01068074821085</v>
          </cell>
          <cell r="M21">
            <v>17947.718</v>
          </cell>
          <cell r="N21">
            <v>1019597.12433333</v>
          </cell>
          <cell r="O21">
            <v>172.8</v>
          </cell>
          <cell r="P21">
            <v>3.04175599987871</v>
          </cell>
          <cell r="Q21">
            <v>18115.393</v>
          </cell>
          <cell r="R21">
            <v>1006835.872</v>
          </cell>
          <cell r="S21">
            <v>172.8</v>
          </cell>
          <cell r="T21">
            <v>3.10908659241732</v>
          </cell>
          <cell r="U21">
            <v>3.0538411135023</v>
          </cell>
          <cell r="V21">
            <v>0.0503037277144349</v>
          </cell>
          <cell r="W21" t="str">
            <v>3.05±0.05</v>
          </cell>
        </row>
        <row r="22">
          <cell r="A22" t="str">
            <v>2-Heptenal, (Z)-</v>
          </cell>
          <cell r="B22">
            <v>11.8093</v>
          </cell>
          <cell r="C22" t="str">
            <v>57266-86-1</v>
          </cell>
          <cell r="D22" t="str">
            <v>C7H12O</v>
          </cell>
          <cell r="E22">
            <v>853</v>
          </cell>
          <cell r="F22">
            <v>905</v>
          </cell>
          <cell r="G22">
            <v>948</v>
          </cell>
          <cell r="H22" t="str">
            <v>958-S</v>
          </cell>
          <cell r="I22">
            <v>17196.804</v>
          </cell>
          <cell r="J22">
            <v>1013216.49816667</v>
          </cell>
          <cell r="K22">
            <v>172.8</v>
          </cell>
          <cell r="L22">
            <v>2.93284578032127</v>
          </cell>
          <cell r="M22">
            <v>16390.269</v>
          </cell>
          <cell r="N22">
            <v>1019597.12433333</v>
          </cell>
          <cell r="O22">
            <v>172.8</v>
          </cell>
          <cell r="P22">
            <v>2.77780156064276</v>
          </cell>
          <cell r="Q22">
            <v>17418.743</v>
          </cell>
          <cell r="R22">
            <v>1006835.872</v>
          </cell>
          <cell r="S22">
            <v>172.8</v>
          </cell>
          <cell r="T22">
            <v>2.98952279523072</v>
          </cell>
          <cell r="U22">
            <v>2.90005671206492</v>
          </cell>
          <cell r="V22">
            <v>0.109602976883398</v>
          </cell>
          <cell r="W22" t="str">
            <v>2.9±0.11</v>
          </cell>
        </row>
        <row r="23">
          <cell r="A23" t="str">
            <v>Benzaldehyde</v>
          </cell>
          <cell r="B23">
            <v>11.9427</v>
          </cell>
          <cell r="C23" t="str">
            <v>100-52-7</v>
          </cell>
          <cell r="D23" t="str">
            <v>C7H6O</v>
          </cell>
          <cell r="E23">
            <v>940</v>
          </cell>
          <cell r="F23">
            <v>944</v>
          </cell>
          <cell r="G23">
            <v>952</v>
          </cell>
          <cell r="H23" t="str">
            <v>962-S</v>
          </cell>
          <cell r="I23">
            <v>975832.203</v>
          </cell>
          <cell r="J23">
            <v>1013216.49816667</v>
          </cell>
          <cell r="K23">
            <v>172.8</v>
          </cell>
          <cell r="L23">
            <v>166.42425876751</v>
          </cell>
          <cell r="M23">
            <v>986212.918</v>
          </cell>
          <cell r="N23">
            <v>1019597.12433333</v>
          </cell>
          <cell r="O23">
            <v>172.8</v>
          </cell>
          <cell r="P23">
            <v>167.142087951482</v>
          </cell>
          <cell r="Q23">
            <v>973534.185</v>
          </cell>
          <cell r="R23">
            <v>1006835.872</v>
          </cell>
          <cell r="S23">
            <v>172.8</v>
          </cell>
          <cell r="T23">
            <v>167.084538648619</v>
          </cell>
          <cell r="U23">
            <v>166.88362845587</v>
          </cell>
          <cell r="V23">
            <v>0.398865094365273</v>
          </cell>
          <cell r="W23" t="str">
            <v>166.88±0.4</v>
          </cell>
        </row>
        <row r="24">
          <cell r="A24" t="str">
            <v>1-Heptanol</v>
          </cell>
          <cell r="B24">
            <v>12.2762</v>
          </cell>
          <cell r="C24" t="str">
            <v>111-70-6</v>
          </cell>
          <cell r="D24" t="str">
            <v>C7H16O</v>
          </cell>
          <cell r="E24">
            <v>809</v>
          </cell>
          <cell r="F24">
            <v>867</v>
          </cell>
          <cell r="G24">
            <v>960</v>
          </cell>
          <cell r="H24" t="str">
            <v>970-S</v>
          </cell>
          <cell r="I24">
            <v>57856.689</v>
          </cell>
          <cell r="J24">
            <v>1013216.49816667</v>
          </cell>
          <cell r="K24">
            <v>172.8</v>
          </cell>
          <cell r="L24">
            <v>9.86722568897162</v>
          </cell>
          <cell r="M24">
            <v>58799.803</v>
          </cell>
          <cell r="N24">
            <v>1019597.12433333</v>
          </cell>
          <cell r="O24">
            <v>172.8</v>
          </cell>
          <cell r="P24">
            <v>9.96531445206217</v>
          </cell>
          <cell r="Q24">
            <v>57735.088</v>
          </cell>
          <cell r="R24">
            <v>1006835.872</v>
          </cell>
          <cell r="S24">
            <v>172.8</v>
          </cell>
          <cell r="T24">
            <v>9.90888732101115</v>
          </cell>
          <cell r="U24">
            <v>9.91380915401498</v>
          </cell>
          <cell r="V24">
            <v>0.0492292564563684</v>
          </cell>
          <cell r="W24" t="str">
            <v>9.91±0.05</v>
          </cell>
        </row>
        <row r="25">
          <cell r="A25" t="str">
            <v>Dimethyl trisulfide</v>
          </cell>
          <cell r="B25">
            <v>12.2762</v>
          </cell>
          <cell r="C25" t="str">
            <v>3658-80-8</v>
          </cell>
          <cell r="D25" t="str">
            <v>C2H6S3</v>
          </cell>
          <cell r="E25">
            <v>838</v>
          </cell>
          <cell r="F25">
            <v>858</v>
          </cell>
          <cell r="G25">
            <v>961</v>
          </cell>
          <cell r="H25" t="str">
            <v>971-S</v>
          </cell>
          <cell r="I25">
            <v>121376.276</v>
          </cell>
          <cell r="J25">
            <v>1013216.49816667</v>
          </cell>
          <cell r="K25">
            <v>172.8</v>
          </cell>
          <cell r="L25">
            <v>20.700235863461</v>
          </cell>
          <cell r="M25">
            <v>122566.89</v>
          </cell>
          <cell r="N25">
            <v>1019597.12433333</v>
          </cell>
          <cell r="O25">
            <v>172.8</v>
          </cell>
          <cell r="P25">
            <v>20.7724777625754</v>
          </cell>
          <cell r="Q25">
            <v>121358.398</v>
          </cell>
          <cell r="R25">
            <v>1006835.872</v>
          </cell>
          <cell r="S25">
            <v>172.8</v>
          </cell>
          <cell r="T25">
            <v>20.828351231411</v>
          </cell>
          <cell r="U25">
            <v>20.7670216191491</v>
          </cell>
          <cell r="V25">
            <v>0.0642317211513059</v>
          </cell>
          <cell r="W25" t="str">
            <v>20.77±0.06</v>
          </cell>
        </row>
        <row r="26">
          <cell r="A26" t="str">
            <v>2H-Pyran, 2-ethenyltetrahydro-2,6,6-trimethyl-</v>
          </cell>
          <cell r="B26">
            <v>12.4092</v>
          </cell>
          <cell r="C26" t="str">
            <v>7392-19-0</v>
          </cell>
          <cell r="D26" t="str">
            <v>C10H18O</v>
          </cell>
          <cell r="E26">
            <v>800</v>
          </cell>
          <cell r="F26">
            <v>836</v>
          </cell>
          <cell r="G26">
            <v>964</v>
          </cell>
          <cell r="H26" t="str">
            <v>972-S</v>
          </cell>
          <cell r="I26">
            <v>18105.2455</v>
          </cell>
          <cell r="J26">
            <v>1013216.49816667</v>
          </cell>
          <cell r="K26">
            <v>172.8</v>
          </cell>
          <cell r="L26">
            <v>3.08777682564479</v>
          </cell>
          <cell r="M26">
            <v>18904.782</v>
          </cell>
          <cell r="N26">
            <v>1019597.12433333</v>
          </cell>
          <cell r="O26">
            <v>172.8</v>
          </cell>
          <cell r="P26">
            <v>3.20395796696266</v>
          </cell>
          <cell r="Q26">
            <v>18305.709</v>
          </cell>
          <cell r="R26">
            <v>1006835.872</v>
          </cell>
          <cell r="S26">
            <v>172.8</v>
          </cell>
          <cell r="T26">
            <v>3.14174991492556</v>
          </cell>
          <cell r="U26">
            <v>3.144494902511</v>
          </cell>
          <cell r="V26">
            <v>0.0581391917480268</v>
          </cell>
          <cell r="W26" t="str">
            <v>3.14±0.06</v>
          </cell>
        </row>
        <row r="27">
          <cell r="A27" t="str">
            <v>1-Octen-3-ol</v>
          </cell>
          <cell r="B27">
            <v>12.6093</v>
          </cell>
          <cell r="C27" t="str">
            <v>3391-86-4</v>
          </cell>
          <cell r="D27" t="str">
            <v>C8H16O</v>
          </cell>
          <cell r="E27">
            <v>830</v>
          </cell>
          <cell r="F27">
            <v>877</v>
          </cell>
          <cell r="G27">
            <v>969</v>
          </cell>
          <cell r="H27" t="str">
            <v>980-S</v>
          </cell>
          <cell r="I27">
            <v>342476.786</v>
          </cell>
          <cell r="J27">
            <v>1013216.49816667</v>
          </cell>
          <cell r="K27">
            <v>172.8</v>
          </cell>
          <cell r="L27">
            <v>58.4080388819975</v>
          </cell>
          <cell r="M27">
            <v>351909.359</v>
          </cell>
          <cell r="N27">
            <v>1019597.12433333</v>
          </cell>
          <cell r="O27">
            <v>172.8</v>
          </cell>
          <cell r="P27">
            <v>59.6411423531238</v>
          </cell>
          <cell r="Q27">
            <v>335130.798</v>
          </cell>
          <cell r="R27">
            <v>1006835.872</v>
          </cell>
          <cell r="S27">
            <v>172.8</v>
          </cell>
          <cell r="T27">
            <v>57.5174201723317</v>
          </cell>
          <cell r="U27">
            <v>58.522200469151</v>
          </cell>
          <cell r="V27">
            <v>1.06645376190584</v>
          </cell>
          <cell r="W27" t="str">
            <v>58.52±1.07</v>
          </cell>
        </row>
        <row r="28">
          <cell r="A28" t="str">
            <v>2,3-Octanedione</v>
          </cell>
          <cell r="B28">
            <v>12.8093</v>
          </cell>
          <cell r="C28" t="str">
            <v>585-25-1</v>
          </cell>
          <cell r="D28" t="str">
            <v>C8H14O2</v>
          </cell>
          <cell r="E28">
            <v>777</v>
          </cell>
          <cell r="F28">
            <v>818</v>
          </cell>
          <cell r="G28">
            <v>975</v>
          </cell>
          <cell r="H28" t="str">
            <v>984-S</v>
          </cell>
          <cell r="I28">
            <v>37691.525</v>
          </cell>
          <cell r="J28">
            <v>1013216.49816667</v>
          </cell>
          <cell r="K28">
            <v>172.8</v>
          </cell>
          <cell r="L28">
            <v>6.42813804530909</v>
          </cell>
          <cell r="M28">
            <v>37106.926</v>
          </cell>
          <cell r="N28">
            <v>1019597.12433333</v>
          </cell>
          <cell r="O28">
            <v>172.8</v>
          </cell>
          <cell r="P28">
            <v>6.28883375577639</v>
          </cell>
          <cell r="Q28">
            <v>37399.2255</v>
          </cell>
          <cell r="R28">
            <v>1006835.872</v>
          </cell>
          <cell r="S28">
            <v>172.8</v>
          </cell>
          <cell r="T28">
            <v>6.41870869535328</v>
          </cell>
          <cell r="U28">
            <v>6.37856016547958</v>
          </cell>
          <cell r="V28">
            <v>0.0778482473072905</v>
          </cell>
          <cell r="W28" t="str">
            <v>6.38±0.08</v>
          </cell>
        </row>
        <row r="29">
          <cell r="A29" t="str">
            <v>5-Hepten-2-one, 6-methyl-</v>
          </cell>
          <cell r="B29">
            <v>12.9427</v>
          </cell>
          <cell r="C29" t="str">
            <v>110-93-0</v>
          </cell>
          <cell r="D29" t="str">
            <v>C8H14O</v>
          </cell>
          <cell r="E29">
            <v>856</v>
          </cell>
          <cell r="F29">
            <v>865</v>
          </cell>
          <cell r="G29">
            <v>979</v>
          </cell>
          <cell r="H29" t="str">
            <v>986-S</v>
          </cell>
          <cell r="I29">
            <v>212582.673</v>
          </cell>
          <cell r="J29">
            <v>1013216.49816667</v>
          </cell>
          <cell r="K29">
            <v>172.8</v>
          </cell>
          <cell r="L29">
            <v>36.2551201652043</v>
          </cell>
          <cell r="M29">
            <v>229952.205</v>
          </cell>
          <cell r="N29">
            <v>1019597.12433333</v>
          </cell>
          <cell r="O29">
            <v>172.8</v>
          </cell>
          <cell r="P29">
            <v>38.9720018580685</v>
          </cell>
          <cell r="Q29">
            <v>219967.213</v>
          </cell>
          <cell r="R29">
            <v>1006835.872</v>
          </cell>
          <cell r="S29">
            <v>172.8</v>
          </cell>
          <cell r="T29">
            <v>37.7522647568123</v>
          </cell>
          <cell r="U29">
            <v>37.6597955933617</v>
          </cell>
          <cell r="V29">
            <v>1.36079919271624</v>
          </cell>
          <cell r="W29" t="str">
            <v>37.66±1.36</v>
          </cell>
        </row>
        <row r="30">
          <cell r="A30" t="str">
            <v>3-Octanone</v>
          </cell>
          <cell r="B30">
            <v>12.9427</v>
          </cell>
          <cell r="C30" t="str">
            <v>106-68-3</v>
          </cell>
          <cell r="D30" t="str">
            <v>C8H16O</v>
          </cell>
          <cell r="E30">
            <v>866</v>
          </cell>
          <cell r="F30">
            <v>880</v>
          </cell>
          <cell r="G30">
            <v>979</v>
          </cell>
          <cell r="H30" t="str">
            <v>986-S</v>
          </cell>
          <cell r="I30">
            <v>20972.614</v>
          </cell>
          <cell r="J30">
            <v>1013216.49816667</v>
          </cell>
          <cell r="K30">
            <v>172.8</v>
          </cell>
          <cell r="L30">
            <v>3.57679499470987</v>
          </cell>
          <cell r="M30">
            <v>21134.804</v>
          </cell>
          <cell r="N30">
            <v>1019597.12433333</v>
          </cell>
          <cell r="O30">
            <v>172.8</v>
          </cell>
          <cell r="P30">
            <v>3.5818992070892</v>
          </cell>
          <cell r="Q30">
            <v>21161.211</v>
          </cell>
          <cell r="R30">
            <v>1006835.872</v>
          </cell>
          <cell r="S30">
            <v>172.8</v>
          </cell>
          <cell r="T30">
            <v>3.63183053215649</v>
          </cell>
          <cell r="U30">
            <v>3.59684157798519</v>
          </cell>
          <cell r="V30">
            <v>0.0304086078521232</v>
          </cell>
          <cell r="W30" t="str">
            <v>3.6±0.03</v>
          </cell>
        </row>
        <row r="31">
          <cell r="A31" t="str">
            <v>1-Decene</v>
          </cell>
          <cell r="B31">
            <v>13.0762</v>
          </cell>
          <cell r="C31" t="str">
            <v>872-05-9</v>
          </cell>
          <cell r="D31" t="str">
            <v>C10H20</v>
          </cell>
          <cell r="E31">
            <v>861</v>
          </cell>
          <cell r="F31">
            <v>887</v>
          </cell>
          <cell r="G31">
            <v>982</v>
          </cell>
          <cell r="H31" t="str">
            <v>989-S</v>
          </cell>
          <cell r="I31">
            <v>8059.158</v>
          </cell>
          <cell r="J31">
            <v>1013216.49816667</v>
          </cell>
          <cell r="K31">
            <v>172.8</v>
          </cell>
          <cell r="L31">
            <v>1.37445699405787</v>
          </cell>
          <cell r="M31">
            <v>8587.051</v>
          </cell>
          <cell r="N31">
            <v>1019597.12433333</v>
          </cell>
          <cell r="O31">
            <v>172.8</v>
          </cell>
          <cell r="P31">
            <v>1.45532228111198</v>
          </cell>
          <cell r="Q31">
            <v>8307.36</v>
          </cell>
          <cell r="R31">
            <v>1006835.872</v>
          </cell>
          <cell r="S31">
            <v>172.8</v>
          </cell>
          <cell r="T31">
            <v>1.42576545782826</v>
          </cell>
          <cell r="U31">
            <v>1.41851491099937</v>
          </cell>
          <cell r="V31">
            <v>0.040917312773131</v>
          </cell>
          <cell r="W31" t="str">
            <v>1.42±0.04</v>
          </cell>
        </row>
        <row r="32">
          <cell r="A32" t="str">
            <v>β-Myrcene</v>
          </cell>
          <cell r="B32">
            <v>13.0762</v>
          </cell>
          <cell r="C32" t="str">
            <v>123-35-3</v>
          </cell>
          <cell r="D32" t="str">
            <v>C10H16</v>
          </cell>
          <cell r="E32">
            <v>892</v>
          </cell>
          <cell r="F32">
            <v>898</v>
          </cell>
          <cell r="G32">
            <v>982</v>
          </cell>
          <cell r="H32" t="str">
            <v>991-S</v>
          </cell>
          <cell r="I32">
            <v>307785.81</v>
          </cell>
          <cell r="J32">
            <v>1013216.49816667</v>
          </cell>
          <cell r="K32">
            <v>172.8</v>
          </cell>
          <cell r="L32">
            <v>52.4916324045598</v>
          </cell>
          <cell r="M32">
            <v>305732.038</v>
          </cell>
          <cell r="N32">
            <v>1019597.12433333</v>
          </cell>
          <cell r="O32">
            <v>172.8</v>
          </cell>
          <cell r="P32">
            <v>51.8150698011662</v>
          </cell>
          <cell r="Q32">
            <v>309582.432</v>
          </cell>
          <cell r="R32">
            <v>1006835.872</v>
          </cell>
          <cell r="S32">
            <v>172.8</v>
          </cell>
          <cell r="T32">
            <v>53.1326363484991</v>
          </cell>
          <cell r="U32">
            <v>52.479779518075</v>
          </cell>
          <cell r="V32">
            <v>0.658863240628282</v>
          </cell>
          <cell r="W32" t="str">
            <v>52.48±0.66</v>
          </cell>
        </row>
        <row r="33">
          <cell r="A33" t="str">
            <v>2-Amylfuran</v>
          </cell>
          <cell r="B33">
            <v>13.0762</v>
          </cell>
          <cell r="C33" t="str">
            <v>3777-69-3</v>
          </cell>
          <cell r="D33" t="str">
            <v>C9H14O</v>
          </cell>
          <cell r="E33">
            <v>888</v>
          </cell>
          <cell r="F33">
            <v>890</v>
          </cell>
          <cell r="G33">
            <v>982</v>
          </cell>
          <cell r="H33" t="str">
            <v>993-S</v>
          </cell>
          <cell r="I33">
            <v>846655.46</v>
          </cell>
          <cell r="J33">
            <v>1013216.49816667</v>
          </cell>
          <cell r="K33">
            <v>172.8</v>
          </cell>
          <cell r="L33">
            <v>144.393684619942</v>
          </cell>
          <cell r="M33">
            <v>858743.976</v>
          </cell>
          <cell r="N33">
            <v>1019597.12433333</v>
          </cell>
          <cell r="O33">
            <v>172.8</v>
          </cell>
          <cell r="P33">
            <v>145.538816765324</v>
          </cell>
          <cell r="Q33">
            <v>851693.557</v>
          </cell>
          <cell r="R33">
            <v>1006835.872</v>
          </cell>
          <cell r="S33">
            <v>172.8</v>
          </cell>
          <cell r="T33">
            <v>146.173423834466</v>
          </cell>
          <cell r="U33">
            <v>145.368641739911</v>
          </cell>
          <cell r="V33">
            <v>0.901990893736761</v>
          </cell>
          <cell r="W33" t="str">
            <v>145.37±0.9</v>
          </cell>
        </row>
        <row r="34">
          <cell r="A34" t="str">
            <v>Decane</v>
          </cell>
          <cell r="B34">
            <v>13.4093</v>
          </cell>
          <cell r="C34" t="str">
            <v>124-18-5</v>
          </cell>
          <cell r="D34" t="str">
            <v>C10H22</v>
          </cell>
          <cell r="E34">
            <v>766</v>
          </cell>
          <cell r="F34">
            <v>902</v>
          </cell>
          <cell r="G34">
            <v>991</v>
          </cell>
          <cell r="H34" t="str">
            <v>1000-A</v>
          </cell>
          <cell r="I34">
            <v>11574.54</v>
          </cell>
          <cell r="J34">
            <v>1013216.49816667</v>
          </cell>
          <cell r="K34">
            <v>172.8</v>
          </cell>
          <cell r="L34">
            <v>1.97399126012948</v>
          </cell>
          <cell r="M34">
            <v>11774.917</v>
          </cell>
          <cell r="N34">
            <v>1019597.12433333</v>
          </cell>
          <cell r="O34">
            <v>172.8</v>
          </cell>
          <cell r="P34">
            <v>1.99559768171217</v>
          </cell>
          <cell r="Q34">
            <v>11430.875</v>
          </cell>
          <cell r="R34">
            <v>1006835.872</v>
          </cell>
          <cell r="S34">
            <v>172.8</v>
          </cell>
          <cell r="T34">
            <v>1.96184428359342</v>
          </cell>
          <cell r="U34">
            <v>1.97714440847836</v>
          </cell>
          <cell r="V34">
            <v>0.0170961904973959</v>
          </cell>
          <cell r="W34" t="str">
            <v>1.98±0.02</v>
          </cell>
        </row>
        <row r="35">
          <cell r="A35" t="str">
            <v>Ethyl hexanoate</v>
          </cell>
          <cell r="B35">
            <v>13.4093</v>
          </cell>
          <cell r="C35" t="str">
            <v>123-66-0</v>
          </cell>
          <cell r="D35" t="str">
            <v>C8H16O2</v>
          </cell>
          <cell r="E35">
            <v>881</v>
          </cell>
          <cell r="F35">
            <v>895</v>
          </cell>
          <cell r="G35">
            <v>991</v>
          </cell>
          <cell r="H35" t="str">
            <v>999-S</v>
          </cell>
          <cell r="I35">
            <v>43463.423</v>
          </cell>
          <cell r="J35">
            <v>1013216.49816667</v>
          </cell>
          <cell r="K35">
            <v>172.8</v>
          </cell>
          <cell r="L35">
            <v>7.41251204257886</v>
          </cell>
          <cell r="M35">
            <v>44673.882</v>
          </cell>
          <cell r="N35">
            <v>1019597.12433333</v>
          </cell>
          <cell r="O35">
            <v>172.8</v>
          </cell>
          <cell r="P35">
            <v>7.57127165756525</v>
          </cell>
          <cell r="Q35">
            <v>44202.803</v>
          </cell>
          <cell r="R35">
            <v>1006835.872</v>
          </cell>
          <cell r="S35">
            <v>172.8</v>
          </cell>
          <cell r="T35">
            <v>7.58638480294433</v>
          </cell>
          <cell r="U35">
            <v>7.52338950102948</v>
          </cell>
          <cell r="V35">
            <v>0.0963195716620647</v>
          </cell>
          <cell r="W35" t="str">
            <v>7.52±0.1</v>
          </cell>
        </row>
        <row r="36">
          <cell r="A36" t="str">
            <v>trans-2-(2-Pentenyl)furan</v>
          </cell>
          <cell r="B36">
            <v>13.4762</v>
          </cell>
          <cell r="C36" t="str">
            <v>70424-14-5</v>
          </cell>
          <cell r="D36" t="str">
            <v>C9H12O</v>
          </cell>
          <cell r="E36">
            <v>864</v>
          </cell>
          <cell r="F36">
            <v>892</v>
          </cell>
          <cell r="G36">
            <v>993</v>
          </cell>
          <cell r="H36" t="str">
            <v>1002-S</v>
          </cell>
          <cell r="I36">
            <v>354791.981</v>
          </cell>
          <cell r="J36">
            <v>1013216.49816667</v>
          </cell>
          <cell r="K36">
            <v>172.8</v>
          </cell>
          <cell r="L36">
            <v>60.5083458744819</v>
          </cell>
          <cell r="M36">
            <v>358068.428</v>
          </cell>
          <cell r="N36">
            <v>1019597.12433333</v>
          </cell>
          <cell r="O36">
            <v>172.8</v>
          </cell>
          <cell r="P36">
            <v>60.6849733897167</v>
          </cell>
          <cell r="Q36">
            <v>357163.588</v>
          </cell>
          <cell r="R36">
            <v>1006835.872</v>
          </cell>
          <cell r="S36">
            <v>172.8</v>
          </cell>
          <cell r="T36">
            <v>61.2988370028993</v>
          </cell>
          <cell r="U36">
            <v>60.8307187556993</v>
          </cell>
          <cell r="V36">
            <v>0.41491003820795</v>
          </cell>
          <cell r="W36" t="str">
            <v>60.83±0.41</v>
          </cell>
        </row>
        <row r="37">
          <cell r="A37" t="str">
            <v>α-Phellandrene</v>
          </cell>
          <cell r="B37">
            <v>13.6093</v>
          </cell>
          <cell r="C37" t="str">
            <v>99-83-2</v>
          </cell>
          <cell r="D37" t="str">
            <v>C10H16</v>
          </cell>
          <cell r="E37">
            <v>859</v>
          </cell>
          <cell r="F37">
            <v>881</v>
          </cell>
          <cell r="G37">
            <v>997</v>
          </cell>
          <cell r="H37" t="str">
            <v>1005-S</v>
          </cell>
          <cell r="I37">
            <v>36700.789</v>
          </cell>
          <cell r="J37">
            <v>1013216.49816667</v>
          </cell>
          <cell r="K37">
            <v>172.8</v>
          </cell>
          <cell r="L37">
            <v>6.25917200388579</v>
          </cell>
          <cell r="M37">
            <v>36557.761</v>
          </cell>
          <cell r="N37">
            <v>1019597.12433333</v>
          </cell>
          <cell r="O37">
            <v>172.8</v>
          </cell>
          <cell r="P37">
            <v>6.19576198288173</v>
          </cell>
          <cell r="Q37">
            <v>37408.792</v>
          </cell>
          <cell r="R37">
            <v>1006835.872</v>
          </cell>
          <cell r="S37">
            <v>172.8</v>
          </cell>
          <cell r="T37">
            <v>6.4203505629565</v>
          </cell>
          <cell r="U37">
            <v>6.29176151657467</v>
          </cell>
          <cell r="V37">
            <v>0.11578672129383</v>
          </cell>
          <cell r="W37" t="str">
            <v>6.29±0.12</v>
          </cell>
        </row>
        <row r="38">
          <cell r="A38" t="str">
            <v>(2R,5S)-2-Methyl-5-(prop-1-en-2-yl)-2-vinyltetrahydrofuran</v>
          </cell>
          <cell r="B38">
            <v>13.7428</v>
          </cell>
          <cell r="C38" t="str">
            <v>54750-69-5</v>
          </cell>
          <cell r="D38" t="str">
            <v>C10H16O</v>
          </cell>
          <cell r="E38">
            <v>843</v>
          </cell>
          <cell r="F38">
            <v>898</v>
          </cell>
          <cell r="G38">
            <v>1000</v>
          </cell>
          <cell r="H38" t="str">
            <v>1008-S</v>
          </cell>
          <cell r="I38">
            <v>120500.33</v>
          </cell>
          <cell r="J38">
            <v>1013216.49816667</v>
          </cell>
          <cell r="K38">
            <v>172.8</v>
          </cell>
          <cell r="L38">
            <v>20.5508467950103</v>
          </cell>
          <cell r="M38">
            <v>113721.614</v>
          </cell>
          <cell r="N38">
            <v>1019597.12433333</v>
          </cell>
          <cell r="O38">
            <v>172.8</v>
          </cell>
          <cell r="P38">
            <v>19.2733918429291</v>
          </cell>
          <cell r="Q38">
            <v>114034.654</v>
          </cell>
          <cell r="R38">
            <v>1006835.872</v>
          </cell>
          <cell r="S38">
            <v>172.8</v>
          </cell>
          <cell r="T38">
            <v>19.5714006216894</v>
          </cell>
          <cell r="U38">
            <v>19.7985464198763</v>
          </cell>
          <cell r="V38">
            <v>0.668333149615273</v>
          </cell>
          <cell r="W38" t="str">
            <v>19.8±0.67</v>
          </cell>
        </row>
        <row r="39">
          <cell r="A39" t="str">
            <v>2,4-Heptadienal, (E,E)-</v>
          </cell>
          <cell r="B39">
            <v>13.8093</v>
          </cell>
          <cell r="C39">
            <v>881395</v>
          </cell>
          <cell r="D39" t="str">
            <v>C7H10O</v>
          </cell>
          <cell r="E39">
            <v>839</v>
          </cell>
          <cell r="F39">
            <v>840</v>
          </cell>
          <cell r="G39">
            <v>1003</v>
          </cell>
          <cell r="H39" t="str">
            <v>1012-S</v>
          </cell>
          <cell r="I39">
            <v>396922.673</v>
          </cell>
          <cell r="J39">
            <v>1013216.49816667</v>
          </cell>
          <cell r="K39">
            <v>172.8</v>
          </cell>
          <cell r="L39">
            <v>67.6935660034207</v>
          </cell>
          <cell r="M39">
            <v>391243.377</v>
          </cell>
          <cell r="N39">
            <v>1019597.12433333</v>
          </cell>
          <cell r="O39">
            <v>172.8</v>
          </cell>
          <cell r="P39">
            <v>66.3074207764218</v>
          </cell>
          <cell r="Q39">
            <v>403477.468</v>
          </cell>
          <cell r="R39">
            <v>1006835.872</v>
          </cell>
          <cell r="S39">
            <v>172.8</v>
          </cell>
          <cell r="T39">
            <v>69.2475391564118</v>
          </cell>
          <cell r="U39">
            <v>67.7495086454181</v>
          </cell>
          <cell r="V39">
            <v>1.47085730323643</v>
          </cell>
          <cell r="W39" t="str">
            <v>67.75±1.47</v>
          </cell>
        </row>
        <row r="40">
          <cell r="A40" t="str">
            <v>Hexyl acetate</v>
          </cell>
          <cell r="B40">
            <v>13.9428</v>
          </cell>
          <cell r="C40" t="str">
            <v>142-92-7</v>
          </cell>
          <cell r="D40" t="str">
            <v>C8H16O2</v>
          </cell>
          <cell r="E40">
            <v>763</v>
          </cell>
          <cell r="F40">
            <v>812</v>
          </cell>
          <cell r="G40">
            <v>1006</v>
          </cell>
          <cell r="H40" t="str">
            <v>1011-S</v>
          </cell>
          <cell r="I40">
            <v>10530.077</v>
          </cell>
          <cell r="J40">
            <v>1013216.49816667</v>
          </cell>
          <cell r="K40">
            <v>172.8</v>
          </cell>
          <cell r="L40">
            <v>1.79586229487224</v>
          </cell>
          <cell r="M40">
            <v>10477.899</v>
          </cell>
          <cell r="N40">
            <v>1019597.12433333</v>
          </cell>
          <cell r="O40">
            <v>172.8</v>
          </cell>
          <cell r="P40">
            <v>1.77578075103326</v>
          </cell>
          <cell r="Q40">
            <v>10344.092</v>
          </cell>
          <cell r="R40">
            <v>1006835.872</v>
          </cell>
          <cell r="S40">
            <v>172.8</v>
          </cell>
          <cell r="T40">
            <v>1.7753232153413</v>
          </cell>
          <cell r="U40">
            <v>1.78232208708226</v>
          </cell>
          <cell r="V40">
            <v>0.0117283952429152</v>
          </cell>
          <cell r="W40" t="str">
            <v>1.78±0.01</v>
          </cell>
        </row>
        <row r="41">
          <cell r="A41" t="str">
            <v>2-Hexen-1-ol, acetate, (Z)-</v>
          </cell>
          <cell r="B41">
            <v>14.009</v>
          </cell>
          <cell r="C41" t="str">
            <v>56922-75-9</v>
          </cell>
          <cell r="D41" t="str">
            <v>C8H14O2</v>
          </cell>
          <cell r="E41">
            <v>774</v>
          </cell>
          <cell r="F41">
            <v>847</v>
          </cell>
          <cell r="G41">
            <v>1008</v>
          </cell>
          <cell r="H41" t="str">
            <v>1006-S</v>
          </cell>
          <cell r="I41">
            <v>6172.432</v>
          </cell>
          <cell r="J41">
            <v>1013216.49816667</v>
          </cell>
          <cell r="K41">
            <v>172.8</v>
          </cell>
          <cell r="L41">
            <v>1.05268346057325</v>
          </cell>
          <cell r="M41">
            <v>6345.907</v>
          </cell>
          <cell r="N41">
            <v>1019597.12433333</v>
          </cell>
          <cell r="O41">
            <v>172.8</v>
          </cell>
          <cell r="P41">
            <v>1.07549609883119</v>
          </cell>
          <cell r="Q41">
            <v>6398.957</v>
          </cell>
          <cell r="R41">
            <v>1006835.872</v>
          </cell>
          <cell r="S41">
            <v>172.8</v>
          </cell>
          <cell r="T41">
            <v>1.09823239353156</v>
          </cell>
          <cell r="U41">
            <v>1.07547065097867</v>
          </cell>
          <cell r="V41">
            <v>0.0227744771422987</v>
          </cell>
          <cell r="W41" t="str">
            <v>1.08±0.02</v>
          </cell>
        </row>
        <row r="42">
          <cell r="A42" t="str">
            <v>2-Carene</v>
          </cell>
          <cell r="B42">
            <v>14.0759</v>
          </cell>
          <cell r="C42" t="str">
            <v>554-61-0</v>
          </cell>
          <cell r="D42" t="str">
            <v>C10H16</v>
          </cell>
          <cell r="E42">
            <v>871</v>
          </cell>
          <cell r="F42">
            <v>876</v>
          </cell>
          <cell r="G42">
            <v>1009</v>
          </cell>
          <cell r="H42" t="str">
            <v>1001-S</v>
          </cell>
          <cell r="I42">
            <v>44177.579</v>
          </cell>
          <cell r="J42">
            <v>1013216.49816667</v>
          </cell>
          <cell r="K42">
            <v>172.8</v>
          </cell>
          <cell r="L42">
            <v>7.53430847702628</v>
          </cell>
          <cell r="M42">
            <v>45762.756</v>
          </cell>
          <cell r="N42">
            <v>1019597.12433333</v>
          </cell>
          <cell r="O42">
            <v>172.8</v>
          </cell>
          <cell r="P42">
            <v>7.75581261272244</v>
          </cell>
          <cell r="Q42">
            <v>45873.761</v>
          </cell>
          <cell r="R42">
            <v>1006835.872</v>
          </cell>
          <cell r="S42">
            <v>172.8</v>
          </cell>
          <cell r="T42">
            <v>7.87316594615731</v>
          </cell>
          <cell r="U42">
            <v>7.72109567863534</v>
          </cell>
          <cell r="V42">
            <v>0.172075696223428</v>
          </cell>
          <cell r="W42" t="str">
            <v>7.72±0.17</v>
          </cell>
        </row>
        <row r="43">
          <cell r="A43" t="str">
            <v>Bicyclo[4.2.0]oct-1-ene, 7-endo-ethenyl-</v>
          </cell>
          <cell r="B43">
            <v>14.1427</v>
          </cell>
          <cell r="C43" t="str">
            <v>0-0-0</v>
          </cell>
          <cell r="D43" t="str">
            <v>C10H14</v>
          </cell>
          <cell r="E43">
            <v>755</v>
          </cell>
          <cell r="F43">
            <v>809</v>
          </cell>
          <cell r="G43">
            <v>1011</v>
          </cell>
          <cell r="H43" t="str">
            <v>1029-S</v>
          </cell>
          <cell r="I43">
            <v>6999.135</v>
          </cell>
          <cell r="J43">
            <v>1013216.49816667</v>
          </cell>
          <cell r="K43">
            <v>172.8</v>
          </cell>
          <cell r="L43">
            <v>1.19367433336153</v>
          </cell>
          <cell r="M43">
            <v>7477.436</v>
          </cell>
          <cell r="N43">
            <v>1019597.12433333</v>
          </cell>
          <cell r="O43">
            <v>172.8</v>
          </cell>
          <cell r="P43">
            <v>1.26726616813954</v>
          </cell>
          <cell r="Q43">
            <v>7320.834</v>
          </cell>
          <cell r="R43">
            <v>1006835.872</v>
          </cell>
          <cell r="S43">
            <v>172.8</v>
          </cell>
          <cell r="T43">
            <v>1.25645117578806</v>
          </cell>
          <cell r="U43">
            <v>1.23913055909638</v>
          </cell>
          <cell r="V43">
            <v>0.0397359076709437</v>
          </cell>
          <cell r="W43" t="str">
            <v>1.24±0.04</v>
          </cell>
        </row>
        <row r="44">
          <cell r="A44" t="str">
            <v>Benzene, 1,2,4-trimethyl-</v>
          </cell>
          <cell r="B44">
            <v>14.2759</v>
          </cell>
          <cell r="C44" t="str">
            <v>95-63-6</v>
          </cell>
          <cell r="D44" t="str">
            <v>C9H12</v>
          </cell>
          <cell r="E44">
            <v>833</v>
          </cell>
          <cell r="F44">
            <v>866</v>
          </cell>
          <cell r="G44">
            <v>1015</v>
          </cell>
          <cell r="H44" t="str">
            <v>990-S</v>
          </cell>
          <cell r="I44">
            <v>37599.735</v>
          </cell>
          <cell r="J44">
            <v>1013216.49816667</v>
          </cell>
          <cell r="K44">
            <v>172.8</v>
          </cell>
          <cell r="L44">
            <v>6.41248362986215</v>
          </cell>
          <cell r="M44">
            <v>37904.353</v>
          </cell>
          <cell r="N44">
            <v>1019597.12433333</v>
          </cell>
          <cell r="O44">
            <v>172.8</v>
          </cell>
          <cell r="P44">
            <v>6.42398065086998</v>
          </cell>
          <cell r="Q44">
            <v>38001.207</v>
          </cell>
          <cell r="R44">
            <v>1006835.872</v>
          </cell>
          <cell r="S44">
            <v>172.8</v>
          </cell>
          <cell r="T44">
            <v>6.5220248425952</v>
          </cell>
          <cell r="U44">
            <v>6.45282970777577</v>
          </cell>
          <cell r="V44">
            <v>0.060199837084684</v>
          </cell>
          <cell r="W44" t="str">
            <v>6.45±0.06</v>
          </cell>
        </row>
        <row r="45">
          <cell r="A45" t="str">
            <v>p-Cymene</v>
          </cell>
          <cell r="B45">
            <v>14.3428</v>
          </cell>
          <cell r="C45" t="str">
            <v>99-87-6</v>
          </cell>
          <cell r="D45" t="str">
            <v>C10H14</v>
          </cell>
          <cell r="E45">
            <v>888</v>
          </cell>
          <cell r="F45">
            <v>909</v>
          </cell>
          <cell r="G45">
            <v>1017</v>
          </cell>
          <cell r="H45" t="str">
            <v>1025-S</v>
          </cell>
          <cell r="I45">
            <v>85830.961</v>
          </cell>
          <cell r="J45">
            <v>1013216.49816667</v>
          </cell>
          <cell r="K45">
            <v>172.8</v>
          </cell>
          <cell r="L45">
            <v>14.638125304549</v>
          </cell>
          <cell r="M45">
            <v>88212.419</v>
          </cell>
          <cell r="N45">
            <v>1019597.12433333</v>
          </cell>
          <cell r="O45">
            <v>172.8</v>
          </cell>
          <cell r="P45">
            <v>14.9501265150848</v>
          </cell>
          <cell r="Q45">
            <v>85789.407</v>
          </cell>
          <cell r="R45">
            <v>1006835.872</v>
          </cell>
          <cell r="S45">
            <v>172.8</v>
          </cell>
          <cell r="T45">
            <v>14.7237597923011</v>
          </cell>
          <cell r="U45">
            <v>14.7706705373116</v>
          </cell>
          <cell r="V45">
            <v>0.161203760322268</v>
          </cell>
          <cell r="W45" t="str">
            <v>14.77±0.16</v>
          </cell>
        </row>
        <row r="46">
          <cell r="A46" t="str">
            <v>D-Limonene</v>
          </cell>
          <cell r="B46">
            <v>14.4759</v>
          </cell>
          <cell r="C46" t="str">
            <v>5989-27-5</v>
          </cell>
          <cell r="D46" t="str">
            <v>C10H16</v>
          </cell>
          <cell r="E46">
            <v>889</v>
          </cell>
          <cell r="F46">
            <v>894</v>
          </cell>
          <cell r="G46">
            <v>1020</v>
          </cell>
          <cell r="H46" t="str">
            <v>1031-S</v>
          </cell>
          <cell r="I46">
            <v>327428.736</v>
          </cell>
          <cell r="J46">
            <v>1013216.49816667</v>
          </cell>
          <cell r="K46">
            <v>172.8</v>
          </cell>
          <cell r="L46">
            <v>55.8416544570448</v>
          </cell>
          <cell r="M46">
            <v>338910.715</v>
          </cell>
          <cell r="N46">
            <v>1019597.12433333</v>
          </cell>
          <cell r="O46">
            <v>172.8</v>
          </cell>
          <cell r="P46">
            <v>57.4381490044826</v>
          </cell>
          <cell r="Q46">
            <v>334389.069</v>
          </cell>
          <cell r="R46">
            <v>1006835.872</v>
          </cell>
          <cell r="S46">
            <v>172.8</v>
          </cell>
          <cell r="T46">
            <v>57.3901196114713</v>
          </cell>
          <cell r="U46">
            <v>56.8899743576663</v>
          </cell>
          <cell r="V46">
            <v>0.908189223773022</v>
          </cell>
          <cell r="W46" t="str">
            <v>56.89±0.91</v>
          </cell>
        </row>
        <row r="47">
          <cell r="A47" t="str">
            <v>3-Cyclohexene-1-carboxaldehyde, 4-methyl-</v>
          </cell>
          <cell r="B47">
            <v>14.6092</v>
          </cell>
          <cell r="C47" t="str">
            <v>7560-64-7</v>
          </cell>
          <cell r="D47" t="str">
            <v>C8H12O</v>
          </cell>
          <cell r="E47">
            <v>814</v>
          </cell>
          <cell r="F47">
            <v>835</v>
          </cell>
          <cell r="G47">
            <v>1024</v>
          </cell>
          <cell r="H47" t="str">
            <v>1024-S</v>
          </cell>
          <cell r="I47">
            <v>34906.255</v>
          </cell>
          <cell r="J47">
            <v>1013216.49816667</v>
          </cell>
          <cell r="K47">
            <v>172.8</v>
          </cell>
          <cell r="L47">
            <v>5.95312144533183</v>
          </cell>
          <cell r="M47">
            <v>35288.988</v>
          </cell>
          <cell r="N47">
            <v>1019597.12433333</v>
          </cell>
          <cell r="O47">
            <v>172.8</v>
          </cell>
          <cell r="P47">
            <v>5.98073197821851</v>
          </cell>
          <cell r="Q47">
            <v>34523.522</v>
          </cell>
          <cell r="R47">
            <v>1006835.872</v>
          </cell>
          <cell r="S47">
            <v>172.8</v>
          </cell>
          <cell r="T47">
            <v>5.92516095970009</v>
          </cell>
          <cell r="U47">
            <v>5.95300479441681</v>
          </cell>
          <cell r="V47">
            <v>0.0277856929078709</v>
          </cell>
          <cell r="W47" t="str">
            <v>5.95±0.03</v>
          </cell>
        </row>
        <row r="48">
          <cell r="A48" t="str">
            <v>Benzyl alcohol</v>
          </cell>
          <cell r="B48">
            <v>14.6759</v>
          </cell>
          <cell r="C48" t="str">
            <v>100-51-6</v>
          </cell>
          <cell r="D48" t="str">
            <v>C7H8O</v>
          </cell>
          <cell r="E48">
            <v>908</v>
          </cell>
          <cell r="F48">
            <v>910</v>
          </cell>
          <cell r="G48">
            <v>1027</v>
          </cell>
          <cell r="H48" t="str">
            <v>1036-S</v>
          </cell>
          <cell r="I48">
            <v>536713.82</v>
          </cell>
          <cell r="J48">
            <v>1013216.49816667</v>
          </cell>
          <cell r="K48">
            <v>172.8</v>
          </cell>
          <cell r="L48">
            <v>91.5343840766638</v>
          </cell>
          <cell r="M48">
            <v>542051.798</v>
          </cell>
          <cell r="N48">
            <v>1019597.12433333</v>
          </cell>
          <cell r="O48">
            <v>172.8</v>
          </cell>
          <cell r="P48">
            <v>91.8662366330664</v>
          </cell>
          <cell r="Q48">
            <v>546467.933</v>
          </cell>
          <cell r="R48">
            <v>1006835.872</v>
          </cell>
          <cell r="S48">
            <v>172.8</v>
          </cell>
          <cell r="T48">
            <v>93.788532419711</v>
          </cell>
          <cell r="U48">
            <v>92.3963843764804</v>
          </cell>
          <cell r="V48">
            <v>1.216999860518</v>
          </cell>
          <cell r="W48" t="str">
            <v>92.4±1.22</v>
          </cell>
        </row>
        <row r="49">
          <cell r="A49" t="str">
            <v>Cyclohexanone, 2,2,6-trimethyl-</v>
          </cell>
          <cell r="B49">
            <v>14.7428</v>
          </cell>
          <cell r="C49" t="str">
            <v>2408-37-9</v>
          </cell>
          <cell r="D49" t="str">
            <v>C9H16O</v>
          </cell>
          <cell r="E49">
            <v>866</v>
          </cell>
          <cell r="F49">
            <v>884</v>
          </cell>
          <cell r="G49">
            <v>1028</v>
          </cell>
          <cell r="H49" t="str">
            <v>1036-S</v>
          </cell>
          <cell r="I49">
            <v>249909.26</v>
          </cell>
          <cell r="J49">
            <v>1013216.49816667</v>
          </cell>
          <cell r="K49">
            <v>172.8</v>
          </cell>
          <cell r="L49">
            <v>42.6210195018918</v>
          </cell>
          <cell r="M49">
            <v>264585.942</v>
          </cell>
          <cell r="N49">
            <v>1019597.12433333</v>
          </cell>
          <cell r="O49">
            <v>172.8</v>
          </cell>
          <cell r="P49">
            <v>44.8416827455202</v>
          </cell>
          <cell r="Q49">
            <v>264584.433</v>
          </cell>
          <cell r="R49">
            <v>1006835.872</v>
          </cell>
          <cell r="S49">
            <v>172.8</v>
          </cell>
          <cell r="T49">
            <v>45.4097746155791</v>
          </cell>
          <cell r="U49">
            <v>44.290825620997</v>
          </cell>
          <cell r="V49">
            <v>1.47372706080796</v>
          </cell>
          <cell r="W49" t="str">
            <v>44.29±1.47</v>
          </cell>
        </row>
        <row r="50">
          <cell r="A50" t="str">
            <v>(E)-β-Ocimene</v>
          </cell>
          <cell r="B50">
            <v>14.8093</v>
          </cell>
          <cell r="C50" t="str">
            <v>3779-61-1</v>
          </cell>
          <cell r="D50" t="str">
            <v>C10H16</v>
          </cell>
          <cell r="E50">
            <v>912</v>
          </cell>
          <cell r="F50">
            <v>914</v>
          </cell>
          <cell r="G50">
            <v>1029</v>
          </cell>
          <cell r="H50" t="str">
            <v>1049-S</v>
          </cell>
          <cell r="I50">
            <v>170159.222</v>
          </cell>
          <cell r="J50">
            <v>1013216.49816667</v>
          </cell>
          <cell r="K50">
            <v>172.8</v>
          </cell>
          <cell r="L50">
            <v>29.0199711658893</v>
          </cell>
          <cell r="M50">
            <v>165811.74</v>
          </cell>
          <cell r="N50">
            <v>1019597.12433333</v>
          </cell>
          <cell r="O50">
            <v>172.8</v>
          </cell>
          <cell r="P50">
            <v>28.1015589277327</v>
          </cell>
          <cell r="Q50">
            <v>165288.294</v>
          </cell>
          <cell r="R50">
            <v>1006835.872</v>
          </cell>
          <cell r="S50">
            <v>172.8</v>
          </cell>
          <cell r="T50">
            <v>28.3678978843535</v>
          </cell>
          <cell r="U50">
            <v>28.4964759926585</v>
          </cell>
          <cell r="V50">
            <v>0.472514028628164</v>
          </cell>
          <cell r="W50" t="str">
            <v>28.5±0.47</v>
          </cell>
        </row>
        <row r="51">
          <cell r="A51" t="str">
            <v>3-Octen-2-one</v>
          </cell>
          <cell r="B51">
            <v>14.8759</v>
          </cell>
          <cell r="C51" t="str">
            <v>1669-44-9</v>
          </cell>
          <cell r="D51" t="str">
            <v>C8H14O</v>
          </cell>
          <cell r="E51">
            <v>865</v>
          </cell>
          <cell r="F51">
            <v>868</v>
          </cell>
          <cell r="G51">
            <v>1032</v>
          </cell>
          <cell r="H51" t="str">
            <v>1040-S</v>
          </cell>
          <cell r="I51">
            <v>131150.316</v>
          </cell>
          <cell r="J51">
            <v>1013216.49816667</v>
          </cell>
          <cell r="K51">
            <v>172.8</v>
          </cell>
          <cell r="L51">
            <v>22.3671590877236</v>
          </cell>
          <cell r="M51">
            <v>132007.891</v>
          </cell>
          <cell r="N51">
            <v>1019597.12433333</v>
          </cell>
          <cell r="O51">
            <v>172.8</v>
          </cell>
          <cell r="P51">
            <v>22.3725263836096</v>
          </cell>
          <cell r="Q51">
            <v>132214.076</v>
          </cell>
          <cell r="R51">
            <v>1006835.872</v>
          </cell>
          <cell r="S51">
            <v>172.8</v>
          </cell>
          <cell r="T51">
            <v>22.691476305286</v>
          </cell>
          <cell r="U51">
            <v>22.4770539255397</v>
          </cell>
          <cell r="V51">
            <v>0.185714618886964</v>
          </cell>
          <cell r="W51" t="str">
            <v>22.48±0.19</v>
          </cell>
        </row>
        <row r="52">
          <cell r="A52" t="str">
            <v>Benzeneacetaldehyde</v>
          </cell>
          <cell r="B52">
            <v>15.0759</v>
          </cell>
          <cell r="C52" t="str">
            <v>122-78-1</v>
          </cell>
          <cell r="D52" t="str">
            <v>C8H8O</v>
          </cell>
          <cell r="E52">
            <v>866</v>
          </cell>
          <cell r="F52">
            <v>874</v>
          </cell>
          <cell r="G52">
            <v>1038</v>
          </cell>
          <cell r="H52" t="str">
            <v>1045-S</v>
          </cell>
          <cell r="I52">
            <v>1857802.667</v>
          </cell>
          <cell r="J52">
            <v>1013216.49816667</v>
          </cell>
          <cell r="K52">
            <v>172.8</v>
          </cell>
          <cell r="L52">
            <v>316.840775331309</v>
          </cell>
          <cell r="M52">
            <v>1882636.548</v>
          </cell>
          <cell r="N52">
            <v>1019597.12433333</v>
          </cell>
          <cell r="O52">
            <v>172.8</v>
          </cell>
          <cell r="P52">
            <v>319.066803672197</v>
          </cell>
          <cell r="Q52">
            <v>1836407.088</v>
          </cell>
          <cell r="R52">
            <v>1006835.872</v>
          </cell>
          <cell r="S52">
            <v>172.8</v>
          </cell>
          <cell r="T52">
            <v>315.176637654007</v>
          </cell>
          <cell r="U52">
            <v>317.028072219171</v>
          </cell>
          <cell r="V52">
            <v>1.95183452306335</v>
          </cell>
          <cell r="W52" t="str">
            <v>317.03±1.95</v>
          </cell>
        </row>
        <row r="53">
          <cell r="A53" t="str">
            <v>β-Ocimene</v>
          </cell>
          <cell r="B53">
            <v>15.2092</v>
          </cell>
          <cell r="C53" t="str">
            <v>13877-91-3</v>
          </cell>
          <cell r="D53" t="str">
            <v>C10H16</v>
          </cell>
          <cell r="E53">
            <v>896</v>
          </cell>
          <cell r="F53">
            <v>896</v>
          </cell>
          <cell r="G53">
            <v>1040</v>
          </cell>
          <cell r="H53" t="str">
            <v>1037-S</v>
          </cell>
          <cell r="I53">
            <v>294599.738</v>
          </cell>
          <cell r="J53">
            <v>1013216.49816667</v>
          </cell>
          <cell r="K53">
            <v>172.8</v>
          </cell>
          <cell r="L53">
            <v>50.2428008411942</v>
          </cell>
          <cell r="M53">
            <v>301132.734</v>
          </cell>
          <cell r="N53">
            <v>1019597.12433333</v>
          </cell>
          <cell r="O53">
            <v>172.8</v>
          </cell>
          <cell r="P53">
            <v>51.0355857164895</v>
          </cell>
          <cell r="Q53">
            <v>300971.888</v>
          </cell>
          <cell r="R53">
            <v>1006835.872</v>
          </cell>
          <cell r="S53">
            <v>172.8</v>
          </cell>
          <cell r="T53">
            <v>51.6548363966118</v>
          </cell>
          <cell r="U53">
            <v>50.9777409847651</v>
          </cell>
          <cell r="V53">
            <v>0.707792774886907</v>
          </cell>
          <cell r="W53" t="str">
            <v>50.98±0.71</v>
          </cell>
        </row>
        <row r="54">
          <cell r="A54" t="str">
            <v>1H-Pyrrole-2-carboxaldehyde, 1-ethyl-</v>
          </cell>
          <cell r="B54">
            <v>15.2759</v>
          </cell>
          <cell r="C54" t="str">
            <v>2167-14-8</v>
          </cell>
          <cell r="D54" t="str">
            <v>C7H9NO</v>
          </cell>
          <cell r="E54">
            <v>794</v>
          </cell>
          <cell r="F54">
            <v>820</v>
          </cell>
          <cell r="G54">
            <v>1043</v>
          </cell>
          <cell r="H54" t="str">
            <v>1046-S</v>
          </cell>
          <cell r="I54">
            <v>247575.195</v>
          </cell>
          <cell r="J54">
            <v>1013216.49816667</v>
          </cell>
          <cell r="K54">
            <v>172.8</v>
          </cell>
          <cell r="L54">
            <v>42.222954100539</v>
          </cell>
          <cell r="M54">
            <v>248345.846</v>
          </cell>
          <cell r="N54">
            <v>1019597.12433333</v>
          </cell>
          <cell r="O54">
            <v>172.8</v>
          </cell>
          <cell r="P54">
            <v>42.089332310406</v>
          </cell>
          <cell r="Q54">
            <v>259116.497</v>
          </cell>
          <cell r="R54">
            <v>1006835.872</v>
          </cell>
          <cell r="S54">
            <v>172.8</v>
          </cell>
          <cell r="T54">
            <v>44.4713303595921</v>
          </cell>
          <cell r="U54">
            <v>42.9278722568457</v>
          </cell>
          <cell r="V54">
            <v>1.3383425876433</v>
          </cell>
          <cell r="W54" t="str">
            <v>42.93±1.34</v>
          </cell>
        </row>
        <row r="55">
          <cell r="A55" t="str">
            <v>2-Cyclohexen-1-ol, 2,4,4-trimethyl-</v>
          </cell>
          <cell r="B55">
            <v>15.4092</v>
          </cell>
          <cell r="C55" t="str">
            <v>73741-61-4</v>
          </cell>
          <cell r="D55" t="str">
            <v>C9H16O</v>
          </cell>
          <cell r="E55">
            <v>773</v>
          </cell>
          <cell r="F55">
            <v>810</v>
          </cell>
          <cell r="G55">
            <v>1046</v>
          </cell>
          <cell r="H55" t="str">
            <v>1054-S</v>
          </cell>
          <cell r="I55">
            <v>64800.9225</v>
          </cell>
          <cell r="J55">
            <v>1013216.49816667</v>
          </cell>
          <cell r="K55">
            <v>172.8</v>
          </cell>
          <cell r="L55">
            <v>11.0515367922464</v>
          </cell>
          <cell r="M55">
            <v>67838.134</v>
          </cell>
          <cell r="N55">
            <v>1019597.12433333</v>
          </cell>
          <cell r="O55">
            <v>172.8</v>
          </cell>
          <cell r="P55">
            <v>11.4971190830542</v>
          </cell>
          <cell r="Q55">
            <v>67763.711</v>
          </cell>
          <cell r="R55">
            <v>1006835.872</v>
          </cell>
          <cell r="S55">
            <v>172.8</v>
          </cell>
          <cell r="T55">
            <v>11.6300676072853</v>
          </cell>
          <cell r="U55">
            <v>11.3929078275286</v>
          </cell>
          <cell r="V55">
            <v>0.303017269014555</v>
          </cell>
          <cell r="W55" t="str">
            <v>11.39±0.3</v>
          </cell>
        </row>
        <row r="56">
          <cell r="A56" t="str">
            <v>Decane, 4-methyl-</v>
          </cell>
          <cell r="B56">
            <v>15.5427</v>
          </cell>
          <cell r="C56" t="str">
            <v>2847-72-5</v>
          </cell>
          <cell r="D56" t="str">
            <v>C11H24</v>
          </cell>
          <cell r="E56">
            <v>776</v>
          </cell>
          <cell r="F56">
            <v>831</v>
          </cell>
          <cell r="G56">
            <v>1049</v>
          </cell>
          <cell r="H56" t="str">
            <v>1060-S</v>
          </cell>
          <cell r="I56">
            <v>14192.745</v>
          </cell>
          <cell r="J56">
            <v>1013216.49816667</v>
          </cell>
          <cell r="K56">
            <v>172.8</v>
          </cell>
          <cell r="L56">
            <v>2.42051559606226</v>
          </cell>
          <cell r="M56">
            <v>14541.106</v>
          </cell>
          <cell r="N56">
            <v>1019597.12433333</v>
          </cell>
          <cell r="O56">
            <v>172.8</v>
          </cell>
          <cell r="P56">
            <v>2.46440781052902</v>
          </cell>
          <cell r="Q56">
            <v>13992.095</v>
          </cell>
          <cell r="R56">
            <v>1006835.872</v>
          </cell>
          <cell r="S56">
            <v>172.8</v>
          </cell>
          <cell r="T56">
            <v>2.40141822837238</v>
          </cell>
          <cell r="U56">
            <v>2.42878054498789</v>
          </cell>
          <cell r="V56">
            <v>0.0322978931298104</v>
          </cell>
          <cell r="W56" t="str">
            <v>2.43±0.03</v>
          </cell>
        </row>
        <row r="57">
          <cell r="A57" t="str">
            <v>2-Octenal, (E)-</v>
          </cell>
          <cell r="B57">
            <v>15.6094</v>
          </cell>
          <cell r="C57" t="str">
            <v>2548-87-0</v>
          </cell>
          <cell r="D57" t="str">
            <v>C8H14O</v>
          </cell>
          <cell r="E57">
            <v>894</v>
          </cell>
          <cell r="F57">
            <v>922</v>
          </cell>
          <cell r="G57">
            <v>1052</v>
          </cell>
          <cell r="H57" t="str">
            <v>1060-S</v>
          </cell>
          <cell r="I57">
            <v>114302.235</v>
          </cell>
          <cell r="J57">
            <v>1013216.49816667</v>
          </cell>
          <cell r="K57">
            <v>172.8</v>
          </cell>
          <cell r="L57">
            <v>19.4937866129683</v>
          </cell>
          <cell r="M57">
            <v>122662.277</v>
          </cell>
          <cell r="N57">
            <v>1019597.12433333</v>
          </cell>
          <cell r="O57">
            <v>172.8</v>
          </cell>
          <cell r="P57">
            <v>20.7886438277855</v>
          </cell>
          <cell r="Q57">
            <v>117239.82</v>
          </cell>
          <cell r="R57">
            <v>1006835.872</v>
          </cell>
          <cell r="S57">
            <v>172.8</v>
          </cell>
          <cell r="T57">
            <v>20.1214929457738</v>
          </cell>
          <cell r="U57">
            <v>20.1346411288425</v>
          </cell>
          <cell r="V57">
            <v>0.647528731200046</v>
          </cell>
          <cell r="W57" t="str">
            <v>20.13±0.65</v>
          </cell>
        </row>
        <row r="58">
          <cell r="A58" t="str">
            <v>γ-Terpinene</v>
          </cell>
          <cell r="B58">
            <v>15.6094</v>
          </cell>
          <cell r="C58" t="str">
            <v>99-85-4</v>
          </cell>
          <cell r="D58" t="str">
            <v>C10H16</v>
          </cell>
          <cell r="E58">
            <v>862</v>
          </cell>
          <cell r="F58">
            <v>881</v>
          </cell>
          <cell r="G58">
            <v>1051</v>
          </cell>
          <cell r="H58" t="str">
            <v>1060-S</v>
          </cell>
          <cell r="I58">
            <v>45689.03</v>
          </cell>
          <cell r="J58">
            <v>1013216.49816667</v>
          </cell>
          <cell r="K58">
            <v>172.8</v>
          </cell>
          <cell r="L58">
            <v>7.79208036810048</v>
          </cell>
          <cell r="M58">
            <v>46074.822</v>
          </cell>
          <cell r="N58">
            <v>1019597.12433333</v>
          </cell>
          <cell r="O58">
            <v>172.8</v>
          </cell>
          <cell r="P58">
            <v>7.80870115419931</v>
          </cell>
          <cell r="Q58">
            <v>44966.957</v>
          </cell>
          <cell r="R58">
            <v>1006835.872</v>
          </cell>
          <cell r="S58">
            <v>172.8</v>
          </cell>
          <cell r="T58">
            <v>7.71753409437522</v>
          </cell>
          <cell r="U58">
            <v>7.772771872225</v>
          </cell>
          <cell r="V58">
            <v>0.0485538022092262</v>
          </cell>
          <cell r="W58" t="str">
            <v>7.77±0.05</v>
          </cell>
        </row>
        <row r="59">
          <cell r="A59" t="str">
            <v>2-Cyclohexen-1-one, 3-methyl-</v>
          </cell>
          <cell r="B59">
            <v>15.6759</v>
          </cell>
          <cell r="C59" t="str">
            <v>1193-18-6</v>
          </cell>
          <cell r="D59" t="str">
            <v>C7H10O</v>
          </cell>
          <cell r="E59">
            <v>754</v>
          </cell>
          <cell r="F59">
            <v>839</v>
          </cell>
          <cell r="G59">
            <v>1053</v>
          </cell>
          <cell r="H59" t="str">
            <v>1075-S</v>
          </cell>
          <cell r="I59">
            <v>164443.021</v>
          </cell>
          <cell r="J59">
            <v>1013216.49816667</v>
          </cell>
          <cell r="K59">
            <v>172.8</v>
          </cell>
          <cell r="L59">
            <v>28.0450960680329</v>
          </cell>
          <cell r="M59">
            <v>171735.469</v>
          </cell>
          <cell r="N59">
            <v>1019597.12433333</v>
          </cell>
          <cell r="O59">
            <v>172.8</v>
          </cell>
          <cell r="P59">
            <v>29.1055048459495</v>
          </cell>
          <cell r="Q59">
            <v>163089.245</v>
          </cell>
          <cell r="R59">
            <v>1006835.872</v>
          </cell>
          <cell r="S59">
            <v>172.8</v>
          </cell>
          <cell r="T59">
            <v>27.9904821825816</v>
          </cell>
          <cell r="U59">
            <v>28.380361032188</v>
          </cell>
          <cell r="V59">
            <v>0.628586376004498</v>
          </cell>
          <cell r="W59" t="str">
            <v>28.38±0.63</v>
          </cell>
        </row>
        <row r="60">
          <cell r="A60" t="str">
            <v>Acetophenone</v>
          </cell>
          <cell r="B60">
            <v>15.9428</v>
          </cell>
          <cell r="C60" t="str">
            <v>98-86-2</v>
          </cell>
          <cell r="D60" t="str">
            <v>C8H8O</v>
          </cell>
          <cell r="E60">
            <v>826</v>
          </cell>
          <cell r="F60">
            <v>905</v>
          </cell>
          <cell r="G60">
            <v>1061</v>
          </cell>
          <cell r="H60" t="str">
            <v>1066-S</v>
          </cell>
          <cell r="I60">
            <v>34241.931</v>
          </cell>
          <cell r="J60">
            <v>1013216.49816667</v>
          </cell>
          <cell r="K60">
            <v>172.8</v>
          </cell>
          <cell r="L60">
            <v>5.83982365812869</v>
          </cell>
          <cell r="M60">
            <v>35648.728</v>
          </cell>
          <cell r="N60">
            <v>1019597.12433333</v>
          </cell>
          <cell r="O60">
            <v>172.8</v>
          </cell>
          <cell r="P60">
            <v>6.04170024746568</v>
          </cell>
          <cell r="Q60">
            <v>34252.438</v>
          </cell>
          <cell r="R60">
            <v>1006835.872</v>
          </cell>
          <cell r="S60">
            <v>172.8</v>
          </cell>
          <cell r="T60">
            <v>5.87863568532052</v>
          </cell>
          <cell r="U60">
            <v>5.92005319697163</v>
          </cell>
          <cell r="V60">
            <v>0.107121879343635</v>
          </cell>
          <cell r="W60" t="str">
            <v>5.92±0.11</v>
          </cell>
        </row>
        <row r="61">
          <cell r="A61" t="str">
            <v>1-Octanol</v>
          </cell>
          <cell r="B61">
            <v>16.0094</v>
          </cell>
          <cell r="C61" t="str">
            <v>111-87-5</v>
          </cell>
          <cell r="D61" t="str">
            <v>C8H18O</v>
          </cell>
          <cell r="E61">
            <v>881</v>
          </cell>
          <cell r="F61">
            <v>883</v>
          </cell>
          <cell r="G61">
            <v>1062</v>
          </cell>
          <cell r="H61" t="str">
            <v>1070-S</v>
          </cell>
          <cell r="I61">
            <v>235889.142</v>
          </cell>
          <cell r="J61">
            <v>1013216.49816667</v>
          </cell>
          <cell r="K61">
            <v>172.8</v>
          </cell>
          <cell r="L61">
            <v>40.2299447466113</v>
          </cell>
          <cell r="M61">
            <v>243109.63</v>
          </cell>
          <cell r="N61">
            <v>1019597.12433333</v>
          </cell>
          <cell r="O61">
            <v>172.8</v>
          </cell>
          <cell r="P61">
            <v>41.2019052049288</v>
          </cell>
          <cell r="Q61">
            <v>229396.723</v>
          </cell>
          <cell r="R61">
            <v>1006835.872</v>
          </cell>
          <cell r="S61">
            <v>172.8</v>
          </cell>
          <cell r="T61">
            <v>39.3706212072666</v>
          </cell>
          <cell r="U61">
            <v>40.2674903862689</v>
          </cell>
          <cell r="V61">
            <v>0.916219147538592</v>
          </cell>
          <cell r="W61" t="str">
            <v>40.27±0.92</v>
          </cell>
        </row>
        <row r="62">
          <cell r="A62" t="str">
            <v>Benzaldehyde, 3-methyl-</v>
          </cell>
          <cell r="B62">
            <v>16.0094</v>
          </cell>
          <cell r="C62" t="str">
            <v>620-23-5</v>
          </cell>
          <cell r="D62" t="str">
            <v>C8H8O</v>
          </cell>
          <cell r="E62">
            <v>762</v>
          </cell>
          <cell r="F62">
            <v>935</v>
          </cell>
          <cell r="G62">
            <v>1063</v>
          </cell>
          <cell r="H62" t="str">
            <v>1071-S</v>
          </cell>
          <cell r="I62">
            <v>36849.554</v>
          </cell>
          <cell r="J62">
            <v>1013216.49816667</v>
          </cell>
          <cell r="K62">
            <v>172.8</v>
          </cell>
          <cell r="L62">
            <v>6.2845432765077</v>
          </cell>
          <cell r="M62">
            <v>36118.796</v>
          </cell>
          <cell r="N62">
            <v>1019597.12433333</v>
          </cell>
          <cell r="O62">
            <v>172.8</v>
          </cell>
          <cell r="P62">
            <v>6.12136676325064</v>
          </cell>
          <cell r="Q62">
            <v>35726.704</v>
          </cell>
          <cell r="R62">
            <v>1006835.872</v>
          </cell>
          <cell r="S62">
            <v>172.8</v>
          </cell>
          <cell r="T62">
            <v>6.13165921366775</v>
          </cell>
          <cell r="U62">
            <v>6.17918975114203</v>
          </cell>
          <cell r="V62">
            <v>0.0913838476653728</v>
          </cell>
          <cell r="W62" t="str">
            <v>6.18±0.09</v>
          </cell>
        </row>
        <row r="63">
          <cell r="A63" t="str">
            <v>3,5-Octadien-2-one, (E,E)-</v>
          </cell>
          <cell r="B63">
            <v>16.0759</v>
          </cell>
          <cell r="C63" t="str">
            <v>30086-02-3</v>
          </cell>
          <cell r="D63" t="str">
            <v>C8H12O</v>
          </cell>
          <cell r="E63">
            <v>849</v>
          </cell>
          <cell r="F63">
            <v>863</v>
          </cell>
          <cell r="G63">
            <v>1064</v>
          </cell>
          <cell r="H63" t="str">
            <v>1073-S</v>
          </cell>
          <cell r="I63">
            <v>716594.648</v>
          </cell>
          <cell r="J63">
            <v>1013216.49816667</v>
          </cell>
          <cell r="K63">
            <v>172.8</v>
          </cell>
          <cell r="L63">
            <v>122.212336058933</v>
          </cell>
          <cell r="M63">
            <v>719769.742</v>
          </cell>
          <cell r="N63">
            <v>1019597.12433333</v>
          </cell>
          <cell r="O63">
            <v>172.8</v>
          </cell>
          <cell r="P63">
            <v>121.985643593222</v>
          </cell>
          <cell r="Q63">
            <v>710896.714</v>
          </cell>
          <cell r="R63">
            <v>1006835.872</v>
          </cell>
          <cell r="S63">
            <v>172.8</v>
          </cell>
          <cell r="T63">
            <v>122.008914854396</v>
          </cell>
          <cell r="U63">
            <v>122.068964835517</v>
          </cell>
          <cell r="V63">
            <v>0.124707131620419</v>
          </cell>
          <cell r="W63" t="str">
            <v>122.07±0.12</v>
          </cell>
        </row>
        <row r="64">
          <cell r="A64" t="str">
            <v>3-Cyclohexen-1-one, 3,5,5-trimethyl-</v>
          </cell>
          <cell r="B64">
            <v>16.4094</v>
          </cell>
          <cell r="C64" t="str">
            <v>471-01-2</v>
          </cell>
          <cell r="D64" t="str">
            <v>C9H14O</v>
          </cell>
          <cell r="E64">
            <v>802</v>
          </cell>
          <cell r="F64">
            <v>877</v>
          </cell>
          <cell r="G64">
            <v>1073</v>
          </cell>
          <cell r="H64" t="str">
            <v>1044-S</v>
          </cell>
          <cell r="I64">
            <v>37039.948</v>
          </cell>
          <cell r="J64">
            <v>1013216.49816667</v>
          </cell>
          <cell r="K64">
            <v>172.8</v>
          </cell>
          <cell r="L64">
            <v>6.31701420770506</v>
          </cell>
          <cell r="M64">
            <v>35638.963</v>
          </cell>
          <cell r="N64">
            <v>1019597.12433333</v>
          </cell>
          <cell r="O64">
            <v>172.8</v>
          </cell>
          <cell r="P64">
            <v>6.04004528791379</v>
          </cell>
          <cell r="Q64">
            <v>35628.003</v>
          </cell>
          <cell r="R64">
            <v>1006835.872</v>
          </cell>
          <cell r="S64">
            <v>172.8</v>
          </cell>
          <cell r="T64">
            <v>6.11471947872751</v>
          </cell>
          <cell r="U64">
            <v>6.15725965811545</v>
          </cell>
          <cell r="V64">
            <v>0.143301066916315</v>
          </cell>
          <cell r="W64" t="str">
            <v>6.16±0.14</v>
          </cell>
        </row>
        <row r="65">
          <cell r="A65" t="str">
            <v>Linalool oxide I</v>
          </cell>
          <cell r="B65">
            <v>16.7428</v>
          </cell>
          <cell r="C65" t="str">
            <v>5989-33-3</v>
          </cell>
          <cell r="D65" t="str">
            <v>C10H18O2</v>
          </cell>
          <cell r="E65">
            <v>875</v>
          </cell>
          <cell r="F65">
            <v>878</v>
          </cell>
          <cell r="G65">
            <v>1082</v>
          </cell>
          <cell r="H65" t="str">
            <v>1074-S</v>
          </cell>
          <cell r="I65">
            <v>5342827.963</v>
          </cell>
          <cell r="J65">
            <v>1013216.49816667</v>
          </cell>
          <cell r="K65">
            <v>172.8</v>
          </cell>
          <cell r="L65">
            <v>911.197827588605</v>
          </cell>
          <cell r="M65">
            <v>5380076.063</v>
          </cell>
          <cell r="N65">
            <v>1019597.12433333</v>
          </cell>
          <cell r="O65">
            <v>172.8</v>
          </cell>
          <cell r="P65">
            <v>911.808322619851</v>
          </cell>
          <cell r="Q65">
            <v>5329409.397</v>
          </cell>
          <cell r="R65">
            <v>1006835.872</v>
          </cell>
          <cell r="S65">
            <v>172.8</v>
          </cell>
          <cell r="T65">
            <v>914.669380990827</v>
          </cell>
          <cell r="U65">
            <v>912.558510399761</v>
          </cell>
          <cell r="V65">
            <v>1.85337719716366</v>
          </cell>
          <cell r="W65" t="str">
            <v>912.56±1.85</v>
          </cell>
        </row>
        <row r="66">
          <cell r="A66" t="str">
            <v>3-Undecene, (Z)-</v>
          </cell>
          <cell r="B66">
            <v>16.8094</v>
          </cell>
          <cell r="C66" t="str">
            <v>821-97-6</v>
          </cell>
          <cell r="D66" t="str">
            <v>C11H22</v>
          </cell>
          <cell r="E66">
            <v>760</v>
          </cell>
          <cell r="F66">
            <v>840</v>
          </cell>
          <cell r="G66">
            <v>1084</v>
          </cell>
          <cell r="H66" t="str">
            <v>1086-S</v>
          </cell>
          <cell r="I66">
            <v>18671.511</v>
          </cell>
          <cell r="J66">
            <v>1013216.49816667</v>
          </cell>
          <cell r="K66">
            <v>172.8</v>
          </cell>
          <cell r="L66">
            <v>3.18435112992927</v>
          </cell>
          <cell r="M66">
            <v>18361.339</v>
          </cell>
          <cell r="N66">
            <v>1019597.12433333</v>
          </cell>
          <cell r="O66">
            <v>172.8</v>
          </cell>
          <cell r="P66">
            <v>3.11185595121659</v>
          </cell>
          <cell r="Q66">
            <v>19234.245</v>
          </cell>
          <cell r="R66">
            <v>1006835.872</v>
          </cell>
          <cell r="S66">
            <v>172.8</v>
          </cell>
          <cell r="T66">
            <v>3.30111155991868</v>
          </cell>
          <cell r="U66">
            <v>3.19910621368818</v>
          </cell>
          <cell r="V66">
            <v>0.0954866782794806</v>
          </cell>
          <cell r="W66" t="str">
            <v>3.2±0.1</v>
          </cell>
        </row>
        <row r="67">
          <cell r="A67" t="str">
            <v>Linalool</v>
          </cell>
          <cell r="B67">
            <v>17.1429</v>
          </cell>
          <cell r="C67" t="str">
            <v>78-70-6</v>
          </cell>
          <cell r="D67" t="str">
            <v>C10H18O</v>
          </cell>
          <cell r="E67">
            <v>861</v>
          </cell>
          <cell r="F67">
            <v>861</v>
          </cell>
          <cell r="G67">
            <v>1093</v>
          </cell>
          <cell r="H67" t="str">
            <v>1099-S</v>
          </cell>
          <cell r="I67">
            <v>4959346.984</v>
          </cell>
          <cell r="J67">
            <v>1013216.49816667</v>
          </cell>
          <cell r="K67">
            <v>172.8</v>
          </cell>
          <cell r="L67">
            <v>845.79668845289</v>
          </cell>
          <cell r="M67">
            <v>5002747.355</v>
          </cell>
          <cell r="N67">
            <v>1019597.12433333</v>
          </cell>
          <cell r="O67">
            <v>172.8</v>
          </cell>
          <cell r="P67">
            <v>847.85914192259</v>
          </cell>
          <cell r="Q67">
            <v>4956950.612</v>
          </cell>
          <cell r="R67">
            <v>1006835.872</v>
          </cell>
          <cell r="S67">
            <v>172.8</v>
          </cell>
          <cell r="T67">
            <v>850.745478557601</v>
          </cell>
          <cell r="U67">
            <v>848.13376964436</v>
          </cell>
          <cell r="V67">
            <v>2.4857988986032</v>
          </cell>
          <cell r="W67" t="str">
            <v>848.13±2.49</v>
          </cell>
        </row>
        <row r="68">
          <cell r="A68" t="str">
            <v>Undecane</v>
          </cell>
          <cell r="B68">
            <v>17.1429</v>
          </cell>
          <cell r="C68" t="str">
            <v>1120-21-4</v>
          </cell>
          <cell r="D68" t="str">
            <v>C11H24</v>
          </cell>
          <cell r="E68">
            <v>782</v>
          </cell>
          <cell r="F68">
            <v>901</v>
          </cell>
          <cell r="G68">
            <v>1093</v>
          </cell>
          <cell r="H68" t="str">
            <v>1100-A</v>
          </cell>
          <cell r="I68">
            <v>27622.614</v>
          </cell>
          <cell r="J68">
            <v>1013216.49816667</v>
          </cell>
          <cell r="K68">
            <v>172.8</v>
          </cell>
          <cell r="L68">
            <v>4.71092575756188</v>
          </cell>
          <cell r="M68">
            <v>28429.986</v>
          </cell>
          <cell r="N68">
            <v>1019597.12433333</v>
          </cell>
          <cell r="O68">
            <v>172.8</v>
          </cell>
          <cell r="P68">
            <v>4.81827720337303</v>
          </cell>
          <cell r="Q68">
            <v>27442.706</v>
          </cell>
          <cell r="R68">
            <v>1006835.872</v>
          </cell>
          <cell r="S68">
            <v>172.8</v>
          </cell>
          <cell r="T68">
            <v>4.70990330070401</v>
          </cell>
          <cell r="U68">
            <v>4.74636875387964</v>
          </cell>
          <cell r="V68">
            <v>0.0622766423782971</v>
          </cell>
          <cell r="W68" t="str">
            <v>4.75±0.06</v>
          </cell>
        </row>
        <row r="69">
          <cell r="A69" t="str">
            <v>Nonanal</v>
          </cell>
          <cell r="B69">
            <v>17.2758</v>
          </cell>
          <cell r="C69" t="str">
            <v>124-19-6</v>
          </cell>
          <cell r="D69" t="str">
            <v>C9H18O</v>
          </cell>
          <cell r="E69">
            <v>878</v>
          </cell>
          <cell r="F69">
            <v>879</v>
          </cell>
          <cell r="G69">
            <v>1097</v>
          </cell>
          <cell r="H69" t="str">
            <v>1104-S</v>
          </cell>
          <cell r="I69">
            <v>511662.5435</v>
          </cell>
          <cell r="J69">
            <v>1013216.49816667</v>
          </cell>
          <cell r="K69">
            <v>172.8</v>
          </cell>
          <cell r="L69">
            <v>87.2619895913463</v>
          </cell>
          <cell r="M69">
            <v>524286.055</v>
          </cell>
          <cell r="N69">
            <v>1019597.12433333</v>
          </cell>
          <cell r="O69">
            <v>172.8</v>
          </cell>
          <cell r="P69">
            <v>88.8553215204848</v>
          </cell>
          <cell r="Q69">
            <v>519039.032</v>
          </cell>
          <cell r="R69">
            <v>1006835.872</v>
          </cell>
          <cell r="S69">
            <v>172.8</v>
          </cell>
          <cell r="T69">
            <v>89.0809984267227</v>
          </cell>
          <cell r="U69">
            <v>88.3994365128513</v>
          </cell>
          <cell r="V69">
            <v>0.991499692855791</v>
          </cell>
          <cell r="W69" t="str">
            <v>88.4±0.99</v>
          </cell>
        </row>
        <row r="70">
          <cell r="A70" t="str">
            <v>1,5,7-Octatrien-3-ol, 3,7-dimethyl-</v>
          </cell>
          <cell r="B70">
            <v>17.276</v>
          </cell>
          <cell r="C70" t="str">
            <v>29957-43-5</v>
          </cell>
          <cell r="D70" t="str">
            <v>C10H16O</v>
          </cell>
          <cell r="E70">
            <v>862</v>
          </cell>
          <cell r="F70">
            <v>886</v>
          </cell>
          <cell r="G70">
            <v>1097</v>
          </cell>
          <cell r="H70" t="str">
            <v>1107-S</v>
          </cell>
          <cell r="I70">
            <v>1341352.381</v>
          </cell>
          <cell r="J70">
            <v>1013216.49816667</v>
          </cell>
          <cell r="K70">
            <v>172.8</v>
          </cell>
          <cell r="L70">
            <v>228.762255506298</v>
          </cell>
          <cell r="M70">
            <v>1347355.501</v>
          </cell>
          <cell r="N70">
            <v>1019597.12433333</v>
          </cell>
          <cell r="O70">
            <v>172.8</v>
          </cell>
          <cell r="P70">
            <v>228.348065148803</v>
          </cell>
          <cell r="Q70">
            <v>1344608.648</v>
          </cell>
          <cell r="R70">
            <v>1006835.872</v>
          </cell>
          <cell r="S70">
            <v>172.8</v>
          </cell>
          <cell r="T70">
            <v>230.770854352714</v>
          </cell>
          <cell r="U70">
            <v>229.293725002605</v>
          </cell>
          <cell r="V70">
            <v>1.2958864729504</v>
          </cell>
          <cell r="W70" t="str">
            <v>229.29±1.3</v>
          </cell>
        </row>
        <row r="71">
          <cell r="A71" t="str">
            <v>6-Methyl-3,5-heptadiene-2-one</v>
          </cell>
          <cell r="B71">
            <v>17.3429</v>
          </cell>
          <cell r="C71" t="str">
            <v>1604-28-0</v>
          </cell>
          <cell r="D71" t="str">
            <v>C8H12O</v>
          </cell>
          <cell r="E71">
            <v>798</v>
          </cell>
          <cell r="F71">
            <v>873</v>
          </cell>
          <cell r="G71">
            <v>1099</v>
          </cell>
          <cell r="H71" t="str">
            <v>1107-S</v>
          </cell>
          <cell r="I71">
            <v>51514.504</v>
          </cell>
          <cell r="J71">
            <v>1013216.49816667</v>
          </cell>
          <cell r="K71">
            <v>172.8</v>
          </cell>
          <cell r="L71">
            <v>8.78559153676131</v>
          </cell>
          <cell r="M71">
            <v>52466.32</v>
          </cell>
          <cell r="N71">
            <v>1019597.12433333</v>
          </cell>
          <cell r="O71">
            <v>172.8</v>
          </cell>
          <cell r="P71">
            <v>8.89192395665881</v>
          </cell>
          <cell r="Q71">
            <v>52951.406</v>
          </cell>
          <cell r="R71">
            <v>1006835.872</v>
          </cell>
          <cell r="S71">
            <v>172.8</v>
          </cell>
          <cell r="T71">
            <v>9.08787937662992</v>
          </cell>
          <cell r="U71">
            <v>8.92179829001668</v>
          </cell>
          <cell r="V71">
            <v>0.153342236120026</v>
          </cell>
          <cell r="W71" t="str">
            <v>8.92±0.15</v>
          </cell>
        </row>
        <row r="72">
          <cell r="A72" t="str">
            <v>1-Methylcycloheptanol</v>
          </cell>
          <cell r="B72">
            <v>17.4756</v>
          </cell>
          <cell r="C72" t="str">
            <v>3761-94-2</v>
          </cell>
          <cell r="D72" t="str">
            <v>C8H16O</v>
          </cell>
          <cell r="E72">
            <v>772</v>
          </cell>
          <cell r="F72">
            <v>827</v>
          </cell>
          <cell r="G72">
            <v>1103</v>
          </cell>
          <cell r="H72" t="str">
            <v>1009-S</v>
          </cell>
          <cell r="I72">
            <v>149255.6125</v>
          </cell>
          <cell r="J72">
            <v>1013216.49816667</v>
          </cell>
          <cell r="K72">
            <v>172.8</v>
          </cell>
          <cell r="L72">
            <v>25.4549446112133</v>
          </cell>
          <cell r="M72">
            <v>157986.866</v>
          </cell>
          <cell r="N72">
            <v>1019597.12433333</v>
          </cell>
          <cell r="O72">
            <v>172.8</v>
          </cell>
          <cell r="P72">
            <v>26.7754094173719</v>
          </cell>
          <cell r="Q72">
            <v>158524.359</v>
          </cell>
          <cell r="R72">
            <v>1006835.872</v>
          </cell>
          <cell r="S72">
            <v>172.8</v>
          </cell>
          <cell r="T72">
            <v>27.2070254914398</v>
          </cell>
          <cell r="U72">
            <v>26.479126506675</v>
          </cell>
          <cell r="V72">
            <v>0.912844195409089</v>
          </cell>
          <cell r="W72" t="str">
            <v>26.48±0.91</v>
          </cell>
        </row>
        <row r="73">
          <cell r="A73" t="str">
            <v>Phenylethyl Alcohol</v>
          </cell>
          <cell r="B73">
            <v>17.6094</v>
          </cell>
          <cell r="C73">
            <v>22258</v>
          </cell>
          <cell r="D73" t="str">
            <v>C8H10O</v>
          </cell>
          <cell r="E73">
            <v>877</v>
          </cell>
          <cell r="F73">
            <v>885</v>
          </cell>
          <cell r="G73">
            <v>1107</v>
          </cell>
          <cell r="H73" t="str">
            <v>1116-S</v>
          </cell>
          <cell r="I73">
            <v>1950523.034</v>
          </cell>
          <cell r="J73">
            <v>1013216.49816667</v>
          </cell>
          <cell r="K73">
            <v>172.8</v>
          </cell>
          <cell r="L73">
            <v>332.653861129448</v>
          </cell>
          <cell r="M73">
            <v>1970036.941</v>
          </cell>
          <cell r="N73">
            <v>1019597.12433333</v>
          </cell>
          <cell r="O73">
            <v>172.8</v>
          </cell>
          <cell r="P73">
            <v>333.879309072577</v>
          </cell>
          <cell r="Q73">
            <v>1938957.824</v>
          </cell>
          <cell r="R73">
            <v>1006835.872</v>
          </cell>
          <cell r="S73">
            <v>172.8</v>
          </cell>
          <cell r="T73">
            <v>332.777090392743</v>
          </cell>
          <cell r="U73">
            <v>333.103420198256</v>
          </cell>
          <cell r="V73">
            <v>0.674758491465406</v>
          </cell>
          <cell r="W73" t="str">
            <v>333.1±0.67</v>
          </cell>
        </row>
        <row r="74">
          <cell r="A74" t="str">
            <v>2-Cyclohexene-1-carboxaldehyde, 2,6,6-trimethyl-</v>
          </cell>
          <cell r="B74">
            <v>17.8094</v>
          </cell>
          <cell r="C74" t="str">
            <v>432-24-6</v>
          </cell>
          <cell r="D74" t="str">
            <v>C10H16O</v>
          </cell>
          <cell r="E74">
            <v>851</v>
          </cell>
          <cell r="F74">
            <v>863</v>
          </cell>
          <cell r="G74">
            <v>1112</v>
          </cell>
          <cell r="H74" t="str">
            <v>1116-S</v>
          </cell>
          <cell r="I74">
            <v>65773.82</v>
          </cell>
          <cell r="J74">
            <v>1013216.49816667</v>
          </cell>
          <cell r="K74">
            <v>172.8</v>
          </cell>
          <cell r="L74">
            <v>11.2174605492166</v>
          </cell>
          <cell r="M74">
            <v>66390.92</v>
          </cell>
          <cell r="N74">
            <v>1019597.12433333</v>
          </cell>
          <cell r="O74">
            <v>172.8</v>
          </cell>
          <cell r="P74">
            <v>11.2518471288365</v>
          </cell>
          <cell r="Q74">
            <v>66277.121</v>
          </cell>
          <cell r="R74">
            <v>1006835.872</v>
          </cell>
          <cell r="S74">
            <v>172.8</v>
          </cell>
          <cell r="T74">
            <v>11.3749289504854</v>
          </cell>
          <cell r="U74">
            <v>11.2814122095128</v>
          </cell>
          <cell r="V74">
            <v>0.0827927825724124</v>
          </cell>
          <cell r="W74" t="str">
            <v>11.28±0.08</v>
          </cell>
        </row>
        <row r="75">
          <cell r="A75" t="str">
            <v>2,6-Dimethyl-1,3,5,7-octatetraene, E,E-</v>
          </cell>
          <cell r="B75">
            <v>17.9429</v>
          </cell>
          <cell r="C75" t="str">
            <v>460-01-5</v>
          </cell>
          <cell r="D75" t="str">
            <v>C10H14</v>
          </cell>
          <cell r="E75">
            <v>860</v>
          </cell>
          <cell r="F75">
            <v>906</v>
          </cell>
          <cell r="G75">
            <v>1115</v>
          </cell>
          <cell r="H75" t="str">
            <v>1131-S</v>
          </cell>
          <cell r="I75">
            <v>18291.787</v>
          </cell>
          <cell r="J75">
            <v>1013216.49816667</v>
          </cell>
          <cell r="K75">
            <v>172.8</v>
          </cell>
          <cell r="L75">
            <v>3.1195907284566</v>
          </cell>
          <cell r="M75">
            <v>18294.327</v>
          </cell>
          <cell r="N75">
            <v>1019597.12433333</v>
          </cell>
          <cell r="O75">
            <v>172.8</v>
          </cell>
          <cell r="P75">
            <v>3.1004988442538</v>
          </cell>
          <cell r="Q75">
            <v>17894.802</v>
          </cell>
          <cell r="R75">
            <v>1006835.872</v>
          </cell>
          <cell r="S75">
            <v>172.8</v>
          </cell>
          <cell r="T75">
            <v>3.07122726910549</v>
          </cell>
          <cell r="U75">
            <v>3.09710561393863</v>
          </cell>
          <cell r="V75">
            <v>0.0243596296991692</v>
          </cell>
          <cell r="W75" t="str">
            <v>3.1±0.02</v>
          </cell>
        </row>
        <row r="76">
          <cell r="A76" t="str">
            <v>Octanoic acid, methyl ester</v>
          </cell>
          <cell r="B76">
            <v>18.0094</v>
          </cell>
          <cell r="C76" t="str">
            <v>111-11-5</v>
          </cell>
          <cell r="D76" t="str">
            <v>C9H18O2</v>
          </cell>
          <cell r="E76">
            <v>737</v>
          </cell>
          <cell r="F76">
            <v>826</v>
          </cell>
          <cell r="G76">
            <v>1117</v>
          </cell>
          <cell r="H76" t="str">
            <v>1126-S</v>
          </cell>
          <cell r="I76">
            <v>33641.846</v>
          </cell>
          <cell r="J76">
            <v>1013216.49816667</v>
          </cell>
          <cell r="K76">
            <v>172.8</v>
          </cell>
          <cell r="L76">
            <v>5.73748157409469</v>
          </cell>
          <cell r="M76">
            <v>34385.681</v>
          </cell>
          <cell r="N76">
            <v>1019597.12433333</v>
          </cell>
          <cell r="O76">
            <v>172.8</v>
          </cell>
          <cell r="P76">
            <v>5.82764067786587</v>
          </cell>
          <cell r="Q76">
            <v>34050.081</v>
          </cell>
          <cell r="R76">
            <v>1006835.872</v>
          </cell>
          <cell r="S76">
            <v>172.8</v>
          </cell>
          <cell r="T76">
            <v>5.84390580473875</v>
          </cell>
          <cell r="U76">
            <v>5.8030093522331</v>
          </cell>
          <cell r="V76">
            <v>0.057328490899948</v>
          </cell>
          <cell r="W76" t="str">
            <v>5.8±0.06</v>
          </cell>
        </row>
        <row r="77">
          <cell r="A77" t="str">
            <v>3-Nonen-2-one</v>
          </cell>
          <cell r="B77">
            <v>18.6094</v>
          </cell>
          <cell r="C77" t="str">
            <v>14309-57-0</v>
          </cell>
          <cell r="D77" t="str">
            <v>C9H16O</v>
          </cell>
          <cell r="E77">
            <v>854</v>
          </cell>
          <cell r="F77">
            <v>865</v>
          </cell>
          <cell r="G77">
            <v>1133</v>
          </cell>
          <cell r="H77" t="str">
            <v>1142-S</v>
          </cell>
          <cell r="I77">
            <v>81183.801</v>
          </cell>
          <cell r="J77">
            <v>1013216.49816667</v>
          </cell>
          <cell r="K77">
            <v>172.8</v>
          </cell>
          <cell r="L77">
            <v>13.8455708510309</v>
          </cell>
          <cell r="M77">
            <v>82135.539</v>
          </cell>
          <cell r="N77">
            <v>1019597.12433333</v>
          </cell>
          <cell r="O77">
            <v>172.8</v>
          </cell>
          <cell r="P77">
            <v>13.9202247637567</v>
          </cell>
          <cell r="Q77">
            <v>81535.538</v>
          </cell>
          <cell r="R77">
            <v>1006835.872</v>
          </cell>
          <cell r="S77">
            <v>172.8</v>
          </cell>
          <cell r="T77">
            <v>13.9936819477962</v>
          </cell>
          <cell r="U77">
            <v>13.9198258541946</v>
          </cell>
          <cell r="V77">
            <v>0.0740563541695168</v>
          </cell>
          <cell r="W77" t="str">
            <v>13.92±0.07</v>
          </cell>
        </row>
        <row r="78">
          <cell r="A78" t="str">
            <v>Benzyl nitrile</v>
          </cell>
          <cell r="B78">
            <v>18.6094</v>
          </cell>
          <cell r="C78" t="str">
            <v>140-29-4</v>
          </cell>
          <cell r="D78" t="str">
            <v>C8H7N</v>
          </cell>
          <cell r="E78">
            <v>836</v>
          </cell>
          <cell r="F78">
            <v>925</v>
          </cell>
          <cell r="G78">
            <v>1134</v>
          </cell>
          <cell r="H78" t="str">
            <v>1144-S</v>
          </cell>
          <cell r="I78">
            <v>15838.83</v>
          </cell>
          <cell r="J78">
            <v>1013216.49816667</v>
          </cell>
          <cell r="K78">
            <v>172.8</v>
          </cell>
          <cell r="L78">
            <v>2.7012487745238</v>
          </cell>
          <cell r="M78">
            <v>15851.226</v>
          </cell>
          <cell r="N78">
            <v>1019597.12433333</v>
          </cell>
          <cell r="O78">
            <v>172.8</v>
          </cell>
          <cell r="P78">
            <v>2.68644525119759</v>
          </cell>
          <cell r="Q78">
            <v>15745.166</v>
          </cell>
          <cell r="R78">
            <v>1006835.872</v>
          </cell>
          <cell r="S78">
            <v>172.8</v>
          </cell>
          <cell r="T78">
            <v>2.70229216147754</v>
          </cell>
          <cell r="U78">
            <v>2.69666206239964</v>
          </cell>
          <cell r="V78">
            <v>0.00886338464908205</v>
          </cell>
          <cell r="W78" t="str">
            <v>2.7±0.01</v>
          </cell>
        </row>
        <row r="79">
          <cell r="A79" t="str">
            <v>2,6,6-Trimethyl-2-cyclohexene-1,4-dione</v>
          </cell>
          <cell r="B79">
            <v>18.7424</v>
          </cell>
          <cell r="C79" t="str">
            <v>1125-21-9</v>
          </cell>
          <cell r="D79" t="str">
            <v>C9H12O2</v>
          </cell>
          <cell r="E79">
            <v>825</v>
          </cell>
          <cell r="F79">
            <v>872</v>
          </cell>
          <cell r="G79">
            <v>1138</v>
          </cell>
          <cell r="H79" t="str">
            <v>1145-S</v>
          </cell>
          <cell r="I79">
            <v>7556.7695</v>
          </cell>
          <cell r="J79">
            <v>1013216.49816667</v>
          </cell>
          <cell r="K79">
            <v>172.8</v>
          </cell>
          <cell r="L79">
            <v>1.28877665529801</v>
          </cell>
          <cell r="M79">
            <v>7498.878</v>
          </cell>
          <cell r="N79">
            <v>1019597.12433333</v>
          </cell>
          <cell r="O79">
            <v>172.8</v>
          </cell>
          <cell r="P79">
            <v>1.27090013052682</v>
          </cell>
          <cell r="Q79">
            <v>7614.661</v>
          </cell>
          <cell r="R79">
            <v>1006835.872</v>
          </cell>
          <cell r="S79">
            <v>172.8</v>
          </cell>
          <cell r="T79">
            <v>1.30687975805455</v>
          </cell>
          <cell r="U79">
            <v>1.28885218129313</v>
          </cell>
          <cell r="V79">
            <v>0.0179899326677599</v>
          </cell>
          <cell r="W79" t="str">
            <v>1.29±0.02</v>
          </cell>
        </row>
        <row r="80">
          <cell r="A80" t="str">
            <v>Lilac aldehyde A</v>
          </cell>
          <cell r="B80">
            <v>18.7426</v>
          </cell>
          <cell r="C80" t="str">
            <v>53447-46-4</v>
          </cell>
          <cell r="D80" t="str">
            <v>C10H16O2</v>
          </cell>
          <cell r="E80">
            <v>824</v>
          </cell>
          <cell r="F80">
            <v>862</v>
          </cell>
          <cell r="G80">
            <v>1137</v>
          </cell>
          <cell r="H80" t="str">
            <v>1145-S</v>
          </cell>
          <cell r="I80">
            <v>12769.933</v>
          </cell>
          <cell r="J80">
            <v>1013216.49816667</v>
          </cell>
          <cell r="K80">
            <v>172.8</v>
          </cell>
          <cell r="L80">
            <v>2.17786073005399</v>
          </cell>
          <cell r="M80">
            <v>12915.634</v>
          </cell>
          <cell r="N80">
            <v>1019597.12433333</v>
          </cell>
          <cell r="O80">
            <v>172.8</v>
          </cell>
          <cell r="P80">
            <v>2.18892492135978</v>
          </cell>
          <cell r="Q80">
            <v>12740.185</v>
          </cell>
          <cell r="R80">
            <v>1006835.872</v>
          </cell>
          <cell r="S80">
            <v>172.8</v>
          </cell>
          <cell r="T80">
            <v>2.18655694460596</v>
          </cell>
          <cell r="U80">
            <v>2.18444753200658</v>
          </cell>
          <cell r="V80">
            <v>0.00582591610381053</v>
          </cell>
          <cell r="W80" t="str">
            <v>2.18±0.01</v>
          </cell>
        </row>
        <row r="81">
          <cell r="A81" t="str">
            <v>(R,S)-5-Ethyl-6-methyl-3E-hepten-2-one</v>
          </cell>
          <cell r="B81">
            <v>18.8095</v>
          </cell>
          <cell r="C81" t="str">
            <v>57283-79-1</v>
          </cell>
          <cell r="D81" t="str">
            <v>C10H18O</v>
          </cell>
          <cell r="E81">
            <v>846</v>
          </cell>
          <cell r="F81">
            <v>850</v>
          </cell>
          <cell r="G81">
            <v>1139</v>
          </cell>
          <cell r="H81" t="str">
            <v>1144-S</v>
          </cell>
          <cell r="I81">
            <v>419292.746</v>
          </cell>
          <cell r="J81">
            <v>1013216.49816667</v>
          </cell>
          <cell r="K81">
            <v>172.8</v>
          </cell>
          <cell r="L81">
            <v>71.5086920119237</v>
          </cell>
          <cell r="M81">
            <v>421357.689</v>
          </cell>
          <cell r="N81">
            <v>1019597.12433333</v>
          </cell>
          <cell r="O81">
            <v>172.8</v>
          </cell>
          <cell r="P81">
            <v>71.4111553686535</v>
          </cell>
          <cell r="Q81">
            <v>399581.979</v>
          </cell>
          <cell r="R81">
            <v>1006835.872</v>
          </cell>
          <cell r="S81">
            <v>172.8</v>
          </cell>
          <cell r="T81">
            <v>68.578968917786</v>
          </cell>
          <cell r="U81">
            <v>70.4996054327877</v>
          </cell>
          <cell r="V81">
            <v>1.66403480019606</v>
          </cell>
          <cell r="W81" t="str">
            <v>70.5±1.66</v>
          </cell>
        </row>
        <row r="82">
          <cell r="A82" t="str">
            <v>Propanoic acid, 2-methyl-, hexyl ester</v>
          </cell>
          <cell r="B82">
            <v>18.876</v>
          </cell>
          <cell r="C82">
            <v>164183</v>
          </cell>
          <cell r="D82" t="str">
            <v>C10H20O2</v>
          </cell>
          <cell r="E82">
            <v>785</v>
          </cell>
          <cell r="F82">
            <v>828</v>
          </cell>
          <cell r="G82">
            <v>1140</v>
          </cell>
          <cell r="H82" t="str">
            <v>1150-S</v>
          </cell>
          <cell r="I82">
            <v>12221.255</v>
          </cell>
          <cell r="J82">
            <v>1013216.49816667</v>
          </cell>
          <cell r="K82">
            <v>172.8</v>
          </cell>
          <cell r="L82">
            <v>2.08428590318179</v>
          </cell>
          <cell r="M82">
            <v>12110.346</v>
          </cell>
          <cell r="N82">
            <v>1019597.12433333</v>
          </cell>
          <cell r="O82">
            <v>172.8</v>
          </cell>
          <cell r="P82">
            <v>2.05244575416814</v>
          </cell>
          <cell r="Q82">
            <v>11994.179</v>
          </cell>
          <cell r="R82">
            <v>1006835.872</v>
          </cell>
          <cell r="S82">
            <v>172.8</v>
          </cell>
          <cell r="T82">
            <v>2.05852233600195</v>
          </cell>
          <cell r="U82">
            <v>2.06508466445063</v>
          </cell>
          <cell r="V82">
            <v>0.0169040494646698</v>
          </cell>
          <cell r="W82" t="str">
            <v>2.07±0.02</v>
          </cell>
        </row>
        <row r="83">
          <cell r="A83" t="str">
            <v>(6Z)-Nonen-1-ol</v>
          </cell>
          <cell r="B83">
            <v>19.0759</v>
          </cell>
          <cell r="C83" t="str">
            <v>35854-86-5</v>
          </cell>
          <cell r="D83" t="str">
            <v>C9H18O</v>
          </cell>
          <cell r="E83">
            <v>826</v>
          </cell>
          <cell r="F83">
            <v>864</v>
          </cell>
          <cell r="G83">
            <v>1146</v>
          </cell>
          <cell r="H83" t="str">
            <v>1171-S</v>
          </cell>
          <cell r="I83">
            <v>17480.4645</v>
          </cell>
          <cell r="J83">
            <v>1013216.49816667</v>
          </cell>
          <cell r="K83">
            <v>172.8</v>
          </cell>
          <cell r="L83">
            <v>2.98122293810412</v>
          </cell>
          <cell r="M83">
            <v>17996.729</v>
          </cell>
          <cell r="N83">
            <v>1019597.12433333</v>
          </cell>
          <cell r="O83">
            <v>172.8</v>
          </cell>
          <cell r="P83">
            <v>3.05006232067727</v>
          </cell>
          <cell r="Q83">
            <v>16964.2</v>
          </cell>
          <cell r="R83">
            <v>1006835.872</v>
          </cell>
          <cell r="S83">
            <v>172.8</v>
          </cell>
          <cell r="T83">
            <v>2.91151104318222</v>
          </cell>
          <cell r="U83">
            <v>2.98093210065454</v>
          </cell>
          <cell r="V83">
            <v>0.0692760966257067</v>
          </cell>
          <cell r="W83" t="str">
            <v>2.98±0.07</v>
          </cell>
        </row>
        <row r="84">
          <cell r="A84" t="str">
            <v>2,6-Nonadienal, (E,Z)-</v>
          </cell>
          <cell r="B84">
            <v>19.076</v>
          </cell>
          <cell r="C84" t="str">
            <v>557-48-2</v>
          </cell>
          <cell r="D84" t="str">
            <v>C9H14O</v>
          </cell>
          <cell r="E84">
            <v>758</v>
          </cell>
          <cell r="F84">
            <v>876</v>
          </cell>
          <cell r="G84">
            <v>1146</v>
          </cell>
          <cell r="H84" t="str">
            <v>1155-S</v>
          </cell>
          <cell r="I84">
            <v>108871.343</v>
          </cell>
          <cell r="J84">
            <v>1013216.49816667</v>
          </cell>
          <cell r="K84">
            <v>172.8</v>
          </cell>
          <cell r="L84">
            <v>18.5675698179417</v>
          </cell>
          <cell r="M84">
            <v>109107.166</v>
          </cell>
          <cell r="N84">
            <v>1019597.12433333</v>
          </cell>
          <cell r="O84">
            <v>172.8</v>
          </cell>
          <cell r="P84">
            <v>18.4913411727476</v>
          </cell>
          <cell r="Q84">
            <v>109814.774</v>
          </cell>
          <cell r="R84">
            <v>1006835.872</v>
          </cell>
          <cell r="S84">
            <v>172.8</v>
          </cell>
          <cell r="T84">
            <v>18.8471561998538</v>
          </cell>
          <cell r="U84">
            <v>18.635355730181</v>
          </cell>
          <cell r="V84">
            <v>0.187342682809433</v>
          </cell>
          <cell r="W84" t="str">
            <v>18.64±0.19</v>
          </cell>
        </row>
        <row r="85">
          <cell r="A85" t="str">
            <v>2H-Pyran, 3,6-dihydro-4-methyl-2-(2-methyl-1-propenyl)-</v>
          </cell>
          <cell r="B85">
            <v>19.1426</v>
          </cell>
          <cell r="C85" t="str">
            <v>1786-08-9</v>
          </cell>
          <cell r="D85" t="str">
            <v>C10H16O</v>
          </cell>
          <cell r="E85">
            <v>858</v>
          </cell>
          <cell r="F85">
            <v>875</v>
          </cell>
          <cell r="G85">
            <v>1148</v>
          </cell>
          <cell r="H85" t="str">
            <v>1154-S</v>
          </cell>
          <cell r="I85">
            <v>38152.695</v>
          </cell>
          <cell r="J85">
            <v>1013216.49816667</v>
          </cell>
          <cell r="K85">
            <v>172.8</v>
          </cell>
          <cell r="L85">
            <v>6.50678873461803</v>
          </cell>
          <cell r="M85">
            <v>35883.349</v>
          </cell>
          <cell r="N85">
            <v>1019597.12433333</v>
          </cell>
          <cell r="O85">
            <v>172.8</v>
          </cell>
          <cell r="P85">
            <v>6.0814635106531</v>
          </cell>
          <cell r="Q85">
            <v>36866.692</v>
          </cell>
          <cell r="R85">
            <v>1006835.872</v>
          </cell>
          <cell r="S85">
            <v>172.8</v>
          </cell>
          <cell r="T85">
            <v>6.32731168481848</v>
          </cell>
          <cell r="U85">
            <v>6.30518797669654</v>
          </cell>
          <cell r="V85">
            <v>0.213523957393553</v>
          </cell>
          <cell r="W85" t="str">
            <v>6.31±0.21</v>
          </cell>
        </row>
        <row r="86">
          <cell r="A86" t="str">
            <v>Undecane, 4-methyl-</v>
          </cell>
          <cell r="B86">
            <v>19.2759</v>
          </cell>
          <cell r="C86" t="str">
            <v>2980-69-0</v>
          </cell>
          <cell r="D86" t="str">
            <v>C12H26</v>
          </cell>
          <cell r="E86">
            <v>717</v>
          </cell>
          <cell r="F86">
            <v>847</v>
          </cell>
          <cell r="G86">
            <v>1151</v>
          </cell>
          <cell r="H86" t="str">
            <v>1160-S</v>
          </cell>
          <cell r="I86">
            <v>5002.027</v>
          </cell>
          <cell r="J86">
            <v>1013216.49816667</v>
          </cell>
          <cell r="K86">
            <v>172.8</v>
          </cell>
          <cell r="L86">
            <v>0.853075593581403</v>
          </cell>
          <cell r="M86">
            <v>5217.773</v>
          </cell>
          <cell r="N86">
            <v>1019597.12433333</v>
          </cell>
          <cell r="O86">
            <v>172.8</v>
          </cell>
          <cell r="P86">
            <v>0.884301409725468</v>
          </cell>
          <cell r="Q86">
            <v>4986.281</v>
          </cell>
          <cell r="R86">
            <v>1006835.872</v>
          </cell>
          <cell r="S86">
            <v>172.8</v>
          </cell>
          <cell r="T86">
            <v>0.855779358644067</v>
          </cell>
          <cell r="U86">
            <v>0.864385453983646</v>
          </cell>
          <cell r="V86">
            <v>0.0173006230006661</v>
          </cell>
          <cell r="W86" t="str">
            <v>0.86±0.02</v>
          </cell>
        </row>
        <row r="87">
          <cell r="A87" t="str">
            <v>2-Nonenal, (E)-</v>
          </cell>
          <cell r="B87">
            <v>19.3426</v>
          </cell>
          <cell r="C87" t="str">
            <v>18829-56-6</v>
          </cell>
          <cell r="D87" t="str">
            <v>C9H16O</v>
          </cell>
          <cell r="E87">
            <v>887</v>
          </cell>
          <cell r="F87">
            <v>895</v>
          </cell>
          <cell r="G87">
            <v>1153</v>
          </cell>
          <cell r="H87" t="str">
            <v>1162-S</v>
          </cell>
          <cell r="I87">
            <v>158270.528</v>
          </cell>
          <cell r="J87">
            <v>1013216.49816667</v>
          </cell>
          <cell r="K87">
            <v>172.8</v>
          </cell>
          <cell r="L87">
            <v>26.9924022041549</v>
          </cell>
          <cell r="M87">
            <v>151275.672</v>
          </cell>
          <cell r="N87">
            <v>1019597.12433333</v>
          </cell>
          <cell r="O87">
            <v>172.8</v>
          </cell>
          <cell r="P87">
            <v>25.6380049509182</v>
          </cell>
          <cell r="Q87">
            <v>153180.966</v>
          </cell>
          <cell r="R87">
            <v>1006835.872</v>
          </cell>
          <cell r="S87">
            <v>172.8</v>
          </cell>
          <cell r="T87">
            <v>26.2899561496752</v>
          </cell>
          <cell r="U87">
            <v>26.3067877682494</v>
          </cell>
          <cell r="V87">
            <v>0.677355488227263</v>
          </cell>
          <cell r="W87" t="str">
            <v>26.31±0.68</v>
          </cell>
        </row>
        <row r="88">
          <cell r="A88" t="str">
            <v>Undecane, 2-methyl-</v>
          </cell>
          <cell r="B88">
            <v>19.476</v>
          </cell>
          <cell r="C88" t="str">
            <v>7045-71-8</v>
          </cell>
          <cell r="D88" t="str">
            <v>C12H26</v>
          </cell>
          <cell r="E88">
            <v>757</v>
          </cell>
          <cell r="F88">
            <v>838</v>
          </cell>
          <cell r="G88">
            <v>1156</v>
          </cell>
          <cell r="H88" t="str">
            <v>1164-S</v>
          </cell>
          <cell r="I88">
            <v>16924.868</v>
          </cell>
          <cell r="J88">
            <v>1013216.49816667</v>
          </cell>
          <cell r="K88">
            <v>172.8</v>
          </cell>
          <cell r="L88">
            <v>2.88646818887361</v>
          </cell>
          <cell r="M88">
            <v>17522.892</v>
          </cell>
          <cell r="N88">
            <v>1019597.12433333</v>
          </cell>
          <cell r="O88">
            <v>172.8</v>
          </cell>
          <cell r="P88">
            <v>2.96975703965411</v>
          </cell>
          <cell r="Q88">
            <v>17340.47</v>
          </cell>
          <cell r="R88">
            <v>1006835.872</v>
          </cell>
          <cell r="S88">
            <v>172.8</v>
          </cell>
          <cell r="T88">
            <v>2.97608905217871</v>
          </cell>
          <cell r="U88">
            <v>2.94410476023547</v>
          </cell>
          <cell r="V88">
            <v>0.0500150413817317</v>
          </cell>
          <cell r="W88" t="str">
            <v>2.94±0.05</v>
          </cell>
        </row>
        <row r="89">
          <cell r="A89" t="str">
            <v>Undecane, 3-methyl-</v>
          </cell>
          <cell r="B89">
            <v>19.676</v>
          </cell>
          <cell r="C89" t="str">
            <v>1002-43-3</v>
          </cell>
          <cell r="D89" t="str">
            <v>C12H26</v>
          </cell>
          <cell r="E89">
            <v>888</v>
          </cell>
          <cell r="F89">
            <v>904</v>
          </cell>
          <cell r="G89">
            <v>1162</v>
          </cell>
          <cell r="H89" t="str">
            <v>1170-S</v>
          </cell>
          <cell r="I89">
            <v>31368.416</v>
          </cell>
          <cell r="J89">
            <v>1013216.49816667</v>
          </cell>
          <cell r="K89">
            <v>172.8</v>
          </cell>
          <cell r="L89">
            <v>5.34975722820136</v>
          </cell>
          <cell r="M89">
            <v>32496.78</v>
          </cell>
          <cell r="N89">
            <v>1019597.12433333</v>
          </cell>
          <cell r="O89">
            <v>172.8</v>
          </cell>
          <cell r="P89">
            <v>5.50751218298274</v>
          </cell>
          <cell r="Q89">
            <v>31931.23</v>
          </cell>
          <cell r="R89">
            <v>1006835.872</v>
          </cell>
          <cell r="S89">
            <v>172.8</v>
          </cell>
          <cell r="T89">
            <v>5.48025422757285</v>
          </cell>
          <cell r="U89">
            <v>5.44584121291899</v>
          </cell>
          <cell r="V89">
            <v>0.0843199153385122</v>
          </cell>
          <cell r="W89" t="str">
            <v>5.45±0.08</v>
          </cell>
        </row>
        <row r="90">
          <cell r="A90" t="str">
            <v>1-Nonanol</v>
          </cell>
          <cell r="B90">
            <v>19.676</v>
          </cell>
          <cell r="C90" t="str">
            <v>143-08-8</v>
          </cell>
          <cell r="D90" t="str">
            <v>C9H20O</v>
          </cell>
          <cell r="E90">
            <v>825</v>
          </cell>
          <cell r="F90">
            <v>873</v>
          </cell>
          <cell r="G90">
            <v>1162</v>
          </cell>
          <cell r="H90" t="str">
            <v>1173-S</v>
          </cell>
          <cell r="I90">
            <v>166510.344</v>
          </cell>
          <cell r="J90">
            <v>1013216.49816667</v>
          </cell>
          <cell r="K90">
            <v>172.8</v>
          </cell>
          <cell r="L90">
            <v>28.3976696937549</v>
          </cell>
          <cell r="M90">
            <v>166128.422</v>
          </cell>
          <cell r="N90">
            <v>1019597.12433333</v>
          </cell>
          <cell r="O90">
            <v>172.8</v>
          </cell>
          <cell r="P90">
            <v>28.1552297829107</v>
          </cell>
          <cell r="Q90">
            <v>168048.402</v>
          </cell>
          <cell r="R90">
            <v>1006835.872</v>
          </cell>
          <cell r="S90">
            <v>172.8</v>
          </cell>
          <cell r="T90">
            <v>28.8416063364099</v>
          </cell>
          <cell r="U90">
            <v>28.4648352710252</v>
          </cell>
          <cell r="V90">
            <v>0.348082755068235</v>
          </cell>
          <cell r="W90" t="str">
            <v>28.46±0.35</v>
          </cell>
        </row>
        <row r="91">
          <cell r="A91" t="str">
            <v>Levomenthol</v>
          </cell>
          <cell r="B91">
            <v>19.8095</v>
          </cell>
          <cell r="C91" t="str">
            <v>2216-51-5</v>
          </cell>
          <cell r="D91" t="str">
            <v>C10H20O</v>
          </cell>
          <cell r="E91">
            <v>806</v>
          </cell>
          <cell r="F91">
            <v>856</v>
          </cell>
          <cell r="G91">
            <v>1166</v>
          </cell>
          <cell r="H91" t="str">
            <v>1175-S</v>
          </cell>
          <cell r="I91">
            <v>17780.599</v>
          </cell>
          <cell r="J91">
            <v>1013216.49816667</v>
          </cell>
          <cell r="K91">
            <v>172.8</v>
          </cell>
          <cell r="L91">
            <v>3.03240967035122</v>
          </cell>
          <cell r="M91">
            <v>17559.802</v>
          </cell>
          <cell r="N91">
            <v>1019597.12433333</v>
          </cell>
          <cell r="O91">
            <v>172.8</v>
          </cell>
          <cell r="P91">
            <v>2.97601249864647</v>
          </cell>
          <cell r="Q91">
            <v>17094.088</v>
          </cell>
          <cell r="R91">
            <v>1006835.872</v>
          </cell>
          <cell r="S91">
            <v>172.8</v>
          </cell>
          <cell r="T91">
            <v>2.93380330255059</v>
          </cell>
          <cell r="U91">
            <v>2.98074182384943</v>
          </cell>
          <cell r="V91">
            <v>0.0494730111309686</v>
          </cell>
          <cell r="W91" t="str">
            <v>2.98±0.05</v>
          </cell>
        </row>
        <row r="92">
          <cell r="A92" t="str">
            <v>(3R,6S)-2,2,6-Trimethyl-6-vinyltetrahydro-2H-pyran-3-ol</v>
          </cell>
          <cell r="B92">
            <v>19.876</v>
          </cell>
          <cell r="C92" t="str">
            <v>39028-58-5</v>
          </cell>
          <cell r="D92" t="str">
            <v>C10H18O2</v>
          </cell>
          <cell r="E92">
            <v>873</v>
          </cell>
          <cell r="F92">
            <v>876</v>
          </cell>
          <cell r="G92">
            <v>1168</v>
          </cell>
          <cell r="H92" t="str">
            <v>1173-S</v>
          </cell>
          <cell r="I92">
            <v>1923793.166</v>
          </cell>
          <cell r="J92">
            <v>1013216.49816667</v>
          </cell>
          <cell r="K92">
            <v>172.8</v>
          </cell>
          <cell r="L92">
            <v>328.09518961279</v>
          </cell>
          <cell r="M92">
            <v>1916184.556</v>
          </cell>
          <cell r="N92">
            <v>1019597.12433333</v>
          </cell>
          <cell r="O92">
            <v>172.8</v>
          </cell>
          <cell r="P92">
            <v>324.752476615018</v>
          </cell>
          <cell r="Q92">
            <v>1883610.794</v>
          </cell>
          <cell r="R92">
            <v>1006835.872</v>
          </cell>
          <cell r="S92">
            <v>172.8</v>
          </cell>
          <cell r="T92">
            <v>323.278057779809</v>
          </cell>
          <cell r="U92">
            <v>325.375241335872</v>
          </cell>
          <cell r="V92">
            <v>2.46821123432283</v>
          </cell>
          <cell r="W92" t="str">
            <v>325.38±2.47</v>
          </cell>
        </row>
        <row r="93">
          <cell r="A93" t="str">
            <v>Benzaldehyde, 2,4-dimethyl-</v>
          </cell>
          <cell r="B93">
            <v>19.876</v>
          </cell>
          <cell r="C93" t="str">
            <v>15764-16-6</v>
          </cell>
          <cell r="D93" t="str">
            <v>C9H10O</v>
          </cell>
          <cell r="E93">
            <v>864</v>
          </cell>
          <cell r="F93">
            <v>885</v>
          </cell>
          <cell r="G93">
            <v>1168</v>
          </cell>
          <cell r="H93" t="str">
            <v>1182-S</v>
          </cell>
          <cell r="I93">
            <v>187284.132</v>
          </cell>
          <cell r="J93">
            <v>1013216.49816667</v>
          </cell>
          <cell r="K93">
            <v>172.8</v>
          </cell>
          <cell r="L93">
            <v>31.9405557135693</v>
          </cell>
          <cell r="M93">
            <v>184229.476</v>
          </cell>
          <cell r="N93">
            <v>1019597.12433333</v>
          </cell>
          <cell r="O93">
            <v>172.8</v>
          </cell>
          <cell r="P93">
            <v>31.2229729694612</v>
          </cell>
          <cell r="Q93">
            <v>185532.467</v>
          </cell>
          <cell r="R93">
            <v>1006835.872</v>
          </cell>
          <cell r="S93">
            <v>172.8</v>
          </cell>
          <cell r="T93">
            <v>31.8423401362482</v>
          </cell>
          <cell r="U93">
            <v>31.6686229397595</v>
          </cell>
          <cell r="V93">
            <v>0.389055904629833</v>
          </cell>
          <cell r="W93" t="str">
            <v>31.67±0.39</v>
          </cell>
        </row>
        <row r="94">
          <cell r="A94" t="str">
            <v>Terpinen-4-ol</v>
          </cell>
          <cell r="B94">
            <v>20.0094</v>
          </cell>
          <cell r="C94" t="str">
            <v>562-74-3</v>
          </cell>
          <cell r="D94" t="str">
            <v>C10H18O</v>
          </cell>
          <cell r="E94">
            <v>896</v>
          </cell>
          <cell r="F94">
            <v>917</v>
          </cell>
          <cell r="G94">
            <v>1172</v>
          </cell>
          <cell r="H94" t="str">
            <v>1177-S</v>
          </cell>
          <cell r="I94">
            <v>72188.814</v>
          </cell>
          <cell r="J94">
            <v>1013216.49816667</v>
          </cell>
          <cell r="K94">
            <v>172.8</v>
          </cell>
          <cell r="L94">
            <v>12.3115119836393</v>
          </cell>
          <cell r="M94">
            <v>75986.857</v>
          </cell>
          <cell r="N94">
            <v>1019597.12433333</v>
          </cell>
          <cell r="O94">
            <v>172.8</v>
          </cell>
          <cell r="P94">
            <v>12.8781541024701</v>
          </cell>
          <cell r="Q94">
            <v>71576.113</v>
          </cell>
          <cell r="R94">
            <v>1006835.872</v>
          </cell>
          <cell r="S94">
            <v>172.8</v>
          </cell>
          <cell r="T94">
            <v>12.2843778915338</v>
          </cell>
          <cell r="U94">
            <v>12.4913479925477</v>
          </cell>
          <cell r="V94">
            <v>0.335258541641411</v>
          </cell>
          <cell r="W94" t="str">
            <v>12.49±0.34</v>
          </cell>
        </row>
        <row r="95">
          <cell r="A95" t="str">
            <v>Naphthalene</v>
          </cell>
          <cell r="B95">
            <v>20.2095</v>
          </cell>
          <cell r="C95" t="str">
            <v>91-20-3</v>
          </cell>
          <cell r="D95" t="str">
            <v>C10H8</v>
          </cell>
          <cell r="E95">
            <v>813</v>
          </cell>
          <cell r="F95">
            <v>908</v>
          </cell>
          <cell r="G95">
            <v>1178</v>
          </cell>
          <cell r="H95" t="str">
            <v>1182-S</v>
          </cell>
          <cell r="I95">
            <v>59500.509</v>
          </cell>
          <cell r="J95">
            <v>1013216.49816667</v>
          </cell>
          <cell r="K95">
            <v>172.8</v>
          </cell>
          <cell r="L95">
            <v>10.1475725807899</v>
          </cell>
          <cell r="M95">
            <v>58515.169</v>
          </cell>
          <cell r="N95">
            <v>1019597.12433333</v>
          </cell>
          <cell r="O95">
            <v>172.8</v>
          </cell>
          <cell r="P95">
            <v>9.91707505041404</v>
          </cell>
          <cell r="Q95">
            <v>59948.851</v>
          </cell>
          <cell r="R95">
            <v>1006835.872</v>
          </cell>
          <cell r="S95">
            <v>172.8</v>
          </cell>
          <cell r="T95">
            <v>10.288828339243</v>
          </cell>
          <cell r="U95">
            <v>10.1178253234823</v>
          </cell>
          <cell r="V95">
            <v>0.187653407714257</v>
          </cell>
          <cell r="W95" t="str">
            <v>10.12±0.19</v>
          </cell>
        </row>
        <row r="96">
          <cell r="A96" t="str">
            <v>Butanoic acid, 3-hexenyl ester, (E)-</v>
          </cell>
          <cell r="B96">
            <v>20.276</v>
          </cell>
          <cell r="C96" t="str">
            <v>53398-84-8</v>
          </cell>
          <cell r="D96" t="str">
            <v>C10H18O2</v>
          </cell>
          <cell r="E96">
            <v>915</v>
          </cell>
          <cell r="F96">
            <v>926</v>
          </cell>
          <cell r="G96">
            <v>1179</v>
          </cell>
          <cell r="H96" t="str">
            <v>1185-S</v>
          </cell>
          <cell r="I96">
            <v>207223.118</v>
          </cell>
          <cell r="J96">
            <v>1013216.49816667</v>
          </cell>
          <cell r="K96">
            <v>172.8</v>
          </cell>
          <cell r="L96">
            <v>35.3410696087085</v>
          </cell>
          <cell r="M96">
            <v>207411.714</v>
          </cell>
          <cell r="N96">
            <v>1019597.12433333</v>
          </cell>
          <cell r="O96">
            <v>172.8</v>
          </cell>
          <cell r="P96">
            <v>35.1518686389338</v>
          </cell>
          <cell r="Q96">
            <v>206981.152</v>
          </cell>
          <cell r="R96">
            <v>1006835.872</v>
          </cell>
          <cell r="S96">
            <v>172.8</v>
          </cell>
          <cell r="T96">
            <v>35.5235089057296</v>
          </cell>
          <cell r="U96">
            <v>35.3388157177906</v>
          </cell>
          <cell r="V96">
            <v>0.185830385013348</v>
          </cell>
          <cell r="W96" t="str">
            <v>35.34±0.19</v>
          </cell>
        </row>
        <row r="97">
          <cell r="A97" t="str">
            <v>Benzenemethanol, α,α,4-trimethyl-</v>
          </cell>
          <cell r="B97">
            <v>20.276</v>
          </cell>
          <cell r="C97" t="str">
            <v>1197-01-9</v>
          </cell>
          <cell r="D97" t="str">
            <v>C10H14O</v>
          </cell>
          <cell r="E97">
            <v>821</v>
          </cell>
          <cell r="F97">
            <v>909</v>
          </cell>
          <cell r="G97">
            <v>1179</v>
          </cell>
          <cell r="H97" t="str">
            <v>1183-S</v>
          </cell>
          <cell r="I97">
            <v>14754.008</v>
          </cell>
          <cell r="J97">
            <v>1013216.49816667</v>
          </cell>
          <cell r="K97">
            <v>172.8</v>
          </cell>
          <cell r="L97">
            <v>2.5162367440849</v>
          </cell>
          <cell r="M97">
            <v>14276.988</v>
          </cell>
          <cell r="N97">
            <v>1019597.12433333</v>
          </cell>
          <cell r="O97">
            <v>172.8</v>
          </cell>
          <cell r="P97">
            <v>2.41964543398756</v>
          </cell>
          <cell r="Q97">
            <v>13417.407</v>
          </cell>
          <cell r="R97">
            <v>1006835.872</v>
          </cell>
          <cell r="S97">
            <v>172.8</v>
          </cell>
          <cell r="T97">
            <v>2.30278637668563</v>
          </cell>
          <cell r="U97">
            <v>2.4128895182527</v>
          </cell>
          <cell r="V97">
            <v>0.106885436958377</v>
          </cell>
          <cell r="W97" t="str">
            <v>2.41±0.11</v>
          </cell>
        </row>
        <row r="98">
          <cell r="A98" t="str">
            <v>3-Dodecene, (Z)-</v>
          </cell>
          <cell r="B98">
            <v>20.4095</v>
          </cell>
          <cell r="C98" t="str">
            <v>7239-23-8</v>
          </cell>
          <cell r="D98" t="str">
            <v>C12H24</v>
          </cell>
          <cell r="E98">
            <v>825</v>
          </cell>
          <cell r="F98">
            <v>853</v>
          </cell>
          <cell r="G98">
            <v>1182</v>
          </cell>
          <cell r="H98" t="str">
            <v>1185-S</v>
          </cell>
          <cell r="I98">
            <v>17712.763</v>
          </cell>
          <cell r="J98">
            <v>1013216.49816667</v>
          </cell>
          <cell r="K98">
            <v>172.8</v>
          </cell>
          <cell r="L98">
            <v>3.02084051329425</v>
          </cell>
          <cell r="M98">
            <v>18086.476</v>
          </cell>
          <cell r="N98">
            <v>1019597.12433333</v>
          </cell>
          <cell r="O98">
            <v>172.8</v>
          </cell>
          <cell r="P98">
            <v>3.06527252599257</v>
          </cell>
          <cell r="Q98">
            <v>18240.475</v>
          </cell>
          <cell r="R98">
            <v>1006835.872</v>
          </cell>
          <cell r="S98">
            <v>172.8</v>
          </cell>
          <cell r="T98">
            <v>3.1305540134748</v>
          </cell>
          <cell r="U98">
            <v>3.07222235092054</v>
          </cell>
          <cell r="V98">
            <v>0.0551859409665516</v>
          </cell>
          <cell r="W98" t="str">
            <v>3.07±0.06</v>
          </cell>
        </row>
        <row r="99">
          <cell r="A99" t="str">
            <v>2-Decanone</v>
          </cell>
          <cell r="B99">
            <v>20.4759</v>
          </cell>
          <cell r="C99" t="str">
            <v>693-54-9</v>
          </cell>
          <cell r="D99" t="str">
            <v>C10H20O</v>
          </cell>
          <cell r="E99">
            <v>824</v>
          </cell>
          <cell r="F99">
            <v>858</v>
          </cell>
          <cell r="G99">
            <v>1184</v>
          </cell>
          <cell r="H99" t="str">
            <v>1193-S</v>
          </cell>
          <cell r="I99">
            <v>77133.17</v>
          </cell>
          <cell r="J99">
            <v>1013216.49816667</v>
          </cell>
          <cell r="K99">
            <v>172.8</v>
          </cell>
          <cell r="L99">
            <v>13.1547520200441</v>
          </cell>
          <cell r="M99">
            <v>81012.162</v>
          </cell>
          <cell r="N99">
            <v>1019597.12433333</v>
          </cell>
          <cell r="O99">
            <v>172.8</v>
          </cell>
          <cell r="P99">
            <v>13.7298362848495</v>
          </cell>
          <cell r="Q99">
            <v>77254.178</v>
          </cell>
          <cell r="R99">
            <v>1006835.872</v>
          </cell>
          <cell r="S99">
            <v>172.8</v>
          </cell>
          <cell r="T99">
            <v>13.2588859114467</v>
          </cell>
          <cell r="U99">
            <v>13.3811580721135</v>
          </cell>
          <cell r="V99">
            <v>0.306420199827394</v>
          </cell>
          <cell r="W99" t="str">
            <v>13.38±0.31</v>
          </cell>
        </row>
        <row r="100">
          <cell r="A100" t="str">
            <v>Butanoic acid, hexyl ester</v>
          </cell>
          <cell r="B100">
            <v>20.476</v>
          </cell>
          <cell r="C100" t="str">
            <v>2639-63-6</v>
          </cell>
          <cell r="D100" t="str">
            <v>C10H20O2</v>
          </cell>
          <cell r="E100">
            <v>808</v>
          </cell>
          <cell r="F100">
            <v>900</v>
          </cell>
          <cell r="G100">
            <v>1184</v>
          </cell>
          <cell r="H100" t="str">
            <v>1192-S</v>
          </cell>
          <cell r="I100">
            <v>103646.717</v>
          </cell>
          <cell r="J100">
            <v>1013216.49816667</v>
          </cell>
          <cell r="K100">
            <v>172.8</v>
          </cell>
          <cell r="L100">
            <v>17.6765308598971</v>
          </cell>
          <cell r="M100">
            <v>104655.582</v>
          </cell>
          <cell r="N100">
            <v>1019597.12433333</v>
          </cell>
          <cell r="O100">
            <v>172.8</v>
          </cell>
          <cell r="P100">
            <v>17.7368924823367</v>
          </cell>
          <cell r="Q100">
            <v>105710.466</v>
          </cell>
          <cell r="R100">
            <v>1006835.872</v>
          </cell>
          <cell r="S100">
            <v>172.8</v>
          </cell>
          <cell r="T100">
            <v>18.1427470283856</v>
          </cell>
          <cell r="U100">
            <v>17.8520567902065</v>
          </cell>
          <cell r="V100">
            <v>0.253547810669613</v>
          </cell>
          <cell r="W100" t="str">
            <v>17.85±0.25</v>
          </cell>
        </row>
        <row r="101">
          <cell r="A101" t="str">
            <v>α-Terpineol</v>
          </cell>
          <cell r="B101">
            <v>20.476</v>
          </cell>
          <cell r="C101" t="str">
            <v>98-55-5</v>
          </cell>
          <cell r="D101" t="str">
            <v>C10H18O</v>
          </cell>
          <cell r="E101">
            <v>901</v>
          </cell>
          <cell r="F101">
            <v>912</v>
          </cell>
          <cell r="G101">
            <v>1184</v>
          </cell>
          <cell r="H101" t="str">
            <v>1189-S</v>
          </cell>
          <cell r="I101">
            <v>284584.335</v>
          </cell>
          <cell r="J101">
            <v>1013216.49816667</v>
          </cell>
          <cell r="K101">
            <v>172.8</v>
          </cell>
          <cell r="L101">
            <v>48.5347141277114</v>
          </cell>
          <cell r="M101">
            <v>276337.714</v>
          </cell>
          <cell r="N101">
            <v>1019597.12433333</v>
          </cell>
          <cell r="O101">
            <v>172.8</v>
          </cell>
          <cell r="P101">
            <v>46.8333578426109</v>
          </cell>
          <cell r="Q101">
            <v>274607.613</v>
          </cell>
          <cell r="R101">
            <v>1006835.872</v>
          </cell>
          <cell r="S101">
            <v>172.8</v>
          </cell>
          <cell r="T101">
            <v>47.1300207372826</v>
          </cell>
          <cell r="U101">
            <v>47.4993642358683</v>
          </cell>
          <cell r="V101">
            <v>0.908825762824446</v>
          </cell>
          <cell r="W101" t="str">
            <v>47.5±0.91</v>
          </cell>
        </row>
        <row r="102">
          <cell r="A102" t="str">
            <v>Butanoic acid, 2-hexenyl ester, (E)-</v>
          </cell>
          <cell r="B102">
            <v>20.6095</v>
          </cell>
          <cell r="C102" t="str">
            <v>53398-83-7</v>
          </cell>
          <cell r="D102" t="str">
            <v>C10H18O2</v>
          </cell>
          <cell r="E102">
            <v>833</v>
          </cell>
          <cell r="F102">
            <v>863</v>
          </cell>
          <cell r="G102">
            <v>1188</v>
          </cell>
          <cell r="H102" t="str">
            <v>1195-S</v>
          </cell>
          <cell r="I102">
            <v>34182.747</v>
          </cell>
          <cell r="J102">
            <v>1013216.49816667</v>
          </cell>
          <cell r="K102">
            <v>172.8</v>
          </cell>
          <cell r="L102">
            <v>5.82973006488528</v>
          </cell>
          <cell r="M102">
            <v>35396.408</v>
          </cell>
          <cell r="N102">
            <v>1019597.12433333</v>
          </cell>
          <cell r="O102">
            <v>172.8</v>
          </cell>
          <cell r="P102">
            <v>5.99893738068288</v>
          </cell>
          <cell r="Q102">
            <v>33120.409</v>
          </cell>
          <cell r="R102">
            <v>1006835.872</v>
          </cell>
          <cell r="S102">
            <v>172.8</v>
          </cell>
          <cell r="T102">
            <v>5.68434919172209</v>
          </cell>
          <cell r="U102">
            <v>5.83767221243008</v>
          </cell>
          <cell r="V102">
            <v>0.157444404280131</v>
          </cell>
          <cell r="W102" t="str">
            <v>5.84±0.16</v>
          </cell>
        </row>
        <row r="103">
          <cell r="A103" t="str">
            <v>Methyl salicylate</v>
          </cell>
          <cell r="B103">
            <v>20.6095</v>
          </cell>
          <cell r="C103" t="str">
            <v>119-36-8</v>
          </cell>
          <cell r="D103" t="str">
            <v>C8H8O3</v>
          </cell>
          <cell r="E103">
            <v>912</v>
          </cell>
          <cell r="F103">
            <v>915</v>
          </cell>
          <cell r="G103">
            <v>1188</v>
          </cell>
          <cell r="H103" t="str">
            <v>1192-S</v>
          </cell>
          <cell r="I103">
            <v>1421024.66</v>
          </cell>
          <cell r="J103">
            <v>1013216.49816667</v>
          </cell>
          <cell r="K103">
            <v>172.8</v>
          </cell>
          <cell r="L103">
            <v>242.350042357491</v>
          </cell>
          <cell r="M103">
            <v>1405636.853</v>
          </cell>
          <cell r="N103">
            <v>1019597.12433333</v>
          </cell>
          <cell r="O103">
            <v>172.8</v>
          </cell>
          <cell r="P103">
            <v>238.225513196908</v>
          </cell>
          <cell r="Q103">
            <v>1402342.159</v>
          </cell>
          <cell r="R103">
            <v>1006835.872</v>
          </cell>
          <cell r="S103">
            <v>172.8</v>
          </cell>
          <cell r="T103">
            <v>240.679471018291</v>
          </cell>
          <cell r="U103">
            <v>240.418342190897</v>
          </cell>
          <cell r="V103">
            <v>2.07462680921084</v>
          </cell>
          <cell r="W103" t="str">
            <v>240.42±2.07</v>
          </cell>
        </row>
        <row r="104">
          <cell r="A104" t="str">
            <v>Octanoic acid, ethyl ester</v>
          </cell>
          <cell r="B104">
            <v>20.6761</v>
          </cell>
          <cell r="C104" t="str">
            <v>106-32-1</v>
          </cell>
          <cell r="D104" t="str">
            <v>C10H20O2</v>
          </cell>
          <cell r="E104">
            <v>750</v>
          </cell>
          <cell r="F104">
            <v>861</v>
          </cell>
          <cell r="G104">
            <v>1189</v>
          </cell>
          <cell r="H104" t="str">
            <v>1196-S</v>
          </cell>
          <cell r="I104">
            <v>78977.156</v>
          </cell>
          <cell r="J104">
            <v>1013216.49816667</v>
          </cell>
          <cell r="K104">
            <v>172.8</v>
          </cell>
          <cell r="L104">
            <v>13.4692364183702</v>
          </cell>
          <cell r="M104">
            <v>82305.158</v>
          </cell>
          <cell r="N104">
            <v>1019597.12433333</v>
          </cell>
          <cell r="O104">
            <v>172.8</v>
          </cell>
          <cell r="P104">
            <v>13.9489715721779</v>
          </cell>
          <cell r="Q104">
            <v>79030.439</v>
          </cell>
          <cell r="R104">
            <v>1006835.872</v>
          </cell>
          <cell r="S104">
            <v>172.8</v>
          </cell>
          <cell r="T104">
            <v>13.56373986961</v>
          </cell>
          <cell r="U104">
            <v>13.6606492867194</v>
          </cell>
          <cell r="V104">
            <v>0.254126013609537</v>
          </cell>
          <cell r="W104" t="str">
            <v>13.66±0.25</v>
          </cell>
        </row>
        <row r="105">
          <cell r="A105" t="str">
            <v>Dodecane</v>
          </cell>
          <cell r="B105">
            <v>20.7426</v>
          </cell>
          <cell r="C105" t="str">
            <v>112-40-3</v>
          </cell>
          <cell r="D105" t="str">
            <v>C12H26</v>
          </cell>
          <cell r="E105">
            <v>882</v>
          </cell>
          <cell r="F105">
            <v>894</v>
          </cell>
          <cell r="G105">
            <v>1191</v>
          </cell>
          <cell r="H105" t="str">
            <v>1200-A</v>
          </cell>
          <cell r="I105">
            <v>191002.081</v>
          </cell>
          <cell r="J105">
            <v>1013216.49816667</v>
          </cell>
          <cell r="K105">
            <v>172.8</v>
          </cell>
          <cell r="L105">
            <v>32.5746369670452</v>
          </cell>
          <cell r="M105">
            <v>181780.141</v>
          </cell>
          <cell r="N105">
            <v>1019597.12433333</v>
          </cell>
          <cell r="O105">
            <v>172.8</v>
          </cell>
          <cell r="P105">
            <v>30.8078628461595</v>
          </cell>
          <cell r="Q105">
            <v>186748.037</v>
          </cell>
          <cell r="R105">
            <v>1006835.872</v>
          </cell>
          <cell r="S105">
            <v>172.8</v>
          </cell>
          <cell r="T105">
            <v>32.0509645027824</v>
          </cell>
          <cell r="U105">
            <v>31.8111547719957</v>
          </cell>
          <cell r="V105">
            <v>0.907471337725241</v>
          </cell>
          <cell r="W105" t="str">
            <v>31.81±0.91</v>
          </cell>
        </row>
        <row r="106">
          <cell r="A106" t="str">
            <v>Safranal</v>
          </cell>
          <cell r="B106">
            <v>20.8095</v>
          </cell>
          <cell r="C106" t="str">
            <v>116-26-7</v>
          </cell>
          <cell r="D106" t="str">
            <v>C10H14O</v>
          </cell>
          <cell r="E106">
            <v>903</v>
          </cell>
          <cell r="F106">
            <v>908</v>
          </cell>
          <cell r="G106">
            <v>1194</v>
          </cell>
          <cell r="H106" t="str">
            <v>1201-S</v>
          </cell>
          <cell r="I106">
            <v>312620.54</v>
          </cell>
          <cell r="J106">
            <v>1013216.49816667</v>
          </cell>
          <cell r="K106">
            <v>172.8</v>
          </cell>
          <cell r="L106">
            <v>53.3161761674295</v>
          </cell>
          <cell r="M106">
            <v>312936.975</v>
          </cell>
          <cell r="N106">
            <v>1019597.12433333</v>
          </cell>
          <cell r="O106">
            <v>172.8</v>
          </cell>
          <cell r="P106">
            <v>53.0361531917398</v>
          </cell>
          <cell r="Q106">
            <v>305980.842</v>
          </cell>
          <cell r="R106">
            <v>1006835.872</v>
          </cell>
          <cell r="S106">
            <v>172.8</v>
          </cell>
          <cell r="T106">
            <v>52.5145070492681</v>
          </cell>
          <cell r="U106">
            <v>52.9556121361458</v>
          </cell>
          <cell r="V106">
            <v>0.406858071052492</v>
          </cell>
          <cell r="W106" t="str">
            <v>52.96±0.41</v>
          </cell>
        </row>
        <row r="107">
          <cell r="A107" t="str">
            <v>Decanal</v>
          </cell>
          <cell r="B107">
            <v>20.9426</v>
          </cell>
          <cell r="C107" t="str">
            <v>112-31-2</v>
          </cell>
          <cell r="D107" t="str">
            <v>C10H20O</v>
          </cell>
          <cell r="E107">
            <v>873</v>
          </cell>
          <cell r="F107">
            <v>875</v>
          </cell>
          <cell r="G107">
            <v>1197</v>
          </cell>
          <cell r="H107" t="str">
            <v>1206-S</v>
          </cell>
          <cell r="I107">
            <v>348991.479</v>
          </cell>
          <cell r="J107">
            <v>1013216.49816667</v>
          </cell>
          <cell r="K107">
            <v>172.8</v>
          </cell>
          <cell r="L107">
            <v>59.519093580018</v>
          </cell>
          <cell r="M107">
            <v>358189.27</v>
          </cell>
          <cell r="N107">
            <v>1019597.12433333</v>
          </cell>
          <cell r="O107">
            <v>172.8</v>
          </cell>
          <cell r="P107">
            <v>60.7054535353562</v>
          </cell>
          <cell r="Q107">
            <v>339500.085</v>
          </cell>
          <cell r="R107">
            <v>1006835.872</v>
          </cell>
          <cell r="S107">
            <v>172.8</v>
          </cell>
          <cell r="T107">
            <v>58.2673068366797</v>
          </cell>
          <cell r="U107">
            <v>59.4972846506847</v>
          </cell>
          <cell r="V107">
            <v>1.21921964924937</v>
          </cell>
          <cell r="W107" t="str">
            <v>59.5±1.22</v>
          </cell>
        </row>
        <row r="108">
          <cell r="A108" t="str">
            <v>Cyclohexene, 5-methyl-3-(1-methylethenyl)-, trans-(-)-</v>
          </cell>
          <cell r="B108">
            <v>21.0095</v>
          </cell>
          <cell r="C108" t="str">
            <v>56816-08-1</v>
          </cell>
          <cell r="D108" t="str">
            <v>C10H16</v>
          </cell>
          <cell r="E108">
            <v>800</v>
          </cell>
          <cell r="F108">
            <v>849</v>
          </cell>
          <cell r="G108">
            <v>1199</v>
          </cell>
          <cell r="H108" t="str">
            <v>1192-S</v>
          </cell>
          <cell r="I108">
            <v>41979.087</v>
          </cell>
          <cell r="J108">
            <v>1013216.49816667</v>
          </cell>
          <cell r="K108">
            <v>172.8</v>
          </cell>
          <cell r="L108">
            <v>7.15936450573545</v>
          </cell>
          <cell r="M108">
            <v>39541.304</v>
          </cell>
          <cell r="N108">
            <v>1019597.12433333</v>
          </cell>
          <cell r="O108">
            <v>172.8</v>
          </cell>
          <cell r="P108">
            <v>6.70140898609106</v>
          </cell>
          <cell r="Q108">
            <v>38707.983</v>
          </cell>
          <cell r="R108">
            <v>1006835.872</v>
          </cell>
          <cell r="S108">
            <v>172.8</v>
          </cell>
          <cell r="T108">
            <v>6.64332653256915</v>
          </cell>
          <cell r="U108">
            <v>6.83470000813189</v>
          </cell>
          <cell r="V108">
            <v>0.282663527634733</v>
          </cell>
          <cell r="W108" t="str">
            <v>6.83±0.28</v>
          </cell>
        </row>
        <row r="109">
          <cell r="A109" t="str">
            <v>2-Cyclohexene-1-methanol, 2,6,6-trimethyl-</v>
          </cell>
          <cell r="B109">
            <v>21.0759</v>
          </cell>
          <cell r="C109" t="str">
            <v>6627-74-3</v>
          </cell>
          <cell r="D109" t="str">
            <v>C10H18O</v>
          </cell>
          <cell r="E109">
            <v>776</v>
          </cell>
          <cell r="F109">
            <v>812</v>
          </cell>
          <cell r="G109">
            <v>1201</v>
          </cell>
          <cell r="H109" t="str">
            <v>1184-S</v>
          </cell>
          <cell r="I109">
            <v>20774.0505</v>
          </cell>
          <cell r="J109">
            <v>1013216.49816667</v>
          </cell>
          <cell r="K109">
            <v>172.8</v>
          </cell>
          <cell r="L109">
            <v>3.542930788134</v>
          </cell>
          <cell r="M109">
            <v>20477.088</v>
          </cell>
          <cell r="N109">
            <v>1019597.12433333</v>
          </cell>
          <cell r="O109">
            <v>172.8</v>
          </cell>
          <cell r="P109">
            <v>3.4704303513151</v>
          </cell>
          <cell r="Q109">
            <v>21071.013</v>
          </cell>
          <cell r="R109">
            <v>1006835.872</v>
          </cell>
          <cell r="S109">
            <v>172.8</v>
          </cell>
          <cell r="T109">
            <v>3.61635013973757</v>
          </cell>
          <cell r="U109">
            <v>3.54323709306223</v>
          </cell>
          <cell r="V109">
            <v>0.0729603764405464</v>
          </cell>
          <cell r="W109" t="str">
            <v>3.54±0.07</v>
          </cell>
        </row>
        <row r="110">
          <cell r="A110" t="str">
            <v>Undecane, 2,6-dimethyl-</v>
          </cell>
          <cell r="B110">
            <v>21.2094</v>
          </cell>
          <cell r="C110" t="str">
            <v>17301-23-4</v>
          </cell>
          <cell r="D110" t="str">
            <v>C13H28</v>
          </cell>
          <cell r="E110">
            <v>788</v>
          </cell>
          <cell r="F110">
            <v>853</v>
          </cell>
          <cell r="G110">
            <v>1204</v>
          </cell>
          <cell r="H110" t="str">
            <v>1210-S</v>
          </cell>
          <cell r="I110">
            <v>18251.103</v>
          </cell>
          <cell r="J110">
            <v>1013216.49816667</v>
          </cell>
          <cell r="K110">
            <v>172.8</v>
          </cell>
          <cell r="L110">
            <v>3.11265223583166</v>
          </cell>
          <cell r="M110">
            <v>19246.129</v>
          </cell>
          <cell r="N110">
            <v>1019597.12433333</v>
          </cell>
          <cell r="O110">
            <v>172.8</v>
          </cell>
          <cell r="P110">
            <v>3.26180901439335</v>
          </cell>
          <cell r="Q110">
            <v>18256.077</v>
          </cell>
          <cell r="R110">
            <v>1006835.872</v>
          </cell>
          <cell r="S110">
            <v>172.8</v>
          </cell>
          <cell r="T110">
            <v>3.13323173451651</v>
          </cell>
          <cell r="U110">
            <v>3.16923099491384</v>
          </cell>
          <cell r="V110">
            <v>0.0808325195054011</v>
          </cell>
          <cell r="W110" t="str">
            <v>3.17±0.08</v>
          </cell>
        </row>
        <row r="111">
          <cell r="A111" t="str">
            <v>2,4-Nonadienal, (E,E)-</v>
          </cell>
          <cell r="B111">
            <v>21.2761</v>
          </cell>
          <cell r="C111" t="str">
            <v>5910-87-2</v>
          </cell>
          <cell r="D111" t="str">
            <v>C9H14O</v>
          </cell>
          <cell r="E111">
            <v>844</v>
          </cell>
          <cell r="F111">
            <v>877</v>
          </cell>
          <cell r="G111">
            <v>1207</v>
          </cell>
          <cell r="H111" t="str">
            <v>1216-S</v>
          </cell>
          <cell r="I111">
            <v>23997.009</v>
          </cell>
          <cell r="J111">
            <v>1013216.49816667</v>
          </cell>
          <cell r="K111">
            <v>172.8</v>
          </cell>
          <cell r="L111">
            <v>4.09259340200548</v>
          </cell>
          <cell r="M111">
            <v>23949.693</v>
          </cell>
          <cell r="N111">
            <v>1019597.12433333</v>
          </cell>
          <cell r="O111">
            <v>172.8</v>
          </cell>
          <cell r="P111">
            <v>4.05896294882744</v>
          </cell>
          <cell r="Q111">
            <v>25044.992</v>
          </cell>
          <cell r="R111">
            <v>1006835.872</v>
          </cell>
          <cell r="S111">
            <v>172.8</v>
          </cell>
          <cell r="T111">
            <v>4.29839136442687</v>
          </cell>
          <cell r="U111">
            <v>4.14998257175326</v>
          </cell>
          <cell r="V111">
            <v>0.129621098407509</v>
          </cell>
          <cell r="W111" t="str">
            <v>4.15±0.13</v>
          </cell>
        </row>
        <row r="112">
          <cell r="A112" t="str">
            <v>Tetrasulfide, dimethyl</v>
          </cell>
          <cell r="B112">
            <v>21.4095</v>
          </cell>
          <cell r="C112" t="str">
            <v>5756-24-1</v>
          </cell>
          <cell r="D112" t="str">
            <v>C2H6S4</v>
          </cell>
          <cell r="E112">
            <v>810</v>
          </cell>
          <cell r="F112">
            <v>856</v>
          </cell>
          <cell r="G112">
            <v>1211</v>
          </cell>
          <cell r="H112" t="str">
            <v>1234-S</v>
          </cell>
          <cell r="I112">
            <v>23804.922</v>
          </cell>
          <cell r="J112">
            <v>1013216.49816667</v>
          </cell>
          <cell r="K112">
            <v>172.8</v>
          </cell>
          <cell r="L112">
            <v>4.05983373646504</v>
          </cell>
          <cell r="M112">
            <v>23463.331</v>
          </cell>
          <cell r="N112">
            <v>1019597.12433333</v>
          </cell>
          <cell r="O112">
            <v>172.8</v>
          </cell>
          <cell r="P112">
            <v>3.97653494702726</v>
          </cell>
          <cell r="Q112">
            <v>24121.74</v>
          </cell>
          <cell r="R112">
            <v>1006835.872</v>
          </cell>
          <cell r="S112">
            <v>172.8</v>
          </cell>
          <cell r="T112">
            <v>4.1399365953461</v>
          </cell>
          <cell r="U112">
            <v>4.05876842627947</v>
          </cell>
          <cell r="V112">
            <v>0.0817060330249357</v>
          </cell>
          <cell r="W112" t="str">
            <v>4.06±0.08</v>
          </cell>
        </row>
        <row r="113">
          <cell r="A113" t="str">
            <v>3-Cyclohexene-1-acetaldehyde, α,4-dimethyl-</v>
          </cell>
          <cell r="B113">
            <v>21.4761</v>
          </cell>
          <cell r="C113" t="str">
            <v>29548-14-9</v>
          </cell>
          <cell r="D113" t="str">
            <v>C10H16O</v>
          </cell>
          <cell r="E113">
            <v>794</v>
          </cell>
          <cell r="F113">
            <v>865</v>
          </cell>
          <cell r="G113">
            <v>1212</v>
          </cell>
          <cell r="H113" t="str">
            <v>1225-S</v>
          </cell>
          <cell r="I113">
            <v>50017.277</v>
          </cell>
          <cell r="J113">
            <v>1013216.49816667</v>
          </cell>
          <cell r="K113">
            <v>172.8</v>
          </cell>
          <cell r="L113">
            <v>8.53024549169776</v>
          </cell>
          <cell r="M113">
            <v>51910.711</v>
          </cell>
          <cell r="N113">
            <v>1019597.12433333</v>
          </cell>
          <cell r="O113">
            <v>172.8</v>
          </cell>
          <cell r="P113">
            <v>8.79776006299074</v>
          </cell>
          <cell r="Q113">
            <v>49963.994</v>
          </cell>
          <cell r="R113">
            <v>1006835.872</v>
          </cell>
          <cell r="S113">
            <v>172.8</v>
          </cell>
          <cell r="T113">
            <v>8.57515947067885</v>
          </cell>
          <cell r="U113">
            <v>8.63438834178912</v>
          </cell>
          <cell r="V113">
            <v>0.143255212272586</v>
          </cell>
          <cell r="W113" t="str">
            <v>8.63±0.14</v>
          </cell>
        </row>
        <row r="114">
          <cell r="A114" t="str">
            <v>Undecane, 2,8-dimethyl-</v>
          </cell>
          <cell r="B114">
            <v>21.5425</v>
          </cell>
          <cell r="C114" t="str">
            <v>17301-25-6</v>
          </cell>
          <cell r="D114" t="str">
            <v>C13H28</v>
          </cell>
          <cell r="E114">
            <v>738</v>
          </cell>
          <cell r="F114">
            <v>842</v>
          </cell>
          <cell r="G114">
            <v>1213</v>
          </cell>
          <cell r="H114" t="str">
            <v>1220-S</v>
          </cell>
          <cell r="I114">
            <v>4605.63</v>
          </cell>
          <cell r="J114">
            <v>1013216.49816667</v>
          </cell>
          <cell r="K114">
            <v>172.8</v>
          </cell>
          <cell r="L114">
            <v>0.785471678994599</v>
          </cell>
          <cell r="M114">
            <v>4798.747</v>
          </cell>
          <cell r="N114">
            <v>1019597.12433333</v>
          </cell>
          <cell r="O114">
            <v>172.8</v>
          </cell>
          <cell r="P114">
            <v>0.813285425988417</v>
          </cell>
          <cell r="Q114">
            <v>4412.513</v>
          </cell>
          <cell r="R114">
            <v>1006835.872</v>
          </cell>
          <cell r="S114">
            <v>172.8</v>
          </cell>
          <cell r="T114">
            <v>0.757305403596109</v>
          </cell>
          <cell r="U114">
            <v>0.785354169526375</v>
          </cell>
          <cell r="V114">
            <v>0.0279901961964753</v>
          </cell>
          <cell r="W114" t="str">
            <v>0.79±0.03</v>
          </cell>
        </row>
        <row r="115">
          <cell r="A115" t="str">
            <v>β-cyclocitral</v>
          </cell>
          <cell r="B115">
            <v>21.5426</v>
          </cell>
          <cell r="C115" t="str">
            <v>432-25-7</v>
          </cell>
          <cell r="D115" t="str">
            <v>C10H16O</v>
          </cell>
          <cell r="E115">
            <v>883</v>
          </cell>
          <cell r="F115">
            <v>888</v>
          </cell>
          <cell r="G115">
            <v>1214</v>
          </cell>
          <cell r="H115" t="str">
            <v>1220-S</v>
          </cell>
          <cell r="I115">
            <v>732937.647</v>
          </cell>
          <cell r="J115">
            <v>1013216.49816667</v>
          </cell>
          <cell r="K115">
            <v>172.8</v>
          </cell>
          <cell r="L115">
            <v>124.999568829333</v>
          </cell>
          <cell r="M115">
            <v>727709.613</v>
          </cell>
          <cell r="N115">
            <v>1019597.12433333</v>
          </cell>
          <cell r="O115">
            <v>172.8</v>
          </cell>
          <cell r="P115">
            <v>123.331282646193</v>
          </cell>
          <cell r="Q115">
            <v>723948.898</v>
          </cell>
          <cell r="R115">
            <v>1006835.872</v>
          </cell>
          <cell r="S115">
            <v>172.8</v>
          </cell>
          <cell r="T115">
            <v>124.249019183139</v>
          </cell>
          <cell r="U115">
            <v>124.193290219555</v>
          </cell>
          <cell r="V115">
            <v>0.835538141110532</v>
          </cell>
          <cell r="W115" t="str">
            <v>124.19±0.84</v>
          </cell>
        </row>
        <row r="116">
          <cell r="A116" t="str">
            <v>Furan, 3-phenyl-</v>
          </cell>
          <cell r="B116">
            <v>21.5426</v>
          </cell>
          <cell r="C116" t="str">
            <v>13679-41-9</v>
          </cell>
          <cell r="D116" t="str">
            <v>C10H8O</v>
          </cell>
          <cell r="E116">
            <v>841</v>
          </cell>
          <cell r="F116">
            <v>933</v>
          </cell>
          <cell r="G116">
            <v>1215</v>
          </cell>
          <cell r="H116" t="str">
            <v>1226-S</v>
          </cell>
          <cell r="I116">
            <v>86075.855</v>
          </cell>
          <cell r="J116">
            <v>1013216.49816667</v>
          </cell>
          <cell r="K116">
            <v>172.8</v>
          </cell>
          <cell r="L116">
            <v>14.6798909916224</v>
          </cell>
          <cell r="M116">
            <v>81834.639</v>
          </cell>
          <cell r="N116">
            <v>1019597.12433333</v>
          </cell>
          <cell r="O116">
            <v>172.8</v>
          </cell>
          <cell r="P116">
            <v>13.8692286214971</v>
          </cell>
          <cell r="Q116">
            <v>86916.823</v>
          </cell>
          <cell r="R116">
            <v>1006835.872</v>
          </cell>
          <cell r="S116">
            <v>172.8</v>
          </cell>
          <cell r="T116">
            <v>14.9172545715574</v>
          </cell>
          <cell r="U116">
            <v>14.4887913948923</v>
          </cell>
          <cell r="V116">
            <v>0.549526059348196</v>
          </cell>
          <cell r="W116" t="str">
            <v>14.49±0.55</v>
          </cell>
        </row>
        <row r="117">
          <cell r="A117" t="str">
            <v>Nonanoic acid, methyl ester</v>
          </cell>
          <cell r="B117">
            <v>21.6095</v>
          </cell>
          <cell r="C117" t="str">
            <v>1731-84-6</v>
          </cell>
          <cell r="D117" t="str">
            <v>C10H20O2</v>
          </cell>
          <cell r="E117">
            <v>775</v>
          </cell>
          <cell r="F117">
            <v>820</v>
          </cell>
          <cell r="G117">
            <v>1216</v>
          </cell>
          <cell r="H117" t="str">
            <v>1223-S</v>
          </cell>
          <cell r="I117">
            <v>13026.866</v>
          </cell>
          <cell r="J117">
            <v>1013216.49816667</v>
          </cell>
          <cell r="K117">
            <v>172.8</v>
          </cell>
          <cell r="L117">
            <v>2.22167962017306</v>
          </cell>
          <cell r="M117">
            <v>12657.813</v>
          </cell>
          <cell r="N117">
            <v>1019597.12433333</v>
          </cell>
          <cell r="O117">
            <v>172.8</v>
          </cell>
          <cell r="P117">
            <v>2.14522975222214</v>
          </cell>
          <cell r="Q117">
            <v>11953.98</v>
          </cell>
          <cell r="R117">
            <v>1006835.872</v>
          </cell>
          <cell r="S117">
            <v>172.8</v>
          </cell>
          <cell r="T117">
            <v>2.05162311102082</v>
          </cell>
          <cell r="U117">
            <v>2.13951082780534</v>
          </cell>
          <cell r="V117">
            <v>0.0851723760888788</v>
          </cell>
          <cell r="W117" t="str">
            <v>2.14±0.09</v>
          </cell>
        </row>
        <row r="118">
          <cell r="A118" t="str">
            <v>(3Z)-3-Hexenyl 2-methylbutanoate</v>
          </cell>
          <cell r="B118">
            <v>22.0761</v>
          </cell>
          <cell r="C118" t="str">
            <v>53398-85-9</v>
          </cell>
          <cell r="D118" t="str">
            <v>C11H20O2</v>
          </cell>
          <cell r="E118">
            <v>775</v>
          </cell>
          <cell r="F118">
            <v>805</v>
          </cell>
          <cell r="G118">
            <v>1229</v>
          </cell>
          <cell r="H118" t="str">
            <v>1234-S</v>
          </cell>
          <cell r="I118">
            <v>578013.132</v>
          </cell>
          <cell r="J118">
            <v>1013216.49816667</v>
          </cell>
          <cell r="K118">
            <v>172.8</v>
          </cell>
          <cell r="L118">
            <v>98.5778156892688</v>
          </cell>
          <cell r="M118">
            <v>569198.132</v>
          </cell>
          <cell r="N118">
            <v>1019597.12433333</v>
          </cell>
          <cell r="O118">
            <v>172.8</v>
          </cell>
          <cell r="P118">
            <v>96.4669621581282</v>
          </cell>
          <cell r="Q118">
            <v>568630.899</v>
          </cell>
          <cell r="R118">
            <v>1006835.872</v>
          </cell>
          <cell r="S118">
            <v>172.8</v>
          </cell>
          <cell r="T118">
            <v>97.59229093816</v>
          </cell>
          <cell r="U118">
            <v>97.5456895951856</v>
          </cell>
          <cell r="V118">
            <v>1.05619809759222</v>
          </cell>
          <cell r="W118" t="str">
            <v>97.55±1.06</v>
          </cell>
        </row>
        <row r="119">
          <cell r="A119" t="str">
            <v>Butanoic acid, 2-methyl-, hexyl ester</v>
          </cell>
          <cell r="B119">
            <v>22.0761</v>
          </cell>
          <cell r="C119" t="str">
            <v>10032-15-2</v>
          </cell>
          <cell r="D119" t="str">
            <v>C11H22O2</v>
          </cell>
          <cell r="E119">
            <v>887</v>
          </cell>
          <cell r="F119">
            <v>895</v>
          </cell>
          <cell r="G119">
            <v>1229</v>
          </cell>
          <cell r="H119" t="str">
            <v>1236-S</v>
          </cell>
          <cell r="I119">
            <v>35236.536</v>
          </cell>
          <cell r="J119">
            <v>1013216.49816667</v>
          </cell>
          <cell r="K119">
            <v>172.8</v>
          </cell>
          <cell r="L119">
            <v>6.00944954194619</v>
          </cell>
          <cell r="M119">
            <v>38454.642</v>
          </cell>
          <cell r="N119">
            <v>1019597.12433333</v>
          </cell>
          <cell r="O119">
            <v>172.8</v>
          </cell>
          <cell r="P119">
            <v>6.51724291782877</v>
          </cell>
          <cell r="Q119">
            <v>36327.783</v>
          </cell>
          <cell r="R119">
            <v>1006835.872</v>
          </cell>
          <cell r="S119">
            <v>172.8</v>
          </cell>
          <cell r="T119">
            <v>6.23482046773955</v>
          </cell>
          <cell r="U119">
            <v>6.25383764250484</v>
          </cell>
          <cell r="V119">
            <v>0.254430280921114</v>
          </cell>
          <cell r="W119" t="str">
            <v>6.25±0.25</v>
          </cell>
        </row>
        <row r="120">
          <cell r="A120" t="str">
            <v>Butanoic acid, 3-methyl-, hexyl ester</v>
          </cell>
          <cell r="B120">
            <v>22.2095</v>
          </cell>
          <cell r="C120" t="str">
            <v>10032-13-0</v>
          </cell>
          <cell r="D120" t="str">
            <v>C11H22O2</v>
          </cell>
          <cell r="E120">
            <v>804</v>
          </cell>
          <cell r="F120">
            <v>832</v>
          </cell>
          <cell r="G120">
            <v>1233</v>
          </cell>
          <cell r="H120" t="str">
            <v>1244-S</v>
          </cell>
          <cell r="I120">
            <v>15924.094</v>
          </cell>
          <cell r="J120">
            <v>1013216.49816667</v>
          </cell>
          <cell r="K120">
            <v>172.8</v>
          </cell>
          <cell r="L120">
            <v>2.71579020690933</v>
          </cell>
          <cell r="M120">
            <v>15842.985</v>
          </cell>
          <cell r="N120">
            <v>1019597.12433333</v>
          </cell>
          <cell r="O120">
            <v>172.8</v>
          </cell>
          <cell r="P120">
            <v>2.68504857719173</v>
          </cell>
          <cell r="Q120">
            <v>15761.876</v>
          </cell>
          <cell r="R120">
            <v>1006835.872</v>
          </cell>
          <cell r="S120">
            <v>172.8</v>
          </cell>
          <cell r="T120">
            <v>2.70516004499291</v>
          </cell>
          <cell r="U120">
            <v>2.70199960969799</v>
          </cell>
          <cell r="V120">
            <v>0.015612597889637</v>
          </cell>
          <cell r="W120" t="str">
            <v>2.7±0.02</v>
          </cell>
        </row>
        <row r="121">
          <cell r="A121" t="str">
            <v>(Z)-3,7-Dimethyl-2,6-octadienal</v>
          </cell>
          <cell r="B121">
            <v>22.2095</v>
          </cell>
          <cell r="C121" t="str">
            <v>106-26-3</v>
          </cell>
          <cell r="D121" t="str">
            <v>C10H16O</v>
          </cell>
          <cell r="E121">
            <v>871</v>
          </cell>
          <cell r="F121">
            <v>881</v>
          </cell>
          <cell r="G121">
            <v>1233</v>
          </cell>
          <cell r="H121" t="str">
            <v>1240-S</v>
          </cell>
          <cell r="I121">
            <v>109361.536</v>
          </cell>
          <cell r="J121">
            <v>1013216.49816667</v>
          </cell>
          <cell r="K121">
            <v>172.8</v>
          </cell>
          <cell r="L121">
            <v>18.6511702632101</v>
          </cell>
          <cell r="M121">
            <v>113930.955</v>
          </cell>
          <cell r="N121">
            <v>1019597.12433333</v>
          </cell>
          <cell r="O121">
            <v>172.8</v>
          </cell>
          <cell r="P121">
            <v>19.3088706844604</v>
          </cell>
          <cell r="Q121">
            <v>113990.966</v>
          </cell>
          <cell r="R121">
            <v>1006835.872</v>
          </cell>
          <cell r="S121">
            <v>172.8</v>
          </cell>
          <cell r="T121">
            <v>19.5639025908684</v>
          </cell>
          <cell r="U121">
            <v>19.1746478461796</v>
          </cell>
          <cell r="V121">
            <v>0.470937260391685</v>
          </cell>
          <cell r="W121" t="str">
            <v>19.17±0.47</v>
          </cell>
        </row>
        <row r="122">
          <cell r="A122" t="str">
            <v>3,6-Octadien-1-ol, 3,7-dimethyl-, (Z)-</v>
          </cell>
          <cell r="B122">
            <v>22.276</v>
          </cell>
          <cell r="C122" t="str">
            <v>5944-20-7</v>
          </cell>
          <cell r="D122" t="str">
            <v>C10H18O</v>
          </cell>
          <cell r="E122">
            <v>838</v>
          </cell>
          <cell r="F122">
            <v>857</v>
          </cell>
          <cell r="G122">
            <v>1235</v>
          </cell>
          <cell r="H122" t="str">
            <v>1240-S</v>
          </cell>
          <cell r="I122">
            <v>7907.4065</v>
          </cell>
          <cell r="J122">
            <v>1013216.49816667</v>
          </cell>
          <cell r="K122">
            <v>172.8</v>
          </cell>
          <cell r="L122">
            <v>1.34857638586856</v>
          </cell>
          <cell r="M122">
            <v>7933.489</v>
          </cell>
          <cell r="N122">
            <v>1019597.12433333</v>
          </cell>
          <cell r="O122">
            <v>172.8</v>
          </cell>
          <cell r="P122">
            <v>1.34455743987741</v>
          </cell>
          <cell r="Q122">
            <v>7881.324</v>
          </cell>
          <cell r="R122">
            <v>1006835.872</v>
          </cell>
          <cell r="S122">
            <v>172.8</v>
          </cell>
          <cell r="T122">
            <v>1.35264627043404</v>
          </cell>
          <cell r="U122">
            <v>1.34859336539334</v>
          </cell>
          <cell r="V122">
            <v>0.00404444200992311</v>
          </cell>
          <cell r="W122" t="str">
            <v>1.35±0</v>
          </cell>
        </row>
        <row r="123">
          <cell r="A123" t="str">
            <v>trans-2-Hexenyl isovalerate</v>
          </cell>
          <cell r="B123">
            <v>22.3426</v>
          </cell>
          <cell r="C123" t="str">
            <v>68698-59-9</v>
          </cell>
          <cell r="D123" t="str">
            <v>C11H20O2</v>
          </cell>
          <cell r="E123">
            <v>750</v>
          </cell>
          <cell r="F123">
            <v>886</v>
          </cell>
          <cell r="G123">
            <v>1237</v>
          </cell>
          <cell r="H123" t="str">
            <v>1245-S</v>
          </cell>
          <cell r="I123">
            <v>32892.287</v>
          </cell>
          <cell r="J123">
            <v>1013216.49816667</v>
          </cell>
          <cell r="K123">
            <v>172.8</v>
          </cell>
          <cell r="L123">
            <v>5.60964730033942</v>
          </cell>
          <cell r="M123">
            <v>33376.711</v>
          </cell>
          <cell r="N123">
            <v>1019597.12433333</v>
          </cell>
          <cell r="O123">
            <v>172.8</v>
          </cell>
          <cell r="P123">
            <v>5.65664174913312</v>
          </cell>
          <cell r="Q123">
            <v>33942.885</v>
          </cell>
          <cell r="R123">
            <v>1006835.872</v>
          </cell>
          <cell r="S123">
            <v>172.8</v>
          </cell>
          <cell r="T123">
            <v>5.82550810029144</v>
          </cell>
          <cell r="U123">
            <v>5.69726571658799</v>
          </cell>
          <cell r="V123">
            <v>0.113519607503786</v>
          </cell>
          <cell r="W123" t="str">
            <v>5.7±0.11</v>
          </cell>
        </row>
        <row r="124">
          <cell r="A124" t="str">
            <v>Nerol</v>
          </cell>
          <cell r="B124">
            <v>22.6761</v>
          </cell>
          <cell r="C124" t="str">
            <v>106-25-2</v>
          </cell>
          <cell r="D124" t="str">
            <v>C10H18O</v>
          </cell>
          <cell r="E124">
            <v>861</v>
          </cell>
          <cell r="F124">
            <v>861</v>
          </cell>
          <cell r="G124">
            <v>1247</v>
          </cell>
          <cell r="H124" t="str">
            <v>1228-S</v>
          </cell>
          <cell r="I124">
            <v>3616357.836</v>
          </cell>
          <cell r="J124">
            <v>1013216.49816667</v>
          </cell>
          <cell r="K124">
            <v>172.8</v>
          </cell>
          <cell r="L124">
            <v>616.755288915566</v>
          </cell>
          <cell r="M124">
            <v>3641171.898</v>
          </cell>
          <cell r="N124">
            <v>1019597.12433333</v>
          </cell>
          <cell r="O124">
            <v>172.8</v>
          </cell>
          <cell r="P124">
            <v>617.101097049289</v>
          </cell>
          <cell r="Q124">
            <v>3592445.425</v>
          </cell>
          <cell r="R124">
            <v>1006835.872</v>
          </cell>
          <cell r="S124">
            <v>172.8</v>
          </cell>
          <cell r="T124">
            <v>616.55984525748</v>
          </cell>
          <cell r="U124">
            <v>616.805410407445</v>
          </cell>
          <cell r="V124">
            <v>0.274084838134442</v>
          </cell>
          <cell r="W124" t="str">
            <v>616.81±0.27</v>
          </cell>
        </row>
        <row r="125">
          <cell r="A125" t="str">
            <v>Acetic acid, 2-phenylethyl ester</v>
          </cell>
          <cell r="B125">
            <v>22.8096</v>
          </cell>
          <cell r="C125" t="str">
            <v>103-45-7</v>
          </cell>
          <cell r="D125" t="str">
            <v>C10H12O2</v>
          </cell>
          <cell r="E125">
            <v>810</v>
          </cell>
          <cell r="F125">
            <v>950</v>
          </cell>
          <cell r="G125">
            <v>1251</v>
          </cell>
          <cell r="H125" t="str">
            <v>1258-S</v>
          </cell>
          <cell r="I125">
            <v>55233.392</v>
          </cell>
          <cell r="J125">
            <v>1013216.49816667</v>
          </cell>
          <cell r="K125">
            <v>172.8</v>
          </cell>
          <cell r="L125">
            <v>9.41983293291186</v>
          </cell>
          <cell r="M125">
            <v>56026.426</v>
          </cell>
          <cell r="N125">
            <v>1019597.12433333</v>
          </cell>
          <cell r="O125">
            <v>172.8</v>
          </cell>
          <cell r="P125">
            <v>9.49528611031557</v>
          </cell>
          <cell r="Q125">
            <v>56404.302</v>
          </cell>
          <cell r="R125">
            <v>1006835.872</v>
          </cell>
          <cell r="S125">
            <v>172.8</v>
          </cell>
          <cell r="T125">
            <v>9.68048880324359</v>
          </cell>
          <cell r="U125">
            <v>9.53186928215701</v>
          </cell>
          <cell r="V125">
            <v>0.134123514087139</v>
          </cell>
          <cell r="W125" t="str">
            <v>9.53±0.13</v>
          </cell>
        </row>
        <row r="126">
          <cell r="A126" t="str">
            <v>1-Cyclohexene-1-acetaldehyde, 2,6,6-trimethyl-</v>
          </cell>
          <cell r="B126">
            <v>22.8761</v>
          </cell>
          <cell r="C126" t="str">
            <v>472-66-2</v>
          </cell>
          <cell r="D126" t="str">
            <v>C11H18O</v>
          </cell>
          <cell r="E126">
            <v>888</v>
          </cell>
          <cell r="F126">
            <v>895</v>
          </cell>
          <cell r="G126">
            <v>1253</v>
          </cell>
          <cell r="H126" t="str">
            <v>1254-S</v>
          </cell>
          <cell r="I126">
            <v>182237.629</v>
          </cell>
          <cell r="J126">
            <v>1013216.49816667</v>
          </cell>
          <cell r="K126">
            <v>172.8</v>
          </cell>
          <cell r="L126">
            <v>31.0798949170092</v>
          </cell>
          <cell r="M126">
            <v>187022.42</v>
          </cell>
          <cell r="N126">
            <v>1019597.12433333</v>
          </cell>
          <cell r="O126">
            <v>172.8</v>
          </cell>
          <cell r="P126">
            <v>31.6963175010236</v>
          </cell>
          <cell r="Q126">
            <v>188709.003</v>
          </cell>
          <cell r="R126">
            <v>1006835.872</v>
          </cell>
          <cell r="S126">
            <v>172.8</v>
          </cell>
          <cell r="T126">
            <v>32.3875187855842</v>
          </cell>
          <cell r="U126">
            <v>31.721243734539</v>
          </cell>
          <cell r="V126">
            <v>0.654168199513482</v>
          </cell>
          <cell r="W126" t="str">
            <v>31.72±0.65</v>
          </cell>
        </row>
        <row r="127">
          <cell r="A127" t="str">
            <v>Edulan II</v>
          </cell>
          <cell r="B127">
            <v>22.8761</v>
          </cell>
          <cell r="C127" t="str">
            <v>41678-30-2</v>
          </cell>
          <cell r="D127" t="str">
            <v>C13H20O</v>
          </cell>
          <cell r="E127">
            <v>824</v>
          </cell>
          <cell r="F127">
            <v>835</v>
          </cell>
          <cell r="G127">
            <v>1252</v>
          </cell>
          <cell r="H127" t="str">
            <v>1247-S</v>
          </cell>
          <cell r="I127">
            <v>67391.228</v>
          </cell>
          <cell r="J127">
            <v>1013216.49816667</v>
          </cell>
          <cell r="K127">
            <v>172.8</v>
          </cell>
          <cell r="L127">
            <v>11.4933029806276</v>
          </cell>
          <cell r="M127">
            <v>65616.477</v>
          </cell>
          <cell r="N127">
            <v>1019597.12433333</v>
          </cell>
          <cell r="O127">
            <v>172.8</v>
          </cell>
          <cell r="P127">
            <v>11.1205955322929</v>
          </cell>
          <cell r="Q127">
            <v>66075.044</v>
          </cell>
          <cell r="R127">
            <v>1006835.872</v>
          </cell>
          <cell r="S127">
            <v>172.8</v>
          </cell>
          <cell r="T127">
            <v>11.3402471254024</v>
          </cell>
          <cell r="U127">
            <v>11.3180485461076</v>
          </cell>
          <cell r="V127">
            <v>0.187342715906063</v>
          </cell>
          <cell r="W127" t="str">
            <v>11.32±0.19</v>
          </cell>
        </row>
        <row r="128">
          <cell r="A128" t="str">
            <v>Dodecane, 2-methyl-</v>
          </cell>
          <cell r="B128">
            <v>22.9423</v>
          </cell>
          <cell r="C128" t="str">
            <v>1560-97-0</v>
          </cell>
          <cell r="D128" t="str">
            <v>C13H28</v>
          </cell>
          <cell r="E128">
            <v>726</v>
          </cell>
          <cell r="F128">
            <v>830</v>
          </cell>
          <cell r="G128">
            <v>1254</v>
          </cell>
          <cell r="H128" t="str">
            <v>1264-S</v>
          </cell>
          <cell r="I128">
            <v>19967.8595</v>
          </cell>
          <cell r="J128">
            <v>1013216.49816667</v>
          </cell>
          <cell r="K128">
            <v>172.8</v>
          </cell>
          <cell r="L128">
            <v>3.40543815447469</v>
          </cell>
          <cell r="M128">
            <v>18037.61</v>
          </cell>
          <cell r="N128">
            <v>1019597.12433333</v>
          </cell>
          <cell r="O128">
            <v>172.8</v>
          </cell>
          <cell r="P128">
            <v>3.0569907796062</v>
          </cell>
          <cell r="Q128">
            <v>20898.109</v>
          </cell>
          <cell r="R128">
            <v>1006835.872</v>
          </cell>
          <cell r="S128">
            <v>172.8</v>
          </cell>
          <cell r="T128">
            <v>3.58667518274518</v>
          </cell>
          <cell r="U128">
            <v>3.34970137227536</v>
          </cell>
          <cell r="V128">
            <v>0.269205002553118</v>
          </cell>
          <cell r="W128" t="str">
            <v>3.35±0.27</v>
          </cell>
        </row>
        <row r="129">
          <cell r="A129" t="str">
            <v>2-Decenal, (E)-</v>
          </cell>
          <cell r="B129">
            <v>22.9427</v>
          </cell>
          <cell r="C129" t="str">
            <v>3913-81-3</v>
          </cell>
          <cell r="D129" t="str">
            <v>C10H18O</v>
          </cell>
          <cell r="E129">
            <v>848</v>
          </cell>
          <cell r="F129">
            <v>891</v>
          </cell>
          <cell r="G129">
            <v>1254</v>
          </cell>
          <cell r="H129" t="str">
            <v>1263-S</v>
          </cell>
          <cell r="I129">
            <v>34776.211</v>
          </cell>
          <cell r="J129">
            <v>1013216.49816667</v>
          </cell>
          <cell r="K129">
            <v>172.8</v>
          </cell>
          <cell r="L129">
            <v>5.93094296398982</v>
          </cell>
          <cell r="M129">
            <v>35222.492</v>
          </cell>
          <cell r="N129">
            <v>1019597.12433333</v>
          </cell>
          <cell r="O129">
            <v>172.8</v>
          </cell>
          <cell r="P129">
            <v>5.96946232226738</v>
          </cell>
          <cell r="Q129">
            <v>34337.374</v>
          </cell>
          <cell r="R129">
            <v>1006835.872</v>
          </cell>
          <cell r="S129">
            <v>172.8</v>
          </cell>
          <cell r="T129">
            <v>5.89321297761628</v>
          </cell>
          <cell r="U129">
            <v>5.93120608795783</v>
          </cell>
          <cell r="V129">
            <v>0.0381253533176735</v>
          </cell>
          <cell r="W129" t="str">
            <v>5.93±0.04</v>
          </cell>
        </row>
        <row r="130">
          <cell r="A130" t="str">
            <v>Citral</v>
          </cell>
          <cell r="B130">
            <v>23.2089</v>
          </cell>
          <cell r="C130" t="str">
            <v>5392-40-5</v>
          </cell>
          <cell r="D130" t="str">
            <v>C10H16O</v>
          </cell>
          <cell r="E130">
            <v>825</v>
          </cell>
          <cell r="F130">
            <v>838</v>
          </cell>
          <cell r="G130">
            <v>1262</v>
          </cell>
          <cell r="H130" t="str">
            <v>1273-S</v>
          </cell>
          <cell r="I130">
            <v>155921.143</v>
          </cell>
          <cell r="J130">
            <v>1013216.49816667</v>
          </cell>
          <cell r="K130">
            <v>172.8</v>
          </cell>
          <cell r="L130">
            <v>26.591724038398</v>
          </cell>
          <cell r="M130">
            <v>154966.356</v>
          </cell>
          <cell r="N130">
            <v>1019597.12433333</v>
          </cell>
          <cell r="O130">
            <v>172.8</v>
          </cell>
          <cell r="P130">
            <v>26.263497294884</v>
          </cell>
          <cell r="Q130">
            <v>153672.945</v>
          </cell>
          <cell r="R130">
            <v>1006835.872</v>
          </cell>
          <cell r="S130">
            <v>172.8</v>
          </cell>
          <cell r="T130">
            <v>26.3743929219081</v>
          </cell>
          <cell r="U130">
            <v>26.4098714183967</v>
          </cell>
          <cell r="V130">
            <v>0.166964791421041</v>
          </cell>
          <cell r="W130" t="str">
            <v>26.41±0.17</v>
          </cell>
        </row>
        <row r="131">
          <cell r="A131" t="str">
            <v>6-Undecanone</v>
          </cell>
          <cell r="B131">
            <v>23.2761</v>
          </cell>
          <cell r="C131" t="str">
            <v>927-49-1</v>
          </cell>
          <cell r="D131" t="str">
            <v>C11H22O</v>
          </cell>
          <cell r="E131">
            <v>781</v>
          </cell>
          <cell r="F131">
            <v>880</v>
          </cell>
          <cell r="G131">
            <v>1264</v>
          </cell>
          <cell r="H131" t="str">
            <v>1256-S</v>
          </cell>
          <cell r="I131">
            <v>84247.61</v>
          </cell>
          <cell r="J131">
            <v>1013216.49816667</v>
          </cell>
          <cell r="K131">
            <v>172.8</v>
          </cell>
          <cell r="L131">
            <v>14.3680911575576</v>
          </cell>
          <cell r="M131">
            <v>85256.995</v>
          </cell>
          <cell r="N131">
            <v>1019597.12433333</v>
          </cell>
          <cell r="O131">
            <v>172.8</v>
          </cell>
          <cell r="P131">
            <v>14.4492450835744</v>
          </cell>
          <cell r="Q131">
            <v>80455.51</v>
          </cell>
          <cell r="R131">
            <v>1006835.872</v>
          </cell>
          <cell r="S131">
            <v>172.8</v>
          </cell>
          <cell r="T131">
            <v>13.8083202184517</v>
          </cell>
          <cell r="U131">
            <v>14.2085521531946</v>
          </cell>
          <cell r="V131">
            <v>0.348978066815123</v>
          </cell>
          <cell r="W131" t="str">
            <v>14.21±0.35</v>
          </cell>
        </row>
        <row r="132">
          <cell r="A132" t="str">
            <v>2-Phenyl-2-butenal</v>
          </cell>
          <cell r="B132">
            <v>23.3427</v>
          </cell>
          <cell r="C132" t="str">
            <v>4411-89-6</v>
          </cell>
          <cell r="D132" t="str">
            <v>C10H10O</v>
          </cell>
          <cell r="E132">
            <v>885</v>
          </cell>
          <cell r="F132">
            <v>916</v>
          </cell>
          <cell r="G132">
            <v>1267</v>
          </cell>
          <cell r="H132" t="str">
            <v>1276-S</v>
          </cell>
          <cell r="I132">
            <v>101861.675</v>
          </cell>
          <cell r="J132">
            <v>1013216.49816667</v>
          </cell>
          <cell r="K132">
            <v>172.8</v>
          </cell>
          <cell r="L132">
            <v>17.3720991237794</v>
          </cell>
          <cell r="M132">
            <v>102776.21</v>
          </cell>
          <cell r="N132">
            <v>1019597.12433333</v>
          </cell>
          <cell r="O132">
            <v>172.8</v>
          </cell>
          <cell r="P132">
            <v>17.4183789500311</v>
          </cell>
          <cell r="Q132">
            <v>100146.479</v>
          </cell>
          <cell r="R132">
            <v>1006835.872</v>
          </cell>
          <cell r="S132">
            <v>172.8</v>
          </cell>
          <cell r="T132">
            <v>17.1878178484288</v>
          </cell>
          <cell r="U132">
            <v>17.3260986407465</v>
          </cell>
          <cell r="V132">
            <v>0.121969827098613</v>
          </cell>
          <cell r="W132" t="str">
            <v>17.33±0.12</v>
          </cell>
        </row>
        <row r="133">
          <cell r="A133" t="str">
            <v>Dodecane, 2,6,11-trimethyl-</v>
          </cell>
          <cell r="B133">
            <v>23.5427</v>
          </cell>
          <cell r="C133" t="str">
            <v>31295-56-4</v>
          </cell>
          <cell r="D133" t="str">
            <v>C15H32</v>
          </cell>
          <cell r="E133">
            <v>814</v>
          </cell>
          <cell r="F133">
            <v>839</v>
          </cell>
          <cell r="G133">
            <v>1271</v>
          </cell>
          <cell r="H133" t="str">
            <v>1275-S</v>
          </cell>
          <cell r="I133">
            <v>25058.068</v>
          </cell>
          <cell r="J133">
            <v>1013216.49816667</v>
          </cell>
          <cell r="K133">
            <v>172.8</v>
          </cell>
          <cell r="L133">
            <v>4.27355274833646</v>
          </cell>
          <cell r="M133">
            <v>25506.355</v>
          </cell>
          <cell r="N133">
            <v>1019597.12433333</v>
          </cell>
          <cell r="O133">
            <v>172.8</v>
          </cell>
          <cell r="P133">
            <v>4.32278400832275</v>
          </cell>
          <cell r="Q133">
            <v>26015.869</v>
          </cell>
          <cell r="R133">
            <v>1006835.872</v>
          </cell>
          <cell r="S133">
            <v>172.8</v>
          </cell>
          <cell r="T133">
            <v>4.46501985896665</v>
          </cell>
          <cell r="U133">
            <v>4.35378553854195</v>
          </cell>
          <cell r="V133">
            <v>0.0994270323916846</v>
          </cell>
          <cell r="W133" t="str">
            <v>4.35±0.1</v>
          </cell>
        </row>
        <row r="134">
          <cell r="A134" t="str">
            <v>2-Butylhept-2-enal</v>
          </cell>
          <cell r="B134">
            <v>23.6761</v>
          </cell>
          <cell r="C134" t="str">
            <v>73757-26-3</v>
          </cell>
          <cell r="D134" t="str">
            <v>C11H20O</v>
          </cell>
          <cell r="E134">
            <v>794</v>
          </cell>
          <cell r="F134">
            <v>850</v>
          </cell>
          <cell r="G134">
            <v>1275</v>
          </cell>
          <cell r="H134" t="str">
            <v>1274-S</v>
          </cell>
          <cell r="I134">
            <v>21315.322</v>
          </cell>
          <cell r="J134">
            <v>1013216.49816667</v>
          </cell>
          <cell r="K134">
            <v>172.8</v>
          </cell>
          <cell r="L134">
            <v>3.63524246620995</v>
          </cell>
          <cell r="M134">
            <v>20527.811</v>
          </cell>
          <cell r="N134">
            <v>1019597.12433333</v>
          </cell>
          <cell r="O134">
            <v>172.8</v>
          </cell>
          <cell r="P134">
            <v>3.4790268196562</v>
          </cell>
          <cell r="Q134">
            <v>20090.139</v>
          </cell>
          <cell r="R134">
            <v>1006835.872</v>
          </cell>
          <cell r="S134">
            <v>172.8</v>
          </cell>
          <cell r="T134">
            <v>3.44800589226523</v>
          </cell>
          <cell r="U134">
            <v>3.52075839271046</v>
          </cell>
          <cell r="V134">
            <v>0.100352014418378</v>
          </cell>
          <cell r="W134" t="str">
            <v>3.52±0.1</v>
          </cell>
        </row>
        <row r="135">
          <cell r="A135" t="str">
            <v>Hexanoic acid, pentyl ester</v>
          </cell>
          <cell r="B135">
            <v>23.8092</v>
          </cell>
          <cell r="C135" t="str">
            <v>540-07-8</v>
          </cell>
          <cell r="D135" t="str">
            <v>C11H22O2</v>
          </cell>
          <cell r="E135">
            <v>841</v>
          </cell>
          <cell r="F135">
            <v>876</v>
          </cell>
          <cell r="G135">
            <v>1279</v>
          </cell>
          <cell r="H135" t="str">
            <v>1287-S</v>
          </cell>
          <cell r="I135">
            <v>54135.321</v>
          </cell>
          <cell r="J135">
            <v>1013216.49816667</v>
          </cell>
          <cell r="K135">
            <v>172.8</v>
          </cell>
          <cell r="L135">
            <v>9.23256133879222</v>
          </cell>
          <cell r="M135">
            <v>55519.533</v>
          </cell>
          <cell r="N135">
            <v>1019597.12433333</v>
          </cell>
          <cell r="O135">
            <v>172.8</v>
          </cell>
          <cell r="P135">
            <v>9.40937854122815</v>
          </cell>
          <cell r="Q135">
            <v>56455.39</v>
          </cell>
          <cell r="R135">
            <v>1006835.872</v>
          </cell>
          <cell r="S135">
            <v>172.8</v>
          </cell>
          <cell r="T135">
            <v>9.6892568722462</v>
          </cell>
          <cell r="U135">
            <v>9.44373225075553</v>
          </cell>
          <cell r="V135">
            <v>0.230277735762544</v>
          </cell>
          <cell r="W135" t="str">
            <v>9.44±0.23</v>
          </cell>
        </row>
        <row r="136">
          <cell r="A136" t="str">
            <v>2-Tridecene, (Z)-</v>
          </cell>
          <cell r="B136">
            <v>23.9426</v>
          </cell>
          <cell r="C136" t="str">
            <v>41446-59-7</v>
          </cell>
          <cell r="D136" t="str">
            <v>C13H26</v>
          </cell>
          <cell r="E136">
            <v>812</v>
          </cell>
          <cell r="F136">
            <v>828</v>
          </cell>
          <cell r="G136">
            <v>1283</v>
          </cell>
          <cell r="H136" t="str">
            <v>1302-S</v>
          </cell>
          <cell r="I136">
            <v>5770.339</v>
          </cell>
          <cell r="J136">
            <v>1013216.49816667</v>
          </cell>
          <cell r="K136">
            <v>172.8</v>
          </cell>
          <cell r="L136">
            <v>0.984108116087922</v>
          </cell>
          <cell r="M136">
            <v>5665.985</v>
          </cell>
          <cell r="N136">
            <v>1019597.12433333</v>
          </cell>
          <cell r="O136">
            <v>172.8</v>
          </cell>
          <cell r="P136">
            <v>0.960263798939386</v>
          </cell>
          <cell r="Q136">
            <v>5874.693</v>
          </cell>
          <cell r="R136">
            <v>1006835.872</v>
          </cell>
          <cell r="S136">
            <v>172.8</v>
          </cell>
          <cell r="T136">
            <v>1.00825465066465</v>
          </cell>
          <cell r="U136">
            <v>0.984208855230653</v>
          </cell>
          <cell r="V136">
            <v>0.0239955844606935</v>
          </cell>
          <cell r="W136" t="str">
            <v>0.98±0.02</v>
          </cell>
        </row>
        <row r="137">
          <cell r="A137" t="str">
            <v>Thymol</v>
          </cell>
          <cell r="B137">
            <v>23.9427</v>
          </cell>
          <cell r="C137" t="str">
            <v>89-83-8</v>
          </cell>
          <cell r="D137" t="str">
            <v>C10H14O</v>
          </cell>
          <cell r="E137">
            <v>844</v>
          </cell>
          <cell r="F137">
            <v>873</v>
          </cell>
          <cell r="G137">
            <v>1284</v>
          </cell>
          <cell r="H137" t="str">
            <v>1291-S</v>
          </cell>
          <cell r="I137">
            <v>11361.779</v>
          </cell>
          <cell r="J137">
            <v>1013216.49816667</v>
          </cell>
          <cell r="K137">
            <v>172.8</v>
          </cell>
          <cell r="L137">
            <v>1.93770572701141</v>
          </cell>
          <cell r="M137">
            <v>11899.013</v>
          </cell>
          <cell r="N137">
            <v>1019597.12433333</v>
          </cell>
          <cell r="O137">
            <v>172.8</v>
          </cell>
          <cell r="P137">
            <v>2.01662931105697</v>
          </cell>
          <cell r="Q137">
            <v>11669.41</v>
          </cell>
          <cell r="R137">
            <v>1006835.872</v>
          </cell>
          <cell r="S137">
            <v>172.8</v>
          </cell>
          <cell r="T137">
            <v>2.00278327786875</v>
          </cell>
          <cell r="U137">
            <v>1.98570610531238</v>
          </cell>
          <cell r="V137">
            <v>0.042142085811444</v>
          </cell>
          <cell r="W137" t="str">
            <v>1.99±0.04</v>
          </cell>
        </row>
        <row r="138">
          <cell r="A138" t="str">
            <v>2-Undecanone</v>
          </cell>
          <cell r="B138">
            <v>24.0092</v>
          </cell>
          <cell r="C138" t="str">
            <v>112-12-9</v>
          </cell>
          <cell r="D138" t="str">
            <v>C11H22O</v>
          </cell>
          <cell r="E138">
            <v>810</v>
          </cell>
          <cell r="F138">
            <v>855</v>
          </cell>
          <cell r="G138">
            <v>1285</v>
          </cell>
          <cell r="H138" t="str">
            <v>1294-S</v>
          </cell>
          <cell r="I138">
            <v>23760.422</v>
          </cell>
          <cell r="J138">
            <v>1013216.49816667</v>
          </cell>
          <cell r="K138">
            <v>172.8</v>
          </cell>
          <cell r="L138">
            <v>4.0522444403828</v>
          </cell>
          <cell r="M138">
            <v>24011.276</v>
          </cell>
          <cell r="N138">
            <v>1019597.12433333</v>
          </cell>
          <cell r="O138">
            <v>172.8</v>
          </cell>
          <cell r="P138">
            <v>4.06939995590213</v>
          </cell>
          <cell r="Q138">
            <v>23779.021</v>
          </cell>
          <cell r="R138">
            <v>1006835.872</v>
          </cell>
          <cell r="S138">
            <v>172.8</v>
          </cell>
          <cell r="T138">
            <v>4.08111683648872</v>
          </cell>
          <cell r="U138">
            <v>4.06758707759121</v>
          </cell>
          <cell r="V138">
            <v>0.0145213191567424</v>
          </cell>
          <cell r="W138" t="str">
            <v>4.07±0.01</v>
          </cell>
        </row>
        <row r="139">
          <cell r="A139" t="str">
            <v>Naphthalene, 1-methyl-</v>
          </cell>
          <cell r="B139">
            <v>24.0761</v>
          </cell>
          <cell r="C139" t="str">
            <v>90-12-0</v>
          </cell>
          <cell r="D139" t="str">
            <v>C11H10</v>
          </cell>
          <cell r="E139">
            <v>892</v>
          </cell>
          <cell r="F139">
            <v>914</v>
          </cell>
          <cell r="G139">
            <v>1288</v>
          </cell>
          <cell r="H139" t="str">
            <v>1307-S</v>
          </cell>
          <cell r="I139">
            <v>27593.502</v>
          </cell>
          <cell r="J139">
            <v>1013216.49816667</v>
          </cell>
          <cell r="K139">
            <v>172.8</v>
          </cell>
          <cell r="L139">
            <v>4.70596082301028</v>
          </cell>
          <cell r="M139">
            <v>27715.356</v>
          </cell>
          <cell r="N139">
            <v>1019597.12433333</v>
          </cell>
          <cell r="O139">
            <v>172.8</v>
          </cell>
          <cell r="P139">
            <v>4.69716263659673</v>
          </cell>
          <cell r="Q139">
            <v>27969.145</v>
          </cell>
          <cell r="R139">
            <v>1006835.872</v>
          </cell>
          <cell r="S139">
            <v>172.8</v>
          </cell>
          <cell r="T139">
            <v>4.80025433182023</v>
          </cell>
          <cell r="U139">
            <v>4.73445926380908</v>
          </cell>
          <cell r="V139">
            <v>0.0571497616091795</v>
          </cell>
          <cell r="W139" t="str">
            <v>4.73±0.06</v>
          </cell>
        </row>
        <row r="140">
          <cell r="A140" t="str">
            <v>2H-1-Benzopyran, 3,4,4a,5,6,8a-hexahydro-2,5,5,8a-tetramethyl-, (2α,4aα,8aα)-</v>
          </cell>
          <cell r="B140">
            <v>24.1426</v>
          </cell>
          <cell r="C140" t="str">
            <v>41678-32-4</v>
          </cell>
          <cell r="D140" t="str">
            <v>C13H22O</v>
          </cell>
          <cell r="E140">
            <v>804</v>
          </cell>
          <cell r="F140">
            <v>874</v>
          </cell>
          <cell r="G140">
            <v>1289</v>
          </cell>
          <cell r="H140" t="str">
            <v>1318-S</v>
          </cell>
          <cell r="I140">
            <v>8190.1005</v>
          </cell>
          <cell r="J140">
            <v>1013216.49816667</v>
          </cell>
          <cell r="K140">
            <v>172.8</v>
          </cell>
          <cell r="L140">
            <v>1.39678871096235</v>
          </cell>
          <cell r="M140">
            <v>8094.232</v>
          </cell>
          <cell r="N140">
            <v>1019597.12433333</v>
          </cell>
          <cell r="O140">
            <v>172.8</v>
          </cell>
          <cell r="P140">
            <v>1.37179995531523</v>
          </cell>
          <cell r="Q140">
            <v>8585.969</v>
          </cell>
          <cell r="R140">
            <v>1006835.872</v>
          </cell>
          <cell r="S140">
            <v>172.8</v>
          </cell>
          <cell r="T140">
            <v>1.47358222373706</v>
          </cell>
          <cell r="U140">
            <v>1.41405696333821</v>
          </cell>
          <cell r="V140">
            <v>0.0530429255071858</v>
          </cell>
          <cell r="W140" t="str">
            <v>1.41±0.05</v>
          </cell>
        </row>
        <row r="141">
          <cell r="A141" t="str">
            <v>Tridecane</v>
          </cell>
          <cell r="B141">
            <v>24.2092</v>
          </cell>
          <cell r="C141" t="str">
            <v>629-50-5</v>
          </cell>
          <cell r="D141" t="str">
            <v>C13H28</v>
          </cell>
          <cell r="E141">
            <v>889</v>
          </cell>
          <cell r="F141">
            <v>903</v>
          </cell>
          <cell r="G141">
            <v>1290</v>
          </cell>
          <cell r="H141" t="str">
            <v>1300-A</v>
          </cell>
          <cell r="I141">
            <v>61908.531</v>
          </cell>
          <cell r="J141">
            <v>1013216.49816667</v>
          </cell>
          <cell r="K141">
            <v>172.8</v>
          </cell>
          <cell r="L141">
            <v>10.5582510511394</v>
          </cell>
          <cell r="M141">
            <v>65025.181</v>
          </cell>
          <cell r="N141">
            <v>1019597.12433333</v>
          </cell>
          <cell r="O141">
            <v>172.8</v>
          </cell>
          <cell r="P141">
            <v>11.0203834520884</v>
          </cell>
          <cell r="Q141">
            <v>63702.58</v>
          </cell>
          <cell r="R141">
            <v>1006835.872</v>
          </cell>
          <cell r="S141">
            <v>172.8</v>
          </cell>
          <cell r="T141">
            <v>10.9330687653529</v>
          </cell>
          <cell r="U141">
            <v>10.8372344228602</v>
          </cell>
          <cell r="V141">
            <v>0.245519357490337</v>
          </cell>
          <cell r="W141" t="str">
            <v>10.84±0.25</v>
          </cell>
        </row>
        <row r="142">
          <cell r="A142" t="str">
            <v>Theaspirane</v>
          </cell>
          <cell r="B142">
            <v>24.3427</v>
          </cell>
          <cell r="C142" t="str">
            <v>36431-72-8</v>
          </cell>
          <cell r="D142" t="str">
            <v>C13H22O</v>
          </cell>
          <cell r="E142">
            <v>880</v>
          </cell>
          <cell r="F142">
            <v>912</v>
          </cell>
          <cell r="G142">
            <v>1295</v>
          </cell>
          <cell r="H142" t="str">
            <v>1302-S</v>
          </cell>
          <cell r="I142">
            <v>180668.166</v>
          </cell>
          <cell r="J142">
            <v>1013216.49816667</v>
          </cell>
          <cell r="K142">
            <v>172.8</v>
          </cell>
          <cell r="L142">
            <v>30.8122293125794</v>
          </cell>
          <cell r="M142">
            <v>177169.358</v>
          </cell>
          <cell r="N142">
            <v>1019597.12433333</v>
          </cell>
          <cell r="O142">
            <v>172.8</v>
          </cell>
          <cell r="P142">
            <v>30.026433315431</v>
          </cell>
          <cell r="Q142">
            <v>179262.945</v>
          </cell>
          <cell r="R142">
            <v>1006835.872</v>
          </cell>
          <cell r="S142">
            <v>172.8</v>
          </cell>
          <cell r="T142">
            <v>30.766322255153</v>
          </cell>
          <cell r="U142">
            <v>30.5349949610545</v>
          </cell>
          <cell r="V142">
            <v>0.441025027668323</v>
          </cell>
          <cell r="W142" t="str">
            <v>30.53±0.44</v>
          </cell>
        </row>
        <row r="143">
          <cell r="A143" t="str">
            <v>1-Octanol, 2-butyl-</v>
          </cell>
          <cell r="B143">
            <v>24.4091</v>
          </cell>
          <cell r="C143">
            <v>735273</v>
          </cell>
          <cell r="D143" t="str">
            <v>C12H26O</v>
          </cell>
          <cell r="E143">
            <v>735</v>
          </cell>
          <cell r="F143">
            <v>840</v>
          </cell>
          <cell r="G143">
            <v>1296</v>
          </cell>
          <cell r="H143" t="str">
            <v>1277-S</v>
          </cell>
          <cell r="I143">
            <v>16719.6285</v>
          </cell>
          <cell r="J143">
            <v>1013216.49816667</v>
          </cell>
          <cell r="K143">
            <v>172.8</v>
          </cell>
          <cell r="L143">
            <v>2.85146541733942</v>
          </cell>
          <cell r="M143">
            <v>16726.51</v>
          </cell>
          <cell r="N143">
            <v>1019597.12433333</v>
          </cell>
          <cell r="O143">
            <v>172.8</v>
          </cell>
          <cell r="P143">
            <v>2.83478724980698</v>
          </cell>
          <cell r="Q143">
            <v>16712.747</v>
          </cell>
          <cell r="R143">
            <v>1006835.872</v>
          </cell>
          <cell r="S143">
            <v>172.8</v>
          </cell>
          <cell r="T143">
            <v>2.86835497414617</v>
          </cell>
          <cell r="U143">
            <v>2.85153588043086</v>
          </cell>
          <cell r="V143">
            <v>0.0167839731027367</v>
          </cell>
          <cell r="W143" t="str">
            <v>2.85±0.02</v>
          </cell>
        </row>
        <row r="144">
          <cell r="A144" t="str">
            <v>Undecanal</v>
          </cell>
          <cell r="B144">
            <v>24.4762</v>
          </cell>
          <cell r="C144" t="str">
            <v>112-44-7</v>
          </cell>
          <cell r="D144" t="str">
            <v>C11H22O</v>
          </cell>
          <cell r="E144">
            <v>876</v>
          </cell>
          <cell r="F144">
            <v>904</v>
          </cell>
          <cell r="G144">
            <v>1298</v>
          </cell>
          <cell r="H144" t="str">
            <v>1307-S</v>
          </cell>
          <cell r="I144">
            <v>18890.512</v>
          </cell>
          <cell r="J144">
            <v>1013216.49816667</v>
          </cell>
          <cell r="K144">
            <v>172.8</v>
          </cell>
          <cell r="L144">
            <v>3.22170086995864</v>
          </cell>
          <cell r="M144">
            <v>19974.633</v>
          </cell>
          <cell r="N144">
            <v>1019597.12433333</v>
          </cell>
          <cell r="O144">
            <v>172.8</v>
          </cell>
          <cell r="P144">
            <v>3.38527492871937</v>
          </cell>
          <cell r="Q144">
            <v>19580.069</v>
          </cell>
          <cell r="R144">
            <v>1006835.872</v>
          </cell>
          <cell r="S144">
            <v>172.8</v>
          </cell>
          <cell r="T144">
            <v>3.36046421993197</v>
          </cell>
          <cell r="U144">
            <v>3.32248000620333</v>
          </cell>
          <cell r="V144">
            <v>0.0881545151668465</v>
          </cell>
          <cell r="W144" t="str">
            <v>3.32±0.09</v>
          </cell>
        </row>
        <row r="145">
          <cell r="A145" t="str">
            <v>1H-Indene, 1-ethylidene-</v>
          </cell>
          <cell r="B145">
            <v>24.6762</v>
          </cell>
          <cell r="C145" t="str">
            <v>2471-83-2</v>
          </cell>
          <cell r="D145" t="str">
            <v>C11H10</v>
          </cell>
          <cell r="E145">
            <v>880</v>
          </cell>
          <cell r="F145">
            <v>928</v>
          </cell>
          <cell r="G145">
            <v>1305</v>
          </cell>
          <cell r="H145" t="str">
            <v>1315-S</v>
          </cell>
          <cell r="I145">
            <v>19459.049</v>
          </cell>
          <cell r="J145">
            <v>1013216.49816667</v>
          </cell>
          <cell r="K145">
            <v>172.8</v>
          </cell>
          <cell r="L145">
            <v>3.31866256943527</v>
          </cell>
          <cell r="M145">
            <v>19565.4145</v>
          </cell>
          <cell r="N145">
            <v>1019597.12433333</v>
          </cell>
          <cell r="O145">
            <v>172.8</v>
          </cell>
          <cell r="P145">
            <v>3.31592110737917</v>
          </cell>
          <cell r="Q145">
            <v>17671.78</v>
          </cell>
          <cell r="R145">
            <v>1006835.872</v>
          </cell>
          <cell r="S145">
            <v>172.8</v>
          </cell>
          <cell r="T145">
            <v>3.03295072108833</v>
          </cell>
          <cell r="U145">
            <v>3.22251146596759</v>
          </cell>
          <cell r="V145">
            <v>0.16417014315318</v>
          </cell>
          <cell r="W145" t="str">
            <v>3.22±0.16</v>
          </cell>
        </row>
        <row r="146">
          <cell r="A146" t="str">
            <v>2H-1-Benzopyran, 3,5,6,8a-tetrahydro-2,5,5,8a-tetramethyl-, trans-</v>
          </cell>
          <cell r="B146">
            <v>24.8093</v>
          </cell>
          <cell r="C146" t="str">
            <v>41678-29-9</v>
          </cell>
          <cell r="D146" t="str">
            <v>C13H20O</v>
          </cell>
          <cell r="E146">
            <v>815</v>
          </cell>
          <cell r="F146">
            <v>826</v>
          </cell>
          <cell r="G146">
            <v>1309</v>
          </cell>
          <cell r="H146" t="str">
            <v>1314-S</v>
          </cell>
          <cell r="I146">
            <v>80732.463</v>
          </cell>
          <cell r="J146">
            <v>1013216.49816667</v>
          </cell>
          <cell r="K146">
            <v>172.8</v>
          </cell>
          <cell r="L146">
            <v>13.7685969697912</v>
          </cell>
          <cell r="M146">
            <v>81546.118</v>
          </cell>
          <cell r="N146">
            <v>1019597.12433333</v>
          </cell>
          <cell r="O146">
            <v>172.8</v>
          </cell>
          <cell r="P146">
            <v>13.8203304561236</v>
          </cell>
          <cell r="Q146">
            <v>80088.252</v>
          </cell>
          <cell r="R146">
            <v>1006835.872</v>
          </cell>
          <cell r="S146">
            <v>172.8</v>
          </cell>
          <cell r="T146">
            <v>13.7452889100082</v>
          </cell>
          <cell r="U146">
            <v>13.7780721119743</v>
          </cell>
          <cell r="V146">
            <v>0.0384075793352218</v>
          </cell>
          <cell r="W146" t="str">
            <v>13.78±0.04</v>
          </cell>
        </row>
        <row r="147">
          <cell r="A147" t="str">
            <v>trans-Geranic acid methyl ester</v>
          </cell>
          <cell r="B147">
            <v>25.0093</v>
          </cell>
          <cell r="C147" t="str">
            <v>1189-09-9</v>
          </cell>
          <cell r="D147" t="str">
            <v>C11H18O2</v>
          </cell>
          <cell r="E147">
            <v>907</v>
          </cell>
          <cell r="F147">
            <v>924</v>
          </cell>
          <cell r="G147">
            <v>1315</v>
          </cell>
          <cell r="H147" t="str">
            <v>1322-S</v>
          </cell>
          <cell r="I147">
            <v>190680.918</v>
          </cell>
          <cell r="J147">
            <v>1013216.49816667</v>
          </cell>
          <cell r="K147">
            <v>172.8</v>
          </cell>
          <cell r="L147">
            <v>32.5198639086708</v>
          </cell>
          <cell r="M147">
            <v>198505.384</v>
          </cell>
          <cell r="N147">
            <v>1019597.12433333</v>
          </cell>
          <cell r="O147">
            <v>172.8</v>
          </cell>
          <cell r="P147">
            <v>33.6424353664476</v>
          </cell>
          <cell r="Q147">
            <v>193569.627</v>
          </cell>
          <cell r="R147">
            <v>1006835.872</v>
          </cell>
          <cell r="S147">
            <v>172.8</v>
          </cell>
          <cell r="T147">
            <v>33.2217320377715</v>
          </cell>
          <cell r="U147">
            <v>33.12801043763</v>
          </cell>
          <cell r="V147">
            <v>0.567123860548638</v>
          </cell>
          <cell r="W147" t="str">
            <v>33.13±0.57</v>
          </cell>
        </row>
        <row r="148">
          <cell r="A148" t="str">
            <v>Cyclohexasiloxane, dodecamethyl-</v>
          </cell>
          <cell r="B148">
            <v>25.0762</v>
          </cell>
          <cell r="C148" t="str">
            <v>540-97-6</v>
          </cell>
          <cell r="D148" t="str">
            <v>C12H36O6Si6</v>
          </cell>
          <cell r="E148">
            <v>913</v>
          </cell>
          <cell r="F148">
            <v>961</v>
          </cell>
          <cell r="G148">
            <v>1318</v>
          </cell>
          <cell r="H148" t="str">
            <v>1335-S</v>
          </cell>
          <cell r="I148">
            <v>309650.633</v>
          </cell>
          <cell r="J148">
            <v>1013216.49816667</v>
          </cell>
          <cell r="K148">
            <v>172.8</v>
          </cell>
          <cell r="L148">
            <v>52.8096704694581</v>
          </cell>
          <cell r="M148">
            <v>300939.688</v>
          </cell>
          <cell r="N148">
            <v>1019597.12433333</v>
          </cell>
          <cell r="O148">
            <v>172.8</v>
          </cell>
          <cell r="P148">
            <v>51.0028685304521</v>
          </cell>
          <cell r="Q148">
            <v>311852.28</v>
          </cell>
          <cell r="R148">
            <v>1006835.872</v>
          </cell>
          <cell r="S148">
            <v>172.8</v>
          </cell>
          <cell r="T148">
            <v>53.5222030547597</v>
          </cell>
          <cell r="U148">
            <v>52.4449140182233</v>
          </cell>
          <cell r="V148">
            <v>1.29867126821228</v>
          </cell>
          <cell r="W148" t="str">
            <v>52.44±1.3</v>
          </cell>
        </row>
        <row r="149">
          <cell r="A149" t="str">
            <v>Dodecane, 4,6-dimethyl-</v>
          </cell>
          <cell r="B149">
            <v>25.4092</v>
          </cell>
          <cell r="C149" t="str">
            <v>61141-72-8</v>
          </cell>
          <cell r="D149" t="str">
            <v>C14H30</v>
          </cell>
          <cell r="E149">
            <v>776</v>
          </cell>
          <cell r="F149">
            <v>825</v>
          </cell>
          <cell r="G149">
            <v>1327</v>
          </cell>
          <cell r="H149" t="str">
            <v>1325-S</v>
          </cell>
          <cell r="I149">
            <v>22826.016</v>
          </cell>
          <cell r="J149">
            <v>1013216.49816667</v>
          </cell>
          <cell r="K149">
            <v>172.8</v>
          </cell>
          <cell r="L149">
            <v>3.89288525397776</v>
          </cell>
          <cell r="M149">
            <v>22807.242</v>
          </cell>
          <cell r="N149">
            <v>1019597.12433333</v>
          </cell>
          <cell r="O149">
            <v>172.8</v>
          </cell>
          <cell r="P149">
            <v>3.86534183310579</v>
          </cell>
          <cell r="Q149">
            <v>22844.79</v>
          </cell>
          <cell r="R149">
            <v>1006835.872</v>
          </cell>
          <cell r="S149">
            <v>172.8</v>
          </cell>
          <cell r="T149">
            <v>3.92077777697615</v>
          </cell>
          <cell r="U149">
            <v>3.89300162135323</v>
          </cell>
          <cell r="V149">
            <v>0.0277181551374524</v>
          </cell>
          <cell r="W149" t="str">
            <v>3.89±0.03</v>
          </cell>
        </row>
        <row r="150">
          <cell r="A150" t="str">
            <v>(E)-2-Hexenyl tiglate</v>
          </cell>
          <cell r="B150">
            <v>25.4762</v>
          </cell>
          <cell r="C150" t="str">
            <v>0-0-0</v>
          </cell>
          <cell r="D150" t="str">
            <v>C11H18O2</v>
          </cell>
          <cell r="E150">
            <v>793</v>
          </cell>
          <cell r="F150">
            <v>880</v>
          </cell>
          <cell r="G150">
            <v>1329</v>
          </cell>
          <cell r="H150" t="str">
            <v>1339-S</v>
          </cell>
          <cell r="I150">
            <v>7151.214</v>
          </cell>
          <cell r="J150">
            <v>1013216.49816667</v>
          </cell>
          <cell r="K150">
            <v>172.8</v>
          </cell>
          <cell r="L150">
            <v>1.21961079535909</v>
          </cell>
          <cell r="M150">
            <v>7297.357</v>
          </cell>
          <cell r="N150">
            <v>1019597.12433333</v>
          </cell>
          <cell r="O150">
            <v>172.8</v>
          </cell>
          <cell r="P150">
            <v>1.23674661246666</v>
          </cell>
          <cell r="Q150">
            <v>7178.881</v>
          </cell>
          <cell r="R150">
            <v>1006835.872</v>
          </cell>
          <cell r="S150">
            <v>172.8</v>
          </cell>
          <cell r="T150">
            <v>1.23208823930342</v>
          </cell>
          <cell r="U150">
            <v>1.22948188237639</v>
          </cell>
          <cell r="V150">
            <v>0.00886024149272126</v>
          </cell>
          <cell r="W150" t="str">
            <v>1.23±0.01</v>
          </cell>
        </row>
        <row r="151">
          <cell r="A151" t="str">
            <v>Tridecane, 6-methyl-</v>
          </cell>
          <cell r="B151">
            <v>25.5427</v>
          </cell>
          <cell r="C151" t="str">
            <v>13287-21-3</v>
          </cell>
          <cell r="D151" t="str">
            <v>C14H30</v>
          </cell>
          <cell r="E151">
            <v>753</v>
          </cell>
          <cell r="F151">
            <v>812</v>
          </cell>
          <cell r="G151">
            <v>1331</v>
          </cell>
          <cell r="H151" t="str">
            <v>1344-S</v>
          </cell>
          <cell r="I151">
            <v>18927.418</v>
          </cell>
          <cell r="J151">
            <v>1013216.49816667</v>
          </cell>
          <cell r="K151">
            <v>172.8</v>
          </cell>
          <cell r="L151">
            <v>3.2279950398735</v>
          </cell>
          <cell r="M151">
            <v>18889.035</v>
          </cell>
          <cell r="N151">
            <v>1019597.12433333</v>
          </cell>
          <cell r="O151">
            <v>172.8</v>
          </cell>
          <cell r="P151">
            <v>3.20128918579894</v>
          </cell>
          <cell r="Q151">
            <v>19111.267</v>
          </cell>
          <cell r="R151">
            <v>1006835.872</v>
          </cell>
          <cell r="S151">
            <v>172.8</v>
          </cell>
          <cell r="T151">
            <v>3.28000524160903</v>
          </cell>
          <cell r="U151">
            <v>3.23642982242716</v>
          </cell>
          <cell r="V151">
            <v>0.0400301577328873</v>
          </cell>
          <cell r="W151" t="str">
            <v>3.24±0.04</v>
          </cell>
        </row>
        <row r="152">
          <cell r="A152" t="str">
            <v>Decane, 2,3,5,8-tetramethyl-</v>
          </cell>
          <cell r="B152">
            <v>25.7427</v>
          </cell>
          <cell r="C152" t="str">
            <v>192823-15-7</v>
          </cell>
          <cell r="D152" t="str">
            <v>C14H30</v>
          </cell>
          <cell r="E152">
            <v>769</v>
          </cell>
          <cell r="F152">
            <v>803</v>
          </cell>
          <cell r="G152">
            <v>1337</v>
          </cell>
          <cell r="H152" t="str">
            <v>1318-S</v>
          </cell>
          <cell r="I152">
            <v>22574.048</v>
          </cell>
          <cell r="J152">
            <v>1013216.49816667</v>
          </cell>
          <cell r="K152">
            <v>172.8</v>
          </cell>
          <cell r="L152">
            <v>3.84991312464629</v>
          </cell>
          <cell r="M152">
            <v>23617.077</v>
          </cell>
          <cell r="N152">
            <v>1019597.12433333</v>
          </cell>
          <cell r="O152">
            <v>172.8</v>
          </cell>
          <cell r="P152">
            <v>4.00259161996793</v>
          </cell>
          <cell r="Q152">
            <v>22838.308</v>
          </cell>
          <cell r="R152">
            <v>1006835.872</v>
          </cell>
          <cell r="S152">
            <v>172.8</v>
          </cell>
          <cell r="T152">
            <v>3.91966529217982</v>
          </cell>
          <cell r="U152">
            <v>3.92405667893134</v>
          </cell>
          <cell r="V152">
            <v>0.0764339187901648</v>
          </cell>
          <cell r="W152" t="str">
            <v>3.92±0.08</v>
          </cell>
        </row>
        <row r="153">
          <cell r="A153" t="str">
            <v>Geranic acid</v>
          </cell>
          <cell r="B153">
            <v>25.8762</v>
          </cell>
          <cell r="C153" t="str">
            <v>459-80-3</v>
          </cell>
          <cell r="D153" t="str">
            <v>C10H16O2</v>
          </cell>
          <cell r="E153">
            <v>763</v>
          </cell>
          <cell r="F153">
            <v>821</v>
          </cell>
          <cell r="G153">
            <v>1341</v>
          </cell>
          <cell r="H153" t="str">
            <v>1355-S</v>
          </cell>
          <cell r="I153">
            <v>13065.359</v>
          </cell>
          <cell r="J153">
            <v>1013216.49816667</v>
          </cell>
          <cell r="K153">
            <v>172.8</v>
          </cell>
          <cell r="L153">
            <v>2.22824444655719</v>
          </cell>
          <cell r="M153">
            <v>13255.445</v>
          </cell>
          <cell r="N153">
            <v>1019597.12433333</v>
          </cell>
          <cell r="O153">
            <v>172.8</v>
          </cell>
          <cell r="P153">
            <v>2.24651564949997</v>
          </cell>
          <cell r="Q153">
            <v>12445.531</v>
          </cell>
          <cell r="R153">
            <v>1006835.872</v>
          </cell>
          <cell r="S153">
            <v>172.8</v>
          </cell>
          <cell r="T153">
            <v>2.13598642699135</v>
          </cell>
          <cell r="U153">
            <v>2.2035821743495</v>
          </cell>
          <cell r="V153">
            <v>0.0592481899295207</v>
          </cell>
          <cell r="W153" t="str">
            <v>2.2±0.06</v>
          </cell>
        </row>
        <row r="154">
          <cell r="A154" t="str">
            <v>α-Cubebene</v>
          </cell>
          <cell r="B154">
            <v>26.0093</v>
          </cell>
          <cell r="C154" t="str">
            <v>17699-14-8</v>
          </cell>
          <cell r="D154" t="str">
            <v>C15H24</v>
          </cell>
          <cell r="E154">
            <v>890</v>
          </cell>
          <cell r="F154">
            <v>895</v>
          </cell>
          <cell r="G154">
            <v>1345</v>
          </cell>
          <cell r="H154" t="str">
            <v>1351-S</v>
          </cell>
          <cell r="I154">
            <v>43765.959</v>
          </cell>
          <cell r="J154">
            <v>1013216.49816667</v>
          </cell>
          <cell r="K154">
            <v>172.8</v>
          </cell>
          <cell r="L154">
            <v>7.46410834099543</v>
          </cell>
          <cell r="M154">
            <v>44084.187</v>
          </cell>
          <cell r="N154">
            <v>1019597.12433333</v>
          </cell>
          <cell r="O154">
            <v>172.8</v>
          </cell>
          <cell r="P154">
            <v>7.47133091276703</v>
          </cell>
          <cell r="Q154">
            <v>43954.235</v>
          </cell>
          <cell r="R154">
            <v>1006835.872</v>
          </cell>
          <cell r="S154">
            <v>172.8</v>
          </cell>
          <cell r="T154">
            <v>7.54372387717231</v>
          </cell>
          <cell r="U154">
            <v>7.49305437697826</v>
          </cell>
          <cell r="V154">
            <v>0.0440294228123105</v>
          </cell>
          <cell r="W154" t="str">
            <v>7.49±0.04</v>
          </cell>
        </row>
        <row r="155">
          <cell r="A155" t="str">
            <v>Dehydro-ar-ionene</v>
          </cell>
          <cell r="B155">
            <v>26.0762</v>
          </cell>
          <cell r="C155" t="str">
            <v>30364-38-6</v>
          </cell>
          <cell r="D155" t="str">
            <v>C13H16</v>
          </cell>
          <cell r="E155">
            <v>893</v>
          </cell>
          <cell r="F155">
            <v>911</v>
          </cell>
          <cell r="G155">
            <v>1348</v>
          </cell>
          <cell r="H155" t="str">
            <v>1354-S</v>
          </cell>
          <cell r="I155">
            <v>63678.665</v>
          </cell>
          <cell r="J155">
            <v>1013216.49816667</v>
          </cell>
          <cell r="K155">
            <v>172.8</v>
          </cell>
          <cell r="L155">
            <v>10.8601402877966</v>
          </cell>
          <cell r="M155">
            <v>63834.535</v>
          </cell>
          <cell r="N155">
            <v>1019597.12433333</v>
          </cell>
          <cell r="O155">
            <v>172.8</v>
          </cell>
          <cell r="P155">
            <v>10.8185943101913</v>
          </cell>
          <cell r="Q155">
            <v>63764.423</v>
          </cell>
          <cell r="R155">
            <v>1006835.872</v>
          </cell>
          <cell r="S155">
            <v>172.8</v>
          </cell>
          <cell r="T155">
            <v>10.9436826803882</v>
          </cell>
          <cell r="U155">
            <v>10.874139092792</v>
          </cell>
          <cell r="V155">
            <v>0.063708319673402</v>
          </cell>
          <cell r="W155" t="str">
            <v>10.87±0.06</v>
          </cell>
        </row>
        <row r="156">
          <cell r="A156" t="str">
            <v>1H-Indene, 2,3-dihydro-1,1,4,5-tetramethyl-</v>
          </cell>
          <cell r="B156">
            <v>26.2093</v>
          </cell>
          <cell r="C156" t="str">
            <v>16204-57-2</v>
          </cell>
          <cell r="D156" t="str">
            <v>C13H18</v>
          </cell>
          <cell r="E156">
            <v>806</v>
          </cell>
          <cell r="F156">
            <v>848</v>
          </cell>
          <cell r="G156">
            <v>1352</v>
          </cell>
          <cell r="H156" t="str">
            <v>1355-S</v>
          </cell>
          <cell r="I156">
            <v>27883.402</v>
          </cell>
          <cell r="J156">
            <v>1013216.49816667</v>
          </cell>
          <cell r="K156">
            <v>172.8</v>
          </cell>
          <cell r="L156">
            <v>4.75540210243145</v>
          </cell>
          <cell r="M156">
            <v>27571.136</v>
          </cell>
          <cell r="N156">
            <v>1019597.12433333</v>
          </cell>
          <cell r="O156">
            <v>172.8</v>
          </cell>
          <cell r="P156">
            <v>4.67272041779752</v>
          </cell>
          <cell r="Q156">
            <v>27894.37</v>
          </cell>
          <cell r="R156">
            <v>1006835.872</v>
          </cell>
          <cell r="S156">
            <v>172.8</v>
          </cell>
          <cell r="T156">
            <v>4.78742093924917</v>
          </cell>
          <cell r="U156">
            <v>4.73851448649271</v>
          </cell>
          <cell r="V156">
            <v>0.0591856915511785</v>
          </cell>
          <cell r="W156" t="str">
            <v>4.74±0.06</v>
          </cell>
        </row>
        <row r="157">
          <cell r="A157" t="str">
            <v>2-Undecenal</v>
          </cell>
          <cell r="B157">
            <v>26.3427</v>
          </cell>
          <cell r="C157" t="str">
            <v>2463-77-6</v>
          </cell>
          <cell r="D157" t="str">
            <v>C11H20O</v>
          </cell>
          <cell r="E157">
            <v>807</v>
          </cell>
          <cell r="F157">
            <v>842</v>
          </cell>
          <cell r="G157">
            <v>1356</v>
          </cell>
          <cell r="H157" t="str">
            <v>1367-S</v>
          </cell>
          <cell r="I157">
            <v>17237.265</v>
          </cell>
          <cell r="J157">
            <v>1013216.49816667</v>
          </cell>
          <cell r="K157">
            <v>172.8</v>
          </cell>
          <cell r="L157">
            <v>2.93974624119281</v>
          </cell>
          <cell r="M157">
            <v>15929.143</v>
          </cell>
          <cell r="N157">
            <v>1019597.12433333</v>
          </cell>
          <cell r="O157">
            <v>172.8</v>
          </cell>
          <cell r="P157">
            <v>2.69965052343568</v>
          </cell>
          <cell r="Q157">
            <v>15804.782</v>
          </cell>
          <cell r="R157">
            <v>1006835.872</v>
          </cell>
          <cell r="S157">
            <v>172.8</v>
          </cell>
          <cell r="T157">
            <v>2.712523863671</v>
          </cell>
          <cell r="U157">
            <v>2.7839735427665</v>
          </cell>
          <cell r="V157">
            <v>0.135056584080395</v>
          </cell>
          <cell r="W157" t="str">
            <v>2.78±0.14</v>
          </cell>
        </row>
        <row r="158">
          <cell r="A158" t="str">
            <v>2(3H)-Furanone, dihydro-5-pentyl-</v>
          </cell>
          <cell r="B158">
            <v>26.3427</v>
          </cell>
          <cell r="C158" t="str">
            <v>104-61-0</v>
          </cell>
          <cell r="D158" t="str">
            <v>C9H16O2</v>
          </cell>
          <cell r="E158">
            <v>862</v>
          </cell>
          <cell r="F158">
            <v>876</v>
          </cell>
          <cell r="G158">
            <v>1356</v>
          </cell>
          <cell r="H158" t="str">
            <v>1365-S</v>
          </cell>
          <cell r="I158">
            <v>13037.809</v>
          </cell>
          <cell r="J158">
            <v>1013216.49816667</v>
          </cell>
          <cell r="K158">
            <v>172.8</v>
          </cell>
          <cell r="L158">
            <v>2.22354590482538</v>
          </cell>
          <cell r="M158">
            <v>13755.107</v>
          </cell>
          <cell r="N158">
            <v>1019597.12433333</v>
          </cell>
          <cell r="O158">
            <v>172.8</v>
          </cell>
          <cell r="P158">
            <v>2.33119771807333</v>
          </cell>
          <cell r="Q158">
            <v>13568.88</v>
          </cell>
          <cell r="R158">
            <v>1006835.872</v>
          </cell>
          <cell r="S158">
            <v>172.8</v>
          </cell>
          <cell r="T158">
            <v>2.32878320012817</v>
          </cell>
          <cell r="U158">
            <v>2.29450894100896</v>
          </cell>
          <cell r="V158">
            <v>0.0614676488286439</v>
          </cell>
          <cell r="W158" t="str">
            <v>2.29±0.06</v>
          </cell>
        </row>
        <row r="159">
          <cell r="A159" t="str">
            <v>Tridecane, 3-methyl-</v>
          </cell>
          <cell r="B159">
            <v>26.5428</v>
          </cell>
          <cell r="C159" t="str">
            <v>6418-41-3</v>
          </cell>
          <cell r="D159" t="str">
            <v>C14H30</v>
          </cell>
          <cell r="E159">
            <v>874</v>
          </cell>
          <cell r="F159">
            <v>880</v>
          </cell>
          <cell r="G159">
            <v>1361</v>
          </cell>
          <cell r="H159" t="str">
            <v>1371-S</v>
          </cell>
          <cell r="I159">
            <v>104223.082</v>
          </cell>
          <cell r="J159">
            <v>1013216.49816667</v>
          </cell>
          <cell r="K159">
            <v>172.8</v>
          </cell>
          <cell r="L159">
            <v>17.7748275933003</v>
          </cell>
          <cell r="M159">
            <v>104577.84</v>
          </cell>
          <cell r="N159">
            <v>1019597.12433333</v>
          </cell>
          <cell r="O159">
            <v>172.8</v>
          </cell>
          <cell r="P159">
            <v>17.7237168688719</v>
          </cell>
          <cell r="Q159">
            <v>104789.366</v>
          </cell>
          <cell r="R159">
            <v>1006835.872</v>
          </cell>
          <cell r="S159">
            <v>172.8</v>
          </cell>
          <cell r="T159">
            <v>17.9846616001381</v>
          </cell>
          <cell r="U159">
            <v>17.8277353541035</v>
          </cell>
          <cell r="V159">
            <v>0.138283988801312</v>
          </cell>
          <cell r="W159" t="str">
            <v>17.83±0.14</v>
          </cell>
        </row>
        <row r="160">
          <cell r="A160" t="str">
            <v>2-Octenal, 2-butyl-</v>
          </cell>
          <cell r="B160">
            <v>26.6762</v>
          </cell>
          <cell r="C160" t="str">
            <v>13019-16-4</v>
          </cell>
          <cell r="D160" t="str">
            <v>C12H22O</v>
          </cell>
          <cell r="E160">
            <v>896</v>
          </cell>
          <cell r="F160">
            <v>906</v>
          </cell>
          <cell r="G160">
            <v>1366</v>
          </cell>
          <cell r="H160" t="str">
            <v>1378-S</v>
          </cell>
          <cell r="I160">
            <v>60748.723</v>
          </cell>
          <cell r="J160">
            <v>1013216.49816667</v>
          </cell>
          <cell r="K160">
            <v>172.8</v>
          </cell>
          <cell r="L160">
            <v>10.360450459891</v>
          </cell>
          <cell r="M160">
            <v>62336.588</v>
          </cell>
          <cell r="N160">
            <v>1019597.12433333</v>
          </cell>
          <cell r="O160">
            <v>172.8</v>
          </cell>
          <cell r="P160">
            <v>10.5647241928454</v>
          </cell>
          <cell r="Q160">
            <v>60363.635</v>
          </cell>
          <cell r="R160">
            <v>1006835.872</v>
          </cell>
          <cell r="S160">
            <v>172.8</v>
          </cell>
          <cell r="T160">
            <v>10.3600163820941</v>
          </cell>
          <cell r="U160">
            <v>10.4283970116102</v>
          </cell>
          <cell r="V160">
            <v>0.11806300167091</v>
          </cell>
          <cell r="W160" t="str">
            <v>10.43±0.12</v>
          </cell>
        </row>
        <row r="161">
          <cell r="A161" t="str">
            <v>Benzeneacetaldehyde, α-(2-methylpropylidene)-</v>
          </cell>
          <cell r="B161">
            <v>26.7428</v>
          </cell>
          <cell r="C161" t="str">
            <v>26643-91-4</v>
          </cell>
          <cell r="D161" t="str">
            <v>C12H14O</v>
          </cell>
          <cell r="E161">
            <v>836</v>
          </cell>
          <cell r="F161">
            <v>840</v>
          </cell>
          <cell r="G161">
            <v>1368</v>
          </cell>
          <cell r="H161" t="str">
            <v>1383-S</v>
          </cell>
          <cell r="I161">
            <v>47580.855</v>
          </cell>
          <cell r="J161">
            <v>1013216.49816667</v>
          </cell>
          <cell r="K161">
            <v>172.8</v>
          </cell>
          <cell r="L161">
            <v>8.11472351553394</v>
          </cell>
          <cell r="M161">
            <v>45360.418</v>
          </cell>
          <cell r="N161">
            <v>1019597.12433333</v>
          </cell>
          <cell r="O161">
            <v>172.8</v>
          </cell>
          <cell r="P161">
            <v>7.68762488961028</v>
          </cell>
          <cell r="Q161">
            <v>45083.739</v>
          </cell>
          <cell r="R161">
            <v>1006835.872</v>
          </cell>
          <cell r="S161">
            <v>172.8</v>
          </cell>
          <cell r="T161">
            <v>7.73757701314798</v>
          </cell>
          <cell r="U161">
            <v>7.8466418060974</v>
          </cell>
          <cell r="V161">
            <v>0.233505151682558</v>
          </cell>
          <cell r="W161" t="str">
            <v>7.85±0.23</v>
          </cell>
        </row>
        <row r="162">
          <cell r="A162" t="str">
            <v>Copaene</v>
          </cell>
          <cell r="B162">
            <v>26.8761</v>
          </cell>
          <cell r="C162" t="str">
            <v>3856-25-5</v>
          </cell>
          <cell r="D162" t="str">
            <v>C15H24</v>
          </cell>
          <cell r="E162">
            <v>889</v>
          </cell>
          <cell r="F162">
            <v>897</v>
          </cell>
          <cell r="G162">
            <v>1372</v>
          </cell>
          <cell r="H162" t="str">
            <v>1376-S</v>
          </cell>
          <cell r="I162">
            <v>38607.702</v>
          </cell>
          <cell r="J162">
            <v>1013216.49816667</v>
          </cell>
          <cell r="K162">
            <v>172.8</v>
          </cell>
          <cell r="L162">
            <v>6.58438834905608</v>
          </cell>
          <cell r="M162">
            <v>38705.094</v>
          </cell>
          <cell r="N162">
            <v>1019597.12433333</v>
          </cell>
          <cell r="O162">
            <v>172.8</v>
          </cell>
          <cell r="P162">
            <v>6.55968919839111</v>
          </cell>
          <cell r="Q162">
            <v>38510.31</v>
          </cell>
          <cell r="R162">
            <v>1006835.872</v>
          </cell>
          <cell r="S162">
            <v>172.8</v>
          </cell>
          <cell r="T162">
            <v>6.60940055183096</v>
          </cell>
          <cell r="U162">
            <v>6.58449269975938</v>
          </cell>
          <cell r="V162">
            <v>0.0248558410038237</v>
          </cell>
          <cell r="W162" t="str">
            <v>6.58±0.02</v>
          </cell>
        </row>
        <row r="163">
          <cell r="A163" t="str">
            <v>(3Z)-3-hexen-1-yl hexanoate</v>
          </cell>
          <cell r="B163">
            <v>26.8762</v>
          </cell>
          <cell r="C163" t="str">
            <v>31501-11-8</v>
          </cell>
          <cell r="D163" t="str">
            <v>C12H22O2</v>
          </cell>
          <cell r="E163">
            <v>864</v>
          </cell>
          <cell r="F163">
            <v>873</v>
          </cell>
          <cell r="G163">
            <v>1372</v>
          </cell>
          <cell r="H163" t="str">
            <v>1380-S</v>
          </cell>
          <cell r="I163">
            <v>384286.912</v>
          </cell>
          <cell r="J163">
            <v>1013216.49816667</v>
          </cell>
          <cell r="K163">
            <v>172.8</v>
          </cell>
          <cell r="L163">
            <v>65.5385877685115</v>
          </cell>
          <cell r="M163">
            <v>378378.48</v>
          </cell>
          <cell r="N163">
            <v>1019597.12433333</v>
          </cell>
          <cell r="O163">
            <v>172.8</v>
          </cell>
          <cell r="P163">
            <v>64.127094696105</v>
          </cell>
          <cell r="Q163">
            <v>364970.542</v>
          </cell>
          <cell r="R163">
            <v>1006835.872</v>
          </cell>
          <cell r="S163">
            <v>172.8</v>
          </cell>
          <cell r="T163">
            <v>62.6387193896087</v>
          </cell>
          <cell r="U163">
            <v>64.1014672847418</v>
          </cell>
          <cell r="V163">
            <v>1.45010404002609</v>
          </cell>
          <cell r="W163" t="str">
            <v>64.1±1.45</v>
          </cell>
        </row>
        <row r="164">
          <cell r="A164" t="str">
            <v>Nerol acetate</v>
          </cell>
          <cell r="B164">
            <v>26.9428</v>
          </cell>
          <cell r="C164" t="str">
            <v>141-12-8</v>
          </cell>
          <cell r="D164" t="str">
            <v>C12H20O2</v>
          </cell>
          <cell r="E164">
            <v>758</v>
          </cell>
          <cell r="F164">
            <v>809</v>
          </cell>
          <cell r="G164">
            <v>1374</v>
          </cell>
          <cell r="H164" t="str">
            <v>1365-S</v>
          </cell>
          <cell r="I164">
            <v>57124.955</v>
          </cell>
          <cell r="J164">
            <v>1013216.49816667</v>
          </cell>
          <cell r="K164">
            <v>172.8</v>
          </cell>
          <cell r="L164">
            <v>9.74243139729873</v>
          </cell>
          <cell r="M164">
            <v>57730.912</v>
          </cell>
          <cell r="N164">
            <v>1019597.12433333</v>
          </cell>
          <cell r="O164">
            <v>172.8</v>
          </cell>
          <cell r="P164">
            <v>9.78416018986202</v>
          </cell>
          <cell r="Q164">
            <v>58894.18</v>
          </cell>
          <cell r="R164">
            <v>1006835.872</v>
          </cell>
          <cell r="S164">
            <v>172.8</v>
          </cell>
          <cell r="T164">
            <v>10.1078185501917</v>
          </cell>
          <cell r="U164">
            <v>9.87813671245081</v>
          </cell>
          <cell r="V164">
            <v>0.200001582426769</v>
          </cell>
          <cell r="W164" t="str">
            <v>9.88±0.2</v>
          </cell>
        </row>
        <row r="165">
          <cell r="A165" t="str">
            <v>Tridecane, 3-methylene-</v>
          </cell>
          <cell r="B165">
            <v>27.0093</v>
          </cell>
          <cell r="C165" t="str">
            <v>19780-34-8</v>
          </cell>
          <cell r="D165" t="str">
            <v>C14H28</v>
          </cell>
          <cell r="E165">
            <v>857</v>
          </cell>
          <cell r="F165">
            <v>871</v>
          </cell>
          <cell r="G165">
            <v>1376</v>
          </cell>
          <cell r="H165" t="str">
            <v>1407-S</v>
          </cell>
          <cell r="I165">
            <v>29092.549</v>
          </cell>
          <cell r="J165">
            <v>1013216.49816667</v>
          </cell>
          <cell r="K165">
            <v>172.8</v>
          </cell>
          <cell r="L165">
            <v>4.9616172617563</v>
          </cell>
          <cell r="M165">
            <v>29870.207</v>
          </cell>
          <cell r="N165">
            <v>1019597.12433333</v>
          </cell>
          <cell r="O165">
            <v>172.8</v>
          </cell>
          <cell r="P165">
            <v>5.06236399300842</v>
          </cell>
          <cell r="Q165">
            <v>30149.065</v>
          </cell>
          <cell r="R165">
            <v>1006835.872</v>
          </cell>
          <cell r="S165">
            <v>172.8</v>
          </cell>
          <cell r="T165">
            <v>5.17438698489281</v>
          </cell>
          <cell r="U165">
            <v>5.06612274655251</v>
          </cell>
          <cell r="V165">
            <v>0.106434651040208</v>
          </cell>
          <cell r="W165" t="str">
            <v>5.07±0.11</v>
          </cell>
        </row>
        <row r="166">
          <cell r="A166" t="str">
            <v>Hexanoic acid, hexyl ester</v>
          </cell>
          <cell r="B166">
            <v>27.0762</v>
          </cell>
          <cell r="C166" t="str">
            <v>6378-65-0</v>
          </cell>
          <cell r="D166" t="str">
            <v>C12H24O2</v>
          </cell>
          <cell r="E166">
            <v>858</v>
          </cell>
          <cell r="F166">
            <v>882</v>
          </cell>
          <cell r="G166">
            <v>1378</v>
          </cell>
          <cell r="H166" t="str">
            <v>1384-S</v>
          </cell>
          <cell r="I166">
            <v>125805.812</v>
          </cell>
          <cell r="J166">
            <v>1013216.49816667</v>
          </cell>
          <cell r="K166">
            <v>172.8</v>
          </cell>
          <cell r="L166">
            <v>21.4556754187633</v>
          </cell>
          <cell r="M166">
            <v>126446.57</v>
          </cell>
          <cell r="N166">
            <v>1019597.12433333</v>
          </cell>
          <cell r="O166">
            <v>172.8</v>
          </cell>
          <cell r="P166">
            <v>21.4300009038243</v>
          </cell>
          <cell r="Q166">
            <v>128199.467</v>
          </cell>
          <cell r="R166">
            <v>1006835.872</v>
          </cell>
          <cell r="S166">
            <v>172.8</v>
          </cell>
          <cell r="T166">
            <v>22.0024618844729</v>
          </cell>
          <cell r="U166">
            <v>21.6293794023535</v>
          </cell>
          <cell r="V166">
            <v>0.323353829461781</v>
          </cell>
          <cell r="W166" t="str">
            <v>21.63±0.32</v>
          </cell>
        </row>
        <row r="167">
          <cell r="A167" t="str">
            <v>cis-3-Hexenyl cis-3-hexenoate</v>
          </cell>
          <cell r="B167">
            <v>27.0762</v>
          </cell>
          <cell r="C167" t="str">
            <v>61444-38-0</v>
          </cell>
          <cell r="D167" t="str">
            <v>C12H20O2</v>
          </cell>
          <cell r="E167">
            <v>754</v>
          </cell>
          <cell r="F167">
            <v>826</v>
          </cell>
          <cell r="G167">
            <v>1378</v>
          </cell>
          <cell r="H167" t="str">
            <v>1389-S</v>
          </cell>
          <cell r="I167">
            <v>41234.244</v>
          </cell>
          <cell r="J167">
            <v>1013216.49816667</v>
          </cell>
          <cell r="K167">
            <v>172.8</v>
          </cell>
          <cell r="L167">
            <v>7.03233452681891</v>
          </cell>
          <cell r="M167">
            <v>40419.687</v>
          </cell>
          <cell r="N167">
            <v>1019597.12433333</v>
          </cell>
          <cell r="O167">
            <v>172.8</v>
          </cell>
          <cell r="P167">
            <v>6.85027619920648</v>
          </cell>
          <cell r="Q167">
            <v>41315.251</v>
          </cell>
          <cell r="R167">
            <v>1006835.872</v>
          </cell>
          <cell r="S167">
            <v>172.8</v>
          </cell>
          <cell r="T167">
            <v>7.09080354737301</v>
          </cell>
          <cell r="U167">
            <v>6.9911380911328</v>
          </cell>
          <cell r="V167">
            <v>0.125444055414899</v>
          </cell>
          <cell r="W167" t="str">
            <v>6.99±0.13</v>
          </cell>
        </row>
        <row r="168">
          <cell r="A168" t="str">
            <v>2-Buten-1-one, 1-(2,6,6-trimethyl-1,3-cyclohexadien-1-yl)-, (E)-</v>
          </cell>
          <cell r="B168">
            <v>27.0762</v>
          </cell>
          <cell r="C168" t="str">
            <v>23726-93-4</v>
          </cell>
          <cell r="D168" t="str">
            <v>C13H18O</v>
          </cell>
          <cell r="E168">
            <v>904</v>
          </cell>
          <cell r="F168">
            <v>924</v>
          </cell>
          <cell r="G168">
            <v>1378</v>
          </cell>
          <cell r="H168" t="str">
            <v>1386-S</v>
          </cell>
          <cell r="I168">
            <v>160628.736</v>
          </cell>
          <cell r="J168">
            <v>1013216.49816667</v>
          </cell>
          <cell r="K168">
            <v>172.8</v>
          </cell>
          <cell r="L168">
            <v>27.3945850970877</v>
          </cell>
          <cell r="M168">
            <v>156279.627</v>
          </cell>
          <cell r="N168">
            <v>1019597.12433333</v>
          </cell>
          <cell r="O168">
            <v>172.8</v>
          </cell>
          <cell r="P168">
            <v>26.4860687629512</v>
          </cell>
          <cell r="Q168">
            <v>156369.905</v>
          </cell>
          <cell r="R168">
            <v>1006835.872</v>
          </cell>
          <cell r="S168">
            <v>172.8</v>
          </cell>
          <cell r="T168">
            <v>26.8372634859796</v>
          </cell>
          <cell r="U168">
            <v>26.9059724486729</v>
          </cell>
          <cell r="V168">
            <v>0.45813881467739</v>
          </cell>
          <cell r="W168" t="str">
            <v>26.91±0.46</v>
          </cell>
        </row>
        <row r="169">
          <cell r="A169" t="str">
            <v>Hexanoic acid, 2-hexenyl ester, (E)-</v>
          </cell>
          <cell r="B169">
            <v>27.1428</v>
          </cell>
          <cell r="C169" t="str">
            <v>53398-86-0</v>
          </cell>
          <cell r="D169" t="str">
            <v>C12H22O2</v>
          </cell>
          <cell r="E169">
            <v>848</v>
          </cell>
          <cell r="F169">
            <v>849</v>
          </cell>
          <cell r="G169">
            <v>1380</v>
          </cell>
          <cell r="H169" t="str">
            <v>1391-S</v>
          </cell>
          <cell r="I169">
            <v>178897.261</v>
          </cell>
          <cell r="J169">
            <v>1013216.49816667</v>
          </cell>
          <cell r="K169">
            <v>172.8</v>
          </cell>
          <cell r="L169">
            <v>30.5102085849721</v>
          </cell>
          <cell r="M169">
            <v>178589.197</v>
          </cell>
          <cell r="N169">
            <v>1019597.12433333</v>
          </cell>
          <cell r="O169">
            <v>172.8</v>
          </cell>
          <cell r="P169">
            <v>30.2670657901061</v>
          </cell>
          <cell r="Q169">
            <v>181535.283</v>
          </cell>
          <cell r="R169">
            <v>1006835.872</v>
          </cell>
          <cell r="S169">
            <v>172.8</v>
          </cell>
          <cell r="T169">
            <v>31.156316312099</v>
          </cell>
          <cell r="U169">
            <v>30.6445302290591</v>
          </cell>
          <cell r="V169">
            <v>0.459590416315244</v>
          </cell>
          <cell r="W169" t="str">
            <v>30.64±0.46</v>
          </cell>
        </row>
        <row r="170">
          <cell r="A170" t="str">
            <v>1-Tetradecene</v>
          </cell>
          <cell r="B170">
            <v>27.2093</v>
          </cell>
          <cell r="C170" t="str">
            <v>1120-36-1</v>
          </cell>
          <cell r="D170" t="str">
            <v>C14H28</v>
          </cell>
          <cell r="E170">
            <v>876</v>
          </cell>
          <cell r="F170">
            <v>912</v>
          </cell>
          <cell r="G170">
            <v>1382</v>
          </cell>
          <cell r="H170" t="str">
            <v>1392-S</v>
          </cell>
          <cell r="I170">
            <v>35379.344</v>
          </cell>
          <cell r="J170">
            <v>1013216.49816667</v>
          </cell>
          <cell r="K170">
            <v>172.8</v>
          </cell>
          <cell r="L170">
            <v>6.03380487216895</v>
          </cell>
          <cell r="M170">
            <v>36734.977</v>
          </cell>
          <cell r="N170">
            <v>1019597.12433333</v>
          </cell>
          <cell r="O170">
            <v>172.8</v>
          </cell>
          <cell r="P170">
            <v>6.2257963210229</v>
          </cell>
          <cell r="Q170">
            <v>36575.36</v>
          </cell>
          <cell r="R170">
            <v>1006835.872</v>
          </cell>
          <cell r="S170">
            <v>172.8</v>
          </cell>
          <cell r="T170">
            <v>6.27731131137131</v>
          </cell>
          <cell r="U170">
            <v>6.17897083485439</v>
          </cell>
          <cell r="V170">
            <v>0.128328937108672</v>
          </cell>
          <cell r="W170" t="str">
            <v>6.18±0.13</v>
          </cell>
        </row>
        <row r="171">
          <cell r="A171" t="str">
            <v>Decanoic acid, ethyl ester</v>
          </cell>
          <cell r="B171">
            <v>27.3428</v>
          </cell>
          <cell r="C171" t="str">
            <v>110-38-3</v>
          </cell>
          <cell r="D171" t="str">
            <v>C12H24O2</v>
          </cell>
          <cell r="E171">
            <v>845</v>
          </cell>
          <cell r="F171">
            <v>846</v>
          </cell>
          <cell r="G171">
            <v>1386</v>
          </cell>
          <cell r="H171" t="str">
            <v>1396-S</v>
          </cell>
          <cell r="I171">
            <v>3039649.4945</v>
          </cell>
          <cell r="J171">
            <v>1013216.49816667</v>
          </cell>
          <cell r="K171">
            <v>172.8</v>
          </cell>
          <cell r="L171">
            <v>518.4</v>
          </cell>
          <cell r="M171">
            <v>3058791.373</v>
          </cell>
          <cell r="N171">
            <v>1019597.12433333</v>
          </cell>
          <cell r="O171">
            <v>172.8</v>
          </cell>
          <cell r="P171">
            <v>518.4</v>
          </cell>
          <cell r="Q171">
            <v>3020507.616</v>
          </cell>
          <cell r="R171">
            <v>1006835.872</v>
          </cell>
          <cell r="S171">
            <v>172.8</v>
          </cell>
          <cell r="T171">
            <v>518.4</v>
          </cell>
          <cell r="U171">
            <v>518.4</v>
          </cell>
          <cell r="V171">
            <v>0</v>
          </cell>
          <cell r="W171" t="str">
            <v>518.4±0</v>
          </cell>
        </row>
        <row r="172">
          <cell r="A172" t="str">
            <v>Tetradecane</v>
          </cell>
          <cell r="B172">
            <v>27.4762</v>
          </cell>
          <cell r="C172" t="str">
            <v>629-59-4</v>
          </cell>
          <cell r="D172" t="str">
            <v>C14H30</v>
          </cell>
          <cell r="E172">
            <v>901</v>
          </cell>
          <cell r="F172">
            <v>909</v>
          </cell>
          <cell r="G172">
            <v>1390</v>
          </cell>
          <cell r="H172" t="str">
            <v>1400-A</v>
          </cell>
          <cell r="I172">
            <v>159551.401</v>
          </cell>
          <cell r="J172">
            <v>1013216.49816667</v>
          </cell>
          <cell r="K172">
            <v>172.8</v>
          </cell>
          <cell r="L172">
            <v>27.2108499443964</v>
          </cell>
          <cell r="M172">
            <v>169135.352</v>
          </cell>
          <cell r="N172">
            <v>1019597.12433333</v>
          </cell>
          <cell r="O172">
            <v>172.8</v>
          </cell>
          <cell r="P172">
            <v>28.6648403845881</v>
          </cell>
          <cell r="Q172">
            <v>162614.492</v>
          </cell>
          <cell r="R172">
            <v>1006835.872</v>
          </cell>
          <cell r="S172">
            <v>172.8</v>
          </cell>
          <cell r="T172">
            <v>27.9090018532832</v>
          </cell>
          <cell r="U172">
            <v>27.9282307274226</v>
          </cell>
          <cell r="V172">
            <v>0.727185919997537</v>
          </cell>
          <cell r="W172" t="str">
            <v>27.93±0.73</v>
          </cell>
        </row>
        <row r="173">
          <cell r="A173" t="str">
            <v>(Z)-Jasmone</v>
          </cell>
          <cell r="B173">
            <v>27.5428</v>
          </cell>
          <cell r="C173" t="str">
            <v>488-10-8</v>
          </cell>
          <cell r="D173" t="str">
            <v>C11H16O</v>
          </cell>
          <cell r="E173">
            <v>800</v>
          </cell>
          <cell r="F173">
            <v>868</v>
          </cell>
          <cell r="G173">
            <v>1393</v>
          </cell>
          <cell r="H173" t="str">
            <v>1395-S</v>
          </cell>
          <cell r="I173">
            <v>12296.995</v>
          </cell>
          <cell r="J173">
            <v>1013216.49816667</v>
          </cell>
          <cell r="K173">
            <v>172.8</v>
          </cell>
          <cell r="L173">
            <v>2.09720305565975</v>
          </cell>
          <cell r="M173">
            <v>13002.366</v>
          </cell>
          <cell r="N173">
            <v>1019597.12433333</v>
          </cell>
          <cell r="O173">
            <v>172.8</v>
          </cell>
          <cell r="P173">
            <v>2.20362414838026</v>
          </cell>
          <cell r="Q173">
            <v>12601.642</v>
          </cell>
          <cell r="R173">
            <v>1006835.872</v>
          </cell>
          <cell r="S173">
            <v>172.8</v>
          </cell>
          <cell r="T173">
            <v>2.16277925544552</v>
          </cell>
          <cell r="U173">
            <v>2.15453548649517</v>
          </cell>
          <cell r="V173">
            <v>0.0536873545524168</v>
          </cell>
          <cell r="W173" t="str">
            <v>2.15±0.05</v>
          </cell>
        </row>
        <row r="174">
          <cell r="A174" t="str">
            <v>Dodecane, 2,6,10-trimethyl-</v>
          </cell>
          <cell r="B174">
            <v>27.6092</v>
          </cell>
          <cell r="C174" t="str">
            <v>3891-98-3</v>
          </cell>
          <cell r="D174" t="str">
            <v>C15H32</v>
          </cell>
          <cell r="E174">
            <v>767</v>
          </cell>
          <cell r="F174">
            <v>868</v>
          </cell>
          <cell r="G174">
            <v>1394</v>
          </cell>
          <cell r="H174" t="str">
            <v>1366-S</v>
          </cell>
          <cell r="I174">
            <v>11743.026</v>
          </cell>
          <cell r="J174">
            <v>1013216.49816667</v>
          </cell>
          <cell r="K174">
            <v>172.8</v>
          </cell>
          <cell r="L174">
            <v>2.00272587001067</v>
          </cell>
          <cell r="M174">
            <v>11827.845</v>
          </cell>
          <cell r="N174">
            <v>1019597.12433333</v>
          </cell>
          <cell r="O174">
            <v>172.8</v>
          </cell>
          <cell r="P174">
            <v>2.00456785059724</v>
          </cell>
          <cell r="Q174">
            <v>11119.217</v>
          </cell>
          <cell r="R174">
            <v>1006835.872</v>
          </cell>
          <cell r="S174">
            <v>172.8</v>
          </cell>
          <cell r="T174">
            <v>1.90835542418973</v>
          </cell>
          <cell r="U174">
            <v>1.97188304826588</v>
          </cell>
          <cell r="V174">
            <v>0.0550242445535658</v>
          </cell>
          <cell r="W174" t="str">
            <v>1.97±0.06</v>
          </cell>
        </row>
        <row r="175">
          <cell r="A175" t="str">
            <v>2-Undecanone, 6,10-dimethyl-</v>
          </cell>
          <cell r="B175">
            <v>27.6759</v>
          </cell>
          <cell r="C175" t="str">
            <v>1604-34-8</v>
          </cell>
          <cell r="D175" t="str">
            <v>C13H26O</v>
          </cell>
          <cell r="E175">
            <v>834</v>
          </cell>
          <cell r="F175">
            <v>853</v>
          </cell>
          <cell r="G175">
            <v>1396</v>
          </cell>
          <cell r="H175" t="str">
            <v>1408-S</v>
          </cell>
          <cell r="I175">
            <v>25248.431</v>
          </cell>
          <cell r="J175">
            <v>1013216.49816667</v>
          </cell>
          <cell r="K175">
            <v>172.8</v>
          </cell>
          <cell r="L175">
            <v>4.30601839260846</v>
          </cell>
          <cell r="M175">
            <v>25980.877</v>
          </cell>
          <cell r="N175">
            <v>1019597.12433333</v>
          </cell>
          <cell r="O175">
            <v>172.8</v>
          </cell>
          <cell r="P175">
            <v>4.40320538225867</v>
          </cell>
          <cell r="Q175">
            <v>25334.283</v>
          </cell>
          <cell r="R175">
            <v>1006835.872</v>
          </cell>
          <cell r="S175">
            <v>172.8</v>
          </cell>
          <cell r="T175">
            <v>4.34804144761342</v>
          </cell>
          <cell r="U175">
            <v>4.35242174082685</v>
          </cell>
          <cell r="V175">
            <v>0.0487413373410553</v>
          </cell>
          <cell r="W175" t="str">
            <v>4.35±0.05</v>
          </cell>
        </row>
        <row r="176">
          <cell r="A176" t="str">
            <v>Dodecanal</v>
          </cell>
          <cell r="B176">
            <v>27.8093</v>
          </cell>
          <cell r="C176" t="str">
            <v>112-54-9</v>
          </cell>
          <cell r="D176" t="str">
            <v>C12H24O</v>
          </cell>
          <cell r="E176">
            <v>813</v>
          </cell>
          <cell r="F176">
            <v>876</v>
          </cell>
          <cell r="G176">
            <v>1400</v>
          </cell>
          <cell r="H176" t="str">
            <v>1409-S</v>
          </cell>
          <cell r="I176">
            <v>17153.226</v>
          </cell>
          <cell r="J176">
            <v>1013216.49816667</v>
          </cell>
          <cell r="K176">
            <v>172.8</v>
          </cell>
          <cell r="L176">
            <v>2.92541372763201</v>
          </cell>
          <cell r="M176">
            <v>17771.966</v>
          </cell>
          <cell r="N176">
            <v>1019597.12433333</v>
          </cell>
          <cell r="O176">
            <v>172.8</v>
          </cell>
          <cell r="P176">
            <v>3.01196977856129</v>
          </cell>
          <cell r="Q176">
            <v>17262.908</v>
          </cell>
          <cell r="R176">
            <v>1006835.872</v>
          </cell>
          <cell r="S176">
            <v>172.8</v>
          </cell>
          <cell r="T176">
            <v>2.96277733576819</v>
          </cell>
          <cell r="U176">
            <v>2.96672028065383</v>
          </cell>
          <cell r="V176">
            <v>0.043412528132977</v>
          </cell>
          <cell r="W176" t="str">
            <v>2.97±0.04</v>
          </cell>
        </row>
        <row r="177">
          <cell r="A177" t="str">
            <v>Longifolene</v>
          </cell>
          <cell r="B177">
            <v>27.8759</v>
          </cell>
          <cell r="C177" t="str">
            <v>475-20-7</v>
          </cell>
          <cell r="D177" t="str">
            <v>C15H24</v>
          </cell>
          <cell r="E177">
            <v>868</v>
          </cell>
          <cell r="F177">
            <v>880</v>
          </cell>
          <cell r="G177">
            <v>1403</v>
          </cell>
          <cell r="H177" t="str">
            <v>1406-S</v>
          </cell>
          <cell r="I177">
            <v>23183.641</v>
          </cell>
          <cell r="J177">
            <v>1013216.49816667</v>
          </cell>
          <cell r="K177">
            <v>172.8</v>
          </cell>
          <cell r="L177">
            <v>3.95387675985219</v>
          </cell>
          <cell r="M177">
            <v>24040.35</v>
          </cell>
          <cell r="N177">
            <v>1019597.12433333</v>
          </cell>
          <cell r="O177">
            <v>172.8</v>
          </cell>
          <cell r="P177">
            <v>4.07432737976406</v>
          </cell>
          <cell r="Q177">
            <v>23866.467</v>
          </cell>
          <cell r="R177">
            <v>1006835.872</v>
          </cell>
          <cell r="S177">
            <v>172.8</v>
          </cell>
          <cell r="T177">
            <v>4.09612491200552</v>
          </cell>
          <cell r="U177">
            <v>4.04144301720726</v>
          </cell>
          <cell r="V177">
            <v>0.0766137727392071</v>
          </cell>
          <cell r="W177" t="str">
            <v>4.04±0.08</v>
          </cell>
        </row>
        <row r="178">
          <cell r="A178" t="str">
            <v>2-Buten-1-one, 1-(2,6,6-trimethyl-1-cyclohexen-1-yl)-</v>
          </cell>
          <cell r="B178">
            <v>28.0758</v>
          </cell>
          <cell r="C178" t="str">
            <v>35044-68-9</v>
          </cell>
          <cell r="D178" t="str">
            <v>C13H20O</v>
          </cell>
          <cell r="E178">
            <v>796</v>
          </cell>
          <cell r="F178">
            <v>796</v>
          </cell>
          <cell r="G178">
            <v>1409</v>
          </cell>
          <cell r="H178" t="str">
            <v>1419-S</v>
          </cell>
          <cell r="I178">
            <v>21969.601</v>
          </cell>
          <cell r="J178">
            <v>1013216.49816667</v>
          </cell>
          <cell r="K178">
            <v>172.8</v>
          </cell>
          <cell r="L178">
            <v>3.74682711905026</v>
          </cell>
          <cell r="M178">
            <v>22264.686</v>
          </cell>
          <cell r="N178">
            <v>1019597.12433333</v>
          </cell>
          <cell r="O178">
            <v>172.8</v>
          </cell>
          <cell r="P178">
            <v>3.77339014497083</v>
          </cell>
          <cell r="Q178">
            <v>22674.516</v>
          </cell>
          <cell r="R178">
            <v>1006835.872</v>
          </cell>
          <cell r="S178">
            <v>172.8</v>
          </cell>
          <cell r="T178">
            <v>3.89155419841855</v>
          </cell>
          <cell r="U178">
            <v>3.80392382081321</v>
          </cell>
          <cell r="V178">
            <v>0.0770435649224167</v>
          </cell>
          <cell r="W178" t="str">
            <v>3.8±0.08</v>
          </cell>
        </row>
        <row r="179">
          <cell r="A179" t="str">
            <v>Ethyl p-hydroxybenzoate</v>
          </cell>
          <cell r="B179">
            <v>28.1427</v>
          </cell>
          <cell r="C179" t="str">
            <v>2349-70-4</v>
          </cell>
          <cell r="D179" t="str">
            <v>C8H10O2</v>
          </cell>
          <cell r="E179">
            <v>743</v>
          </cell>
          <cell r="F179">
            <v>811</v>
          </cell>
          <cell r="G179">
            <v>1411</v>
          </cell>
          <cell r="H179" t="str">
            <v>1438-S</v>
          </cell>
          <cell r="I179">
            <v>13902.551</v>
          </cell>
          <cell r="J179">
            <v>1013216.49816667</v>
          </cell>
          <cell r="K179">
            <v>172.8</v>
          </cell>
          <cell r="L179">
            <v>2.37102417612315</v>
          </cell>
          <cell r="M179">
            <v>14302.886</v>
          </cell>
          <cell r="N179">
            <v>1019597.12433333</v>
          </cell>
          <cell r="O179">
            <v>172.8</v>
          </cell>
          <cell r="P179">
            <v>2.42403459348321</v>
          </cell>
          <cell r="Q179">
            <v>14502.216</v>
          </cell>
          <cell r="R179">
            <v>1006835.872</v>
          </cell>
          <cell r="S179">
            <v>172.8</v>
          </cell>
          <cell r="T179">
            <v>2.48896865367149</v>
          </cell>
          <cell r="U179">
            <v>2.42800914109261</v>
          </cell>
          <cell r="V179">
            <v>0.0590726054746403</v>
          </cell>
          <cell r="W179" t="str">
            <v>2.43±0.06</v>
          </cell>
        </row>
        <row r="180">
          <cell r="A180" t="str">
            <v>Cedrene</v>
          </cell>
          <cell r="B180">
            <v>28.1428</v>
          </cell>
          <cell r="C180" t="str">
            <v>11028-42-5</v>
          </cell>
          <cell r="D180" t="str">
            <v>C15H24</v>
          </cell>
          <cell r="E180">
            <v>883</v>
          </cell>
          <cell r="F180">
            <v>895</v>
          </cell>
          <cell r="G180">
            <v>1411</v>
          </cell>
          <cell r="H180" t="str">
            <v>1422-S</v>
          </cell>
          <cell r="I180">
            <v>51209.849</v>
          </cell>
          <cell r="J180">
            <v>1013216.49816667</v>
          </cell>
          <cell r="K180">
            <v>172.8</v>
          </cell>
          <cell r="L180">
            <v>8.73363385141444</v>
          </cell>
          <cell r="M180">
            <v>51152.428</v>
          </cell>
          <cell r="N180">
            <v>1019597.12433333</v>
          </cell>
          <cell r="O180">
            <v>172.8</v>
          </cell>
          <cell r="P180">
            <v>8.66924724231593</v>
          </cell>
          <cell r="Q180">
            <v>50267.252</v>
          </cell>
          <cell r="R180">
            <v>1006835.872</v>
          </cell>
          <cell r="S180">
            <v>172.8</v>
          </cell>
          <cell r="T180">
            <v>8.6272066651197</v>
          </cell>
          <cell r="U180">
            <v>8.67669591961669</v>
          </cell>
          <cell r="V180">
            <v>0.0536031584032363</v>
          </cell>
          <cell r="W180" t="str">
            <v>8.68±0.05</v>
          </cell>
        </row>
        <row r="181">
          <cell r="A181" t="str">
            <v>1,7-Dimethyl-naphthalene</v>
          </cell>
          <cell r="B181">
            <v>28.2093</v>
          </cell>
          <cell r="C181" t="str">
            <v>575-37-1</v>
          </cell>
          <cell r="D181" t="str">
            <v>C12H12</v>
          </cell>
          <cell r="E181">
            <v>890</v>
          </cell>
          <cell r="F181">
            <v>920</v>
          </cell>
          <cell r="G181">
            <v>1414</v>
          </cell>
          <cell r="H181" t="str">
            <v>1419-S</v>
          </cell>
          <cell r="I181">
            <v>87240.257</v>
          </cell>
          <cell r="J181">
            <v>1013216.49816667</v>
          </cell>
          <cell r="K181">
            <v>172.8</v>
          </cell>
          <cell r="L181">
            <v>14.8784750711</v>
          </cell>
          <cell r="M181">
            <v>87859.919</v>
          </cell>
          <cell r="N181">
            <v>1019597.12433333</v>
          </cell>
          <cell r="O181">
            <v>172.8</v>
          </cell>
          <cell r="P181">
            <v>14.89038527166</v>
          </cell>
          <cell r="Q181">
            <v>89126.254</v>
          </cell>
          <cell r="R181">
            <v>1006835.872</v>
          </cell>
          <cell r="S181">
            <v>172.8</v>
          </cell>
          <cell r="T181">
            <v>15.2964521025727</v>
          </cell>
          <cell r="U181">
            <v>15.0217708151109</v>
          </cell>
          <cell r="V181">
            <v>0.237955501051326</v>
          </cell>
          <cell r="W181" t="str">
            <v>15.02±0.24</v>
          </cell>
        </row>
        <row r="182">
          <cell r="A182" t="str">
            <v>Caryophyllene</v>
          </cell>
          <cell r="B182">
            <v>28.3428</v>
          </cell>
          <cell r="C182" t="str">
            <v>87-44-5</v>
          </cell>
          <cell r="D182" t="str">
            <v>C15H24</v>
          </cell>
          <cell r="E182">
            <v>899</v>
          </cell>
          <cell r="F182">
            <v>914</v>
          </cell>
          <cell r="G182">
            <v>1418</v>
          </cell>
          <cell r="H182" t="str">
            <v>1419-S</v>
          </cell>
          <cell r="I182">
            <v>50027.289</v>
          </cell>
          <cell r="J182">
            <v>1013216.49816667</v>
          </cell>
          <cell r="K182">
            <v>172.8</v>
          </cell>
          <cell r="L182">
            <v>8.53195299804328</v>
          </cell>
          <cell r="M182">
            <v>50723.994</v>
          </cell>
          <cell r="N182">
            <v>1019597.12433333</v>
          </cell>
          <cell r="O182">
            <v>172.8</v>
          </cell>
          <cell r="P182">
            <v>8.59663680292458</v>
          </cell>
          <cell r="Q182">
            <v>51073.192</v>
          </cell>
          <cell r="R182">
            <v>1006835.872</v>
          </cell>
          <cell r="S182">
            <v>172.8</v>
          </cell>
          <cell r="T182">
            <v>8.76552755323362</v>
          </cell>
          <cell r="U182">
            <v>8.63137245140049</v>
          </cell>
          <cell r="V182">
            <v>0.120599304162063</v>
          </cell>
          <cell r="W182" t="str">
            <v>8.63±0.12</v>
          </cell>
        </row>
        <row r="183">
          <cell r="A183" t="str">
            <v>1H-3a,7-Methanoazulene, octahydro-3,8,8-trimethyl-6-methylene-, [3R-(3α,3aβ,7β,8aα)]-</v>
          </cell>
          <cell r="B183">
            <v>28.4094</v>
          </cell>
          <cell r="C183" t="str">
            <v>546-28-1</v>
          </cell>
          <cell r="D183" t="str">
            <v>C15H24</v>
          </cell>
          <cell r="E183">
            <v>841</v>
          </cell>
          <cell r="F183">
            <v>851</v>
          </cell>
          <cell r="G183">
            <v>1420</v>
          </cell>
          <cell r="H183" t="str">
            <v>1421-S</v>
          </cell>
          <cell r="I183">
            <v>9277.376</v>
          </cell>
          <cell r="J183">
            <v>1013216.49816667</v>
          </cell>
          <cell r="K183">
            <v>172.8</v>
          </cell>
          <cell r="L183">
            <v>1.58221917596164</v>
          </cell>
          <cell r="M183">
            <v>9284.067</v>
          </cell>
          <cell r="N183">
            <v>1019597.12433333</v>
          </cell>
          <cell r="O183">
            <v>172.8</v>
          </cell>
          <cell r="P183">
            <v>1.5734516499828</v>
          </cell>
          <cell r="Q183">
            <v>9490.758</v>
          </cell>
          <cell r="R183">
            <v>1006835.872</v>
          </cell>
          <cell r="S183">
            <v>172.8</v>
          </cell>
          <cell r="T183">
            <v>1.62886824755485</v>
          </cell>
          <cell r="U183">
            <v>1.5948463578331</v>
          </cell>
          <cell r="V183">
            <v>0.0297881539059883</v>
          </cell>
          <cell r="W183" t="str">
            <v>1.59±0.03</v>
          </cell>
        </row>
        <row r="184">
          <cell r="A184" t="str">
            <v>α-Ionone</v>
          </cell>
          <cell r="B184">
            <v>28.4759</v>
          </cell>
          <cell r="C184" t="str">
            <v>127-41-3</v>
          </cell>
          <cell r="D184" t="str">
            <v>C13H20O</v>
          </cell>
          <cell r="E184">
            <v>881</v>
          </cell>
          <cell r="F184">
            <v>881</v>
          </cell>
          <cell r="G184">
            <v>1422</v>
          </cell>
          <cell r="H184" t="str">
            <v>1426-S</v>
          </cell>
          <cell r="I184">
            <v>272221.005</v>
          </cell>
          <cell r="J184">
            <v>1013216.49816667</v>
          </cell>
          <cell r="K184">
            <v>172.8</v>
          </cell>
          <cell r="L184">
            <v>46.4261979045097</v>
          </cell>
          <cell r="M184">
            <v>269358.231</v>
          </cell>
          <cell r="N184">
            <v>1019597.12433333</v>
          </cell>
          <cell r="O184">
            <v>172.8</v>
          </cell>
          <cell r="P184">
            <v>45.6504841039383</v>
          </cell>
          <cell r="Q184">
            <v>268664.173</v>
          </cell>
          <cell r="R184">
            <v>1006835.872</v>
          </cell>
          <cell r="S184">
            <v>172.8</v>
          </cell>
          <cell r="T184">
            <v>46.1099672602845</v>
          </cell>
          <cell r="U184">
            <v>46.0622164229108</v>
          </cell>
          <cell r="V184">
            <v>0.390055229360756</v>
          </cell>
          <cell r="W184" t="str">
            <v>46.06±0.39</v>
          </cell>
        </row>
        <row r="185">
          <cell r="A185" t="str">
            <v>4-(2,4,4-Trimethyl-cyclohexa-1,5-dienyl)-but-3-en-2-one</v>
          </cell>
          <cell r="B185">
            <v>28.6092</v>
          </cell>
          <cell r="C185" t="str">
            <v>0-0-0</v>
          </cell>
          <cell r="D185" t="str">
            <v>C13H18O</v>
          </cell>
          <cell r="E185">
            <v>749</v>
          </cell>
          <cell r="F185">
            <v>749</v>
          </cell>
          <cell r="G185">
            <v>1427</v>
          </cell>
          <cell r="H185" t="str">
            <v>1423-S</v>
          </cell>
          <cell r="I185">
            <v>61019.6035</v>
          </cell>
          <cell r="J185">
            <v>1013216.49816667</v>
          </cell>
          <cell r="K185">
            <v>172.8</v>
          </cell>
          <cell r="L185">
            <v>10.4066480400574</v>
          </cell>
          <cell r="M185">
            <v>60416.363</v>
          </cell>
          <cell r="N185">
            <v>1019597.12433333</v>
          </cell>
          <cell r="O185">
            <v>172.8</v>
          </cell>
          <cell r="P185">
            <v>10.2392869470147</v>
          </cell>
          <cell r="Q185">
            <v>62622.844</v>
          </cell>
          <cell r="R185">
            <v>1006835.872</v>
          </cell>
          <cell r="S185">
            <v>172.8</v>
          </cell>
          <cell r="T185">
            <v>10.7477571510285</v>
          </cell>
          <cell r="U185">
            <v>10.4645640460335</v>
          </cell>
          <cell r="V185">
            <v>0.259135456670114</v>
          </cell>
          <cell r="W185" t="str">
            <v>10.46±0.26</v>
          </cell>
        </row>
        <row r="186">
          <cell r="A186" t="str">
            <v>2-Butanone, 4-(2,6,6-trimethyl-1-cyclohexen-1-yl)-</v>
          </cell>
          <cell r="B186">
            <v>28.8094</v>
          </cell>
          <cell r="C186" t="str">
            <v>17283-81-7</v>
          </cell>
          <cell r="D186" t="str">
            <v>C13H22O</v>
          </cell>
          <cell r="E186">
            <v>827</v>
          </cell>
          <cell r="F186">
            <v>888</v>
          </cell>
          <cell r="G186">
            <v>1433</v>
          </cell>
          <cell r="H186" t="str">
            <v>1433-S</v>
          </cell>
          <cell r="I186">
            <v>14331.288</v>
          </cell>
          <cell r="J186">
            <v>1013216.49816667</v>
          </cell>
          <cell r="K186">
            <v>172.8</v>
          </cell>
          <cell r="L186">
            <v>2.44414354768298</v>
          </cell>
          <cell r="M186">
            <v>14928.965</v>
          </cell>
          <cell r="N186">
            <v>1019597.12433333</v>
          </cell>
          <cell r="O186">
            <v>172.8</v>
          </cell>
          <cell r="P186">
            <v>2.5301416514751</v>
          </cell>
          <cell r="Q186">
            <v>14592.1</v>
          </cell>
          <cell r="R186">
            <v>1006835.872</v>
          </cell>
          <cell r="S186">
            <v>172.8</v>
          </cell>
          <cell r="T186">
            <v>2.50439515528108</v>
          </cell>
          <cell r="U186">
            <v>2.49289345147972</v>
          </cell>
          <cell r="V186">
            <v>0.0441376863543017</v>
          </cell>
          <cell r="W186" t="str">
            <v>2.49±0.04</v>
          </cell>
        </row>
        <row r="187">
          <cell r="A187" t="str">
            <v>β-Phenylethyl butyrate</v>
          </cell>
          <cell r="B187">
            <v>28.8758</v>
          </cell>
          <cell r="C187" t="str">
            <v>103-52-6</v>
          </cell>
          <cell r="D187" t="str">
            <v>C12H16O2</v>
          </cell>
          <cell r="E187">
            <v>821</v>
          </cell>
          <cell r="F187">
            <v>907</v>
          </cell>
          <cell r="G187">
            <v>1435</v>
          </cell>
          <cell r="H187" t="str">
            <v>1444-S</v>
          </cell>
          <cell r="I187">
            <v>7225.56</v>
          </cell>
          <cell r="J187">
            <v>1013216.49816667</v>
          </cell>
          <cell r="K187">
            <v>172.8</v>
          </cell>
          <cell r="L187">
            <v>1.2322902067418</v>
          </cell>
          <cell r="M187">
            <v>7310.581</v>
          </cell>
          <cell r="N187">
            <v>1019597.12433333</v>
          </cell>
          <cell r="O187">
            <v>172.8</v>
          </cell>
          <cell r="P187">
            <v>1.23898779885829</v>
          </cell>
          <cell r="Q187">
            <v>7440.539</v>
          </cell>
          <cell r="R187">
            <v>1006835.872</v>
          </cell>
          <cell r="S187">
            <v>172.8</v>
          </cell>
          <cell r="T187">
            <v>1.27699575964254</v>
          </cell>
          <cell r="U187">
            <v>1.24942458841421</v>
          </cell>
          <cell r="V187">
            <v>0.0241110254285508</v>
          </cell>
          <cell r="W187" t="str">
            <v>1.25±0.02</v>
          </cell>
        </row>
        <row r="188">
          <cell r="A188" t="str">
            <v>Cyclopentane, nonyl-</v>
          </cell>
          <cell r="B188">
            <v>29.0094</v>
          </cell>
          <cell r="C188" t="str">
            <v>2882-98-6</v>
          </cell>
          <cell r="D188" t="str">
            <v>C14H28</v>
          </cell>
          <cell r="E188">
            <v>845</v>
          </cell>
          <cell r="F188">
            <v>864</v>
          </cell>
          <cell r="G188">
            <v>1438</v>
          </cell>
          <cell r="H188" t="str">
            <v>1452-S</v>
          </cell>
          <cell r="I188">
            <v>23213.133</v>
          </cell>
          <cell r="J188">
            <v>1013216.49816667</v>
          </cell>
          <cell r="K188">
            <v>172.8</v>
          </cell>
          <cell r="L188">
            <v>3.95890650187595</v>
          </cell>
          <cell r="M188">
            <v>23728.872</v>
          </cell>
          <cell r="N188">
            <v>1019597.12433333</v>
          </cell>
          <cell r="O188">
            <v>172.8</v>
          </cell>
          <cell r="P188">
            <v>4.02153849176558</v>
          </cell>
          <cell r="Q188">
            <v>23005.518</v>
          </cell>
          <cell r="R188">
            <v>1006835.872</v>
          </cell>
          <cell r="S188">
            <v>172.8</v>
          </cell>
          <cell r="T188">
            <v>3.94836300627954</v>
          </cell>
          <cell r="U188">
            <v>3.97626933330702</v>
          </cell>
          <cell r="V188">
            <v>0.0395570961460459</v>
          </cell>
          <cell r="W188" t="str">
            <v>3.98±0.04</v>
          </cell>
        </row>
        <row r="189">
          <cell r="A189" t="str">
            <v>(E)-Geranylacetone</v>
          </cell>
          <cell r="B189">
            <v>29.2094</v>
          </cell>
          <cell r="C189" t="str">
            <v>3796-70-1</v>
          </cell>
          <cell r="D189" t="str">
            <v>C13H22O</v>
          </cell>
          <cell r="E189">
            <v>877</v>
          </cell>
          <cell r="F189">
            <v>893</v>
          </cell>
          <cell r="G189">
            <v>1445</v>
          </cell>
          <cell r="H189" t="str">
            <v>1453-S</v>
          </cell>
          <cell r="I189">
            <v>240222.968</v>
          </cell>
          <cell r="J189">
            <v>1013216.49816667</v>
          </cell>
          <cell r="K189">
            <v>172.8</v>
          </cell>
          <cell r="L189">
            <v>40.9690613462275</v>
          </cell>
          <cell r="M189">
            <v>248300.828</v>
          </cell>
          <cell r="N189">
            <v>1019597.12433333</v>
          </cell>
          <cell r="O189">
            <v>172.8</v>
          </cell>
          <cell r="P189">
            <v>42.0817027180755</v>
          </cell>
          <cell r="Q189">
            <v>241482.597</v>
          </cell>
          <cell r="R189">
            <v>1006835.872</v>
          </cell>
          <cell r="S189">
            <v>172.8</v>
          </cell>
          <cell r="T189">
            <v>41.4448808609791</v>
          </cell>
          <cell r="U189">
            <v>41.4985483084274</v>
          </cell>
          <cell r="V189">
            <v>0.558258767753492</v>
          </cell>
          <cell r="W189" t="str">
            <v>41.5±0.56</v>
          </cell>
        </row>
        <row r="190">
          <cell r="A190" t="str">
            <v>cis-β-Farnesene</v>
          </cell>
          <cell r="B190">
            <v>29.3427</v>
          </cell>
          <cell r="C190" t="str">
            <v>28973-97-9</v>
          </cell>
          <cell r="D190" t="str">
            <v>C15H24</v>
          </cell>
          <cell r="E190">
            <v>850</v>
          </cell>
          <cell r="F190">
            <v>882</v>
          </cell>
          <cell r="G190">
            <v>1449</v>
          </cell>
          <cell r="H190" t="str">
            <v>1444-S</v>
          </cell>
          <cell r="I190">
            <v>12298.9485</v>
          </cell>
          <cell r="J190">
            <v>1013216.49816667</v>
          </cell>
          <cell r="K190">
            <v>172.8</v>
          </cell>
          <cell r="L190">
            <v>2.09753621723046</v>
          </cell>
          <cell r="M190">
            <v>12625.469</v>
          </cell>
          <cell r="N190">
            <v>1019597.12433333</v>
          </cell>
          <cell r="O190">
            <v>172.8</v>
          </cell>
          <cell r="P190">
            <v>2.13974813299567</v>
          </cell>
          <cell r="Q190">
            <v>12972.428</v>
          </cell>
          <cell r="R190">
            <v>1006835.872</v>
          </cell>
          <cell r="S190">
            <v>172.8</v>
          </cell>
          <cell r="T190">
            <v>2.2264160631734</v>
          </cell>
          <cell r="U190">
            <v>2.15456680446651</v>
          </cell>
          <cell r="V190">
            <v>0.0657053912604587</v>
          </cell>
          <cell r="W190" t="str">
            <v>2.15±0.07</v>
          </cell>
        </row>
        <row r="191">
          <cell r="A191" t="str">
            <v>Humulene</v>
          </cell>
          <cell r="B191">
            <v>29.4094</v>
          </cell>
          <cell r="C191" t="str">
            <v>6753-98-6</v>
          </cell>
          <cell r="D191" t="str">
            <v>C15H24</v>
          </cell>
          <cell r="E191">
            <v>879</v>
          </cell>
          <cell r="F191">
            <v>896</v>
          </cell>
          <cell r="G191">
            <v>1452</v>
          </cell>
          <cell r="H191" t="str">
            <v>1454-S</v>
          </cell>
          <cell r="I191">
            <v>58006.821</v>
          </cell>
          <cell r="J191">
            <v>1013216.49816667</v>
          </cell>
          <cell r="K191">
            <v>172.8</v>
          </cell>
          <cell r="L191">
            <v>9.89283009794734</v>
          </cell>
          <cell r="M191">
            <v>59940.001</v>
          </cell>
          <cell r="N191">
            <v>1019597.12433333</v>
          </cell>
          <cell r="O191">
            <v>172.8</v>
          </cell>
          <cell r="P191">
            <v>10.158553732262</v>
          </cell>
          <cell r="Q191">
            <v>59516.472</v>
          </cell>
          <cell r="R191">
            <v>1006835.872</v>
          </cell>
          <cell r="S191">
            <v>172.8</v>
          </cell>
          <cell r="T191">
            <v>10.214620523175</v>
          </cell>
          <cell r="U191">
            <v>10.0886681177948</v>
          </cell>
          <cell r="V191">
            <v>0.171901916144491</v>
          </cell>
          <cell r="W191" t="str">
            <v>10.09±0.17</v>
          </cell>
        </row>
        <row r="192">
          <cell r="A192" t="str">
            <v>2,6,10-Trimethyltridecane</v>
          </cell>
          <cell r="B192">
            <v>29.4094</v>
          </cell>
          <cell r="C192" t="str">
            <v>3891-99-4</v>
          </cell>
          <cell r="D192" t="str">
            <v>C16H34</v>
          </cell>
          <cell r="E192">
            <v>787</v>
          </cell>
          <cell r="F192">
            <v>824</v>
          </cell>
          <cell r="G192">
            <v>1451</v>
          </cell>
          <cell r="H192" t="str">
            <v>1449-S</v>
          </cell>
          <cell r="I192">
            <v>11511.093</v>
          </cell>
          <cell r="J192">
            <v>1013216.49816667</v>
          </cell>
          <cell r="K192">
            <v>172.8</v>
          </cell>
          <cell r="L192">
            <v>1.963170629376</v>
          </cell>
          <cell r="M192">
            <v>11411.855</v>
          </cell>
          <cell r="N192">
            <v>1019597.12433333</v>
          </cell>
          <cell r="O192">
            <v>172.8</v>
          </cell>
          <cell r="P192">
            <v>1.93406640420782</v>
          </cell>
          <cell r="Q192">
            <v>11125.212</v>
          </cell>
          <cell r="R192">
            <v>1006835.872</v>
          </cell>
          <cell r="S192">
            <v>172.8</v>
          </cell>
          <cell r="T192">
            <v>1.90938432674357</v>
          </cell>
          <cell r="U192">
            <v>1.93554045344246</v>
          </cell>
          <cell r="V192">
            <v>0.0269234322398963</v>
          </cell>
          <cell r="W192" t="str">
            <v>1.94±0.03</v>
          </cell>
        </row>
        <row r="193">
          <cell r="A193" t="str">
            <v>Alloaromadendrene</v>
          </cell>
          <cell r="B193">
            <v>29.6093</v>
          </cell>
          <cell r="C193" t="str">
            <v>25246-27-9</v>
          </cell>
          <cell r="D193" t="str">
            <v>C15H24</v>
          </cell>
          <cell r="E193">
            <v>870</v>
          </cell>
          <cell r="F193">
            <v>910</v>
          </cell>
          <cell r="G193">
            <v>1458</v>
          </cell>
          <cell r="H193" t="str">
            <v>1461-S</v>
          </cell>
          <cell r="I193">
            <v>13864.111</v>
          </cell>
          <cell r="J193">
            <v>1013216.49816667</v>
          </cell>
          <cell r="K193">
            <v>172.8</v>
          </cell>
          <cell r="L193">
            <v>2.36446838867592</v>
          </cell>
          <cell r="M193">
            <v>13974.57</v>
          </cell>
          <cell r="N193">
            <v>1019597.12433333</v>
          </cell>
          <cell r="O193">
            <v>172.8</v>
          </cell>
          <cell r="P193">
            <v>2.36839202305413</v>
          </cell>
          <cell r="Q193">
            <v>13063.438</v>
          </cell>
          <cell r="R193">
            <v>1006835.872</v>
          </cell>
          <cell r="S193">
            <v>172.8</v>
          </cell>
          <cell r="T193">
            <v>2.24203581653873</v>
          </cell>
          <cell r="U193">
            <v>2.32496540942293</v>
          </cell>
          <cell r="V193">
            <v>0.0718459237440652</v>
          </cell>
          <cell r="W193" t="str">
            <v>2.32±0.07</v>
          </cell>
        </row>
        <row r="194">
          <cell r="A194" t="str">
            <v>2,5-Cyclohexadiene-1,4-dione, 2,6-bis(1,1-dimethylethyl)-</v>
          </cell>
          <cell r="B194">
            <v>29.6758</v>
          </cell>
          <cell r="C194" t="str">
            <v>719-22-2</v>
          </cell>
          <cell r="D194" t="str">
            <v>C14H20O2</v>
          </cell>
          <cell r="E194">
            <v>832</v>
          </cell>
          <cell r="F194">
            <v>860</v>
          </cell>
          <cell r="G194">
            <v>1460</v>
          </cell>
          <cell r="H194" t="str">
            <v>1472-S</v>
          </cell>
          <cell r="I194">
            <v>8766.064</v>
          </cell>
          <cell r="J194">
            <v>1013216.49816667</v>
          </cell>
          <cell r="K194">
            <v>172.8</v>
          </cell>
          <cell r="L194">
            <v>1.49501697015481</v>
          </cell>
          <cell r="M194">
            <v>8615.71</v>
          </cell>
          <cell r="N194">
            <v>1019597.12433333</v>
          </cell>
          <cell r="O194">
            <v>172.8</v>
          </cell>
          <cell r="P194">
            <v>1.46017937131144</v>
          </cell>
          <cell r="Q194">
            <v>8616.418</v>
          </cell>
          <cell r="R194">
            <v>1006835.872</v>
          </cell>
          <cell r="S194">
            <v>172.8</v>
          </cell>
          <cell r="T194">
            <v>1.4788080876006</v>
          </cell>
          <cell r="U194">
            <v>1.47800147635562</v>
          </cell>
          <cell r="V194">
            <v>0.0174328006805655</v>
          </cell>
          <cell r="W194" t="str">
            <v>1.48±0.02</v>
          </cell>
        </row>
        <row r="195">
          <cell r="A195" t="str">
            <v>1-Isopropyl-4,7-dimethyl-1,2,3,4,5,6-hexahydronaphthalene</v>
          </cell>
          <cell r="B195">
            <v>29.9428</v>
          </cell>
          <cell r="C195" t="str">
            <v>16729-00-3</v>
          </cell>
          <cell r="D195" t="str">
            <v>C15H24</v>
          </cell>
          <cell r="E195">
            <v>807</v>
          </cell>
          <cell r="F195">
            <v>889</v>
          </cell>
          <cell r="G195">
            <v>1469</v>
          </cell>
          <cell r="H195" t="str">
            <v>1481-S</v>
          </cell>
          <cell r="I195">
            <v>68787.264</v>
          </cell>
          <cell r="J195">
            <v>1013216.49816667</v>
          </cell>
          <cell r="K195">
            <v>172.8</v>
          </cell>
          <cell r="L195">
            <v>11.7313913074921</v>
          </cell>
          <cell r="M195">
            <v>69835.091</v>
          </cell>
          <cell r="N195">
            <v>1019597.12433333</v>
          </cell>
          <cell r="O195">
            <v>172.8</v>
          </cell>
          <cell r="P195">
            <v>11.835560768858</v>
          </cell>
          <cell r="Q195">
            <v>69678.699</v>
          </cell>
          <cell r="R195">
            <v>1006835.872</v>
          </cell>
          <cell r="S195">
            <v>172.8</v>
          </cell>
          <cell r="T195">
            <v>11.9587308339368</v>
          </cell>
          <cell r="U195">
            <v>11.8418943034289</v>
          </cell>
          <cell r="V195">
            <v>0.113802022460689</v>
          </cell>
          <cell r="W195" t="str">
            <v>11.84±0.11</v>
          </cell>
        </row>
        <row r="196">
          <cell r="A196" t="str">
            <v>1,1'-Biphenyl, 4-methyl-</v>
          </cell>
          <cell r="B196">
            <v>30.2093</v>
          </cell>
          <cell r="C196" t="str">
            <v>644-08-6</v>
          </cell>
          <cell r="D196" t="str">
            <v>C13H12</v>
          </cell>
          <cell r="E196">
            <v>745</v>
          </cell>
          <cell r="F196">
            <v>850</v>
          </cell>
          <cell r="G196">
            <v>1478</v>
          </cell>
          <cell r="H196" t="str">
            <v>1494-S</v>
          </cell>
          <cell r="I196">
            <v>7072.9845</v>
          </cell>
          <cell r="J196">
            <v>1013216.49816667</v>
          </cell>
          <cell r="K196">
            <v>172.8</v>
          </cell>
          <cell r="L196">
            <v>1.20626906866548</v>
          </cell>
          <cell r="M196">
            <v>7121.954</v>
          </cell>
          <cell r="N196">
            <v>1019597.12433333</v>
          </cell>
          <cell r="O196">
            <v>172.8</v>
          </cell>
          <cell r="P196">
            <v>1.2070195392172</v>
          </cell>
          <cell r="Q196">
            <v>7224.015</v>
          </cell>
          <cell r="R196">
            <v>1006835.872</v>
          </cell>
          <cell r="S196">
            <v>172.8</v>
          </cell>
          <cell r="T196">
            <v>1.23983444245022</v>
          </cell>
          <cell r="U196">
            <v>1.2177076834443</v>
          </cell>
          <cell r="V196">
            <v>0.0191660089635751</v>
          </cell>
          <cell r="W196" t="str">
            <v>1.22±0.02</v>
          </cell>
        </row>
        <row r="197">
          <cell r="A197" t="str">
            <v>γ-Ionone</v>
          </cell>
          <cell r="B197">
            <v>30.2758</v>
          </cell>
          <cell r="C197" t="str">
            <v>14901-07-6</v>
          </cell>
          <cell r="D197" t="str">
            <v>C13H20O</v>
          </cell>
          <cell r="E197">
            <v>894</v>
          </cell>
          <cell r="F197">
            <v>894</v>
          </cell>
          <cell r="G197">
            <v>1480</v>
          </cell>
          <cell r="H197" t="str">
            <v>1491-S</v>
          </cell>
          <cell r="I197">
            <v>881892.681</v>
          </cell>
          <cell r="J197">
            <v>1013216.49816667</v>
          </cell>
          <cell r="K197">
            <v>172.8</v>
          </cell>
          <cell r="L197">
            <v>150.403250985884</v>
          </cell>
          <cell r="M197">
            <v>897076.829</v>
          </cell>
          <cell r="N197">
            <v>1019597.12433333</v>
          </cell>
          <cell r="O197">
            <v>172.8</v>
          </cell>
          <cell r="P197">
            <v>152.03541904118</v>
          </cell>
          <cell r="Q197">
            <v>891603.82</v>
          </cell>
          <cell r="R197">
            <v>1006835.872</v>
          </cell>
          <cell r="S197">
            <v>172.8</v>
          </cell>
          <cell r="T197">
            <v>153.023093813646</v>
          </cell>
          <cell r="U197">
            <v>151.820587946903</v>
          </cell>
          <cell r="V197">
            <v>1.32306780243659</v>
          </cell>
          <cell r="W197" t="str">
            <v>151.82±1.32</v>
          </cell>
        </row>
        <row r="198">
          <cell r="A198" t="str">
            <v>Naphthalene, decahydro-4a-methyl-1-methylene-7-(1-methylethenyl)-, [4aR-(4aα,7α,8aβ)]-</v>
          </cell>
          <cell r="B198">
            <v>30.4094</v>
          </cell>
          <cell r="C198" t="str">
            <v>17066-67-0</v>
          </cell>
          <cell r="D198" t="str">
            <v>C15H24</v>
          </cell>
          <cell r="E198">
            <v>862</v>
          </cell>
          <cell r="F198">
            <v>895</v>
          </cell>
          <cell r="G198">
            <v>1484</v>
          </cell>
          <cell r="H198" t="str">
            <v>1486-S</v>
          </cell>
          <cell r="I198">
            <v>10852.335</v>
          </cell>
          <cell r="J198">
            <v>1013216.49816667</v>
          </cell>
          <cell r="K198">
            <v>172.8</v>
          </cell>
          <cell r="L198">
            <v>1.85082210109406</v>
          </cell>
          <cell r="M198">
            <v>11275.886</v>
          </cell>
          <cell r="N198">
            <v>1019597.12433333</v>
          </cell>
          <cell r="O198">
            <v>172.8</v>
          </cell>
          <cell r="P198">
            <v>1.91102255420151</v>
          </cell>
          <cell r="Q198">
            <v>10671.371</v>
          </cell>
          <cell r="R198">
            <v>1006835.872</v>
          </cell>
          <cell r="S198">
            <v>172.8</v>
          </cell>
          <cell r="T198">
            <v>1.83149305669554</v>
          </cell>
          <cell r="U198">
            <v>1.86444590399704</v>
          </cell>
          <cell r="V198">
            <v>0.0414782020770221</v>
          </cell>
          <cell r="W198" t="str">
            <v>1.86±0.04</v>
          </cell>
        </row>
        <row r="199">
          <cell r="A199" t="str">
            <v>5-Methyl-2-phenyl-2-hexenal</v>
          </cell>
          <cell r="B199">
            <v>30.4094</v>
          </cell>
          <cell r="C199" t="str">
            <v>21834-92-4</v>
          </cell>
          <cell r="D199" t="str">
            <v>C13H16O</v>
          </cell>
          <cell r="E199">
            <v>849</v>
          </cell>
          <cell r="F199">
            <v>873</v>
          </cell>
          <cell r="G199">
            <v>1484</v>
          </cell>
          <cell r="H199" t="str">
            <v>1493-S</v>
          </cell>
          <cell r="I199">
            <v>34745.502</v>
          </cell>
          <cell r="J199">
            <v>1013216.49816667</v>
          </cell>
          <cell r="K199">
            <v>172.8</v>
          </cell>
          <cell r="L199">
            <v>5.92570566750916</v>
          </cell>
          <cell r="M199">
            <v>34519.288</v>
          </cell>
          <cell r="N199">
            <v>1019597.12433333</v>
          </cell>
          <cell r="O199">
            <v>172.8</v>
          </cell>
          <cell r="P199">
            <v>5.85028421917156</v>
          </cell>
          <cell r="Q199">
            <v>33263.545</v>
          </cell>
          <cell r="R199">
            <v>1006835.872</v>
          </cell>
          <cell r="S199">
            <v>172.8</v>
          </cell>
          <cell r="T199">
            <v>5.708915162689</v>
          </cell>
          <cell r="U199">
            <v>5.82830168312324</v>
          </cell>
          <cell r="V199">
            <v>0.11005432596396</v>
          </cell>
          <cell r="W199" t="str">
            <v>5.83±0.11</v>
          </cell>
        </row>
        <row r="200">
          <cell r="A200" t="str">
            <v>1,3,6,10-Dodecatetraene, 3,7,11-trimethyl-, (Z,E)-</v>
          </cell>
          <cell r="B200">
            <v>30.4758</v>
          </cell>
          <cell r="C200" t="str">
            <v>26560-14-5</v>
          </cell>
          <cell r="D200" t="str">
            <v>C15H24</v>
          </cell>
          <cell r="E200">
            <v>729</v>
          </cell>
          <cell r="F200">
            <v>812</v>
          </cell>
          <cell r="G200">
            <v>1486</v>
          </cell>
          <cell r="H200" t="str">
            <v>1491-S</v>
          </cell>
          <cell r="I200">
            <v>7147.0845</v>
          </cell>
          <cell r="J200">
            <v>1013216.49816667</v>
          </cell>
          <cell r="K200">
            <v>172.8</v>
          </cell>
          <cell r="L200">
            <v>1.21890652573726</v>
          </cell>
          <cell r="M200">
            <v>7712.462</v>
          </cell>
          <cell r="N200">
            <v>1019597.12433333</v>
          </cell>
          <cell r="O200">
            <v>172.8</v>
          </cell>
          <cell r="P200">
            <v>1.30709807020238</v>
          </cell>
          <cell r="Q200">
            <v>7581.707</v>
          </cell>
          <cell r="R200">
            <v>1006835.872</v>
          </cell>
          <cell r="S200">
            <v>172.8</v>
          </cell>
          <cell r="T200">
            <v>1.30122396910387</v>
          </cell>
          <cell r="U200">
            <v>1.2757428550145</v>
          </cell>
          <cell r="V200">
            <v>0.0493092537989857</v>
          </cell>
          <cell r="W200" t="str">
            <v>1.28±0.05</v>
          </cell>
        </row>
        <row r="201">
          <cell r="A201" t="str">
            <v>(3R,3aR,3bR,4S,7R,7aR)-4-Isopropyl-3,7-dimethyloctahydro-1H-cyclopenta[1,3]cyclopropa[1,2]benzen-3-ol</v>
          </cell>
          <cell r="B201">
            <v>30.6093</v>
          </cell>
          <cell r="C201" t="str">
            <v>38230-60-3</v>
          </cell>
          <cell r="D201" t="str">
            <v>C15H26O</v>
          </cell>
          <cell r="E201">
            <v>811</v>
          </cell>
          <cell r="F201">
            <v>855</v>
          </cell>
          <cell r="G201">
            <v>1490</v>
          </cell>
          <cell r="H201" t="str">
            <v>1493-S</v>
          </cell>
          <cell r="I201">
            <v>52483.4575</v>
          </cell>
          <cell r="J201">
            <v>1013216.49816667</v>
          </cell>
          <cell r="K201">
            <v>172.8</v>
          </cell>
          <cell r="L201">
            <v>8.95084266038885</v>
          </cell>
          <cell r="M201">
            <v>52220.611</v>
          </cell>
          <cell r="N201">
            <v>1019597.12433333</v>
          </cell>
          <cell r="O201">
            <v>172.8</v>
          </cell>
          <cell r="P201">
            <v>8.85028151359311</v>
          </cell>
          <cell r="Q201">
            <v>53746.304</v>
          </cell>
          <cell r="R201">
            <v>1006835.872</v>
          </cell>
          <cell r="S201">
            <v>172.8</v>
          </cell>
          <cell r="T201">
            <v>9.22430516182483</v>
          </cell>
          <cell r="U201">
            <v>9.00847644526893</v>
          </cell>
          <cell r="V201">
            <v>0.193557904072251</v>
          </cell>
          <cell r="W201" t="str">
            <v>9.01±0.19</v>
          </cell>
        </row>
        <row r="202">
          <cell r="A202" t="str">
            <v>Bicyclo[4.4.0]dec-1-ene, 2-isopropyl-5-methyl-9-methylene-</v>
          </cell>
          <cell r="B202">
            <v>30.6094</v>
          </cell>
          <cell r="C202" t="str">
            <v>150320-52-8</v>
          </cell>
          <cell r="D202" t="str">
            <v>C15H24</v>
          </cell>
          <cell r="E202">
            <v>826</v>
          </cell>
          <cell r="F202">
            <v>860</v>
          </cell>
          <cell r="G202">
            <v>1490</v>
          </cell>
          <cell r="H202" t="str">
            <v>1507-S</v>
          </cell>
          <cell r="I202">
            <v>45836.834</v>
          </cell>
          <cell r="J202">
            <v>1013216.49816667</v>
          </cell>
          <cell r="K202">
            <v>172.8</v>
          </cell>
          <cell r="L202">
            <v>7.81728774603621</v>
          </cell>
          <cell r="M202">
            <v>45235.504</v>
          </cell>
          <cell r="N202">
            <v>1019597.12433333</v>
          </cell>
          <cell r="O202">
            <v>172.8</v>
          </cell>
          <cell r="P202">
            <v>7.666454626685</v>
          </cell>
          <cell r="Q202">
            <v>45095.991</v>
          </cell>
          <cell r="R202">
            <v>1006835.872</v>
          </cell>
          <cell r="S202">
            <v>172.8</v>
          </cell>
          <cell r="T202">
            <v>7.73967978447236</v>
          </cell>
          <cell r="U202">
            <v>7.74114071906452</v>
          </cell>
          <cell r="V202">
            <v>0.0754271716340743</v>
          </cell>
          <cell r="W202" t="str">
            <v>7.74±0.08</v>
          </cell>
        </row>
        <row r="203">
          <cell r="A203" t="str">
            <v>α-Farnesene</v>
          </cell>
          <cell r="B203">
            <v>30.876</v>
          </cell>
          <cell r="C203" t="str">
            <v>502-61-4</v>
          </cell>
          <cell r="D203" t="str">
            <v>C15H24</v>
          </cell>
          <cell r="E203">
            <v>898</v>
          </cell>
          <cell r="F203">
            <v>912</v>
          </cell>
          <cell r="G203">
            <v>1498</v>
          </cell>
          <cell r="H203" t="str">
            <v>1508-S</v>
          </cell>
          <cell r="I203">
            <v>38795.197</v>
          </cell>
          <cell r="J203">
            <v>1013216.49816667</v>
          </cell>
          <cell r="K203">
            <v>172.8</v>
          </cell>
          <cell r="L203">
            <v>6.61636486745923</v>
          </cell>
          <cell r="M203">
            <v>39211.59</v>
          </cell>
          <cell r="N203">
            <v>1019597.12433333</v>
          </cell>
          <cell r="O203">
            <v>172.8</v>
          </cell>
          <cell r="P203">
            <v>6.64552948443274</v>
          </cell>
          <cell r="Q203">
            <v>39784.887</v>
          </cell>
          <cell r="R203">
            <v>1006835.872</v>
          </cell>
          <cell r="S203">
            <v>172.8</v>
          </cell>
          <cell r="T203">
            <v>6.8281520998489</v>
          </cell>
          <cell r="U203">
            <v>6.69668215058029</v>
          </cell>
          <cell r="V203">
            <v>0.114786342355359</v>
          </cell>
          <cell r="W203" t="str">
            <v>6.7±0.11</v>
          </cell>
        </row>
        <row r="204">
          <cell r="A204" t="str">
            <v>2,4-Di-tert-butylphenol</v>
          </cell>
          <cell r="B204">
            <v>30.9429</v>
          </cell>
          <cell r="C204" t="str">
            <v>96-76-4</v>
          </cell>
          <cell r="D204" t="str">
            <v>C14H22O</v>
          </cell>
          <cell r="E204">
            <v>860</v>
          </cell>
          <cell r="F204">
            <v>876</v>
          </cell>
          <cell r="G204">
            <v>1501</v>
          </cell>
          <cell r="H204" t="str">
            <v>1514-S</v>
          </cell>
          <cell r="I204">
            <v>50679.331</v>
          </cell>
          <cell r="J204">
            <v>1013216.49816667</v>
          </cell>
          <cell r="K204">
            <v>172.8</v>
          </cell>
          <cell r="L204">
            <v>8.64315613952772</v>
          </cell>
          <cell r="M204">
            <v>50947.869</v>
          </cell>
          <cell r="N204">
            <v>1019597.12433333</v>
          </cell>
          <cell r="O204">
            <v>172.8</v>
          </cell>
          <cell r="P204">
            <v>8.63457884795074</v>
          </cell>
          <cell r="Q204">
            <v>50454.826</v>
          </cell>
          <cell r="R204">
            <v>1006835.872</v>
          </cell>
          <cell r="S204">
            <v>172.8</v>
          </cell>
          <cell r="T204">
            <v>8.65939938699363</v>
          </cell>
          <cell r="U204">
            <v>8.64571145815736</v>
          </cell>
          <cell r="V204">
            <v>0.0126060314758141</v>
          </cell>
          <cell r="W204" t="str">
            <v>8.65±0.01</v>
          </cell>
        </row>
        <row r="205">
          <cell r="A205" t="str">
            <v>Butylated Hydroxytoluene</v>
          </cell>
          <cell r="B205">
            <v>31.076</v>
          </cell>
          <cell r="C205" t="str">
            <v>128-37-0</v>
          </cell>
          <cell r="D205" t="str">
            <v>C15H24O</v>
          </cell>
          <cell r="E205">
            <v>871</v>
          </cell>
          <cell r="F205">
            <v>877</v>
          </cell>
          <cell r="G205">
            <v>1505</v>
          </cell>
          <cell r="H205" t="str">
            <v>1513-S</v>
          </cell>
          <cell r="I205">
            <v>20500.228</v>
          </cell>
          <cell r="J205">
            <v>1013216.49816667</v>
          </cell>
          <cell r="K205">
            <v>172.8</v>
          </cell>
          <cell r="L205">
            <v>3.49623146169625</v>
          </cell>
          <cell r="M205">
            <v>20279.837</v>
          </cell>
          <cell r="N205">
            <v>1019597.12433333</v>
          </cell>
          <cell r="O205">
            <v>172.8</v>
          </cell>
          <cell r="P205">
            <v>3.43700050732424</v>
          </cell>
          <cell r="Q205">
            <v>20737.532</v>
          </cell>
          <cell r="R205">
            <v>1006835.872</v>
          </cell>
          <cell r="S205">
            <v>172.8</v>
          </cell>
          <cell r="T205">
            <v>3.55911586908576</v>
          </cell>
          <cell r="U205">
            <v>3.49744927936875</v>
          </cell>
          <cell r="V205">
            <v>0.0610667888827431</v>
          </cell>
          <cell r="W205" t="str">
            <v>3.5±0.06</v>
          </cell>
        </row>
        <row r="206">
          <cell r="A206" t="str">
            <v>Naphthalene, 1,2,3,4,4a,5,6,8a-octahydro-7-methyl-4-methylene-1-(1-methylethyl)-, (1α,4aβ,8aα)-</v>
          </cell>
          <cell r="B206">
            <v>31.2094</v>
          </cell>
          <cell r="C206" t="str">
            <v>39029-41-9</v>
          </cell>
          <cell r="D206" t="str">
            <v>C15H24</v>
          </cell>
          <cell r="E206">
            <v>876</v>
          </cell>
          <cell r="F206">
            <v>903</v>
          </cell>
          <cell r="G206">
            <v>1510</v>
          </cell>
          <cell r="H206" t="str">
            <v>1513-S</v>
          </cell>
          <cell r="I206">
            <v>22977.893</v>
          </cell>
          <cell r="J206">
            <v>1013216.49816667</v>
          </cell>
          <cell r="K206">
            <v>172.8</v>
          </cell>
          <cell r="L206">
            <v>3.91878726568748</v>
          </cell>
          <cell r="M206">
            <v>23041.358</v>
          </cell>
          <cell r="N206">
            <v>1019597.12433333</v>
          </cell>
          <cell r="O206">
            <v>172.8</v>
          </cell>
          <cell r="P206">
            <v>3.90501950954731</v>
          </cell>
          <cell r="Q206">
            <v>22779.12</v>
          </cell>
          <cell r="R206">
            <v>1006835.872</v>
          </cell>
          <cell r="S206">
            <v>172.8</v>
          </cell>
          <cell r="T206">
            <v>3.90950704624875</v>
          </cell>
          <cell r="U206">
            <v>3.91110460716118</v>
          </cell>
          <cell r="V206">
            <v>0.00702153316132154</v>
          </cell>
          <cell r="W206" t="str">
            <v>3.91±0.01</v>
          </cell>
        </row>
        <row r="207">
          <cell r="A207" t="str">
            <v>Naphthalene, 1,2,4a,5,8,8a-hexahydro-4,7-dimethyl-1-(1-methylethyl)-, [1S-(1α,4aβ,8aα)]-</v>
          </cell>
          <cell r="B207">
            <v>31.476</v>
          </cell>
          <cell r="C207" t="str">
            <v>523-47-7</v>
          </cell>
          <cell r="D207" t="str">
            <v>C15H24</v>
          </cell>
          <cell r="E207">
            <v>880</v>
          </cell>
          <cell r="F207">
            <v>882</v>
          </cell>
          <cell r="G207">
            <v>1519</v>
          </cell>
          <cell r="H207" t="str">
            <v>1518-S</v>
          </cell>
          <cell r="I207">
            <v>266781.702</v>
          </cell>
          <cell r="J207">
            <v>1013216.49816667</v>
          </cell>
          <cell r="K207">
            <v>172.8</v>
          </cell>
          <cell r="L207">
            <v>45.4985466472506</v>
          </cell>
          <cell r="M207">
            <v>265836.7335</v>
          </cell>
          <cell r="N207">
            <v>1019597.12433333</v>
          </cell>
          <cell r="O207">
            <v>172.8</v>
          </cell>
          <cell r="P207">
            <v>45.0536652688539</v>
          </cell>
          <cell r="Q207">
            <v>264891.765</v>
          </cell>
          <cell r="R207">
            <v>1006835.872</v>
          </cell>
          <cell r="S207">
            <v>172.8</v>
          </cell>
          <cell r="T207">
            <v>45.4625210175269</v>
          </cell>
          <cell r="U207">
            <v>45.3382443112105</v>
          </cell>
          <cell r="V207">
            <v>0.247110066591157</v>
          </cell>
          <cell r="W207" t="str">
            <v>45.34±0.25</v>
          </cell>
        </row>
        <row r="208">
          <cell r="A208" t="str">
            <v>Naphthalene, 1,2,3,4-tetrahydro-1,6-dimethyl-4-(1-methylethyl)-, (1S-cis)-</v>
          </cell>
          <cell r="B208">
            <v>31.476</v>
          </cell>
          <cell r="C208" t="str">
            <v>483-77-2</v>
          </cell>
          <cell r="D208" t="str">
            <v>C15H22</v>
          </cell>
          <cell r="E208">
            <v>893</v>
          </cell>
          <cell r="F208">
            <v>902</v>
          </cell>
          <cell r="G208">
            <v>1519</v>
          </cell>
          <cell r="H208" t="str">
            <v>1523-S</v>
          </cell>
          <cell r="I208">
            <v>76086.267</v>
          </cell>
          <cell r="J208">
            <v>1013216.49816667</v>
          </cell>
          <cell r="K208">
            <v>172.8</v>
          </cell>
          <cell r="L208">
            <v>12.9762069225972</v>
          </cell>
          <cell r="M208">
            <v>76852.116</v>
          </cell>
          <cell r="N208">
            <v>1019597.12433333</v>
          </cell>
          <cell r="O208">
            <v>172.8</v>
          </cell>
          <cell r="P208">
            <v>13.0247970770643</v>
          </cell>
          <cell r="Q208">
            <v>74662.591</v>
          </cell>
          <cell r="R208">
            <v>1006835.872</v>
          </cell>
          <cell r="S208">
            <v>172.8</v>
          </cell>
          <cell r="T208">
            <v>12.8141001762003</v>
          </cell>
          <cell r="U208">
            <v>12.9383680586206</v>
          </cell>
          <cell r="V208">
            <v>0.110327379778115</v>
          </cell>
          <cell r="W208" t="str">
            <v>12.94±0.11</v>
          </cell>
        </row>
        <row r="209">
          <cell r="A209" t="str">
            <v>2,2'-Dimethylbiphenyl</v>
          </cell>
          <cell r="B209">
            <v>31.5424</v>
          </cell>
          <cell r="C209" t="str">
            <v>605-39-0</v>
          </cell>
          <cell r="D209" t="str">
            <v>C14H14</v>
          </cell>
          <cell r="E209">
            <v>775</v>
          </cell>
          <cell r="F209">
            <v>838</v>
          </cell>
          <cell r="G209">
            <v>1522</v>
          </cell>
          <cell r="H209" t="str">
            <v>1546-S</v>
          </cell>
          <cell r="I209">
            <v>6876.9195</v>
          </cell>
          <cell r="J209">
            <v>1013216.49816667</v>
          </cell>
          <cell r="K209">
            <v>172.8</v>
          </cell>
          <cell r="L209">
            <v>1.17283097121907</v>
          </cell>
          <cell r="M209">
            <v>7086.94</v>
          </cell>
          <cell r="N209">
            <v>1019597.12433333</v>
          </cell>
          <cell r="O209">
            <v>172.8</v>
          </cell>
          <cell r="P209">
            <v>1.20108541184904</v>
          </cell>
          <cell r="Q209">
            <v>7366.899</v>
          </cell>
          <cell r="R209">
            <v>1006835.872</v>
          </cell>
          <cell r="S209">
            <v>172.8</v>
          </cell>
          <cell r="T209">
            <v>1.26435716346825</v>
          </cell>
          <cell r="U209">
            <v>1.21275784884545</v>
          </cell>
          <cell r="V209">
            <v>0.0468662491136708</v>
          </cell>
          <cell r="W209" t="str">
            <v>1.21±0.05</v>
          </cell>
        </row>
        <row r="210">
          <cell r="A210" t="str">
            <v>Naphthalene, 2,3,6-trimethyl-</v>
          </cell>
          <cell r="B210">
            <v>31.6093</v>
          </cell>
          <cell r="C210" t="str">
            <v>829-26-5</v>
          </cell>
          <cell r="D210" t="str">
            <v>C13H14</v>
          </cell>
          <cell r="E210">
            <v>831</v>
          </cell>
          <cell r="F210">
            <v>881</v>
          </cell>
          <cell r="G210">
            <v>1524</v>
          </cell>
          <cell r="H210" t="str">
            <v>1550-S</v>
          </cell>
          <cell r="I210">
            <v>8546.0795</v>
          </cell>
          <cell r="J210">
            <v>1013216.49816667</v>
          </cell>
          <cell r="K210">
            <v>172.8</v>
          </cell>
          <cell r="L210">
            <v>1.45749949815472</v>
          </cell>
          <cell r="M210">
            <v>8661.744</v>
          </cell>
          <cell r="N210">
            <v>1019597.12433333</v>
          </cell>
          <cell r="O210">
            <v>172.8</v>
          </cell>
          <cell r="P210">
            <v>1.46798115400596</v>
          </cell>
          <cell r="Q210">
            <v>8430.415</v>
          </cell>
          <cell r="R210">
            <v>1006835.872</v>
          </cell>
          <cell r="S210">
            <v>172.8</v>
          </cell>
          <cell r="T210">
            <v>1.44688499140007</v>
          </cell>
          <cell r="U210">
            <v>1.45745521452025</v>
          </cell>
          <cell r="V210">
            <v>0.0105481510206158</v>
          </cell>
          <cell r="W210" t="str">
            <v>1.46±0.01</v>
          </cell>
        </row>
        <row r="211">
          <cell r="A211" t="str">
            <v>Pentadecane</v>
          </cell>
          <cell r="B211">
            <v>31.676</v>
          </cell>
          <cell r="C211" t="str">
            <v>629-62-9</v>
          </cell>
          <cell r="D211" t="str">
            <v>C15H32</v>
          </cell>
          <cell r="E211">
            <v>747</v>
          </cell>
          <cell r="F211">
            <v>801</v>
          </cell>
          <cell r="G211">
            <v>1525</v>
          </cell>
          <cell r="H211" t="str">
            <v>1500-A</v>
          </cell>
          <cell r="I211">
            <v>20808.409</v>
          </cell>
          <cell r="J211">
            <v>1013216.49816667</v>
          </cell>
          <cell r="K211">
            <v>172.8</v>
          </cell>
          <cell r="L211">
            <v>3.5487904921664</v>
          </cell>
          <cell r="M211">
            <v>20791.094</v>
          </cell>
          <cell r="N211">
            <v>1019597.12433333</v>
          </cell>
          <cell r="O211">
            <v>172.8</v>
          </cell>
          <cell r="P211">
            <v>3.52364768147919</v>
          </cell>
          <cell r="Q211">
            <v>20858.844</v>
          </cell>
          <cell r="R211">
            <v>1006835.872</v>
          </cell>
          <cell r="S211">
            <v>172.8</v>
          </cell>
          <cell r="T211">
            <v>3.57993625717777</v>
          </cell>
          <cell r="U211">
            <v>3.55079147694112</v>
          </cell>
          <cell r="V211">
            <v>0.0281975866626078</v>
          </cell>
          <cell r="W211" t="str">
            <v>3.55±0.03</v>
          </cell>
        </row>
        <row r="212">
          <cell r="A212" t="str">
            <v>2(4H)-Benzofuranone, 5,6,7,7a-tetrahydro-4,4,7a-trimethyl-, (R)-</v>
          </cell>
          <cell r="B212">
            <v>31.676</v>
          </cell>
          <cell r="C212" t="str">
            <v>17092-92-1</v>
          </cell>
          <cell r="D212" t="str">
            <v>C11H16O2</v>
          </cell>
          <cell r="E212">
            <v>896</v>
          </cell>
          <cell r="F212">
            <v>897</v>
          </cell>
          <cell r="G212">
            <v>1527</v>
          </cell>
          <cell r="H212" t="str">
            <v>1532-S</v>
          </cell>
          <cell r="I212">
            <v>149652.576</v>
          </cell>
          <cell r="J212">
            <v>1013216.49816667</v>
          </cell>
          <cell r="K212">
            <v>172.8</v>
          </cell>
          <cell r="L212">
            <v>25.5226451400974</v>
          </cell>
          <cell r="M212">
            <v>156313.127</v>
          </cell>
          <cell r="N212">
            <v>1019597.12433333</v>
          </cell>
          <cell r="O212">
            <v>172.8</v>
          </cell>
          <cell r="P212">
            <v>26.4917462995604</v>
          </cell>
          <cell r="Q212">
            <v>153585.784</v>
          </cell>
          <cell r="R212">
            <v>1006835.872</v>
          </cell>
          <cell r="S212">
            <v>172.8</v>
          </cell>
          <cell r="T212">
            <v>26.359433760024</v>
          </cell>
          <cell r="U212">
            <v>26.1246083998939</v>
          </cell>
          <cell r="V212">
            <v>0.525496409729201</v>
          </cell>
          <cell r="W212" t="str">
            <v>26.12±0.53</v>
          </cell>
        </row>
        <row r="213">
          <cell r="A213" t="str">
            <v>Naphthalene, 1,2,3,4,4a,7-hexahydro-1,6-dimethyl-4-(1-methylethyl)-</v>
          </cell>
          <cell r="B213">
            <v>31.7429</v>
          </cell>
          <cell r="C213" t="str">
            <v>16728-99-7</v>
          </cell>
          <cell r="D213" t="str">
            <v>C15H24</v>
          </cell>
          <cell r="E213">
            <v>837</v>
          </cell>
          <cell r="F213">
            <v>865</v>
          </cell>
          <cell r="G213">
            <v>1528</v>
          </cell>
          <cell r="H213" t="str">
            <v>1533-S</v>
          </cell>
          <cell r="I213">
            <v>37343.465</v>
          </cell>
          <cell r="J213">
            <v>1013216.49816667</v>
          </cell>
          <cell r="K213">
            <v>172.8</v>
          </cell>
          <cell r="L213">
            <v>6.3687778117274</v>
          </cell>
          <cell r="M213">
            <v>37184.894</v>
          </cell>
          <cell r="N213">
            <v>1019597.12433333</v>
          </cell>
          <cell r="O213">
            <v>172.8</v>
          </cell>
          <cell r="P213">
            <v>6.30204767142842</v>
          </cell>
          <cell r="Q213">
            <v>37018.963</v>
          </cell>
          <cell r="R213">
            <v>1006835.872</v>
          </cell>
          <cell r="S213">
            <v>172.8</v>
          </cell>
          <cell r="T213">
            <v>6.35344546643249</v>
          </cell>
          <cell r="U213">
            <v>6.34142364986277</v>
          </cell>
          <cell r="V213">
            <v>0.0349516946843375</v>
          </cell>
          <cell r="W213" t="str">
            <v>6.34±0.03</v>
          </cell>
        </row>
        <row r="214">
          <cell r="A214" t="str">
            <v>α-Calacorene</v>
          </cell>
          <cell r="B214">
            <v>32.076</v>
          </cell>
          <cell r="C214" t="str">
            <v>21391-99-1</v>
          </cell>
          <cell r="D214" t="str">
            <v>C15H20</v>
          </cell>
          <cell r="E214">
            <v>869</v>
          </cell>
          <cell r="F214">
            <v>915</v>
          </cell>
          <cell r="G214">
            <v>1540</v>
          </cell>
          <cell r="H214" t="str">
            <v>1542-S</v>
          </cell>
          <cell r="I214">
            <v>45210.789</v>
          </cell>
          <cell r="J214">
            <v>1013216.49816667</v>
          </cell>
          <cell r="K214">
            <v>172.8</v>
          </cell>
          <cell r="L214">
            <v>7.71051828837761</v>
          </cell>
          <cell r="M214">
            <v>45258.064</v>
          </cell>
          <cell r="N214">
            <v>1019597.12433333</v>
          </cell>
          <cell r="O214">
            <v>172.8</v>
          </cell>
          <cell r="P214">
            <v>7.67027806626418</v>
          </cell>
          <cell r="Q214">
            <v>45758.509</v>
          </cell>
          <cell r="R214">
            <v>1006835.872</v>
          </cell>
          <cell r="S214">
            <v>172.8</v>
          </cell>
          <cell r="T214">
            <v>7.85338561635992</v>
          </cell>
          <cell r="U214">
            <v>7.74472732366724</v>
          </cell>
          <cell r="V214">
            <v>0.0962277885909338</v>
          </cell>
          <cell r="W214" t="str">
            <v>7.74±0.1</v>
          </cell>
        </row>
        <row r="215">
          <cell r="A215" t="str">
            <v>Pentadecane, 5-methyl-</v>
          </cell>
          <cell r="B215">
            <v>32.1424</v>
          </cell>
          <cell r="C215" t="str">
            <v>25117-33-3</v>
          </cell>
          <cell r="D215" t="str">
            <v>C16H34</v>
          </cell>
          <cell r="E215">
            <v>798</v>
          </cell>
          <cell r="F215">
            <v>878</v>
          </cell>
          <cell r="G215">
            <v>1541</v>
          </cell>
          <cell r="H215" t="str">
            <v>1547-S</v>
          </cell>
          <cell r="I215">
            <v>11697.9845</v>
          </cell>
          <cell r="J215">
            <v>1013216.49816667</v>
          </cell>
          <cell r="K215">
            <v>172.8</v>
          </cell>
          <cell r="L215">
            <v>1.99504422328059</v>
          </cell>
          <cell r="M215">
            <v>11755.377</v>
          </cell>
          <cell r="N215">
            <v>1019597.12433333</v>
          </cell>
          <cell r="O215">
            <v>172.8</v>
          </cell>
          <cell r="P215">
            <v>1.99228606782134</v>
          </cell>
          <cell r="Q215">
            <v>11640.592</v>
          </cell>
          <cell r="R215">
            <v>1006835.872</v>
          </cell>
          <cell r="S215">
            <v>172.8</v>
          </cell>
          <cell r="T215">
            <v>1.9978373372855</v>
          </cell>
          <cell r="U215">
            <v>1.99505587612914</v>
          </cell>
          <cell r="V215">
            <v>0.00277565307767077</v>
          </cell>
          <cell r="W215" t="str">
            <v>2±0</v>
          </cell>
        </row>
        <row r="216">
          <cell r="A216" t="str">
            <v>n-Nonylcyclohexane</v>
          </cell>
          <cell r="B216">
            <v>32.1424</v>
          </cell>
          <cell r="C216">
            <v>359071</v>
          </cell>
          <cell r="D216" t="str">
            <v>C15H30</v>
          </cell>
          <cell r="E216">
            <v>755</v>
          </cell>
          <cell r="F216">
            <v>897</v>
          </cell>
          <cell r="G216">
            <v>1541</v>
          </cell>
          <cell r="H216" t="str">
            <v>1556-S</v>
          </cell>
          <cell r="I216">
            <v>6523.4385</v>
          </cell>
          <cell r="J216">
            <v>1013216.49816667</v>
          </cell>
          <cell r="K216">
            <v>172.8</v>
          </cell>
          <cell r="L216">
            <v>1.11254620788318</v>
          </cell>
          <cell r="M216">
            <v>6613.303</v>
          </cell>
          <cell r="N216">
            <v>1019597.12433333</v>
          </cell>
          <cell r="O216">
            <v>172.8</v>
          </cell>
          <cell r="P216">
            <v>1.12081402656683</v>
          </cell>
          <cell r="Q216">
            <v>6433.574</v>
          </cell>
          <cell r="R216">
            <v>1006835.872</v>
          </cell>
          <cell r="S216">
            <v>172.8</v>
          </cell>
          <cell r="T216">
            <v>1.10417359781953</v>
          </cell>
          <cell r="U216">
            <v>1.11251127742318</v>
          </cell>
          <cell r="V216">
            <v>0.0083202693662083</v>
          </cell>
          <cell r="W216" t="str">
            <v>1.11±0.01</v>
          </cell>
        </row>
        <row r="217">
          <cell r="A217" t="str">
            <v>(E)-Nerolidol</v>
          </cell>
          <cell r="B217">
            <v>32.5426</v>
          </cell>
          <cell r="C217" t="str">
            <v>40716-66-3</v>
          </cell>
          <cell r="D217" t="str">
            <v>C15H26O</v>
          </cell>
          <cell r="E217">
            <v>921</v>
          </cell>
          <cell r="F217">
            <v>927</v>
          </cell>
          <cell r="G217">
            <v>1555</v>
          </cell>
          <cell r="H217" t="str">
            <v>1564-S</v>
          </cell>
          <cell r="I217">
            <v>162977.73</v>
          </cell>
          <cell r="J217">
            <v>1013216.49816667</v>
          </cell>
          <cell r="K217">
            <v>172.8</v>
          </cell>
          <cell r="L217">
            <v>27.7951965793667</v>
          </cell>
          <cell r="M217">
            <v>160443.061</v>
          </cell>
          <cell r="N217">
            <v>1019597.12433333</v>
          </cell>
          <cell r="O217">
            <v>172.8</v>
          </cell>
          <cell r="P217">
            <v>27.1916821645881</v>
          </cell>
          <cell r="Q217">
            <v>161583.291</v>
          </cell>
          <cell r="R217">
            <v>1006835.872</v>
          </cell>
          <cell r="S217">
            <v>172.8</v>
          </cell>
          <cell r="T217">
            <v>27.7320201447888</v>
          </cell>
          <cell r="U217">
            <v>27.5729662962479</v>
          </cell>
          <cell r="V217">
            <v>0.33170922094984</v>
          </cell>
          <cell r="W217" t="str">
            <v>27.57±0.33</v>
          </cell>
        </row>
        <row r="218">
          <cell r="A218" t="str">
            <v>Pentadecane, 3-methyl-</v>
          </cell>
          <cell r="B218">
            <v>32.676</v>
          </cell>
          <cell r="C218" t="str">
            <v>2882-96-4</v>
          </cell>
          <cell r="D218" t="str">
            <v>C16H34</v>
          </cell>
          <cell r="E218">
            <v>871</v>
          </cell>
          <cell r="F218">
            <v>889</v>
          </cell>
          <cell r="G218">
            <v>1559</v>
          </cell>
          <cell r="H218" t="str">
            <v>1570-S</v>
          </cell>
          <cell r="I218">
            <v>60150.316</v>
          </cell>
          <cell r="J218">
            <v>1013216.49816667</v>
          </cell>
          <cell r="K218">
            <v>172.8</v>
          </cell>
          <cell r="L218">
            <v>10.2583945520104</v>
          </cell>
          <cell r="M218">
            <v>59448.856</v>
          </cell>
          <cell r="N218">
            <v>1019597.12433333</v>
          </cell>
          <cell r="O218">
            <v>172.8</v>
          </cell>
          <cell r="P218">
            <v>10.075315113817</v>
          </cell>
          <cell r="Q218">
            <v>60268.775</v>
          </cell>
          <cell r="R218">
            <v>1006835.872</v>
          </cell>
          <cell r="S218">
            <v>172.8</v>
          </cell>
          <cell r="T218">
            <v>10.3437358656208</v>
          </cell>
          <cell r="U218">
            <v>10.2258151771494</v>
          </cell>
          <cell r="V218">
            <v>0.137144036507165</v>
          </cell>
          <cell r="W218" t="str">
            <v>10.23±0.14</v>
          </cell>
        </row>
        <row r="219">
          <cell r="A219" t="str">
            <v>3-Hexen-1-ol, benzoate, (Z)-</v>
          </cell>
          <cell r="B219">
            <v>32.8095</v>
          </cell>
          <cell r="C219" t="str">
            <v>25152-85-6</v>
          </cell>
          <cell r="D219" t="str">
            <v>C13H16O2</v>
          </cell>
          <cell r="E219">
            <v>911</v>
          </cell>
          <cell r="F219">
            <v>921</v>
          </cell>
          <cell r="G219">
            <v>1565</v>
          </cell>
          <cell r="H219" t="str">
            <v>1570-S</v>
          </cell>
          <cell r="I219">
            <v>120937.873</v>
          </cell>
          <cell r="J219">
            <v>1013216.49816667</v>
          </cell>
          <cell r="K219">
            <v>172.8</v>
          </cell>
          <cell r="L219">
            <v>20.6254679944645</v>
          </cell>
          <cell r="M219">
            <v>127645.42</v>
          </cell>
          <cell r="N219">
            <v>1019597.12433333</v>
          </cell>
          <cell r="O219">
            <v>172.8</v>
          </cell>
          <cell r="P219">
            <v>21.6331804490152</v>
          </cell>
          <cell r="Q219">
            <v>120615.657</v>
          </cell>
          <cell r="R219">
            <v>1006835.872</v>
          </cell>
          <cell r="S219">
            <v>172.8</v>
          </cell>
          <cell r="T219">
            <v>20.7008769842479</v>
          </cell>
          <cell r="U219">
            <v>20.9865084759092</v>
          </cell>
          <cell r="V219">
            <v>0.56130215529217</v>
          </cell>
          <cell r="W219" t="str">
            <v>20.99±0.56</v>
          </cell>
        </row>
        <row r="220">
          <cell r="A220" t="str">
            <v>Benzoic acid, hexyl ester</v>
          </cell>
          <cell r="B220">
            <v>33.0095</v>
          </cell>
          <cell r="C220" t="str">
            <v>6789-88-4</v>
          </cell>
          <cell r="D220" t="str">
            <v>C13H18O2</v>
          </cell>
          <cell r="E220">
            <v>800</v>
          </cell>
          <cell r="F220">
            <v>888</v>
          </cell>
          <cell r="G220">
            <v>1571</v>
          </cell>
          <cell r="H220" t="str">
            <v>1580-S</v>
          </cell>
          <cell r="I220">
            <v>21450.803</v>
          </cell>
          <cell r="J220">
            <v>1013216.49816667</v>
          </cell>
          <cell r="K220">
            <v>172.8</v>
          </cell>
          <cell r="L220">
            <v>3.65834820604182</v>
          </cell>
          <cell r="M220">
            <v>21132.936</v>
          </cell>
          <cell r="N220">
            <v>1019597.12433333</v>
          </cell>
          <cell r="O220">
            <v>172.8</v>
          </cell>
          <cell r="P220">
            <v>3.58158262086873</v>
          </cell>
          <cell r="Q220">
            <v>20250.513</v>
          </cell>
          <cell r="R220">
            <v>1006835.872</v>
          </cell>
          <cell r="S220">
            <v>172.8</v>
          </cell>
          <cell r="T220">
            <v>3.47553036568804</v>
          </cell>
          <cell r="U220">
            <v>3.57182039753286</v>
          </cell>
          <cell r="V220">
            <v>0.0917990546860328</v>
          </cell>
          <cell r="W220" t="str">
            <v>3.57±0.09</v>
          </cell>
        </row>
        <row r="221">
          <cell r="A221" t="str">
            <v>1-Dodecanol, 3,7,11-trimethyl-</v>
          </cell>
          <cell r="B221">
            <v>33.1426</v>
          </cell>
          <cell r="C221" t="str">
            <v>6750-34-1</v>
          </cell>
          <cell r="D221" t="str">
            <v>C15H32O</v>
          </cell>
          <cell r="E221">
            <v>755</v>
          </cell>
          <cell r="F221">
            <v>822</v>
          </cell>
          <cell r="G221">
            <v>1575</v>
          </cell>
          <cell r="H221" t="str">
            <v>1571-S</v>
          </cell>
          <cell r="I221">
            <v>10502.637</v>
          </cell>
          <cell r="J221">
            <v>1013216.49816667</v>
          </cell>
          <cell r="K221">
            <v>172.8</v>
          </cell>
          <cell r="L221">
            <v>1.79118251319815</v>
          </cell>
          <cell r="M221">
            <v>10581.949</v>
          </cell>
          <cell r="N221">
            <v>1019597.12433333</v>
          </cell>
          <cell r="O221">
            <v>172.8</v>
          </cell>
          <cell r="P221">
            <v>1.79341501026262</v>
          </cell>
          <cell r="Q221">
            <v>10542.293</v>
          </cell>
          <cell r="R221">
            <v>1006835.872</v>
          </cell>
          <cell r="S221">
            <v>172.8</v>
          </cell>
          <cell r="T221">
            <v>1.80933981502002</v>
          </cell>
          <cell r="U221">
            <v>1.79797911282693</v>
          </cell>
          <cell r="V221">
            <v>0.00990177643283132</v>
          </cell>
          <cell r="W221" t="str">
            <v>1.8±0.01</v>
          </cell>
        </row>
        <row r="222">
          <cell r="A222" t="str">
            <v>E-2-Hexenyl benzoate</v>
          </cell>
          <cell r="B222">
            <v>33.2095</v>
          </cell>
          <cell r="C222" t="str">
            <v>76841-70-8</v>
          </cell>
          <cell r="D222" t="str">
            <v>C13H16O2</v>
          </cell>
          <cell r="E222">
            <v>834</v>
          </cell>
          <cell r="F222">
            <v>892</v>
          </cell>
          <cell r="G222">
            <v>1578</v>
          </cell>
          <cell r="H222" t="str">
            <v>1588-S</v>
          </cell>
          <cell r="I222">
            <v>16537.257</v>
          </cell>
          <cell r="J222">
            <v>1013216.49816667</v>
          </cell>
          <cell r="K222">
            <v>172.8</v>
          </cell>
          <cell r="L222">
            <v>2.82036269126161</v>
          </cell>
          <cell r="M222">
            <v>15962.11</v>
          </cell>
          <cell r="N222">
            <v>1019597.12433333</v>
          </cell>
          <cell r="O222">
            <v>172.8</v>
          </cell>
          <cell r="P222">
            <v>2.70523772789521</v>
          </cell>
          <cell r="Q222">
            <v>15855.896</v>
          </cell>
          <cell r="R222">
            <v>1006835.872</v>
          </cell>
          <cell r="S222">
            <v>172.8</v>
          </cell>
          <cell r="T222">
            <v>2.72129639496992</v>
          </cell>
          <cell r="U222">
            <v>2.74896560470891</v>
          </cell>
          <cell r="V222">
            <v>0.0623508474137559</v>
          </cell>
          <cell r="W222" t="str">
            <v>2.75±0.06</v>
          </cell>
        </row>
        <row r="223">
          <cell r="A223" t="str">
            <v>7-Hexadecene, (Z)-</v>
          </cell>
          <cell r="B223">
            <v>33.3425</v>
          </cell>
          <cell r="C223" t="str">
            <v>35507-09-6</v>
          </cell>
          <cell r="D223" t="str">
            <v>C16H32</v>
          </cell>
          <cell r="E223">
            <v>824</v>
          </cell>
          <cell r="F223">
            <v>843</v>
          </cell>
          <cell r="G223">
            <v>1582</v>
          </cell>
          <cell r="H223" t="str">
            <v>1566-S</v>
          </cell>
          <cell r="I223">
            <v>9887.9945</v>
          </cell>
          <cell r="J223">
            <v>1013216.49816667</v>
          </cell>
          <cell r="K223">
            <v>172.8</v>
          </cell>
          <cell r="L223">
            <v>1.68635770606939</v>
          </cell>
          <cell r="M223">
            <v>9889.638</v>
          </cell>
          <cell r="N223">
            <v>1019597.12433333</v>
          </cell>
          <cell r="O223">
            <v>172.8</v>
          </cell>
          <cell r="P223">
            <v>1.67608303869765</v>
          </cell>
          <cell r="Q223">
            <v>10086.351</v>
          </cell>
          <cell r="R223">
            <v>1006835.872</v>
          </cell>
          <cell r="S223">
            <v>172.8</v>
          </cell>
          <cell r="T223">
            <v>1.73108795710449</v>
          </cell>
          <cell r="U223">
            <v>1.69784290062384</v>
          </cell>
          <cell r="V223">
            <v>0.0292458122250191</v>
          </cell>
          <cell r="W223" t="str">
            <v>1.7±0.03</v>
          </cell>
        </row>
        <row r="224">
          <cell r="A224" t="str">
            <v>Hexadecane</v>
          </cell>
          <cell r="B224">
            <v>33.5426</v>
          </cell>
          <cell r="C224" t="str">
            <v>544-76-3</v>
          </cell>
          <cell r="D224" t="str">
            <v>C16H34</v>
          </cell>
          <cell r="E224">
            <v>875</v>
          </cell>
          <cell r="F224">
            <v>893</v>
          </cell>
          <cell r="G224">
            <v>1589</v>
          </cell>
          <cell r="H224" t="str">
            <v>1600-A</v>
          </cell>
          <cell r="I224">
            <v>65850.326</v>
          </cell>
          <cell r="J224">
            <v>1013216.49816667</v>
          </cell>
          <cell r="K224">
            <v>172.8</v>
          </cell>
          <cell r="L224">
            <v>11.2305083399148</v>
          </cell>
          <cell r="M224">
            <v>65784.235</v>
          </cell>
          <cell r="N224">
            <v>1019597.12433333</v>
          </cell>
          <cell r="O224">
            <v>172.8</v>
          </cell>
          <cell r="P224">
            <v>11.1490269408446</v>
          </cell>
          <cell r="Q224">
            <v>66206.813</v>
          </cell>
          <cell r="R224">
            <v>1006835.872</v>
          </cell>
          <cell r="S224">
            <v>172.8</v>
          </cell>
          <cell r="T224">
            <v>11.3628622147464</v>
          </cell>
          <cell r="U224">
            <v>11.2474658318352</v>
          </cell>
          <cell r="V224">
            <v>0.107921492254026</v>
          </cell>
          <cell r="W224" t="str">
            <v>11.25±0.11</v>
          </cell>
        </row>
        <row r="225">
          <cell r="A225" t="str">
            <v>(3R,3aS,6S,7R)-3,6,8,8-Tetramethyloctahydro-1H-3a,7-methanoazulen-6-ol</v>
          </cell>
          <cell r="B225">
            <v>33.8759</v>
          </cell>
          <cell r="C225" t="str">
            <v>19903-73-2</v>
          </cell>
          <cell r="D225" t="str">
            <v>C15H26O</v>
          </cell>
          <cell r="E225">
            <v>878</v>
          </cell>
          <cell r="F225">
            <v>888</v>
          </cell>
          <cell r="G225">
            <v>1601</v>
          </cell>
          <cell r="H225" t="str">
            <v>1631-S</v>
          </cell>
          <cell r="I225">
            <v>67994.883</v>
          </cell>
          <cell r="J225">
            <v>1013216.49816667</v>
          </cell>
          <cell r="K225">
            <v>172.8</v>
          </cell>
          <cell r="L225">
            <v>11.596253913808</v>
          </cell>
          <cell r="M225">
            <v>67896.912</v>
          </cell>
          <cell r="N225">
            <v>1019597.12433333</v>
          </cell>
          <cell r="O225">
            <v>172.8</v>
          </cell>
          <cell r="P225">
            <v>11.5070807023621</v>
          </cell>
          <cell r="Q225">
            <v>66472.424</v>
          </cell>
          <cell r="R225">
            <v>1006835.872</v>
          </cell>
          <cell r="S225">
            <v>172.8</v>
          </cell>
          <cell r="T225">
            <v>11.4084481757519</v>
          </cell>
          <cell r="U225">
            <v>11.5039275973073</v>
          </cell>
          <cell r="V225">
            <v>0.0939425641831612</v>
          </cell>
          <cell r="W225" t="str">
            <v>11.5±0.09</v>
          </cell>
        </row>
        <row r="226">
          <cell r="A226" t="str">
            <v>4a(2H)-Naphthalenol, 1,3,4,5,6,8a-hexahydro-4,7-dimethyl-1-(1-methylethyl)-, (1S,4S,4aS,8aR)-</v>
          </cell>
          <cell r="B226">
            <v>34.5426</v>
          </cell>
          <cell r="C226" t="str">
            <v>73365-77-2</v>
          </cell>
          <cell r="D226" t="str">
            <v>C15H26O</v>
          </cell>
          <cell r="E226">
            <v>815</v>
          </cell>
          <cell r="F226">
            <v>868</v>
          </cell>
          <cell r="G226">
            <v>1625</v>
          </cell>
          <cell r="H226" t="str">
            <v>1614-S</v>
          </cell>
          <cell r="I226">
            <v>22475.88</v>
          </cell>
          <cell r="J226">
            <v>1013216.49816667</v>
          </cell>
          <cell r="K226">
            <v>172.8</v>
          </cell>
          <cell r="L226">
            <v>3.83317096694288</v>
          </cell>
          <cell r="M226">
            <v>21631.521</v>
          </cell>
          <cell r="N226">
            <v>1019597.12433333</v>
          </cell>
          <cell r="O226">
            <v>172.8</v>
          </cell>
          <cell r="P226">
            <v>3.66608216087708</v>
          </cell>
          <cell r="Q226">
            <v>21459.08</v>
          </cell>
          <cell r="R226">
            <v>1006835.872</v>
          </cell>
          <cell r="S226">
            <v>172.8</v>
          </cell>
          <cell r="T226">
            <v>3.68295282987295</v>
          </cell>
          <cell r="U226">
            <v>3.72740198589764</v>
          </cell>
          <cell r="V226">
            <v>0.0919862102796064</v>
          </cell>
          <cell r="W226" t="str">
            <v>3.73±0.09</v>
          </cell>
        </row>
        <row r="227">
          <cell r="A227" t="str">
            <v>.tau.-Muurolol</v>
          </cell>
          <cell r="B227">
            <v>34.9426</v>
          </cell>
          <cell r="C227" t="str">
            <v>19912-62-0</v>
          </cell>
          <cell r="D227" t="str">
            <v>C15H26O</v>
          </cell>
          <cell r="E227">
            <v>872</v>
          </cell>
          <cell r="F227">
            <v>898</v>
          </cell>
          <cell r="G227">
            <v>1639</v>
          </cell>
          <cell r="H227" t="str">
            <v>1642-S</v>
          </cell>
          <cell r="I227">
            <v>36055.37</v>
          </cell>
          <cell r="J227">
            <v>1013216.49816667</v>
          </cell>
          <cell r="K227">
            <v>172.8</v>
          </cell>
          <cell r="L227">
            <v>6.14909838842276</v>
          </cell>
          <cell r="M227">
            <v>35859.848</v>
          </cell>
          <cell r="N227">
            <v>1019597.12433333</v>
          </cell>
          <cell r="O227">
            <v>172.8</v>
          </cell>
          <cell r="P227">
            <v>6.07748059161275</v>
          </cell>
          <cell r="Q227">
            <v>36309.145</v>
          </cell>
          <cell r="R227">
            <v>1006835.872</v>
          </cell>
          <cell r="S227">
            <v>172.8</v>
          </cell>
          <cell r="T227">
            <v>6.23162168778985</v>
          </cell>
          <cell r="U227">
            <v>6.15273355594178</v>
          </cell>
          <cell r="V227">
            <v>0.077134818433947</v>
          </cell>
          <cell r="W227" t="str">
            <v>6.15±0.08</v>
          </cell>
        </row>
        <row r="228">
          <cell r="A228" t="str">
            <v>Cyclopentane, undecyl-</v>
          </cell>
          <cell r="B228">
            <v>35.1425</v>
          </cell>
          <cell r="C228" t="str">
            <v>6785-23-5</v>
          </cell>
          <cell r="D228" t="str">
            <v>C16H32</v>
          </cell>
          <cell r="E228">
            <v>804</v>
          </cell>
          <cell r="F228">
            <v>836</v>
          </cell>
          <cell r="G228">
            <v>1646</v>
          </cell>
          <cell r="H228" t="str">
            <v>1660-S</v>
          </cell>
          <cell r="I228">
            <v>7609.8415</v>
          </cell>
          <cell r="J228">
            <v>1013216.49816667</v>
          </cell>
          <cell r="K228">
            <v>172.8</v>
          </cell>
          <cell r="L228">
            <v>1.29782787151547</v>
          </cell>
          <cell r="M228">
            <v>7993.81</v>
          </cell>
          <cell r="N228">
            <v>1019597.12433333</v>
          </cell>
          <cell r="O228">
            <v>172.8</v>
          </cell>
          <cell r="P228">
            <v>1.35478056482671</v>
          </cell>
          <cell r="Q228">
            <v>7825.873</v>
          </cell>
          <cell r="R228">
            <v>1006835.872</v>
          </cell>
          <cell r="S228">
            <v>172.8</v>
          </cell>
          <cell r="T228">
            <v>1.34312939378465</v>
          </cell>
          <cell r="U228">
            <v>1.33191261004228</v>
          </cell>
          <cell r="V228">
            <v>0.0300876136806075</v>
          </cell>
          <cell r="W228" t="str">
            <v>1.33±0.03</v>
          </cell>
        </row>
        <row r="229">
          <cell r="A229" t="str">
            <v>α-Cadinol</v>
          </cell>
          <cell r="B229">
            <v>35.2761</v>
          </cell>
          <cell r="C229" t="str">
            <v>481-34-5</v>
          </cell>
          <cell r="D229" t="str">
            <v>C15H26O</v>
          </cell>
          <cell r="E229">
            <v>846</v>
          </cell>
          <cell r="F229">
            <v>859</v>
          </cell>
          <cell r="G229">
            <v>1651</v>
          </cell>
          <cell r="H229" t="str">
            <v>1653-S</v>
          </cell>
          <cell r="I229">
            <v>18351.059</v>
          </cell>
          <cell r="J229">
            <v>1013216.49816667</v>
          </cell>
          <cell r="K229">
            <v>172.8</v>
          </cell>
          <cell r="L229">
            <v>3.12969932974619</v>
          </cell>
          <cell r="M229">
            <v>18646.2325</v>
          </cell>
          <cell r="N229">
            <v>1019597.12433333</v>
          </cell>
          <cell r="O229">
            <v>172.8</v>
          </cell>
          <cell r="P229">
            <v>3.1601393325886</v>
          </cell>
          <cell r="Q229">
            <v>18941.406</v>
          </cell>
          <cell r="R229">
            <v>1006835.872</v>
          </cell>
          <cell r="S229">
            <v>172.8</v>
          </cell>
          <cell r="T229">
            <v>3.25085254491211</v>
          </cell>
          <cell r="U229">
            <v>3.18023040241563</v>
          </cell>
          <cell r="V229">
            <v>0.0630258970690267</v>
          </cell>
          <cell r="W229" t="str">
            <v>3.18±0.06</v>
          </cell>
        </row>
        <row r="230">
          <cell r="A230" t="str">
            <v>Naphthalene, 1,6-dimethyl-4-(1-methylethyl)-</v>
          </cell>
          <cell r="B230">
            <v>35.876</v>
          </cell>
          <cell r="C230" t="str">
            <v>483-78-3</v>
          </cell>
          <cell r="D230" t="str">
            <v>C15H18</v>
          </cell>
          <cell r="E230">
            <v>819</v>
          </cell>
          <cell r="F230">
            <v>870</v>
          </cell>
          <cell r="G230">
            <v>1673</v>
          </cell>
          <cell r="H230" t="str">
            <v>1674-S</v>
          </cell>
          <cell r="I230">
            <v>11522.3105</v>
          </cell>
          <cell r="J230">
            <v>1013216.49816667</v>
          </cell>
          <cell r="K230">
            <v>172.8</v>
          </cell>
          <cell r="L230">
            <v>1.96508372889965</v>
          </cell>
          <cell r="M230">
            <v>11832.784</v>
          </cell>
          <cell r="N230">
            <v>1019597.12433333</v>
          </cell>
          <cell r="O230">
            <v>172.8</v>
          </cell>
          <cell r="P230">
            <v>2.00540490592001</v>
          </cell>
          <cell r="Q230">
            <v>11211.837</v>
          </cell>
          <cell r="R230">
            <v>1006835.872</v>
          </cell>
          <cell r="S230">
            <v>172.8</v>
          </cell>
          <cell r="T230">
            <v>1.92425149667294</v>
          </cell>
          <cell r="U230">
            <v>1.9649133771642</v>
          </cell>
          <cell r="V230">
            <v>0.040576972815762</v>
          </cell>
          <cell r="W230" t="str">
            <v>1.96±0.04</v>
          </cell>
        </row>
        <row r="231">
          <cell r="A231" t="str">
            <v>1,1'-Biphenyl, 2,2',5,5'-tetramethyl-</v>
          </cell>
          <cell r="B231">
            <v>35.9427</v>
          </cell>
          <cell r="C231" t="str">
            <v>3075-84-1</v>
          </cell>
          <cell r="D231" t="str">
            <v>C16H18</v>
          </cell>
          <cell r="E231">
            <v>817</v>
          </cell>
          <cell r="F231">
            <v>841</v>
          </cell>
          <cell r="G231">
            <v>1675</v>
          </cell>
          <cell r="H231" t="str">
            <v>1663-S</v>
          </cell>
          <cell r="I231">
            <v>25419.048</v>
          </cell>
          <cell r="J231">
            <v>1013216.49816667</v>
          </cell>
          <cell r="K231">
            <v>172.8</v>
          </cell>
          <cell r="L231">
            <v>4.33511643597169</v>
          </cell>
          <cell r="M231">
            <v>25814.878</v>
          </cell>
          <cell r="N231">
            <v>1019597.12433333</v>
          </cell>
          <cell r="O231">
            <v>172.8</v>
          </cell>
          <cell r="P231">
            <v>4.37507208674869</v>
          </cell>
          <cell r="Q231">
            <v>25891.251</v>
          </cell>
          <cell r="R231">
            <v>1006835.872</v>
          </cell>
          <cell r="S231">
            <v>172.8</v>
          </cell>
          <cell r="T231">
            <v>4.44363207273568</v>
          </cell>
          <cell r="U231">
            <v>4.38460686515202</v>
          </cell>
          <cell r="V231">
            <v>0.0548825551060997</v>
          </cell>
          <cell r="W231" t="str">
            <v>4.38±0.05</v>
          </cell>
        </row>
        <row r="232">
          <cell r="A232" t="str">
            <v>Heptadecane</v>
          </cell>
          <cell r="B232">
            <v>36.3425</v>
          </cell>
          <cell r="C232" t="str">
            <v>629-78-7</v>
          </cell>
          <cell r="D232" t="str">
            <v>C17H36</v>
          </cell>
          <cell r="E232">
            <v>808</v>
          </cell>
          <cell r="F232">
            <v>889</v>
          </cell>
          <cell r="G232">
            <v>1688</v>
          </cell>
          <cell r="H232" t="str">
            <v>1700-A</v>
          </cell>
          <cell r="I232">
            <v>5640.4335</v>
          </cell>
          <cell r="J232">
            <v>1013216.49816667</v>
          </cell>
          <cell r="K232">
            <v>172.8</v>
          </cell>
          <cell r="L232">
            <v>0.961953255364062</v>
          </cell>
          <cell r="M232">
            <v>5754.386</v>
          </cell>
          <cell r="N232">
            <v>1019597.12433333</v>
          </cell>
          <cell r="O232">
            <v>172.8</v>
          </cell>
          <cell r="P232">
            <v>0.975245885918091</v>
          </cell>
          <cell r="Q232">
            <v>5526.481</v>
          </cell>
          <cell r="R232">
            <v>1006835.872</v>
          </cell>
          <cell r="S232">
            <v>172.8</v>
          </cell>
          <cell r="T232">
            <v>0.948492145897639</v>
          </cell>
          <cell r="U232">
            <v>0.961897095726597</v>
          </cell>
          <cell r="V232">
            <v>0.0133769584248123</v>
          </cell>
          <cell r="W232" t="str">
            <v>0.96±0.01</v>
          </cell>
        </row>
        <row r="233">
          <cell r="A233" t="str">
            <v>Naphthalene, 1,2,3-trimethyl-4-propenyl-, (E)-</v>
          </cell>
          <cell r="B233">
            <v>36.6761</v>
          </cell>
          <cell r="C233" t="str">
            <v>26137-53-1</v>
          </cell>
          <cell r="D233" t="str">
            <v>C16H18</v>
          </cell>
          <cell r="E233">
            <v>789</v>
          </cell>
          <cell r="F233">
            <v>807</v>
          </cell>
          <cell r="G233">
            <v>1702</v>
          </cell>
          <cell r="H233" t="str">
            <v>1689-S</v>
          </cell>
          <cell r="I233">
            <v>13359.1</v>
          </cell>
          <cell r="J233">
            <v>1013216.49816667</v>
          </cell>
          <cell r="K233">
            <v>172.8</v>
          </cell>
          <cell r="L233">
            <v>2.27834079308515</v>
          </cell>
          <cell r="M233">
            <v>13095.415</v>
          </cell>
          <cell r="N233">
            <v>1019597.12433333</v>
          </cell>
          <cell r="O233">
            <v>172.8</v>
          </cell>
          <cell r="P233">
            <v>2.21939397237865</v>
          </cell>
          <cell r="Q233">
            <v>13587.141</v>
          </cell>
          <cell r="R233">
            <v>1006835.872</v>
          </cell>
          <cell r="S233">
            <v>172.8</v>
          </cell>
          <cell r="T233">
            <v>2.33191727678133</v>
          </cell>
          <cell r="U233">
            <v>2.27655068074838</v>
          </cell>
          <cell r="V233">
            <v>0.0562830070719286</v>
          </cell>
          <cell r="W233" t="str">
            <v>2.28±0.06</v>
          </cell>
        </row>
        <row r="234">
          <cell r="A234" t="str">
            <v>Heptadecane, 3-methyl-</v>
          </cell>
          <cell r="B234">
            <v>37.6091</v>
          </cell>
          <cell r="C234" t="str">
            <v>6418-44-6</v>
          </cell>
          <cell r="D234" t="str">
            <v>C18H38</v>
          </cell>
          <cell r="E234">
            <v>779</v>
          </cell>
          <cell r="F234">
            <v>838</v>
          </cell>
          <cell r="G234">
            <v>1762</v>
          </cell>
          <cell r="H234" t="str">
            <v>1769-S</v>
          </cell>
          <cell r="I234">
            <v>6324.897</v>
          </cell>
          <cell r="J234">
            <v>1013216.49816667</v>
          </cell>
          <cell r="K234">
            <v>172.8</v>
          </cell>
          <cell r="L234">
            <v>1.07868575331885</v>
          </cell>
          <cell r="M234">
            <v>6455.264</v>
          </cell>
          <cell r="N234">
            <v>1019597.12433333</v>
          </cell>
          <cell r="O234">
            <v>172.8</v>
          </cell>
          <cell r="P234">
            <v>1.09402978154666</v>
          </cell>
          <cell r="Q234">
            <v>5894.53</v>
          </cell>
          <cell r="R234">
            <v>1006835.872</v>
          </cell>
          <cell r="S234">
            <v>172.8</v>
          </cell>
          <cell r="T234">
            <v>1.01165921112513</v>
          </cell>
          <cell r="U234">
            <v>1.06145824866355</v>
          </cell>
          <cell r="V234">
            <v>0.0438043137759125</v>
          </cell>
          <cell r="W234" t="str">
            <v>1.06±0.04</v>
          </cell>
        </row>
        <row r="235">
          <cell r="A235" t="str">
            <v>Octadecane</v>
          </cell>
          <cell r="B235">
            <v>38.0091</v>
          </cell>
          <cell r="C235" t="str">
            <v>593-45-3</v>
          </cell>
          <cell r="D235" t="str">
            <v>C18H38</v>
          </cell>
          <cell r="E235">
            <v>756</v>
          </cell>
          <cell r="F235">
            <v>807</v>
          </cell>
          <cell r="G235">
            <v>1787</v>
          </cell>
          <cell r="H235" t="str">
            <v>1800-A</v>
          </cell>
          <cell r="I235">
            <v>5626.8045</v>
          </cell>
          <cell r="J235">
            <v>1013216.49816667</v>
          </cell>
          <cell r="K235">
            <v>172.8</v>
          </cell>
          <cell r="L235">
            <v>0.959628884211143</v>
          </cell>
          <cell r="M235">
            <v>5478.954</v>
          </cell>
          <cell r="N235">
            <v>1019597.12433333</v>
          </cell>
          <cell r="O235">
            <v>172.8</v>
          </cell>
          <cell r="P235">
            <v>0.928566027311076</v>
          </cell>
          <cell r="Q235">
            <v>5174.655</v>
          </cell>
          <cell r="R235">
            <v>1006835.872</v>
          </cell>
          <cell r="S235">
            <v>172.8</v>
          </cell>
          <cell r="T235">
            <v>0.888109381943038</v>
          </cell>
          <cell r="U235">
            <v>0.925434764488419</v>
          </cell>
          <cell r="V235">
            <v>0.0358624233190923</v>
          </cell>
          <cell r="W235" t="str">
            <v>0.93±0.04</v>
          </cell>
        </row>
        <row r="236">
          <cell r="A236" t="str">
            <v>Caffeine</v>
          </cell>
          <cell r="B236">
            <v>38.7427</v>
          </cell>
          <cell r="C236">
            <v>21399</v>
          </cell>
          <cell r="D236" t="str">
            <v>C8H10N4O2</v>
          </cell>
          <cell r="E236">
            <v>868</v>
          </cell>
          <cell r="F236">
            <v>871</v>
          </cell>
          <cell r="G236">
            <v>1825</v>
          </cell>
          <cell r="H236" t="str">
            <v>1837-S</v>
          </cell>
          <cell r="I236">
            <v>212779.899</v>
          </cell>
          <cell r="J236">
            <v>1013216.49816667</v>
          </cell>
          <cell r="K236">
            <v>172.8</v>
          </cell>
          <cell r="L236">
            <v>36.2887562665328</v>
          </cell>
          <cell r="M236">
            <v>210590.386</v>
          </cell>
          <cell r="N236">
            <v>1019597.12433333</v>
          </cell>
          <cell r="O236">
            <v>172.8</v>
          </cell>
          <cell r="P236">
            <v>35.6905858523225</v>
          </cell>
          <cell r="Q236">
            <v>213362.429</v>
          </cell>
          <cell r="R236">
            <v>1006835.872</v>
          </cell>
          <cell r="S236">
            <v>172.8</v>
          </cell>
          <cell r="T236">
            <v>36.6187069377679</v>
          </cell>
          <cell r="U236">
            <v>36.1993496855411</v>
          </cell>
          <cell r="V236">
            <v>0.470475652776578</v>
          </cell>
          <cell r="W236" t="str">
            <v>36.2±0.47</v>
          </cell>
        </row>
        <row r="237">
          <cell r="A237" t="str">
            <v>Pentadecanoic acid, 14-methyl-, methyl ester</v>
          </cell>
          <cell r="B237">
            <v>39.4092</v>
          </cell>
          <cell r="C237" t="str">
            <v>5129-60-2</v>
          </cell>
          <cell r="D237" t="str">
            <v>C17H34O2</v>
          </cell>
          <cell r="E237">
            <v>759</v>
          </cell>
          <cell r="F237">
            <v>829</v>
          </cell>
          <cell r="G237">
            <v>1860</v>
          </cell>
          <cell r="H237" t="str">
            <v>1883-S</v>
          </cell>
          <cell r="I237">
            <v>14181.9115</v>
          </cell>
          <cell r="J237">
            <v>1013216.49816667</v>
          </cell>
          <cell r="K237">
            <v>172.8</v>
          </cell>
          <cell r="L237">
            <v>2.41866798619468</v>
          </cell>
          <cell r="M237">
            <v>14197.964</v>
          </cell>
          <cell r="N237">
            <v>1019597.12433333</v>
          </cell>
          <cell r="O237">
            <v>172.8</v>
          </cell>
          <cell r="P237">
            <v>2.40625254882331</v>
          </cell>
          <cell r="Q237">
            <v>14165.859</v>
          </cell>
          <cell r="R237">
            <v>1006835.872</v>
          </cell>
          <cell r="S237">
            <v>172.8</v>
          </cell>
          <cell r="T237">
            <v>2.43124078439669</v>
          </cell>
          <cell r="U237">
            <v>2.41872043980489</v>
          </cell>
          <cell r="V237">
            <v>0.0124942003667122</v>
          </cell>
          <cell r="W237" t="str">
            <v>2.42±0.01</v>
          </cell>
        </row>
        <row r="238">
          <cell r="A238" t="str">
            <v>1,2-Benzenedicarboxylic acid, bis(2-methylpropyl) ester</v>
          </cell>
          <cell r="B238">
            <v>39.7428</v>
          </cell>
          <cell r="C238" t="str">
            <v>84-69-5</v>
          </cell>
          <cell r="D238" t="str">
            <v>C16H22O4</v>
          </cell>
          <cell r="E238">
            <v>789</v>
          </cell>
          <cell r="F238">
            <v>826</v>
          </cell>
          <cell r="G238">
            <v>1877</v>
          </cell>
          <cell r="H238" t="str">
            <v>1870-S</v>
          </cell>
          <cell r="I238">
            <v>48093.344</v>
          </cell>
          <cell r="J238">
            <v>1013216.49816667</v>
          </cell>
          <cell r="K238">
            <v>172.8</v>
          </cell>
          <cell r="L238">
            <v>8.20212645395849</v>
          </cell>
          <cell r="M238">
            <v>48839.237</v>
          </cell>
          <cell r="N238">
            <v>1019597.12433333</v>
          </cell>
          <cell r="O238">
            <v>172.8</v>
          </cell>
          <cell r="P238">
            <v>8.27721062779394</v>
          </cell>
          <cell r="Q238">
            <v>48741.343</v>
          </cell>
          <cell r="R238">
            <v>1006835.872</v>
          </cell>
          <cell r="S238">
            <v>172.8</v>
          </cell>
          <cell r="T238">
            <v>8.36531981490624</v>
          </cell>
          <cell r="U238">
            <v>8.28155229888622</v>
          </cell>
          <cell r="V238">
            <v>0.0816832653929849</v>
          </cell>
          <cell r="W238" t="str">
            <v>8.28±0.08</v>
          </cell>
        </row>
      </sheetData>
      <sheetData sheetId="5">
        <row r="1">
          <cell r="A1" t="str">
            <v>化合物</v>
          </cell>
          <cell r="B1" t="str">
            <v>一维保留时间(min)</v>
          </cell>
          <cell r="C1" t="str">
            <v>CAS</v>
          </cell>
          <cell r="D1" t="str">
            <v>化学式</v>
          </cell>
          <cell r="E1" t="str">
            <v>正向匹配度</v>
          </cell>
          <cell r="F1" t="str">
            <v>反向匹配度</v>
          </cell>
          <cell r="G1" t="str">
            <v>RI</v>
          </cell>
          <cell r="H1" t="str">
            <v>NIST RI</v>
          </cell>
          <cell r="I1" t="str">
            <v>X2-1</v>
          </cell>
        </row>
        <row r="1">
          <cell r="M1" t="str">
            <v>X2-2</v>
          </cell>
        </row>
        <row r="1">
          <cell r="Q1" t="str">
            <v>X2-3</v>
          </cell>
          <cell r="R1" t="str">
            <v> </v>
          </cell>
        </row>
        <row r="1">
          <cell r="U1" t="str">
            <v>平均值</v>
          </cell>
          <cell r="V1" t="str">
            <v>标准差</v>
          </cell>
        </row>
        <row r="2">
          <cell r="A2" t="str">
            <v>Disulfide, dimethyl</v>
          </cell>
          <cell r="B2">
            <v>5.3151</v>
          </cell>
          <cell r="C2" t="str">
            <v>624-92-0</v>
          </cell>
          <cell r="D2" t="str">
            <v>C2H6S2</v>
          </cell>
          <cell r="E2">
            <v>815</v>
          </cell>
          <cell r="F2">
            <v>837</v>
          </cell>
          <cell r="G2">
            <v>735</v>
          </cell>
          <cell r="H2" t="str">
            <v>746-S</v>
          </cell>
          <cell r="I2">
            <v>70112.581</v>
          </cell>
          <cell r="J2">
            <v>1190749.713</v>
          </cell>
          <cell r="K2">
            <v>172.8</v>
          </cell>
          <cell r="L2">
            <v>10.1746436421774</v>
          </cell>
          <cell r="M2">
            <v>78305.253</v>
          </cell>
          <cell r="N2">
            <v>1363345.234</v>
          </cell>
          <cell r="O2">
            <v>172.8</v>
          </cell>
          <cell r="P2">
            <v>9.92496059028289</v>
          </cell>
          <cell r="Q2">
            <v>74691.979</v>
          </cell>
          <cell r="R2">
            <v>1275123.521</v>
          </cell>
          <cell r="S2">
            <v>172.8</v>
          </cell>
          <cell r="T2">
            <v>10.1219793679894</v>
          </cell>
          <cell r="U2">
            <v>10.0738612001499</v>
          </cell>
          <cell r="V2">
            <v>0.13161278493373</v>
          </cell>
          <cell r="W2" t="str">
            <v>10.07±0.13</v>
          </cell>
        </row>
        <row r="3">
          <cell r="A3" t="str">
            <v>3-Pentanone, 2-methyl-</v>
          </cell>
          <cell r="B3">
            <v>5.4185</v>
          </cell>
          <cell r="C3" t="str">
            <v>565-69-5</v>
          </cell>
          <cell r="D3" t="str">
            <v>C6H12O</v>
          </cell>
          <cell r="E3">
            <v>750</v>
          </cell>
          <cell r="F3">
            <v>816</v>
          </cell>
          <cell r="G3">
            <v>740</v>
          </cell>
          <cell r="H3" t="str">
            <v>745-S</v>
          </cell>
          <cell r="I3">
            <v>9975.1065</v>
          </cell>
          <cell r="J3">
            <v>1190749.713</v>
          </cell>
          <cell r="K3">
            <v>172.8</v>
          </cell>
          <cell r="L3">
            <v>1.44757406563406</v>
          </cell>
          <cell r="M3">
            <v>11310.443</v>
          </cell>
          <cell r="N3">
            <v>1363345.234</v>
          </cell>
          <cell r="O3">
            <v>172.8</v>
          </cell>
          <cell r="P3">
            <v>1.43356539609981</v>
          </cell>
          <cell r="Q3">
            <v>10639.77</v>
          </cell>
          <cell r="R3">
            <v>1275123.521</v>
          </cell>
          <cell r="S3">
            <v>172.8</v>
          </cell>
          <cell r="T3">
            <v>1.44186208294404</v>
          </cell>
          <cell r="U3">
            <v>1.44100051489264</v>
          </cell>
          <cell r="V3">
            <v>0.00704396409419836</v>
          </cell>
          <cell r="W3" t="str">
            <v>1.44±0.01</v>
          </cell>
        </row>
        <row r="4">
          <cell r="A4" t="str">
            <v>Toluene</v>
          </cell>
          <cell r="B4">
            <v>5.7816</v>
          </cell>
          <cell r="C4" t="str">
            <v>108-88-3</v>
          </cell>
          <cell r="D4" t="str">
            <v>C7H8</v>
          </cell>
          <cell r="E4">
            <v>750</v>
          </cell>
          <cell r="F4">
            <v>875</v>
          </cell>
          <cell r="G4">
            <v>755</v>
          </cell>
          <cell r="H4" t="str">
            <v>763-S</v>
          </cell>
          <cell r="I4">
            <v>109397.103</v>
          </cell>
          <cell r="J4">
            <v>1190749.713</v>
          </cell>
          <cell r="K4">
            <v>172.8</v>
          </cell>
          <cell r="L4">
            <v>15.8755607429653</v>
          </cell>
          <cell r="M4">
            <v>120378.111</v>
          </cell>
          <cell r="N4">
            <v>1363345.234</v>
          </cell>
          <cell r="O4">
            <v>172.8</v>
          </cell>
          <cell r="P4">
            <v>15.2575716421949</v>
          </cell>
          <cell r="Q4">
            <v>117878.001</v>
          </cell>
          <cell r="R4">
            <v>1275123.521</v>
          </cell>
          <cell r="S4">
            <v>172.8</v>
          </cell>
          <cell r="T4">
            <v>15.9743885492957</v>
          </cell>
          <cell r="U4">
            <v>15.702506978152</v>
          </cell>
          <cell r="V4">
            <v>0.388480789375022</v>
          </cell>
          <cell r="W4" t="str">
            <v>15.7±0.39</v>
          </cell>
        </row>
        <row r="5">
          <cell r="A5" t="str">
            <v>2-Penten-1-ol, (Z)-</v>
          </cell>
          <cell r="B5">
            <v>5.9151</v>
          </cell>
          <cell r="C5" t="str">
            <v>1576-95-0</v>
          </cell>
          <cell r="D5" t="str">
            <v>C5H10O</v>
          </cell>
          <cell r="E5">
            <v>799</v>
          </cell>
          <cell r="F5">
            <v>867</v>
          </cell>
          <cell r="G5">
            <v>761</v>
          </cell>
          <cell r="H5" t="str">
            <v>768-S</v>
          </cell>
          <cell r="I5">
            <v>20594.288</v>
          </cell>
          <cell r="J5">
            <v>1190749.713</v>
          </cell>
          <cell r="K5">
            <v>172.8</v>
          </cell>
          <cell r="L5">
            <v>2.98861543072234</v>
          </cell>
          <cell r="M5">
            <v>24325.71</v>
          </cell>
          <cell r="N5">
            <v>1363345.234</v>
          </cell>
          <cell r="O5">
            <v>172.8</v>
          </cell>
          <cell r="P5">
            <v>3.08321222179884</v>
          </cell>
          <cell r="Q5">
            <v>22258.064</v>
          </cell>
          <cell r="R5">
            <v>1275123.521</v>
          </cell>
          <cell r="S5">
            <v>172.8</v>
          </cell>
          <cell r="T5">
            <v>3.01633010124672</v>
          </cell>
          <cell r="U5">
            <v>3.02938591792263</v>
          </cell>
          <cell r="V5">
            <v>0.0486310495701978</v>
          </cell>
          <cell r="W5" t="str">
            <v>3.03±0.05</v>
          </cell>
        </row>
        <row r="6">
          <cell r="A6" t="str">
            <v>Octane</v>
          </cell>
          <cell r="B6">
            <v>6.5517</v>
          </cell>
          <cell r="C6" t="str">
            <v>111-65-9</v>
          </cell>
          <cell r="D6" t="str">
            <v>C8H18</v>
          </cell>
          <cell r="E6">
            <v>772</v>
          </cell>
          <cell r="F6">
            <v>940</v>
          </cell>
          <cell r="G6">
            <v>789</v>
          </cell>
          <cell r="H6" t="str">
            <v>800-A</v>
          </cell>
          <cell r="I6">
            <v>21066.802</v>
          </cell>
          <cell r="J6">
            <v>1190749.713</v>
          </cell>
          <cell r="K6">
            <v>172.8</v>
          </cell>
          <cell r="L6">
            <v>3.05718602814393</v>
          </cell>
          <cell r="M6">
            <v>24393.608</v>
          </cell>
          <cell r="N6">
            <v>1363345.234</v>
          </cell>
          <cell r="O6">
            <v>172.8</v>
          </cell>
          <cell r="P6">
            <v>3.09181809367003</v>
          </cell>
          <cell r="Q6">
            <v>21739.996</v>
          </cell>
          <cell r="R6">
            <v>1275123.521</v>
          </cell>
          <cell r="S6">
            <v>172.8</v>
          </cell>
          <cell r="T6">
            <v>2.94612345151776</v>
          </cell>
          <cell r="U6">
            <v>3.03170919111057</v>
          </cell>
          <cell r="V6">
            <v>0.0761152685529497</v>
          </cell>
          <cell r="W6" t="str">
            <v>3.03±0.08</v>
          </cell>
        </row>
        <row r="7">
          <cell r="A7" t="str">
            <v>Hexanal</v>
          </cell>
          <cell r="B7">
            <v>6.6486</v>
          </cell>
          <cell r="C7" t="str">
            <v>66-25-1</v>
          </cell>
          <cell r="D7" t="str">
            <v>C6H12O</v>
          </cell>
          <cell r="E7">
            <v>931</v>
          </cell>
          <cell r="F7">
            <v>946</v>
          </cell>
          <cell r="G7">
            <v>792</v>
          </cell>
          <cell r="H7" t="str">
            <v>801-S</v>
          </cell>
          <cell r="I7">
            <v>482932.573</v>
          </cell>
          <cell r="J7">
            <v>1190749.713</v>
          </cell>
          <cell r="K7">
            <v>172.8</v>
          </cell>
          <cell r="L7">
            <v>70.0825267504389</v>
          </cell>
          <cell r="M7">
            <v>549540.101</v>
          </cell>
          <cell r="N7">
            <v>1363345.234</v>
          </cell>
          <cell r="O7">
            <v>172.8</v>
          </cell>
          <cell r="P7">
            <v>69.6525920835104</v>
          </cell>
          <cell r="Q7">
            <v>513086.081</v>
          </cell>
          <cell r="R7">
            <v>1275123.521</v>
          </cell>
          <cell r="S7">
            <v>172.8</v>
          </cell>
          <cell r="T7">
            <v>69.5315185836024</v>
          </cell>
          <cell r="U7">
            <v>69.7555458058506</v>
          </cell>
          <cell r="V7">
            <v>0.289572273686383</v>
          </cell>
          <cell r="W7" t="str">
            <v>69.76±0.29</v>
          </cell>
        </row>
        <row r="8">
          <cell r="A8" t="str">
            <v>1H-Pyrrole, 1-ethyl-</v>
          </cell>
          <cell r="B8">
            <v>7.0486</v>
          </cell>
          <cell r="C8" t="str">
            <v>617-92-5</v>
          </cell>
          <cell r="D8" t="str">
            <v>C6H9N</v>
          </cell>
          <cell r="E8">
            <v>860</v>
          </cell>
          <cell r="F8">
            <v>871</v>
          </cell>
          <cell r="G8">
            <v>807</v>
          </cell>
          <cell r="H8" t="str">
            <v>821-S</v>
          </cell>
          <cell r="I8">
            <v>23070.629</v>
          </cell>
          <cell r="J8">
            <v>1190749.713</v>
          </cell>
          <cell r="K8">
            <v>172.8</v>
          </cell>
          <cell r="L8">
            <v>3.3479787126348</v>
          </cell>
          <cell r="M8">
            <v>26165.293</v>
          </cell>
          <cell r="N8">
            <v>1363345.234</v>
          </cell>
          <cell r="O8">
            <v>172.8</v>
          </cell>
          <cell r="P8">
            <v>3.31637395843935</v>
          </cell>
          <cell r="Q8">
            <v>24681.32</v>
          </cell>
          <cell r="R8">
            <v>1275123.521</v>
          </cell>
          <cell r="S8">
            <v>172.8</v>
          </cell>
          <cell r="T8">
            <v>3.34472074725379</v>
          </cell>
          <cell r="U8">
            <v>3.33635780610931</v>
          </cell>
          <cell r="V8">
            <v>0.0173830149967774</v>
          </cell>
          <cell r="W8" t="str">
            <v>3.34±0.02</v>
          </cell>
        </row>
        <row r="9">
          <cell r="A9" t="str">
            <v>3-Furaldehyde</v>
          </cell>
          <cell r="B9">
            <v>7.6852</v>
          </cell>
          <cell r="C9" t="str">
            <v>498-60-2</v>
          </cell>
          <cell r="D9" t="str">
            <v>C5H4O2</v>
          </cell>
          <cell r="E9">
            <v>878</v>
          </cell>
          <cell r="F9">
            <v>906</v>
          </cell>
          <cell r="G9">
            <v>826</v>
          </cell>
          <cell r="H9" t="str">
            <v>831-S</v>
          </cell>
          <cell r="I9">
            <v>11564.083</v>
          </cell>
          <cell r="J9">
            <v>1190749.713</v>
          </cell>
          <cell r="K9">
            <v>172.8</v>
          </cell>
          <cell r="L9">
            <v>1.67816420242127</v>
          </cell>
          <cell r="M9">
            <v>13016.261</v>
          </cell>
          <cell r="N9">
            <v>1363345.234</v>
          </cell>
          <cell r="O9">
            <v>172.8</v>
          </cell>
          <cell r="P9">
            <v>1.64977281227654</v>
          </cell>
          <cell r="Q9">
            <v>12111.905</v>
          </cell>
          <cell r="R9">
            <v>1275123.521</v>
          </cell>
          <cell r="S9">
            <v>172.8</v>
          </cell>
          <cell r="T9">
            <v>1.64136034629699</v>
          </cell>
          <cell r="U9">
            <v>1.65643245366493</v>
          </cell>
          <cell r="V9">
            <v>0.0192845553220881</v>
          </cell>
          <cell r="W9" t="str">
            <v>1.66±0.02</v>
          </cell>
        </row>
        <row r="10">
          <cell r="A10" t="str">
            <v>1,3-Cyclopentadiene, 5,5-dimethyl-1-ethyl-</v>
          </cell>
          <cell r="B10">
            <v>7.9151</v>
          </cell>
          <cell r="C10" t="str">
            <v>0-0-0</v>
          </cell>
          <cell r="D10" t="str">
            <v>C9H14</v>
          </cell>
          <cell r="E10">
            <v>823</v>
          </cell>
          <cell r="F10">
            <v>847</v>
          </cell>
          <cell r="G10">
            <v>834</v>
          </cell>
          <cell r="H10" t="str">
            <v>856-S</v>
          </cell>
          <cell r="I10">
            <v>38291.237</v>
          </cell>
          <cell r="J10">
            <v>1190749.713</v>
          </cell>
          <cell r="K10">
            <v>172.8</v>
          </cell>
          <cell r="L10">
            <v>5.55677291488039</v>
          </cell>
          <cell r="M10">
            <v>44755.304</v>
          </cell>
          <cell r="N10">
            <v>1363345.234</v>
          </cell>
          <cell r="O10">
            <v>172.8</v>
          </cell>
          <cell r="P10">
            <v>5.67260319567743</v>
          </cell>
          <cell r="Q10">
            <v>41625.315</v>
          </cell>
          <cell r="R10">
            <v>1275123.521</v>
          </cell>
          <cell r="S10">
            <v>172.8</v>
          </cell>
          <cell r="T10">
            <v>5.64090796973072</v>
          </cell>
          <cell r="U10">
            <v>5.62342802676285</v>
          </cell>
          <cell r="V10">
            <v>0.0598608786437386</v>
          </cell>
          <cell r="W10" t="str">
            <v>5.62±0.06</v>
          </cell>
        </row>
        <row r="11">
          <cell r="A11" t="str">
            <v>2-Hexenal</v>
          </cell>
          <cell r="B11">
            <v>8.2486</v>
          </cell>
          <cell r="C11" t="str">
            <v>505-57-7</v>
          </cell>
          <cell r="D11" t="str">
            <v>C6H10O</v>
          </cell>
          <cell r="E11">
            <v>891</v>
          </cell>
          <cell r="F11">
            <v>892</v>
          </cell>
          <cell r="G11">
            <v>844</v>
          </cell>
          <cell r="H11" t="str">
            <v>851-S</v>
          </cell>
          <cell r="I11">
            <v>170995.959</v>
          </cell>
          <cell r="J11">
            <v>1190749.713</v>
          </cell>
          <cell r="K11">
            <v>172.8</v>
          </cell>
          <cell r="L11">
            <v>24.8147040411674</v>
          </cell>
          <cell r="M11">
            <v>196055.274</v>
          </cell>
          <cell r="N11">
            <v>1363345.234</v>
          </cell>
          <cell r="O11">
            <v>172.8</v>
          </cell>
          <cell r="P11">
            <v>24.8494295518988</v>
          </cell>
          <cell r="Q11">
            <v>178366.885</v>
          </cell>
          <cell r="R11">
            <v>1275123.521</v>
          </cell>
          <cell r="S11">
            <v>172.8</v>
          </cell>
          <cell r="T11">
            <v>24.1716172750295</v>
          </cell>
          <cell r="U11">
            <v>24.6119169560319</v>
          </cell>
          <cell r="V11">
            <v>0.381705805682859</v>
          </cell>
          <cell r="W11" t="str">
            <v>24.61±0.38</v>
          </cell>
        </row>
        <row r="12">
          <cell r="A12" t="str">
            <v>3-Hexen-1-ol, (Z)-</v>
          </cell>
          <cell r="B12">
            <v>8.3517</v>
          </cell>
          <cell r="C12" t="str">
            <v>928-96-1</v>
          </cell>
          <cell r="D12" t="str">
            <v>C6H12O</v>
          </cell>
          <cell r="E12">
            <v>887</v>
          </cell>
          <cell r="F12">
            <v>898</v>
          </cell>
          <cell r="G12">
            <v>846</v>
          </cell>
          <cell r="H12" t="str">
            <v>857-S</v>
          </cell>
          <cell r="I12">
            <v>72760.924</v>
          </cell>
          <cell r="J12">
            <v>1190749.713</v>
          </cell>
          <cell r="K12">
            <v>172.8</v>
          </cell>
          <cell r="L12">
            <v>10.5589676234505</v>
          </cell>
          <cell r="M12">
            <v>85306.837</v>
          </cell>
          <cell r="N12">
            <v>1363345.234</v>
          </cell>
          <cell r="O12">
            <v>172.8</v>
          </cell>
          <cell r="P12">
            <v>10.8123907767297</v>
          </cell>
          <cell r="Q12">
            <v>79403.97</v>
          </cell>
          <cell r="R12">
            <v>1275123.521</v>
          </cell>
          <cell r="S12">
            <v>172.8</v>
          </cell>
          <cell r="T12">
            <v>10.7605308740909</v>
          </cell>
          <cell r="U12">
            <v>10.7106297580904</v>
          </cell>
          <cell r="V12">
            <v>0.133878357803147</v>
          </cell>
          <cell r="W12" t="str">
            <v>10.71±0.13</v>
          </cell>
        </row>
        <row r="13">
          <cell r="A13" t="str">
            <v>1,2,4,4-Tetramethylcyclopentene</v>
          </cell>
          <cell r="B13">
            <v>8.4186</v>
          </cell>
          <cell r="C13" t="str">
            <v>65378-76-9</v>
          </cell>
          <cell r="D13" t="str">
            <v>C9H16</v>
          </cell>
          <cell r="E13">
            <v>853</v>
          </cell>
          <cell r="F13">
            <v>886</v>
          </cell>
          <cell r="G13">
            <v>850</v>
          </cell>
          <cell r="H13" t="str">
            <v>857-S</v>
          </cell>
          <cell r="I13">
            <v>9646.732</v>
          </cell>
          <cell r="J13">
            <v>1190749.713</v>
          </cell>
          <cell r="K13">
            <v>172.8</v>
          </cell>
          <cell r="L13">
            <v>1.39992079897314</v>
          </cell>
          <cell r="M13">
            <v>10941.791</v>
          </cell>
          <cell r="N13">
            <v>1363345.234</v>
          </cell>
          <cell r="O13">
            <v>172.8</v>
          </cell>
          <cell r="P13">
            <v>1.38683983898388</v>
          </cell>
          <cell r="Q13">
            <v>10351.673</v>
          </cell>
          <cell r="R13">
            <v>1275123.521</v>
          </cell>
          <cell r="S13">
            <v>172.8</v>
          </cell>
          <cell r="T13">
            <v>1.40282024834518</v>
          </cell>
          <cell r="U13">
            <v>1.39652696210073</v>
          </cell>
          <cell r="V13">
            <v>0.00851363420497146</v>
          </cell>
          <cell r="W13" t="str">
            <v>1.4±0.01</v>
          </cell>
        </row>
        <row r="14">
          <cell r="A14" t="str">
            <v>2-Hexen-1-ol, (Z)-</v>
          </cell>
          <cell r="B14">
            <v>8.6486</v>
          </cell>
          <cell r="C14" t="str">
            <v>928-94-9</v>
          </cell>
          <cell r="D14" t="str">
            <v>C6H12O</v>
          </cell>
          <cell r="E14">
            <v>874</v>
          </cell>
          <cell r="F14">
            <v>887</v>
          </cell>
          <cell r="G14">
            <v>857</v>
          </cell>
          <cell r="H14" t="str">
            <v>868-S</v>
          </cell>
          <cell r="I14">
            <v>36357.39</v>
          </cell>
          <cell r="J14">
            <v>1190749.713</v>
          </cell>
          <cell r="K14">
            <v>172.8</v>
          </cell>
          <cell r="L14">
            <v>5.27613563405495</v>
          </cell>
          <cell r="M14">
            <v>40817.186</v>
          </cell>
          <cell r="N14">
            <v>1363345.234</v>
          </cell>
          <cell r="O14">
            <v>172.8</v>
          </cell>
          <cell r="P14">
            <v>5.17345831774845</v>
          </cell>
          <cell r="Q14">
            <v>38118.023</v>
          </cell>
          <cell r="R14">
            <v>1275123.521</v>
          </cell>
          <cell r="S14">
            <v>172.8</v>
          </cell>
          <cell r="T14">
            <v>5.16561279430748</v>
          </cell>
          <cell r="U14">
            <v>5.20506891537029</v>
          </cell>
          <cell r="V14">
            <v>0.061670470550895</v>
          </cell>
          <cell r="W14" t="str">
            <v>5.21±0.06</v>
          </cell>
        </row>
        <row r="15">
          <cell r="A15" t="str">
            <v>1-Hexanol</v>
          </cell>
          <cell r="B15">
            <v>8.7152</v>
          </cell>
          <cell r="C15" t="str">
            <v>111-27-3</v>
          </cell>
          <cell r="D15" t="str">
            <v>C6H14O</v>
          </cell>
          <cell r="E15">
            <v>869</v>
          </cell>
          <cell r="F15">
            <v>873</v>
          </cell>
          <cell r="G15">
            <v>859</v>
          </cell>
          <cell r="H15" t="str">
            <v>868-S</v>
          </cell>
          <cell r="I15">
            <v>103362.215</v>
          </cell>
          <cell r="J15">
            <v>1190749.713</v>
          </cell>
          <cell r="K15">
            <v>172.8</v>
          </cell>
          <cell r="L15">
            <v>14.9997858970721</v>
          </cell>
          <cell r="M15">
            <v>119073.376</v>
          </cell>
          <cell r="N15">
            <v>1363345.234</v>
          </cell>
          <cell r="O15">
            <v>172.8</v>
          </cell>
          <cell r="P15">
            <v>15.0922003170328</v>
          </cell>
          <cell r="Q15">
            <v>109857.903</v>
          </cell>
          <cell r="R15">
            <v>1275123.521</v>
          </cell>
          <cell r="S15">
            <v>172.8</v>
          </cell>
          <cell r="T15">
            <v>14.887534678611</v>
          </cell>
          <cell r="U15">
            <v>14.9931736309053</v>
          </cell>
          <cell r="V15">
            <v>0.102492914074809</v>
          </cell>
          <cell r="W15" t="str">
            <v>14.99±0.1</v>
          </cell>
        </row>
        <row r="16">
          <cell r="A16" t="str">
            <v>2-Hexenal, 2-methyl-</v>
          </cell>
          <cell r="B16">
            <v>9.0186</v>
          </cell>
          <cell r="C16" t="str">
            <v>28467-88-1</v>
          </cell>
          <cell r="D16" t="str">
            <v>C7H12O</v>
          </cell>
          <cell r="E16">
            <v>800</v>
          </cell>
          <cell r="F16">
            <v>820</v>
          </cell>
          <cell r="G16">
            <v>867</v>
          </cell>
          <cell r="H16" t="str">
            <v>884-S</v>
          </cell>
          <cell r="I16">
            <v>11054.4245</v>
          </cell>
          <cell r="J16">
            <v>1190749.713</v>
          </cell>
          <cell r="K16">
            <v>172.8</v>
          </cell>
          <cell r="L16">
            <v>1.60420324501896</v>
          </cell>
          <cell r="M16">
            <v>12466.118</v>
          </cell>
          <cell r="N16">
            <v>1363345.234</v>
          </cell>
          <cell r="O16">
            <v>172.8</v>
          </cell>
          <cell r="P16">
            <v>1.58004380451738</v>
          </cell>
          <cell r="Q16">
            <v>11642.731</v>
          </cell>
          <cell r="R16">
            <v>1275123.521</v>
          </cell>
          <cell r="S16">
            <v>172.8</v>
          </cell>
          <cell r="T16">
            <v>1.57777962971165</v>
          </cell>
          <cell r="U16">
            <v>1.587342226416</v>
          </cell>
          <cell r="V16">
            <v>0.0146458896327548</v>
          </cell>
          <cell r="W16" t="str">
            <v>1.59±0.01</v>
          </cell>
        </row>
        <row r="17">
          <cell r="A17" t="str">
            <v>1,3-cis,5-cis-Octatriene</v>
          </cell>
          <cell r="B17">
            <v>9.0852</v>
          </cell>
          <cell r="C17" t="str">
            <v>40087-62-5</v>
          </cell>
          <cell r="D17" t="str">
            <v>C8H12</v>
          </cell>
          <cell r="E17">
            <v>773</v>
          </cell>
          <cell r="F17">
            <v>867</v>
          </cell>
          <cell r="G17">
            <v>869</v>
          </cell>
          <cell r="H17" t="str">
            <v>879-S</v>
          </cell>
          <cell r="I17">
            <v>8091.5575</v>
          </cell>
          <cell r="J17">
            <v>1190749.713</v>
          </cell>
          <cell r="K17">
            <v>172.8</v>
          </cell>
          <cell r="L17">
            <v>1.1742359630533</v>
          </cell>
          <cell r="M17">
            <v>9045.416</v>
          </cell>
          <cell r="N17">
            <v>1363345.234</v>
          </cell>
          <cell r="O17">
            <v>172.8</v>
          </cell>
          <cell r="P17">
            <v>1.14647988331912</v>
          </cell>
          <cell r="Q17">
            <v>8437.699</v>
          </cell>
          <cell r="R17">
            <v>1275123.521</v>
          </cell>
          <cell r="S17">
            <v>172.8</v>
          </cell>
          <cell r="T17">
            <v>1.14344560600416</v>
          </cell>
          <cell r="U17">
            <v>1.15472048412553</v>
          </cell>
          <cell r="V17">
            <v>0.0169688581831923</v>
          </cell>
          <cell r="W17" t="str">
            <v>1.15±0.02</v>
          </cell>
        </row>
        <row r="18">
          <cell r="A18" t="str">
            <v>1,5-Heptadiene, 2,6-dimethyl-</v>
          </cell>
          <cell r="B18">
            <v>9.2186</v>
          </cell>
          <cell r="C18" t="str">
            <v>6709-39-3</v>
          </cell>
          <cell r="D18" t="str">
            <v>C9H16</v>
          </cell>
          <cell r="E18">
            <v>866</v>
          </cell>
          <cell r="F18">
            <v>885</v>
          </cell>
          <cell r="G18">
            <v>875</v>
          </cell>
          <cell r="H18" t="str">
            <v>856-S</v>
          </cell>
          <cell r="I18">
            <v>24346.955</v>
          </cell>
          <cell r="J18">
            <v>1190749.713</v>
          </cell>
          <cell r="K18">
            <v>172.8</v>
          </cell>
          <cell r="L18">
            <v>3.53319742853467</v>
          </cell>
          <cell r="M18">
            <v>27422.069</v>
          </cell>
          <cell r="N18">
            <v>1363345.234</v>
          </cell>
          <cell r="O18">
            <v>172.8</v>
          </cell>
          <cell r="P18">
            <v>3.47566662135704</v>
          </cell>
          <cell r="Q18">
            <v>25271.841</v>
          </cell>
          <cell r="R18">
            <v>1275123.521</v>
          </cell>
          <cell r="S18">
            <v>172.8</v>
          </cell>
          <cell r="T18">
            <v>3.42474595823882</v>
          </cell>
          <cell r="U18">
            <v>3.47787000271018</v>
          </cell>
          <cell r="V18">
            <v>0.0542592989207695</v>
          </cell>
          <cell r="W18" t="str">
            <v>3.48±0.05</v>
          </cell>
        </row>
        <row r="19">
          <cell r="A19" t="str">
            <v>2-Heptanone</v>
          </cell>
          <cell r="B19">
            <v>9.4486</v>
          </cell>
          <cell r="C19" t="str">
            <v>110-43-0</v>
          </cell>
          <cell r="D19" t="str">
            <v>C7H14O</v>
          </cell>
          <cell r="E19">
            <v>862</v>
          </cell>
          <cell r="F19">
            <v>916</v>
          </cell>
          <cell r="G19">
            <v>882</v>
          </cell>
          <cell r="H19" t="str">
            <v>891-S</v>
          </cell>
          <cell r="I19">
            <v>60692.429</v>
          </cell>
          <cell r="J19">
            <v>1190749.713</v>
          </cell>
          <cell r="K19">
            <v>172.8</v>
          </cell>
          <cell r="L19">
            <v>8.80760382866454</v>
          </cell>
          <cell r="M19">
            <v>66958.855</v>
          </cell>
          <cell r="N19">
            <v>1363345.234</v>
          </cell>
          <cell r="O19">
            <v>172.8</v>
          </cell>
          <cell r="P19">
            <v>8.48683800364538</v>
          </cell>
          <cell r="Q19">
            <v>64186.08</v>
          </cell>
          <cell r="R19">
            <v>1275123.521</v>
          </cell>
          <cell r="S19">
            <v>172.8</v>
          </cell>
          <cell r="T19">
            <v>8.69825898537401</v>
          </cell>
          <cell r="U19">
            <v>8.66423360589464</v>
          </cell>
          <cell r="V19">
            <v>0.163067389325983</v>
          </cell>
          <cell r="W19" t="str">
            <v>8.66±0.16</v>
          </cell>
        </row>
        <row r="20">
          <cell r="A20" t="str">
            <v>Styrene</v>
          </cell>
          <cell r="B20">
            <v>9.4852</v>
          </cell>
          <cell r="C20" t="str">
            <v>100-42-5</v>
          </cell>
          <cell r="D20" t="str">
            <v>C8H8</v>
          </cell>
          <cell r="E20">
            <v>795</v>
          </cell>
          <cell r="F20">
            <v>936</v>
          </cell>
          <cell r="G20">
            <v>882</v>
          </cell>
          <cell r="H20" t="str">
            <v>893-S</v>
          </cell>
          <cell r="I20">
            <v>8934.5525</v>
          </cell>
          <cell r="J20">
            <v>1190749.713</v>
          </cell>
          <cell r="K20">
            <v>172.8</v>
          </cell>
          <cell r="L20">
            <v>1.296570265896</v>
          </cell>
          <cell r="M20">
            <v>9914.725</v>
          </cell>
          <cell r="N20">
            <v>1363345.234</v>
          </cell>
          <cell r="O20">
            <v>172.8</v>
          </cell>
          <cell r="P20">
            <v>1.25666224318939</v>
          </cell>
          <cell r="Q20">
            <v>9354.38</v>
          </cell>
          <cell r="R20">
            <v>1275123.521</v>
          </cell>
          <cell r="S20">
            <v>172.8</v>
          </cell>
          <cell r="T20">
            <v>1.26767080786991</v>
          </cell>
          <cell r="U20">
            <v>1.2736344389851</v>
          </cell>
          <cell r="V20">
            <v>0.0206115560098304</v>
          </cell>
          <cell r="W20" t="str">
            <v>1.27±0.02</v>
          </cell>
        </row>
        <row r="21">
          <cell r="A21" t="str">
            <v>2-n-Butyl furan</v>
          </cell>
          <cell r="B21">
            <v>9.5518</v>
          </cell>
          <cell r="C21" t="str">
            <v>4466-24-4</v>
          </cell>
          <cell r="D21" t="str">
            <v>C8H12O</v>
          </cell>
          <cell r="E21">
            <v>871</v>
          </cell>
          <cell r="F21">
            <v>880</v>
          </cell>
          <cell r="G21">
            <v>884</v>
          </cell>
          <cell r="H21" t="str">
            <v>893-S</v>
          </cell>
          <cell r="I21">
            <v>21348.875</v>
          </cell>
          <cell r="J21">
            <v>1190749.713</v>
          </cell>
          <cell r="K21">
            <v>172.8</v>
          </cell>
          <cell r="L21">
            <v>3.09812008327564</v>
          </cell>
          <cell r="M21">
            <v>24154.631</v>
          </cell>
          <cell r="N21">
            <v>1363345.234</v>
          </cell>
          <cell r="O21">
            <v>172.8</v>
          </cell>
          <cell r="P21">
            <v>3.061528461543</v>
          </cell>
          <cell r="Q21">
            <v>22543.119</v>
          </cell>
          <cell r="R21">
            <v>1275123.521</v>
          </cell>
          <cell r="S21">
            <v>172.8</v>
          </cell>
          <cell r="T21">
            <v>3.05495969531253</v>
          </cell>
          <cell r="U21">
            <v>3.07153608004372</v>
          </cell>
          <cell r="V21">
            <v>0.0232555174813109</v>
          </cell>
          <cell r="W21" t="str">
            <v>3.07±0.02</v>
          </cell>
        </row>
        <row r="22">
          <cell r="A22" t="str">
            <v>4-Heptenal, (Z)-</v>
          </cell>
          <cell r="B22">
            <v>9.7817</v>
          </cell>
          <cell r="C22" t="str">
            <v>6728-31-0</v>
          </cell>
          <cell r="D22" t="str">
            <v>C7H12O</v>
          </cell>
          <cell r="E22">
            <v>710</v>
          </cell>
          <cell r="F22">
            <v>848</v>
          </cell>
          <cell r="G22">
            <v>892</v>
          </cell>
          <cell r="H22" t="str">
            <v>900-S</v>
          </cell>
          <cell r="I22">
            <v>23645.072</v>
          </cell>
          <cell r="J22">
            <v>1190749.713</v>
          </cell>
          <cell r="K22">
            <v>172.8</v>
          </cell>
          <cell r="L22">
            <v>3.43134110971648</v>
          </cell>
          <cell r="M22">
            <v>26875.344</v>
          </cell>
          <cell r="N22">
            <v>1363345.234</v>
          </cell>
          <cell r="O22">
            <v>172.8</v>
          </cell>
          <cell r="P22">
            <v>3.40637083504852</v>
          </cell>
          <cell r="Q22">
            <v>25260.208</v>
          </cell>
          <cell r="R22">
            <v>1275123.521</v>
          </cell>
          <cell r="S22">
            <v>172.8</v>
          </cell>
          <cell r="T22">
            <v>3.42316949731806</v>
          </cell>
          <cell r="U22">
            <v>3.42029381402769</v>
          </cell>
          <cell r="V22">
            <v>0.0127310965764243</v>
          </cell>
          <cell r="W22" t="str">
            <v>3.42±0.01</v>
          </cell>
        </row>
        <row r="23">
          <cell r="A23" t="str">
            <v>Heptanal</v>
          </cell>
          <cell r="B23">
            <v>9.8486</v>
          </cell>
          <cell r="C23" t="str">
            <v>111-71-7</v>
          </cell>
          <cell r="D23" t="str">
            <v>C7H14O</v>
          </cell>
          <cell r="E23">
            <v>850</v>
          </cell>
          <cell r="F23">
            <v>876</v>
          </cell>
          <cell r="G23">
            <v>894</v>
          </cell>
          <cell r="H23" t="str">
            <v>901-S</v>
          </cell>
          <cell r="I23">
            <v>58820.168</v>
          </cell>
          <cell r="J23">
            <v>1190749.713</v>
          </cell>
          <cell r="K23">
            <v>172.8</v>
          </cell>
          <cell r="L23">
            <v>8.53590382549183</v>
          </cell>
          <cell r="M23">
            <v>67530.387</v>
          </cell>
          <cell r="N23">
            <v>1363345.234</v>
          </cell>
          <cell r="O23">
            <v>172.8</v>
          </cell>
          <cell r="P23">
            <v>8.55927800426814</v>
          </cell>
          <cell r="Q23">
            <v>62695.526</v>
          </cell>
          <cell r="R23">
            <v>1275123.521</v>
          </cell>
          <cell r="S23">
            <v>172.8</v>
          </cell>
          <cell r="T23">
            <v>8.4962646476035</v>
          </cell>
          <cell r="U23">
            <v>8.53048215912116</v>
          </cell>
          <cell r="V23">
            <v>0.0318546170784154</v>
          </cell>
          <cell r="W23" t="str">
            <v>8.53±0.03</v>
          </cell>
        </row>
        <row r="24">
          <cell r="A24" t="str">
            <v>Hexanoic acid, methyl ester</v>
          </cell>
          <cell r="B24">
            <v>10.6483</v>
          </cell>
          <cell r="C24" t="str">
            <v>106-70-7</v>
          </cell>
          <cell r="D24" t="str">
            <v>C7H14O2</v>
          </cell>
          <cell r="E24">
            <v>856</v>
          </cell>
          <cell r="F24">
            <v>881</v>
          </cell>
          <cell r="G24">
            <v>917</v>
          </cell>
          <cell r="H24" t="str">
            <v>925-S</v>
          </cell>
          <cell r="I24">
            <v>30760.527</v>
          </cell>
          <cell r="J24">
            <v>1190749.713</v>
          </cell>
          <cell r="K24">
            <v>172.8</v>
          </cell>
          <cell r="L24">
            <v>4.46392638819809</v>
          </cell>
          <cell r="M24">
            <v>35043.719</v>
          </cell>
          <cell r="N24">
            <v>1363345.234</v>
          </cell>
          <cell r="O24">
            <v>172.8</v>
          </cell>
          <cell r="P24">
            <v>4.44168835023045</v>
          </cell>
          <cell r="Q24">
            <v>32861.516</v>
          </cell>
          <cell r="R24">
            <v>1275123.521</v>
          </cell>
          <cell r="S24">
            <v>172.8</v>
          </cell>
          <cell r="T24">
            <v>4.45327050382282</v>
          </cell>
          <cell r="U24">
            <v>4.45296174741712</v>
          </cell>
          <cell r="V24">
            <v>0.0111222336358799</v>
          </cell>
          <cell r="W24" t="str">
            <v>4.45±0.01</v>
          </cell>
        </row>
        <row r="25">
          <cell r="A25" t="str">
            <v>2-Heptenal, (Z)-</v>
          </cell>
          <cell r="B25">
            <v>11.8184</v>
          </cell>
          <cell r="C25" t="str">
            <v>57266-86-1</v>
          </cell>
          <cell r="D25" t="str">
            <v>C7H12O</v>
          </cell>
          <cell r="E25">
            <v>829</v>
          </cell>
          <cell r="F25">
            <v>903</v>
          </cell>
          <cell r="G25">
            <v>948</v>
          </cell>
          <cell r="H25" t="str">
            <v>958-S</v>
          </cell>
          <cell r="I25">
            <v>8408.4155</v>
          </cell>
          <cell r="J25">
            <v>1190749.713</v>
          </cell>
          <cell r="K25">
            <v>172.8</v>
          </cell>
          <cell r="L25">
            <v>1.22021797069289</v>
          </cell>
          <cell r="M25">
            <v>8886.139</v>
          </cell>
          <cell r="N25">
            <v>1363345.234</v>
          </cell>
          <cell r="O25">
            <v>172.8</v>
          </cell>
          <cell r="P25">
            <v>1.12629199186389</v>
          </cell>
          <cell r="Q25">
            <v>8930.692</v>
          </cell>
          <cell r="R25">
            <v>1275123.521</v>
          </cell>
          <cell r="S25">
            <v>172.8</v>
          </cell>
          <cell r="T25">
            <v>1.21025418493555</v>
          </cell>
          <cell r="U25">
            <v>1.18558804916411</v>
          </cell>
          <cell r="V25">
            <v>0.0515929846507039</v>
          </cell>
          <cell r="W25" t="str">
            <v>1.19±0.05</v>
          </cell>
        </row>
        <row r="26">
          <cell r="A26" t="str">
            <v>Benzaldehyde</v>
          </cell>
          <cell r="B26">
            <v>11.9818</v>
          </cell>
          <cell r="C26" t="str">
            <v>100-52-7</v>
          </cell>
          <cell r="D26" t="str">
            <v>C7H6O</v>
          </cell>
          <cell r="E26">
            <v>936</v>
          </cell>
          <cell r="F26">
            <v>938</v>
          </cell>
          <cell r="G26">
            <v>952</v>
          </cell>
          <cell r="H26" t="str">
            <v>962-S</v>
          </cell>
          <cell r="I26">
            <v>751251.029</v>
          </cell>
          <cell r="J26">
            <v>1190749.713</v>
          </cell>
          <cell r="K26">
            <v>172.8</v>
          </cell>
          <cell r="L26">
            <v>109.020540919668</v>
          </cell>
          <cell r="M26">
            <v>871238.018</v>
          </cell>
          <cell r="N26">
            <v>1363345.234</v>
          </cell>
          <cell r="O26">
            <v>172.8</v>
          </cell>
          <cell r="P26">
            <v>110.426857230206</v>
          </cell>
          <cell r="Q26">
            <v>812046.252</v>
          </cell>
          <cell r="R26">
            <v>1275123.521</v>
          </cell>
          <cell r="S26">
            <v>172.8</v>
          </cell>
          <cell r="T26">
            <v>110.045489738558</v>
          </cell>
          <cell r="U26">
            <v>109.830962629477</v>
          </cell>
          <cell r="V26">
            <v>0.727287977158421</v>
          </cell>
          <cell r="W26" t="str">
            <v>109.83±0.73</v>
          </cell>
        </row>
        <row r="27">
          <cell r="A27" t="str">
            <v>Dimethyl trisulfide</v>
          </cell>
          <cell r="B27">
            <v>12.3152</v>
          </cell>
          <cell r="C27" t="str">
            <v>3658-80-8</v>
          </cell>
          <cell r="D27" t="str">
            <v>C2H6S3</v>
          </cell>
          <cell r="E27">
            <v>832</v>
          </cell>
          <cell r="F27">
            <v>862</v>
          </cell>
          <cell r="G27">
            <v>961</v>
          </cell>
          <cell r="H27" t="str">
            <v>971-S</v>
          </cell>
          <cell r="I27">
            <v>102749.866</v>
          </cell>
          <cell r="J27">
            <v>1190749.713</v>
          </cell>
          <cell r="K27">
            <v>172.8</v>
          </cell>
          <cell r="L27">
            <v>14.9109226321518</v>
          </cell>
          <cell r="M27">
            <v>116453.255</v>
          </cell>
          <cell r="N27">
            <v>1363345.234</v>
          </cell>
          <cell r="O27">
            <v>172.8</v>
          </cell>
          <cell r="P27">
            <v>14.760107683774</v>
          </cell>
          <cell r="Q27">
            <v>103851.342</v>
          </cell>
          <cell r="R27">
            <v>1275123.521</v>
          </cell>
          <cell r="S27">
            <v>172.8</v>
          </cell>
          <cell r="T27">
            <v>14.0735478579569</v>
          </cell>
          <cell r="U27">
            <v>14.5815260579609</v>
          </cell>
          <cell r="V27">
            <v>0.446338073575432</v>
          </cell>
          <cell r="W27" t="str">
            <v>14.58±0.45</v>
          </cell>
        </row>
        <row r="28">
          <cell r="A28" t="str">
            <v>2H-Pyran, 2-ethenyltetrahydro-2,6,6-trimethyl-</v>
          </cell>
          <cell r="B28">
            <v>12.4184</v>
          </cell>
          <cell r="C28" t="str">
            <v>7392-19-0</v>
          </cell>
          <cell r="D28" t="str">
            <v>C10H18O</v>
          </cell>
          <cell r="E28">
            <v>835</v>
          </cell>
          <cell r="F28">
            <v>851</v>
          </cell>
          <cell r="G28">
            <v>964</v>
          </cell>
          <cell r="H28" t="str">
            <v>972-S</v>
          </cell>
          <cell r="I28">
            <v>23281.4275</v>
          </cell>
          <cell r="J28">
            <v>1190749.713</v>
          </cell>
          <cell r="K28">
            <v>172.8</v>
          </cell>
          <cell r="L28">
            <v>3.3785695079987</v>
          </cell>
          <cell r="M28">
            <v>26781.56</v>
          </cell>
          <cell r="N28">
            <v>1363345.234</v>
          </cell>
          <cell r="O28">
            <v>172.8</v>
          </cell>
          <cell r="P28">
            <v>3.39448398878549</v>
          </cell>
          <cell r="Q28">
            <v>24781.295</v>
          </cell>
          <cell r="R28">
            <v>1275123.521</v>
          </cell>
          <cell r="S28">
            <v>172.8</v>
          </cell>
          <cell r="T28">
            <v>3.35826898765206</v>
          </cell>
          <cell r="U28">
            <v>3.37710749481208</v>
          </cell>
          <cell r="V28">
            <v>0.0181517131062599</v>
          </cell>
          <cell r="W28" t="str">
            <v>3.38±0.02</v>
          </cell>
        </row>
        <row r="29">
          <cell r="A29" t="str">
            <v>1-Octen-3-ol</v>
          </cell>
          <cell r="B29">
            <v>12.5818</v>
          </cell>
          <cell r="C29" t="str">
            <v>3391-86-4</v>
          </cell>
          <cell r="D29" t="str">
            <v>C8H16O</v>
          </cell>
          <cell r="E29">
            <v>878</v>
          </cell>
          <cell r="F29">
            <v>893</v>
          </cell>
          <cell r="G29">
            <v>969</v>
          </cell>
          <cell r="H29" t="str">
            <v>980-S</v>
          </cell>
          <cell r="I29">
            <v>156702.958</v>
          </cell>
          <cell r="J29">
            <v>1190749.713</v>
          </cell>
          <cell r="K29">
            <v>172.8</v>
          </cell>
          <cell r="L29">
            <v>22.7405229216293</v>
          </cell>
          <cell r="M29">
            <v>177313.86</v>
          </cell>
          <cell r="N29">
            <v>1363345.234</v>
          </cell>
          <cell r="O29">
            <v>172.8</v>
          </cell>
          <cell r="P29">
            <v>22.4740104295549</v>
          </cell>
          <cell r="Q29">
            <v>169154.853</v>
          </cell>
          <cell r="R29">
            <v>1275123.521</v>
          </cell>
          <cell r="S29">
            <v>172.8</v>
          </cell>
          <cell r="T29">
            <v>22.9232369390197</v>
          </cell>
          <cell r="U29">
            <v>22.7125900967346</v>
          </cell>
          <cell r="V29">
            <v>0.225912142726832</v>
          </cell>
          <cell r="W29" t="str">
            <v>22.71±0.23</v>
          </cell>
        </row>
        <row r="30">
          <cell r="A30" t="str">
            <v>1,7-Octadiene, 2-methyl-6-methylene-</v>
          </cell>
          <cell r="B30">
            <v>12.6184</v>
          </cell>
          <cell r="C30" t="str">
            <v>1686-30-2</v>
          </cell>
          <cell r="D30" t="str">
            <v>C10H16</v>
          </cell>
          <cell r="E30">
            <v>830</v>
          </cell>
          <cell r="F30">
            <v>874</v>
          </cell>
          <cell r="G30">
            <v>969</v>
          </cell>
          <cell r="H30" t="str">
            <v>984-S</v>
          </cell>
          <cell r="I30">
            <v>7443.1</v>
          </cell>
          <cell r="J30">
            <v>1190749.713</v>
          </cell>
          <cell r="K30">
            <v>172.8</v>
          </cell>
          <cell r="L30">
            <v>1.08013268108174</v>
          </cell>
          <cell r="M30">
            <v>8380.654</v>
          </cell>
          <cell r="N30">
            <v>1363345.234</v>
          </cell>
          <cell r="O30">
            <v>172.8</v>
          </cell>
          <cell r="P30">
            <v>1.06222325430449</v>
          </cell>
          <cell r="Q30">
            <v>8105.546</v>
          </cell>
          <cell r="R30">
            <v>1275123.521</v>
          </cell>
          <cell r="S30">
            <v>172.8</v>
          </cell>
          <cell r="T30">
            <v>1.09843346603909</v>
          </cell>
          <cell r="U30">
            <v>1.08026313380844</v>
          </cell>
          <cell r="V30">
            <v>0.0181054583455257</v>
          </cell>
          <cell r="W30" t="str">
            <v>1.08±0.02</v>
          </cell>
        </row>
        <row r="31">
          <cell r="A31" t="str">
            <v>2,3-Octanedione</v>
          </cell>
          <cell r="B31">
            <v>12.7818</v>
          </cell>
          <cell r="C31" t="str">
            <v>585-25-1</v>
          </cell>
          <cell r="D31" t="str">
            <v>C8H14O2</v>
          </cell>
          <cell r="E31">
            <v>748</v>
          </cell>
          <cell r="F31">
            <v>807</v>
          </cell>
          <cell r="G31">
            <v>975</v>
          </cell>
          <cell r="H31" t="str">
            <v>984-S</v>
          </cell>
          <cell r="I31">
            <v>26495.448</v>
          </cell>
          <cell r="J31">
            <v>1190749.713</v>
          </cell>
          <cell r="K31">
            <v>172.8</v>
          </cell>
          <cell r="L31">
            <v>3.84498384875949</v>
          </cell>
          <cell r="M31">
            <v>30022.363</v>
          </cell>
          <cell r="N31">
            <v>1363345.234</v>
          </cell>
          <cell r="O31">
            <v>172.8</v>
          </cell>
          <cell r="P31">
            <v>3.80524624065983</v>
          </cell>
          <cell r="Q31">
            <v>28106.708</v>
          </cell>
          <cell r="R31">
            <v>1275123.521</v>
          </cell>
          <cell r="S31">
            <v>172.8</v>
          </cell>
          <cell r="T31">
            <v>3.80891659702982</v>
          </cell>
          <cell r="U31">
            <v>3.81971556214971</v>
          </cell>
          <cell r="V31">
            <v>0.021959795311342</v>
          </cell>
          <cell r="W31" t="str">
            <v>3.82±0.02</v>
          </cell>
        </row>
        <row r="32">
          <cell r="A32" t="str">
            <v>3-Octanone</v>
          </cell>
          <cell r="B32">
            <v>12.9153</v>
          </cell>
          <cell r="C32" t="str">
            <v>106-68-3</v>
          </cell>
          <cell r="D32" t="str">
            <v>C8H16O</v>
          </cell>
          <cell r="E32">
            <v>877</v>
          </cell>
          <cell r="F32">
            <v>898</v>
          </cell>
          <cell r="G32">
            <v>979</v>
          </cell>
          <cell r="H32" t="str">
            <v>986-S</v>
          </cell>
          <cell r="I32">
            <v>15814.845</v>
          </cell>
          <cell r="J32">
            <v>1190749.713</v>
          </cell>
          <cell r="K32">
            <v>172.8</v>
          </cell>
          <cell r="L32">
            <v>2.29502907803766</v>
          </cell>
          <cell r="M32">
            <v>18274.109</v>
          </cell>
          <cell r="N32">
            <v>1363345.234</v>
          </cell>
          <cell r="O32">
            <v>172.8</v>
          </cell>
          <cell r="P32">
            <v>2.3161895875304</v>
          </cell>
          <cell r="Q32">
            <v>16588.099</v>
          </cell>
          <cell r="R32">
            <v>1275123.521</v>
          </cell>
          <cell r="S32">
            <v>172.8</v>
          </cell>
          <cell r="T32">
            <v>2.24795751940333</v>
          </cell>
          <cell r="U32">
            <v>2.28639206165713</v>
          </cell>
          <cell r="V32">
            <v>0.0349263842845553</v>
          </cell>
          <cell r="W32" t="str">
            <v>2.29±0.03</v>
          </cell>
        </row>
        <row r="33">
          <cell r="A33" t="str">
            <v>5-Hepten-2-one, 6-methyl-</v>
          </cell>
          <cell r="B33">
            <v>12.9153</v>
          </cell>
          <cell r="C33" t="str">
            <v>110-93-0</v>
          </cell>
          <cell r="D33" t="str">
            <v>C8H14O</v>
          </cell>
          <cell r="E33">
            <v>877</v>
          </cell>
          <cell r="F33">
            <v>883</v>
          </cell>
          <cell r="G33">
            <v>979</v>
          </cell>
          <cell r="H33" t="str">
            <v>986-S</v>
          </cell>
          <cell r="I33">
            <v>293039.755</v>
          </cell>
          <cell r="J33">
            <v>1190749.713</v>
          </cell>
          <cell r="K33">
            <v>172.8</v>
          </cell>
          <cell r="L33">
            <v>42.52553589656</v>
          </cell>
          <cell r="M33">
            <v>332596.743</v>
          </cell>
          <cell r="N33">
            <v>1363345.234</v>
          </cell>
          <cell r="O33">
            <v>172.8</v>
          </cell>
          <cell r="P33">
            <v>42.1556592982523</v>
          </cell>
          <cell r="Q33">
            <v>317144.114</v>
          </cell>
          <cell r="R33">
            <v>1275123.521</v>
          </cell>
          <cell r="S33">
            <v>172.8</v>
          </cell>
          <cell r="T33">
            <v>42.9781915215726</v>
          </cell>
          <cell r="U33">
            <v>42.5531289054616</v>
          </cell>
          <cell r="V33">
            <v>0.411959761633634</v>
          </cell>
          <cell r="W33" t="str">
            <v>42.55±0.41</v>
          </cell>
        </row>
        <row r="34">
          <cell r="A34" t="str">
            <v>Heptane, 2,2,4,6,6-pentamethyl-</v>
          </cell>
          <cell r="B34">
            <v>13.0184</v>
          </cell>
          <cell r="C34" t="str">
            <v>13475-82-6</v>
          </cell>
          <cell r="D34" t="str">
            <v>C12H26</v>
          </cell>
          <cell r="E34">
            <v>852</v>
          </cell>
          <cell r="F34">
            <v>908</v>
          </cell>
          <cell r="G34">
            <v>982</v>
          </cell>
          <cell r="H34" t="str">
            <v>990-S</v>
          </cell>
          <cell r="I34">
            <v>12693.805</v>
          </cell>
          <cell r="J34">
            <v>1190749.713</v>
          </cell>
          <cell r="K34">
            <v>172.8</v>
          </cell>
          <cell r="L34">
            <v>1.84210794262858</v>
          </cell>
          <cell r="M34">
            <v>14803.476</v>
          </cell>
          <cell r="N34">
            <v>1363345.234</v>
          </cell>
          <cell r="O34">
            <v>172.8</v>
          </cell>
          <cell r="P34">
            <v>1.87629705888567</v>
          </cell>
          <cell r="Q34">
            <v>13584.134</v>
          </cell>
          <cell r="R34">
            <v>1275123.521</v>
          </cell>
          <cell r="S34">
            <v>172.8</v>
          </cell>
          <cell r="T34">
            <v>1.84087134818055</v>
          </cell>
          <cell r="U34">
            <v>1.85309211656493</v>
          </cell>
          <cell r="V34">
            <v>0.0201055788909138</v>
          </cell>
          <cell r="W34" t="str">
            <v>1.85±0.02</v>
          </cell>
        </row>
        <row r="35">
          <cell r="A35" t="str">
            <v>β-Myrcene</v>
          </cell>
          <cell r="B35">
            <v>13.0484</v>
          </cell>
          <cell r="C35" t="str">
            <v>123-35-3</v>
          </cell>
          <cell r="D35" t="str">
            <v>C10H16</v>
          </cell>
          <cell r="E35">
            <v>897</v>
          </cell>
          <cell r="F35">
            <v>905</v>
          </cell>
          <cell r="G35">
            <v>982</v>
          </cell>
          <cell r="H35" t="str">
            <v>991-S</v>
          </cell>
          <cell r="I35">
            <v>743649.963</v>
          </cell>
          <cell r="J35">
            <v>1190749.713</v>
          </cell>
          <cell r="K35">
            <v>172.8</v>
          </cell>
          <cell r="L35">
            <v>107.917484424705</v>
          </cell>
          <cell r="M35">
            <v>854344.557</v>
          </cell>
          <cell r="N35">
            <v>1363345.234</v>
          </cell>
          <cell r="O35">
            <v>172.8</v>
          </cell>
          <cell r="P35">
            <v>108.285660717394</v>
          </cell>
          <cell r="Q35">
            <v>800957.527</v>
          </cell>
          <cell r="R35">
            <v>1275123.521</v>
          </cell>
          <cell r="S35">
            <v>172.8</v>
          </cell>
          <cell r="T35">
            <v>108.542786942756</v>
          </cell>
          <cell r="U35">
            <v>108.248644028285</v>
          </cell>
          <cell r="V35">
            <v>0.314290448828269</v>
          </cell>
          <cell r="W35" t="str">
            <v>108.25±0.31</v>
          </cell>
        </row>
        <row r="36">
          <cell r="A36" t="str">
            <v>2-Amylfuran</v>
          </cell>
          <cell r="B36">
            <v>13.1153</v>
          </cell>
          <cell r="C36" t="str">
            <v>3777-69-3</v>
          </cell>
          <cell r="D36" t="str">
            <v>C9H14O</v>
          </cell>
          <cell r="E36">
            <v>806</v>
          </cell>
          <cell r="F36">
            <v>813</v>
          </cell>
          <cell r="G36">
            <v>984</v>
          </cell>
          <cell r="H36" t="str">
            <v>993-S</v>
          </cell>
          <cell r="I36">
            <v>884786.831</v>
          </cell>
          <cell r="J36">
            <v>1190749.713</v>
          </cell>
          <cell r="K36">
            <v>172.8</v>
          </cell>
          <cell r="L36">
            <v>128.399077259992</v>
          </cell>
          <cell r="M36">
            <v>1009974.542</v>
          </cell>
          <cell r="N36">
            <v>1363345.234</v>
          </cell>
          <cell r="O36">
            <v>172.8</v>
          </cell>
          <cell r="P36">
            <v>128.011303744067</v>
          </cell>
          <cell r="Q36">
            <v>942690.061</v>
          </cell>
          <cell r="R36">
            <v>1275123.521</v>
          </cell>
          <cell r="S36">
            <v>172.8</v>
          </cell>
          <cell r="T36">
            <v>127.749853138189</v>
          </cell>
          <cell r="U36">
            <v>128.053411380749</v>
          </cell>
          <cell r="V36">
            <v>0.326653914537923</v>
          </cell>
          <cell r="W36" t="str">
            <v>128.05±0.33</v>
          </cell>
        </row>
        <row r="37">
          <cell r="A37" t="str">
            <v>Benzene, 1-ethyl-3-methyl-</v>
          </cell>
          <cell r="B37">
            <v>13.2184</v>
          </cell>
          <cell r="C37" t="str">
            <v>620-14-4</v>
          </cell>
          <cell r="D37" t="str">
            <v>C9H12</v>
          </cell>
          <cell r="E37">
            <v>770</v>
          </cell>
          <cell r="F37">
            <v>854</v>
          </cell>
          <cell r="G37">
            <v>986</v>
          </cell>
          <cell r="H37" t="str">
            <v>957-S</v>
          </cell>
          <cell r="I37">
            <v>23736.14</v>
          </cell>
          <cell r="J37">
            <v>1190749.713</v>
          </cell>
          <cell r="K37">
            <v>172.8</v>
          </cell>
          <cell r="L37">
            <v>3.44455677563535</v>
          </cell>
          <cell r="M37">
            <v>26776.594</v>
          </cell>
          <cell r="N37">
            <v>1363345.234</v>
          </cell>
          <cell r="O37">
            <v>172.8</v>
          </cell>
          <cell r="P37">
            <v>3.39385456288616</v>
          </cell>
          <cell r="Q37">
            <v>24695.686</v>
          </cell>
          <cell r="R37">
            <v>1275123.521</v>
          </cell>
          <cell r="S37">
            <v>172.8</v>
          </cell>
          <cell r="T37">
            <v>3.34666757417613</v>
          </cell>
          <cell r="U37">
            <v>3.39502630423255</v>
          </cell>
          <cell r="V37">
            <v>0.0489551189756299</v>
          </cell>
          <cell r="W37" t="str">
            <v>3.4±0.05</v>
          </cell>
        </row>
        <row r="38">
          <cell r="A38" t="str">
            <v>Decane</v>
          </cell>
          <cell r="B38">
            <v>13.3519</v>
          </cell>
          <cell r="C38" t="str">
            <v>124-18-5</v>
          </cell>
          <cell r="D38" t="str">
            <v>C10H22</v>
          </cell>
          <cell r="E38">
            <v>798</v>
          </cell>
          <cell r="F38">
            <v>881</v>
          </cell>
          <cell r="G38">
            <v>991</v>
          </cell>
          <cell r="H38" t="str">
            <v>1000-A</v>
          </cell>
          <cell r="I38">
            <v>18663.803</v>
          </cell>
          <cell r="J38">
            <v>1190749.713</v>
          </cell>
          <cell r="K38">
            <v>172.8</v>
          </cell>
          <cell r="L38">
            <v>2.70846603882406</v>
          </cell>
          <cell r="M38">
            <v>21527.004</v>
          </cell>
          <cell r="N38">
            <v>1363345.234</v>
          </cell>
          <cell r="O38">
            <v>172.8</v>
          </cell>
          <cell r="P38">
            <v>2.72848446485272</v>
          </cell>
          <cell r="Q38">
            <v>19800.602</v>
          </cell>
          <cell r="R38">
            <v>1275123.521</v>
          </cell>
          <cell r="S38">
            <v>172.8</v>
          </cell>
          <cell r="T38">
            <v>2.68330398526152</v>
          </cell>
          <cell r="U38">
            <v>2.70675149631277</v>
          </cell>
          <cell r="V38">
            <v>0.0226389857555497</v>
          </cell>
          <cell r="W38" t="str">
            <v>2.71±0.02</v>
          </cell>
        </row>
        <row r="39">
          <cell r="A39" t="str">
            <v>Ethyl hexanoate</v>
          </cell>
          <cell r="B39">
            <v>13.3818</v>
          </cell>
          <cell r="C39" t="str">
            <v>123-66-0</v>
          </cell>
          <cell r="D39" t="str">
            <v>C8H16O2</v>
          </cell>
          <cell r="E39">
            <v>885</v>
          </cell>
          <cell r="F39">
            <v>900</v>
          </cell>
          <cell r="G39">
            <v>991</v>
          </cell>
          <cell r="H39" t="str">
            <v>999-S</v>
          </cell>
          <cell r="I39">
            <v>133158.271</v>
          </cell>
          <cell r="J39">
            <v>1190749.713</v>
          </cell>
          <cell r="K39">
            <v>172.8</v>
          </cell>
          <cell r="L39">
            <v>19.3237495483654</v>
          </cell>
          <cell r="M39">
            <v>150217.822</v>
          </cell>
          <cell r="N39">
            <v>1363345.234</v>
          </cell>
          <cell r="O39">
            <v>172.8</v>
          </cell>
          <cell r="P39">
            <v>19.039667278875</v>
          </cell>
          <cell r="Q39">
            <v>141185.891</v>
          </cell>
          <cell r="R39">
            <v>1275123.521</v>
          </cell>
          <cell r="S39">
            <v>172.8</v>
          </cell>
          <cell r="T39">
            <v>19.1329871679153</v>
          </cell>
          <cell r="U39">
            <v>19.1654679983852</v>
          </cell>
          <cell r="V39">
            <v>0.144799645098723</v>
          </cell>
          <cell r="W39" t="str">
            <v>19.17±0.14</v>
          </cell>
        </row>
        <row r="40">
          <cell r="A40" t="str">
            <v>2,6-Dimethyl-2-trans-6-octadiene</v>
          </cell>
          <cell r="B40">
            <v>13.4184</v>
          </cell>
          <cell r="C40" t="str">
            <v>2609-23-6</v>
          </cell>
          <cell r="D40" t="str">
            <v>C10H18</v>
          </cell>
          <cell r="E40">
            <v>822</v>
          </cell>
          <cell r="F40">
            <v>912</v>
          </cell>
          <cell r="G40">
            <v>993</v>
          </cell>
          <cell r="H40" t="str">
            <v>993-S</v>
          </cell>
          <cell r="I40">
            <v>9412.362</v>
          </cell>
          <cell r="J40">
            <v>1190749.713</v>
          </cell>
          <cell r="K40">
            <v>172.8</v>
          </cell>
          <cell r="L40">
            <v>1.36590933916941</v>
          </cell>
          <cell r="M40">
            <v>10632.354</v>
          </cell>
          <cell r="N40">
            <v>1363345.234</v>
          </cell>
          <cell r="O40">
            <v>172.8</v>
          </cell>
          <cell r="P40">
            <v>1.34761960901827</v>
          </cell>
          <cell r="Q40">
            <v>10192.37</v>
          </cell>
          <cell r="R40">
            <v>1275123.521</v>
          </cell>
          <cell r="S40">
            <v>172.8</v>
          </cell>
          <cell r="T40">
            <v>1.38123209790591</v>
          </cell>
          <cell r="U40">
            <v>1.36492034869786</v>
          </cell>
          <cell r="V40">
            <v>0.0168280548168836</v>
          </cell>
          <cell r="W40" t="str">
            <v>1.36±0.02</v>
          </cell>
        </row>
        <row r="41">
          <cell r="A41" t="str">
            <v>trans-2-(2-Pentenyl)furan</v>
          </cell>
          <cell r="B41">
            <v>13.4484</v>
          </cell>
          <cell r="C41" t="str">
            <v>70424-14-5</v>
          </cell>
          <cell r="D41" t="str">
            <v>C9H12O</v>
          </cell>
          <cell r="E41">
            <v>858</v>
          </cell>
          <cell r="F41">
            <v>898</v>
          </cell>
          <cell r="G41">
            <v>993</v>
          </cell>
          <cell r="H41" t="str">
            <v>1002-S</v>
          </cell>
          <cell r="I41">
            <v>118664.468</v>
          </cell>
          <cell r="J41">
            <v>1190749.713</v>
          </cell>
          <cell r="K41">
            <v>172.8</v>
          </cell>
          <cell r="L41">
            <v>17.2204283121251</v>
          </cell>
          <cell r="M41">
            <v>138518.636</v>
          </cell>
          <cell r="N41">
            <v>1363345.234</v>
          </cell>
          <cell r="O41">
            <v>172.8</v>
          </cell>
          <cell r="P41">
            <v>17.5568298504794</v>
          </cell>
          <cell r="Q41">
            <v>131664.071</v>
          </cell>
          <cell r="R41">
            <v>1275123.521</v>
          </cell>
          <cell r="S41">
            <v>172.8</v>
          </cell>
          <cell r="T41">
            <v>17.8426255136109</v>
          </cell>
          <cell r="U41">
            <v>17.5399612254051</v>
          </cell>
          <cell r="V41">
            <v>0.311441410650723</v>
          </cell>
          <cell r="W41" t="str">
            <v>17.54±0.31</v>
          </cell>
        </row>
        <row r="42">
          <cell r="A42" t="str">
            <v>Octanal</v>
          </cell>
          <cell r="B42">
            <v>13.5153</v>
          </cell>
          <cell r="C42" t="str">
            <v>124-13-0</v>
          </cell>
          <cell r="D42" t="str">
            <v>C8H16O</v>
          </cell>
          <cell r="E42">
            <v>871</v>
          </cell>
          <cell r="F42">
            <v>908</v>
          </cell>
          <cell r="G42">
            <v>995</v>
          </cell>
          <cell r="H42" t="str">
            <v>1003-S</v>
          </cell>
          <cell r="I42">
            <v>60582.69</v>
          </cell>
          <cell r="J42">
            <v>1190749.713</v>
          </cell>
          <cell r="K42">
            <v>172.8</v>
          </cell>
          <cell r="L42">
            <v>8.79167865228786</v>
          </cell>
          <cell r="M42">
            <v>69221.187</v>
          </cell>
          <cell r="N42">
            <v>1363345.234</v>
          </cell>
          <cell r="O42">
            <v>172.8</v>
          </cell>
          <cell r="P42">
            <v>8.77358193309971</v>
          </cell>
          <cell r="Q42">
            <v>64901.9385</v>
          </cell>
          <cell r="R42">
            <v>1275123.521</v>
          </cell>
          <cell r="S42">
            <v>172.8</v>
          </cell>
          <cell r="T42">
            <v>8.79526946848626</v>
          </cell>
          <cell r="U42">
            <v>8.78684335129128</v>
          </cell>
          <cell r="V42">
            <v>0.0116242160845967</v>
          </cell>
          <cell r="W42" t="str">
            <v>8.79±0.01</v>
          </cell>
        </row>
        <row r="43">
          <cell r="A43" t="str">
            <v>α-Phellandrene</v>
          </cell>
          <cell r="B43">
            <v>13.5818</v>
          </cell>
          <cell r="C43" t="str">
            <v>99-83-2</v>
          </cell>
          <cell r="D43" t="str">
            <v>C10H16</v>
          </cell>
          <cell r="E43">
            <v>875</v>
          </cell>
          <cell r="F43">
            <v>887</v>
          </cell>
          <cell r="G43">
            <v>997</v>
          </cell>
          <cell r="H43" t="str">
            <v>1005-S</v>
          </cell>
          <cell r="I43">
            <v>123657.677</v>
          </cell>
          <cell r="J43">
            <v>1190749.713</v>
          </cell>
          <cell r="K43">
            <v>172.8</v>
          </cell>
          <cell r="L43">
            <v>17.9450360997904</v>
          </cell>
          <cell r="M43">
            <v>141844.249</v>
          </cell>
          <cell r="N43">
            <v>1363345.234</v>
          </cell>
          <cell r="O43">
            <v>172.8</v>
          </cell>
          <cell r="P43">
            <v>17.9783415205015</v>
          </cell>
          <cell r="Q43">
            <v>133070.076</v>
          </cell>
          <cell r="R43">
            <v>1275123.521</v>
          </cell>
          <cell r="S43">
            <v>172.8</v>
          </cell>
          <cell r="T43">
            <v>18.0331620851656</v>
          </cell>
          <cell r="U43">
            <v>17.9855132351525</v>
          </cell>
          <cell r="V43">
            <v>0.0444985667506721</v>
          </cell>
          <cell r="W43" t="str">
            <v>17.99±0.04</v>
          </cell>
        </row>
        <row r="44">
          <cell r="A44" t="str">
            <v>(2R,5S)-2-Methyl-5-(prop-1-en-2-yl)-2-vinyltetrahydrofuran</v>
          </cell>
          <cell r="B44">
            <v>13.7153</v>
          </cell>
          <cell r="C44" t="str">
            <v>54750-69-5</v>
          </cell>
          <cell r="D44" t="str">
            <v>C10H16O</v>
          </cell>
          <cell r="E44">
            <v>849</v>
          </cell>
          <cell r="F44">
            <v>904</v>
          </cell>
          <cell r="G44">
            <v>1000</v>
          </cell>
          <cell r="H44" t="str">
            <v>1008-S</v>
          </cell>
          <cell r="I44">
            <v>155308.436</v>
          </cell>
          <cell r="J44">
            <v>1190749.713</v>
          </cell>
          <cell r="K44">
            <v>172.8</v>
          </cell>
          <cell r="L44">
            <v>22.5381517608646</v>
          </cell>
          <cell r="M44">
            <v>174573.777</v>
          </cell>
          <cell r="N44">
            <v>1363345.234</v>
          </cell>
          <cell r="O44">
            <v>172.8</v>
          </cell>
          <cell r="P44">
            <v>22.1267129654997</v>
          </cell>
          <cell r="Q44">
            <v>165354.724</v>
          </cell>
          <cell r="R44">
            <v>1275123.521</v>
          </cell>
          <cell r="S44">
            <v>172.8</v>
          </cell>
          <cell r="T44">
            <v>22.4082575818159</v>
          </cell>
          <cell r="U44">
            <v>22.3577074360601</v>
          </cell>
          <cell r="V44">
            <v>0.210325838901886</v>
          </cell>
          <cell r="W44" t="str">
            <v>22.36±0.21</v>
          </cell>
        </row>
        <row r="45">
          <cell r="A45" t="str">
            <v>2-Hexenal, 2-ethyl-</v>
          </cell>
          <cell r="B45">
            <v>13.7519</v>
          </cell>
          <cell r="C45" t="str">
            <v>645-62-5</v>
          </cell>
          <cell r="D45" t="str">
            <v>C8H14O</v>
          </cell>
          <cell r="E45">
            <v>811</v>
          </cell>
          <cell r="F45">
            <v>839</v>
          </cell>
          <cell r="G45">
            <v>1001</v>
          </cell>
          <cell r="H45" t="str">
            <v>999-S</v>
          </cell>
          <cell r="I45">
            <v>32143.505</v>
          </cell>
          <cell r="J45">
            <v>1190749.713</v>
          </cell>
          <cell r="K45">
            <v>172.8</v>
          </cell>
          <cell r="L45">
            <v>4.66462229917833</v>
          </cell>
          <cell r="M45">
            <v>36531.889</v>
          </cell>
          <cell r="N45">
            <v>1363345.234</v>
          </cell>
          <cell r="O45">
            <v>172.8</v>
          </cell>
          <cell r="P45">
            <v>4.63030952232016</v>
          </cell>
          <cell r="Q45">
            <v>34355.121</v>
          </cell>
          <cell r="R45">
            <v>1275123.521</v>
          </cell>
          <cell r="S45">
            <v>172.8</v>
          </cell>
          <cell r="T45">
            <v>4.65567830177293</v>
          </cell>
          <cell r="U45">
            <v>4.65020337442381</v>
          </cell>
          <cell r="V45">
            <v>0.0177995164551814</v>
          </cell>
          <cell r="W45" t="str">
            <v>4.65±0.02</v>
          </cell>
        </row>
        <row r="46">
          <cell r="A46" t="str">
            <v>2,4-Heptadienal, (E,E)-</v>
          </cell>
          <cell r="B46">
            <v>13.7818</v>
          </cell>
          <cell r="C46">
            <v>881395</v>
          </cell>
          <cell r="D46" t="str">
            <v>C7H10O</v>
          </cell>
          <cell r="E46">
            <v>839</v>
          </cell>
          <cell r="F46">
            <v>839</v>
          </cell>
          <cell r="G46">
            <v>1003</v>
          </cell>
          <cell r="H46" t="str">
            <v>1012-S</v>
          </cell>
          <cell r="I46">
            <v>248185.657</v>
          </cell>
          <cell r="J46">
            <v>1190749.713</v>
          </cell>
          <cell r="K46">
            <v>172.8</v>
          </cell>
          <cell r="L46">
            <v>36.0163694027277</v>
          </cell>
          <cell r="M46">
            <v>290119.583</v>
          </cell>
          <cell r="N46">
            <v>1363345.234</v>
          </cell>
          <cell r="O46">
            <v>172.8</v>
          </cell>
          <cell r="P46">
            <v>36.7718041565399</v>
          </cell>
          <cell r="Q46">
            <v>267808.35</v>
          </cell>
          <cell r="R46">
            <v>1275123.521</v>
          </cell>
          <cell r="S46">
            <v>172.8</v>
          </cell>
          <cell r="T46">
            <v>36.2923921626884</v>
          </cell>
          <cell r="U46">
            <v>36.3601885739853</v>
          </cell>
          <cell r="V46">
            <v>0.382253426217978</v>
          </cell>
          <cell r="W46" t="str">
            <v>36.36±0.38</v>
          </cell>
        </row>
        <row r="47">
          <cell r="A47" t="str">
            <v>α-Terpinene</v>
          </cell>
          <cell r="B47">
            <v>14.0484</v>
          </cell>
          <cell r="C47" t="str">
            <v>99-86-5</v>
          </cell>
          <cell r="D47" t="str">
            <v>C10H16</v>
          </cell>
          <cell r="E47">
            <v>891</v>
          </cell>
          <cell r="F47">
            <v>892</v>
          </cell>
          <cell r="G47">
            <v>1009</v>
          </cell>
          <cell r="H47" t="str">
            <v>1017-S</v>
          </cell>
          <cell r="I47">
            <v>178569.887</v>
          </cell>
          <cell r="J47">
            <v>1190749.713</v>
          </cell>
          <cell r="K47">
            <v>172.8</v>
          </cell>
          <cell r="L47">
            <v>25.9138223059979</v>
          </cell>
          <cell r="M47">
            <v>202918.762</v>
          </cell>
          <cell r="N47">
            <v>1363345.234</v>
          </cell>
          <cell r="O47">
            <v>172.8</v>
          </cell>
          <cell r="P47">
            <v>25.7193564763655</v>
          </cell>
          <cell r="Q47">
            <v>190136.178</v>
          </cell>
          <cell r="R47">
            <v>1275123.521</v>
          </cell>
          <cell r="S47">
            <v>172.8</v>
          </cell>
          <cell r="T47">
            <v>25.7665481165569</v>
          </cell>
          <cell r="U47">
            <v>25.7999089663068</v>
          </cell>
          <cell r="V47">
            <v>0.101434458867188</v>
          </cell>
          <cell r="W47" t="str">
            <v>25.8±0.1</v>
          </cell>
        </row>
        <row r="48">
          <cell r="A48" t="str">
            <v>Bicyclo[4.2.0]oct-1-ene, 7-endo-ethenyl-</v>
          </cell>
          <cell r="B48">
            <v>14.1153</v>
          </cell>
          <cell r="C48" t="str">
            <v>0-0-0</v>
          </cell>
          <cell r="D48" t="str">
            <v>C10H14</v>
          </cell>
          <cell r="E48">
            <v>812</v>
          </cell>
          <cell r="F48">
            <v>834</v>
          </cell>
          <cell r="G48">
            <v>1011</v>
          </cell>
          <cell r="H48" t="str">
            <v>1029-S</v>
          </cell>
          <cell r="I48">
            <v>40879.757</v>
          </cell>
          <cell r="J48">
            <v>1190749.713</v>
          </cell>
          <cell r="K48">
            <v>172.8</v>
          </cell>
          <cell r="L48">
            <v>5.9324154626943</v>
          </cell>
          <cell r="M48">
            <v>45819.287</v>
          </cell>
          <cell r="N48">
            <v>1363345.234</v>
          </cell>
          <cell r="O48">
            <v>172.8</v>
          </cell>
          <cell r="P48">
            <v>5.80745991268122</v>
          </cell>
          <cell r="Q48">
            <v>43376.391</v>
          </cell>
          <cell r="R48">
            <v>1275123.521</v>
          </cell>
          <cell r="S48">
            <v>172.8</v>
          </cell>
          <cell r="T48">
            <v>5.8782072805949</v>
          </cell>
          <cell r="U48">
            <v>5.87269421865681</v>
          </cell>
          <cell r="V48">
            <v>0.0626599374298905</v>
          </cell>
          <cell r="W48" t="str">
            <v>5.87±0.06</v>
          </cell>
        </row>
        <row r="49">
          <cell r="A49" t="str">
            <v>Benzene, 1,2,3-trimethyl-</v>
          </cell>
          <cell r="B49">
            <v>14.2484</v>
          </cell>
          <cell r="C49" t="str">
            <v>526-73-8</v>
          </cell>
          <cell r="D49" t="str">
            <v>C9H12</v>
          </cell>
          <cell r="E49">
            <v>866</v>
          </cell>
          <cell r="F49">
            <v>903</v>
          </cell>
          <cell r="G49">
            <v>1015</v>
          </cell>
          <cell r="H49" t="str">
            <v>1013-S</v>
          </cell>
          <cell r="I49">
            <v>51361.222</v>
          </cell>
          <cell r="J49">
            <v>1190749.713</v>
          </cell>
          <cell r="K49">
            <v>172.8</v>
          </cell>
          <cell r="L49">
            <v>7.45347159416028</v>
          </cell>
          <cell r="M49">
            <v>59209.716</v>
          </cell>
          <cell r="N49">
            <v>1363345.234</v>
          </cell>
          <cell r="O49">
            <v>172.8</v>
          </cell>
          <cell r="P49">
            <v>7.50465741885595</v>
          </cell>
          <cell r="Q49">
            <v>55425.488</v>
          </cell>
          <cell r="R49">
            <v>1275123.521</v>
          </cell>
          <cell r="S49">
            <v>172.8</v>
          </cell>
          <cell r="T49">
            <v>7.51105612018587</v>
          </cell>
          <cell r="U49">
            <v>7.48972837773403</v>
          </cell>
          <cell r="V49">
            <v>0.0315618695741061</v>
          </cell>
          <cell r="W49" t="str">
            <v>7.49±0.03</v>
          </cell>
        </row>
        <row r="50">
          <cell r="A50" t="str">
            <v>p-Cymene</v>
          </cell>
          <cell r="B50">
            <v>14.3153</v>
          </cell>
          <cell r="C50" t="str">
            <v>99-87-6</v>
          </cell>
          <cell r="D50" t="str">
            <v>C10H14</v>
          </cell>
          <cell r="E50">
            <v>928</v>
          </cell>
          <cell r="F50">
            <v>946</v>
          </cell>
          <cell r="G50">
            <v>1017</v>
          </cell>
          <cell r="H50" t="str">
            <v>1025-S</v>
          </cell>
          <cell r="I50">
            <v>273485.925</v>
          </cell>
          <cell r="J50">
            <v>1190749.713</v>
          </cell>
          <cell r="K50">
            <v>172.8</v>
          </cell>
          <cell r="L50">
            <v>39.6879103341846</v>
          </cell>
          <cell r="M50">
            <v>312835.019</v>
          </cell>
          <cell r="N50">
            <v>1363345.234</v>
          </cell>
          <cell r="O50">
            <v>172.8</v>
          </cell>
          <cell r="P50">
            <v>39.6509188832504</v>
          </cell>
          <cell r="Q50">
            <v>294136.831</v>
          </cell>
          <cell r="R50">
            <v>1275123.521</v>
          </cell>
          <cell r="S50">
            <v>172.8</v>
          </cell>
          <cell r="T50">
            <v>39.8603300462528</v>
          </cell>
          <cell r="U50">
            <v>39.7330530878959</v>
          </cell>
          <cell r="V50">
            <v>0.111766094845378</v>
          </cell>
          <cell r="W50" t="str">
            <v>39.73±0.11</v>
          </cell>
        </row>
        <row r="51">
          <cell r="A51" t="str">
            <v>D-Limonene</v>
          </cell>
          <cell r="B51">
            <v>14.4484</v>
          </cell>
          <cell r="C51" t="str">
            <v>5989-27-5</v>
          </cell>
          <cell r="D51" t="str">
            <v>C10H16</v>
          </cell>
          <cell r="E51">
            <v>882</v>
          </cell>
          <cell r="F51">
            <v>890</v>
          </cell>
          <cell r="G51">
            <v>1020</v>
          </cell>
          <cell r="H51" t="str">
            <v>1031-S</v>
          </cell>
          <cell r="I51">
            <v>938967.985</v>
          </cell>
          <cell r="J51">
            <v>1190749.713</v>
          </cell>
          <cell r="K51">
            <v>172.8</v>
          </cell>
          <cell r="L51">
            <v>136.26177360078</v>
          </cell>
          <cell r="M51">
            <v>1077059.518</v>
          </cell>
          <cell r="N51">
            <v>1363345.234</v>
          </cell>
          <cell r="O51">
            <v>172.8</v>
          </cell>
          <cell r="P51">
            <v>136.51412721365</v>
          </cell>
          <cell r="Q51">
            <v>1006482.551</v>
          </cell>
          <cell r="R51">
            <v>1275123.521</v>
          </cell>
          <cell r="S51">
            <v>172.8</v>
          </cell>
          <cell r="T51">
            <v>136.394774269716</v>
          </cell>
          <cell r="U51">
            <v>136.390225028049</v>
          </cell>
          <cell r="V51">
            <v>0.126238299188265</v>
          </cell>
          <cell r="W51" t="str">
            <v>136.39±0.13</v>
          </cell>
        </row>
        <row r="52">
          <cell r="A52" t="str">
            <v>3-Cyclohexene-1-carboxaldehyde, 4-methyl-</v>
          </cell>
          <cell r="B52">
            <v>14.5819</v>
          </cell>
          <cell r="C52" t="str">
            <v>7560-64-7</v>
          </cell>
          <cell r="D52" t="str">
            <v>C8H12O</v>
          </cell>
          <cell r="E52">
            <v>800</v>
          </cell>
          <cell r="F52">
            <v>828</v>
          </cell>
          <cell r="G52">
            <v>1024</v>
          </cell>
          <cell r="H52" t="str">
            <v>1024-S</v>
          </cell>
          <cell r="I52">
            <v>17864.298</v>
          </cell>
          <cell r="J52">
            <v>1190749.713</v>
          </cell>
          <cell r="K52">
            <v>172.8</v>
          </cell>
          <cell r="L52">
            <v>2.59244294640447</v>
          </cell>
          <cell r="M52">
            <v>20721.502</v>
          </cell>
          <cell r="N52">
            <v>1363345.234</v>
          </cell>
          <cell r="O52">
            <v>172.8</v>
          </cell>
          <cell r="P52">
            <v>2.62638945463171</v>
          </cell>
          <cell r="Q52">
            <v>19578.706</v>
          </cell>
          <cell r="R52">
            <v>1275123.521</v>
          </cell>
          <cell r="S52">
            <v>172.8</v>
          </cell>
          <cell r="T52">
            <v>2.65323346411708</v>
          </cell>
          <cell r="U52">
            <v>2.62402195505109</v>
          </cell>
          <cell r="V52">
            <v>0.0304643324502602</v>
          </cell>
          <cell r="W52" t="str">
            <v>2.62±0.03</v>
          </cell>
        </row>
        <row r="53">
          <cell r="A53" t="str">
            <v>Benzyl alcohol</v>
          </cell>
          <cell r="B53">
            <v>14.715</v>
          </cell>
          <cell r="C53" t="str">
            <v>100-51-6</v>
          </cell>
          <cell r="D53" t="str">
            <v>C7H8O</v>
          </cell>
          <cell r="E53">
            <v>918</v>
          </cell>
          <cell r="F53">
            <v>920</v>
          </cell>
          <cell r="G53">
            <v>1027</v>
          </cell>
          <cell r="H53" t="str">
            <v>1036-S</v>
          </cell>
          <cell r="I53">
            <v>828109.626</v>
          </cell>
          <cell r="J53">
            <v>1190749.713</v>
          </cell>
          <cell r="K53">
            <v>172.8</v>
          </cell>
          <cell r="L53">
            <v>120.174157348548</v>
          </cell>
          <cell r="M53">
            <v>949368.32</v>
          </cell>
          <cell r="N53">
            <v>1363345.234</v>
          </cell>
          <cell r="O53">
            <v>172.8</v>
          </cell>
          <cell r="P53">
            <v>120.329643295617</v>
          </cell>
          <cell r="Q53">
            <v>883369.216</v>
          </cell>
          <cell r="R53">
            <v>1275123.521</v>
          </cell>
          <cell r="S53">
            <v>172.8</v>
          </cell>
          <cell r="T53">
            <v>119.710912716196</v>
          </cell>
          <cell r="U53">
            <v>120.07157112012</v>
          </cell>
          <cell r="V53">
            <v>0.321869279638365</v>
          </cell>
          <cell r="W53" t="str">
            <v>120.07±0.32</v>
          </cell>
        </row>
        <row r="54">
          <cell r="A54" t="str">
            <v>Cyclohexanone, 2,2,6-trimethyl-</v>
          </cell>
          <cell r="B54">
            <v>14.715</v>
          </cell>
          <cell r="C54" t="str">
            <v>2408-37-9</v>
          </cell>
          <cell r="D54" t="str">
            <v>C9H16O</v>
          </cell>
          <cell r="E54">
            <v>869</v>
          </cell>
          <cell r="F54">
            <v>891</v>
          </cell>
          <cell r="G54">
            <v>1028</v>
          </cell>
          <cell r="H54" t="str">
            <v>1036-S</v>
          </cell>
          <cell r="I54">
            <v>172241.768</v>
          </cell>
          <cell r="J54">
            <v>1190749.713</v>
          </cell>
          <cell r="K54">
            <v>172.8</v>
          </cell>
          <cell r="L54">
            <v>24.9954941709904</v>
          </cell>
          <cell r="M54">
            <v>195240.124</v>
          </cell>
          <cell r="N54">
            <v>1363345.234</v>
          </cell>
          <cell r="O54">
            <v>172.8</v>
          </cell>
          <cell r="P54">
            <v>24.7461116860442</v>
          </cell>
          <cell r="Q54">
            <v>183366.639</v>
          </cell>
          <cell r="R54">
            <v>1275123.521</v>
          </cell>
          <cell r="S54">
            <v>172.8</v>
          </cell>
          <cell r="T54">
            <v>24.8491653532913</v>
          </cell>
          <cell r="U54">
            <v>24.863590403442</v>
          </cell>
          <cell r="V54">
            <v>0.125315471923353</v>
          </cell>
          <cell r="W54" t="str">
            <v>24.86±0.13</v>
          </cell>
        </row>
        <row r="55">
          <cell r="A55" t="str">
            <v>(E)-β-Ocimene</v>
          </cell>
          <cell r="B55">
            <v>14.7819</v>
          </cell>
          <cell r="C55" t="str">
            <v>3779-61-1</v>
          </cell>
          <cell r="D55" t="str">
            <v>C10H16</v>
          </cell>
          <cell r="E55">
            <v>913</v>
          </cell>
          <cell r="F55">
            <v>913</v>
          </cell>
          <cell r="G55">
            <v>1029</v>
          </cell>
          <cell r="H55" t="str">
            <v>1049-S</v>
          </cell>
          <cell r="I55">
            <v>534593.59</v>
          </cell>
          <cell r="J55">
            <v>1190749.713</v>
          </cell>
          <cell r="K55">
            <v>172.8</v>
          </cell>
          <cell r="L55">
            <v>77.5795041925826</v>
          </cell>
          <cell r="M55">
            <v>613586.362</v>
          </cell>
          <cell r="N55">
            <v>1363345.234</v>
          </cell>
          <cell r="O55">
            <v>172.8</v>
          </cell>
          <cell r="P55">
            <v>77.7702673610549</v>
          </cell>
          <cell r="Q55">
            <v>575646.701</v>
          </cell>
          <cell r="R55">
            <v>1275123.521</v>
          </cell>
          <cell r="S55">
            <v>172.8</v>
          </cell>
          <cell r="T55">
            <v>78.0095012715243</v>
          </cell>
          <cell r="U55">
            <v>77.7864242750539</v>
          </cell>
          <cell r="V55">
            <v>0.215453374021102</v>
          </cell>
          <cell r="W55" t="str">
            <v>77.79±0.22</v>
          </cell>
        </row>
        <row r="56">
          <cell r="A56" t="str">
            <v>3-Octen-2-one</v>
          </cell>
          <cell r="B56">
            <v>14.8484</v>
          </cell>
          <cell r="C56" t="str">
            <v>1669-44-9</v>
          </cell>
          <cell r="D56" t="str">
            <v>C8H14O</v>
          </cell>
          <cell r="E56">
            <v>856</v>
          </cell>
          <cell r="F56">
            <v>861</v>
          </cell>
          <cell r="G56">
            <v>1032</v>
          </cell>
          <cell r="H56" t="str">
            <v>1040-S</v>
          </cell>
          <cell r="I56">
            <v>81942.602</v>
          </cell>
          <cell r="J56">
            <v>1190749.713</v>
          </cell>
          <cell r="K56">
            <v>172.8</v>
          </cell>
          <cell r="L56">
            <v>11.8914004101885</v>
          </cell>
          <cell r="M56">
            <v>89314.244</v>
          </cell>
          <cell r="N56">
            <v>1363345.234</v>
          </cell>
          <cell r="O56">
            <v>172.8</v>
          </cell>
          <cell r="P56">
            <v>11.3203178316902</v>
          </cell>
          <cell r="Q56">
            <v>86514.545</v>
          </cell>
          <cell r="R56">
            <v>1275123.521</v>
          </cell>
          <cell r="S56">
            <v>172.8</v>
          </cell>
          <cell r="T56">
            <v>11.724129568464</v>
          </cell>
          <cell r="U56">
            <v>11.6452826034476</v>
          </cell>
          <cell r="V56">
            <v>0.293592337749631</v>
          </cell>
          <cell r="W56" t="str">
            <v>11.65±0.29</v>
          </cell>
        </row>
        <row r="57">
          <cell r="A57" t="str">
            <v>Benzeneacetaldehyde</v>
          </cell>
          <cell r="B57">
            <v>15.115</v>
          </cell>
          <cell r="C57" t="str">
            <v>122-78-1</v>
          </cell>
          <cell r="D57" t="str">
            <v>C8H8O</v>
          </cell>
          <cell r="E57">
            <v>857</v>
          </cell>
          <cell r="F57">
            <v>865</v>
          </cell>
          <cell r="G57">
            <v>1038</v>
          </cell>
          <cell r="H57" t="str">
            <v>1045-S</v>
          </cell>
          <cell r="I57">
            <v>1619634.25</v>
          </cell>
          <cell r="J57">
            <v>1190749.713</v>
          </cell>
          <cell r="K57">
            <v>172.8</v>
          </cell>
          <cell r="L57">
            <v>235.039148315125</v>
          </cell>
          <cell r="M57">
            <v>1863672.485</v>
          </cell>
          <cell r="N57">
            <v>1363345.234</v>
          </cell>
          <cell r="O57">
            <v>172.8</v>
          </cell>
          <cell r="P57">
            <v>236.215008038089</v>
          </cell>
          <cell r="Q57">
            <v>1738482.146</v>
          </cell>
          <cell r="R57">
            <v>1275123.521</v>
          </cell>
          <cell r="S57">
            <v>172.8</v>
          </cell>
          <cell r="T57">
            <v>235.592638580776</v>
          </cell>
          <cell r="U57">
            <v>235.61559831133</v>
          </cell>
          <cell r="V57">
            <v>0.588265997608712</v>
          </cell>
          <cell r="W57" t="str">
            <v>235.62±0.59</v>
          </cell>
        </row>
        <row r="58">
          <cell r="A58" t="str">
            <v>β-Ocimene</v>
          </cell>
          <cell r="B58">
            <v>15.1819</v>
          </cell>
          <cell r="C58" t="str">
            <v>13877-91-3</v>
          </cell>
          <cell r="D58" t="str">
            <v>C10H16</v>
          </cell>
          <cell r="E58">
            <v>900</v>
          </cell>
          <cell r="F58">
            <v>900</v>
          </cell>
          <cell r="G58">
            <v>1040</v>
          </cell>
          <cell r="H58" t="str">
            <v>1037-S</v>
          </cell>
          <cell r="I58">
            <v>737394.838</v>
          </cell>
          <cell r="J58">
            <v>1190749.713</v>
          </cell>
          <cell r="K58">
            <v>172.8</v>
          </cell>
          <cell r="L58">
            <v>107.009749080998</v>
          </cell>
          <cell r="M58">
            <v>844148.247</v>
          </cell>
          <cell r="N58">
            <v>1363345.234</v>
          </cell>
          <cell r="O58">
            <v>172.8</v>
          </cell>
          <cell r="P58">
            <v>106.99330840335</v>
          </cell>
          <cell r="Q58">
            <v>786453.968</v>
          </cell>
          <cell r="R58">
            <v>1275123.521</v>
          </cell>
          <cell r="S58">
            <v>172.8</v>
          </cell>
          <cell r="T58">
            <v>106.577318536029</v>
          </cell>
          <cell r="U58">
            <v>106.860125340126</v>
          </cell>
          <cell r="V58">
            <v>0.245055790184421</v>
          </cell>
          <cell r="W58" t="str">
            <v>106.86±0.25</v>
          </cell>
        </row>
        <row r="59">
          <cell r="A59" t="str">
            <v>Nonane, 4,5-dimethyl-</v>
          </cell>
          <cell r="B59">
            <v>15.485</v>
          </cell>
          <cell r="C59" t="str">
            <v>17302-23-7</v>
          </cell>
          <cell r="D59" t="str">
            <v>C11H24</v>
          </cell>
          <cell r="E59">
            <v>812</v>
          </cell>
          <cell r="F59">
            <v>853</v>
          </cell>
          <cell r="G59">
            <v>1049</v>
          </cell>
          <cell r="H59" t="str">
            <v>1046-S</v>
          </cell>
          <cell r="I59">
            <v>15396.554</v>
          </cell>
          <cell r="J59">
            <v>1190749.713</v>
          </cell>
          <cell r="K59">
            <v>172.8</v>
          </cell>
          <cell r="L59">
            <v>2.23432724959221</v>
          </cell>
          <cell r="M59">
            <v>17848.478</v>
          </cell>
          <cell r="N59">
            <v>1363345.234</v>
          </cell>
          <cell r="O59">
            <v>172.8</v>
          </cell>
          <cell r="P59">
            <v>2.26224210969002</v>
          </cell>
          <cell r="Q59">
            <v>16493.305</v>
          </cell>
          <cell r="R59">
            <v>1275123.521</v>
          </cell>
          <cell r="S59">
            <v>172.8</v>
          </cell>
          <cell r="T59">
            <v>2.23511138886756</v>
          </cell>
          <cell r="U59">
            <v>2.2438935827166</v>
          </cell>
          <cell r="V59">
            <v>0.0158951266170364</v>
          </cell>
          <cell r="W59" t="str">
            <v>2.24±0.02</v>
          </cell>
        </row>
        <row r="60">
          <cell r="A60" t="str">
            <v>2-Octenal, (E)-</v>
          </cell>
          <cell r="B60">
            <v>15.5819</v>
          </cell>
          <cell r="C60" t="str">
            <v>2548-87-0</v>
          </cell>
          <cell r="D60" t="str">
            <v>C8H14O</v>
          </cell>
          <cell r="E60">
            <v>876</v>
          </cell>
          <cell r="F60">
            <v>915</v>
          </cell>
          <cell r="G60">
            <v>1052</v>
          </cell>
          <cell r="H60" t="str">
            <v>1060-S</v>
          </cell>
          <cell r="I60">
            <v>107679.506</v>
          </cell>
          <cell r="J60">
            <v>1190749.713</v>
          </cell>
          <cell r="K60">
            <v>172.8</v>
          </cell>
          <cell r="L60">
            <v>15.6263053718662</v>
          </cell>
          <cell r="M60">
            <v>122171.929</v>
          </cell>
          <cell r="N60">
            <v>1363345.234</v>
          </cell>
          <cell r="O60">
            <v>172.8</v>
          </cell>
          <cell r="P60">
            <v>15.4849327996404</v>
          </cell>
          <cell r="Q60">
            <v>112906.882</v>
          </cell>
          <cell r="R60">
            <v>1275123.521</v>
          </cell>
          <cell r="S60">
            <v>172.8</v>
          </cell>
          <cell r="T60">
            <v>15.3007209797991</v>
          </cell>
          <cell r="U60">
            <v>15.4706530504352</v>
          </cell>
          <cell r="V60">
            <v>0.163261240095277</v>
          </cell>
          <cell r="W60" t="str">
            <v>15.47±0.16</v>
          </cell>
        </row>
        <row r="61">
          <cell r="A61" t="str">
            <v>γ-Terpinene</v>
          </cell>
          <cell r="B61">
            <v>15.5819</v>
          </cell>
          <cell r="C61" t="str">
            <v>99-85-4</v>
          </cell>
          <cell r="D61" t="str">
            <v>C10H16</v>
          </cell>
          <cell r="E61">
            <v>865</v>
          </cell>
          <cell r="F61">
            <v>882</v>
          </cell>
          <cell r="G61">
            <v>1051</v>
          </cell>
          <cell r="H61" t="str">
            <v>1060-S</v>
          </cell>
          <cell r="I61">
            <v>155098.494</v>
          </cell>
          <cell r="J61">
            <v>1190749.713</v>
          </cell>
          <cell r="K61">
            <v>172.8</v>
          </cell>
          <cell r="L61">
            <v>22.507685259631</v>
          </cell>
          <cell r="M61">
            <v>175967.727</v>
          </cell>
          <cell r="N61">
            <v>1363345.234</v>
          </cell>
          <cell r="O61">
            <v>172.8</v>
          </cell>
          <cell r="P61">
            <v>22.3033920296083</v>
          </cell>
          <cell r="Q61">
            <v>163460.51</v>
          </cell>
          <cell r="R61">
            <v>1275123.521</v>
          </cell>
          <cell r="S61">
            <v>172.8</v>
          </cell>
          <cell r="T61">
            <v>22.151560741228</v>
          </cell>
          <cell r="U61">
            <v>22.3208793434891</v>
          </cell>
          <cell r="V61">
            <v>0.17870512796788</v>
          </cell>
          <cell r="W61" t="str">
            <v>22.32±0.18</v>
          </cell>
        </row>
        <row r="62">
          <cell r="A62" t="str">
            <v>2-Cyclohexen-1-one, 3-methyl-</v>
          </cell>
          <cell r="B62">
            <v>15.6484</v>
          </cell>
          <cell r="C62" t="str">
            <v>1193-18-6</v>
          </cell>
          <cell r="D62" t="str">
            <v>C7H10O</v>
          </cell>
          <cell r="E62">
            <v>780</v>
          </cell>
          <cell r="F62">
            <v>868</v>
          </cell>
          <cell r="G62">
            <v>1053</v>
          </cell>
          <cell r="H62" t="str">
            <v>1075-S</v>
          </cell>
          <cell r="I62">
            <v>79911.537</v>
          </cell>
          <cell r="J62">
            <v>1190749.713</v>
          </cell>
          <cell r="K62">
            <v>172.8</v>
          </cell>
          <cell r="L62">
            <v>11.5966549836993</v>
          </cell>
          <cell r="M62">
            <v>95553.627</v>
          </cell>
          <cell r="N62">
            <v>1363345.234</v>
          </cell>
          <cell r="O62">
            <v>172.8</v>
          </cell>
          <cell r="P62">
            <v>12.1111412823555</v>
          </cell>
          <cell r="Q62">
            <v>88999.839</v>
          </cell>
          <cell r="R62">
            <v>1275123.521</v>
          </cell>
          <cell r="S62">
            <v>172.8</v>
          </cell>
          <cell r="T62">
            <v>12.0609273736391</v>
          </cell>
          <cell r="U62">
            <v>11.922907879898</v>
          </cell>
          <cell r="V62">
            <v>0.283656611707991</v>
          </cell>
          <cell r="W62" t="str">
            <v>11.92±0.28</v>
          </cell>
        </row>
        <row r="63">
          <cell r="A63" t="str">
            <v>1-Octanol</v>
          </cell>
          <cell r="B63">
            <v>15.9819</v>
          </cell>
          <cell r="C63" t="str">
            <v>111-87-5</v>
          </cell>
          <cell r="D63" t="str">
            <v>C8H18O</v>
          </cell>
          <cell r="E63">
            <v>855</v>
          </cell>
          <cell r="F63">
            <v>867</v>
          </cell>
          <cell r="G63">
            <v>1062</v>
          </cell>
          <cell r="H63" t="str">
            <v>1070-S</v>
          </cell>
          <cell r="I63">
            <v>123218.253</v>
          </cell>
          <cell r="J63">
            <v>1190749.713</v>
          </cell>
          <cell r="K63">
            <v>172.8</v>
          </cell>
          <cell r="L63">
            <v>17.8812674787519</v>
          </cell>
          <cell r="M63">
            <v>141595.283</v>
          </cell>
          <cell r="N63">
            <v>1363345.234</v>
          </cell>
          <cell r="O63">
            <v>172.8</v>
          </cell>
          <cell r="P63">
            <v>17.9467858119934</v>
          </cell>
          <cell r="Q63">
            <v>131461.742</v>
          </cell>
          <cell r="R63">
            <v>1275123.521</v>
          </cell>
          <cell r="S63">
            <v>172.8</v>
          </cell>
          <cell r="T63">
            <v>17.815206639577</v>
          </cell>
          <cell r="U63">
            <v>17.8810866434408</v>
          </cell>
          <cell r="V63">
            <v>0.0657897726056535</v>
          </cell>
          <cell r="W63" t="str">
            <v>17.88±0.07</v>
          </cell>
        </row>
        <row r="64">
          <cell r="A64" t="str">
            <v>Acetophenone</v>
          </cell>
          <cell r="B64">
            <v>15.9819</v>
          </cell>
          <cell r="C64" t="str">
            <v>98-86-2</v>
          </cell>
          <cell r="D64" t="str">
            <v>C8H8O</v>
          </cell>
          <cell r="E64">
            <v>804</v>
          </cell>
          <cell r="F64">
            <v>881</v>
          </cell>
          <cell r="G64">
            <v>1061</v>
          </cell>
          <cell r="H64" t="str">
            <v>1066-S</v>
          </cell>
          <cell r="I64">
            <v>16705.011</v>
          </cell>
          <cell r="J64">
            <v>1190749.713</v>
          </cell>
          <cell r="K64">
            <v>172.8</v>
          </cell>
          <cell r="L64">
            <v>2.42420877308244</v>
          </cell>
          <cell r="M64">
            <v>18993.196</v>
          </cell>
          <cell r="N64">
            <v>1363345.234</v>
          </cell>
          <cell r="O64">
            <v>172.8</v>
          </cell>
          <cell r="P64">
            <v>2.40733175057258</v>
          </cell>
          <cell r="Q64">
            <v>17450.515</v>
          </cell>
          <cell r="R64">
            <v>1275123.521</v>
          </cell>
          <cell r="S64">
            <v>172.8</v>
          </cell>
          <cell r="T64">
            <v>2.36482893016919</v>
          </cell>
          <cell r="U64">
            <v>2.3987898179414</v>
          </cell>
          <cell r="V64">
            <v>0.0305976289262295</v>
          </cell>
          <cell r="W64" t="str">
            <v>2.4±0.03</v>
          </cell>
        </row>
        <row r="65">
          <cell r="A65" t="str">
            <v>Benzaldehyde, 3-methyl-</v>
          </cell>
          <cell r="B65">
            <v>16.0185</v>
          </cell>
          <cell r="C65" t="str">
            <v>620-23-5</v>
          </cell>
          <cell r="D65" t="str">
            <v>C8H8O</v>
          </cell>
          <cell r="E65">
            <v>775</v>
          </cell>
          <cell r="F65">
            <v>928</v>
          </cell>
          <cell r="G65">
            <v>1063</v>
          </cell>
          <cell r="H65" t="str">
            <v>1071-S</v>
          </cell>
          <cell r="I65">
            <v>19800.1045</v>
          </cell>
          <cell r="J65">
            <v>1190749.713</v>
          </cell>
          <cell r="K65">
            <v>172.8</v>
          </cell>
          <cell r="L65">
            <v>2.87336458723967</v>
          </cell>
          <cell r="M65">
            <v>22190.448</v>
          </cell>
          <cell r="N65">
            <v>1363345.234</v>
          </cell>
          <cell r="O65">
            <v>172.8</v>
          </cell>
          <cell r="P65">
            <v>2.81257404124244</v>
          </cell>
          <cell r="Q65">
            <v>20409.761</v>
          </cell>
          <cell r="R65">
            <v>1275123.521</v>
          </cell>
          <cell r="S65">
            <v>172.8</v>
          </cell>
          <cell r="T65">
            <v>2.7658549487301</v>
          </cell>
          <cell r="U65">
            <v>2.8172645257374</v>
          </cell>
          <cell r="V65">
            <v>0.0539080798833785</v>
          </cell>
          <cell r="W65" t="str">
            <v>2.82±0.05</v>
          </cell>
        </row>
        <row r="66">
          <cell r="A66" t="str">
            <v>3,5-Octadien-2-one, (E,E)-</v>
          </cell>
          <cell r="B66">
            <v>16.0484</v>
          </cell>
          <cell r="C66" t="str">
            <v>30086-02-3</v>
          </cell>
          <cell r="D66" t="str">
            <v>C8H12O</v>
          </cell>
          <cell r="E66">
            <v>863</v>
          </cell>
          <cell r="F66">
            <v>875</v>
          </cell>
          <cell r="G66">
            <v>1064</v>
          </cell>
          <cell r="H66" t="str">
            <v>1073-S</v>
          </cell>
          <cell r="I66">
            <v>539810.144</v>
          </cell>
          <cell r="J66">
            <v>1190749.713</v>
          </cell>
          <cell r="K66">
            <v>172.8</v>
          </cell>
          <cell r="L66">
            <v>78.3365235068505</v>
          </cell>
          <cell r="M66">
            <v>623271.801</v>
          </cell>
          <cell r="N66">
            <v>1363345.234</v>
          </cell>
          <cell r="O66">
            <v>172.8</v>
          </cell>
          <cell r="P66">
            <v>78.9978682778745</v>
          </cell>
          <cell r="Q66">
            <v>582576.781</v>
          </cell>
          <cell r="R66">
            <v>1275123.521</v>
          </cell>
          <cell r="S66">
            <v>172.8</v>
          </cell>
          <cell r="T66">
            <v>78.9486399543876</v>
          </cell>
          <cell r="U66">
            <v>78.7610105797042</v>
          </cell>
          <cell r="V66">
            <v>0.368439700932543</v>
          </cell>
          <cell r="W66" t="str">
            <v>78.76±0.37</v>
          </cell>
        </row>
        <row r="67">
          <cell r="A67" t="str">
            <v>Linalool oxide I</v>
          </cell>
          <cell r="B67">
            <v>16.715</v>
          </cell>
          <cell r="C67" t="str">
            <v>5989-33-3</v>
          </cell>
          <cell r="D67" t="str">
            <v>C10H18O2</v>
          </cell>
          <cell r="E67">
            <v>873</v>
          </cell>
          <cell r="F67">
            <v>876</v>
          </cell>
          <cell r="G67">
            <v>1082</v>
          </cell>
          <cell r="H67" t="str">
            <v>1074-S</v>
          </cell>
          <cell r="I67">
            <v>4062784.72</v>
          </cell>
          <cell r="J67">
            <v>1190749.713</v>
          </cell>
          <cell r="K67">
            <v>172.8</v>
          </cell>
          <cell r="L67">
            <v>589.585865065835</v>
          </cell>
          <cell r="M67">
            <v>4649035.788</v>
          </cell>
          <cell r="N67">
            <v>1363345.234</v>
          </cell>
          <cell r="O67">
            <v>172.8</v>
          </cell>
          <cell r="P67">
            <v>589.251617368694</v>
          </cell>
          <cell r="Q67">
            <v>4345743.732</v>
          </cell>
          <cell r="R67">
            <v>1275123.521</v>
          </cell>
          <cell r="S67">
            <v>172.8</v>
          </cell>
          <cell r="T67">
            <v>588.919037663646</v>
          </cell>
          <cell r="U67">
            <v>589.252173366058</v>
          </cell>
          <cell r="V67">
            <v>0.333414048785206</v>
          </cell>
          <cell r="W67" t="str">
            <v>589.25±0.33</v>
          </cell>
        </row>
        <row r="68">
          <cell r="A68" t="str">
            <v>3-Undecene, (Z)-</v>
          </cell>
          <cell r="B68">
            <v>16.7519</v>
          </cell>
          <cell r="C68" t="str">
            <v>821-97-6</v>
          </cell>
          <cell r="D68" t="str">
            <v>C11H22</v>
          </cell>
          <cell r="E68">
            <v>750</v>
          </cell>
          <cell r="F68">
            <v>828</v>
          </cell>
          <cell r="G68">
            <v>1084</v>
          </cell>
          <cell r="H68" t="str">
            <v>1086-S</v>
          </cell>
          <cell r="I68">
            <v>13230.668</v>
          </cell>
          <cell r="J68">
            <v>1190749.713</v>
          </cell>
          <cell r="K68">
            <v>172.8</v>
          </cell>
          <cell r="L68">
            <v>1.92001678055412</v>
          </cell>
          <cell r="M68">
            <v>15295.369</v>
          </cell>
          <cell r="N68">
            <v>1363345.234</v>
          </cell>
          <cell r="O68">
            <v>172.8</v>
          </cell>
          <cell r="P68">
            <v>1.93864305040729</v>
          </cell>
          <cell r="Q68">
            <v>14165.967</v>
          </cell>
          <cell r="R68">
            <v>1275123.521</v>
          </cell>
          <cell r="S68">
            <v>172.8</v>
          </cell>
          <cell r="T68">
            <v>1.91971919369841</v>
          </cell>
          <cell r="U68">
            <v>1.92612634155327</v>
          </cell>
          <cell r="V68">
            <v>0.0108408090051591</v>
          </cell>
          <cell r="W68" t="str">
            <v>1.93±0.01</v>
          </cell>
        </row>
        <row r="69">
          <cell r="A69" t="str">
            <v>2,4-Dimethylstyrene</v>
          </cell>
          <cell r="B69">
            <v>16.8185</v>
          </cell>
          <cell r="C69" t="str">
            <v>2234-20-0</v>
          </cell>
          <cell r="D69" t="str">
            <v>C10H12</v>
          </cell>
          <cell r="E69">
            <v>752</v>
          </cell>
          <cell r="F69">
            <v>812</v>
          </cell>
          <cell r="G69">
            <v>1084</v>
          </cell>
          <cell r="H69" t="str">
            <v>1081-S</v>
          </cell>
          <cell r="I69">
            <v>124843.464</v>
          </cell>
          <cell r="J69">
            <v>1190749.713</v>
          </cell>
          <cell r="K69">
            <v>172.8</v>
          </cell>
          <cell r="L69">
            <v>18.1171159175413</v>
          </cell>
          <cell r="M69">
            <v>144979.12</v>
          </cell>
          <cell r="N69">
            <v>1363345.234</v>
          </cell>
          <cell r="O69">
            <v>172.8</v>
          </cell>
          <cell r="P69">
            <v>18.3756772028295</v>
          </cell>
          <cell r="Q69">
            <v>133392.457</v>
          </cell>
          <cell r="R69">
            <v>1275123.521</v>
          </cell>
          <cell r="S69">
            <v>172.8</v>
          </cell>
          <cell r="T69">
            <v>18.0768499600126</v>
          </cell>
          <cell r="U69">
            <v>18.1898810267945</v>
          </cell>
          <cell r="V69">
            <v>0.162158876124179</v>
          </cell>
          <cell r="W69" t="str">
            <v>18.19±0.16</v>
          </cell>
        </row>
        <row r="70">
          <cell r="A70" t="str">
            <v>Undecane</v>
          </cell>
          <cell r="B70">
            <v>17.115</v>
          </cell>
          <cell r="C70" t="str">
            <v>1120-21-4</v>
          </cell>
          <cell r="D70" t="str">
            <v>C11H24</v>
          </cell>
          <cell r="E70">
            <v>873</v>
          </cell>
          <cell r="F70">
            <v>894</v>
          </cell>
          <cell r="G70">
            <v>1093</v>
          </cell>
          <cell r="H70" t="str">
            <v>1100-A</v>
          </cell>
          <cell r="I70">
            <v>63147.527</v>
          </cell>
          <cell r="J70">
            <v>1190749.713</v>
          </cell>
          <cell r="K70">
            <v>172.8</v>
          </cell>
          <cell r="L70">
            <v>9.16388435493161</v>
          </cell>
          <cell r="M70">
            <v>72099.671</v>
          </cell>
          <cell r="N70">
            <v>1363345.234</v>
          </cell>
          <cell r="O70">
            <v>172.8</v>
          </cell>
          <cell r="P70">
            <v>9.1384213169883</v>
          </cell>
          <cell r="Q70">
            <v>68430.416</v>
          </cell>
          <cell r="R70">
            <v>1275123.521</v>
          </cell>
          <cell r="S70">
            <v>172.8</v>
          </cell>
          <cell r="T70">
            <v>9.27343562412414</v>
          </cell>
          <cell r="U70">
            <v>9.19191376534802</v>
          </cell>
          <cell r="V70">
            <v>0.0717387738190531</v>
          </cell>
          <cell r="W70" t="str">
            <v>9.19±0.07</v>
          </cell>
        </row>
        <row r="71">
          <cell r="A71" t="str">
            <v>Linalool</v>
          </cell>
          <cell r="B71">
            <v>17.115</v>
          </cell>
          <cell r="C71" t="str">
            <v>78-70-6</v>
          </cell>
          <cell r="D71" t="str">
            <v>C10H18O</v>
          </cell>
          <cell r="E71">
            <v>870</v>
          </cell>
          <cell r="F71">
            <v>870</v>
          </cell>
          <cell r="G71">
            <v>1093</v>
          </cell>
          <cell r="H71" t="str">
            <v>1099-S</v>
          </cell>
          <cell r="I71">
            <v>4551653.726</v>
          </cell>
          <cell r="J71">
            <v>1190749.713</v>
          </cell>
          <cell r="K71">
            <v>172.8</v>
          </cell>
          <cell r="L71">
            <v>660.529879004724</v>
          </cell>
          <cell r="M71">
            <v>5201954.346</v>
          </cell>
          <cell r="N71">
            <v>1363345.234</v>
          </cell>
          <cell r="O71">
            <v>172.8</v>
          </cell>
          <cell r="P71">
            <v>659.332418943858</v>
          </cell>
          <cell r="Q71">
            <v>4869693.437</v>
          </cell>
          <cell r="R71">
            <v>1275123.521</v>
          </cell>
          <cell r="S71">
            <v>172.8</v>
          </cell>
          <cell r="T71">
            <v>659.922754192219</v>
          </cell>
          <cell r="U71">
            <v>659.9283507136</v>
          </cell>
          <cell r="V71">
            <v>0.598749647290891</v>
          </cell>
          <cell r="W71" t="str">
            <v>659.93±0.6</v>
          </cell>
        </row>
        <row r="72">
          <cell r="A72" t="str">
            <v>1,5,7-Octatrien-3-ol, 3,7-dimethyl-</v>
          </cell>
          <cell r="B72">
            <v>17.2485</v>
          </cell>
          <cell r="C72" t="str">
            <v>29957-43-5</v>
          </cell>
          <cell r="D72" t="str">
            <v>C10H16O</v>
          </cell>
          <cell r="E72">
            <v>855</v>
          </cell>
          <cell r="F72">
            <v>876</v>
          </cell>
          <cell r="G72">
            <v>1097</v>
          </cell>
          <cell r="H72" t="str">
            <v>1107-S</v>
          </cell>
          <cell r="I72">
            <v>1742670.144</v>
          </cell>
          <cell r="J72">
            <v>1190749.713</v>
          </cell>
          <cell r="K72">
            <v>172.8</v>
          </cell>
          <cell r="L72">
            <v>252.893952100579</v>
          </cell>
          <cell r="M72">
            <v>1990407.499</v>
          </cell>
          <cell r="N72">
            <v>1363345.234</v>
          </cell>
          <cell r="O72">
            <v>172.8</v>
          </cell>
          <cell r="P72">
            <v>252.278298445425</v>
          </cell>
          <cell r="Q72">
            <v>1857993.382</v>
          </cell>
          <cell r="R72">
            <v>1275123.521</v>
          </cell>
          <cell r="S72">
            <v>172.8</v>
          </cell>
          <cell r="T72">
            <v>251.788357066625</v>
          </cell>
          <cell r="U72">
            <v>252.320202537543</v>
          </cell>
          <cell r="V72">
            <v>0.553987418158681</v>
          </cell>
          <cell r="W72" t="str">
            <v>252.32±0.55</v>
          </cell>
        </row>
        <row r="73">
          <cell r="A73" t="str">
            <v>6-Methyl-3,5-heptadiene-2-one</v>
          </cell>
          <cell r="B73">
            <v>17.315</v>
          </cell>
          <cell r="C73" t="str">
            <v>1604-28-0</v>
          </cell>
          <cell r="D73" t="str">
            <v>C8H12O</v>
          </cell>
          <cell r="E73">
            <v>736</v>
          </cell>
          <cell r="F73">
            <v>853</v>
          </cell>
          <cell r="G73">
            <v>1099</v>
          </cell>
          <cell r="H73" t="str">
            <v>1107-S</v>
          </cell>
          <cell r="I73">
            <v>24427.943</v>
          </cell>
          <cell r="J73">
            <v>1190749.713</v>
          </cell>
          <cell r="K73">
            <v>172.8</v>
          </cell>
          <cell r="L73">
            <v>3.54495029838399</v>
          </cell>
          <cell r="M73">
            <v>27230.984</v>
          </cell>
          <cell r="N73">
            <v>1363345.234</v>
          </cell>
          <cell r="O73">
            <v>172.8</v>
          </cell>
          <cell r="P73">
            <v>3.4514471594214</v>
          </cell>
          <cell r="Q73">
            <v>26034.025</v>
          </cell>
          <cell r="R73">
            <v>1275123.521</v>
          </cell>
          <cell r="S73">
            <v>172.8</v>
          </cell>
          <cell r="T73">
            <v>3.52803430092166</v>
          </cell>
          <cell r="U73">
            <v>3.50814391957568</v>
          </cell>
          <cell r="V73">
            <v>0.0498239872102849</v>
          </cell>
          <cell r="W73" t="str">
            <v>3.51±0.05</v>
          </cell>
        </row>
        <row r="74">
          <cell r="A74" t="str">
            <v>2-Isopropyl-5-methylhex-2-enal</v>
          </cell>
          <cell r="B74">
            <v>17.4185</v>
          </cell>
          <cell r="C74" t="str">
            <v>35158-25-9</v>
          </cell>
          <cell r="D74" t="str">
            <v>C10H18O</v>
          </cell>
          <cell r="E74">
            <v>844</v>
          </cell>
          <cell r="F74">
            <v>852</v>
          </cell>
          <cell r="G74">
            <v>1100</v>
          </cell>
          <cell r="H74" t="str">
            <v>1106-S</v>
          </cell>
          <cell r="I74">
            <v>43888.7765</v>
          </cell>
          <cell r="J74">
            <v>1190749.713</v>
          </cell>
          <cell r="K74">
            <v>172.8</v>
          </cell>
          <cell r="L74">
            <v>6.36908033350918</v>
          </cell>
          <cell r="M74">
            <v>50565.363</v>
          </cell>
          <cell r="N74">
            <v>1363345.234</v>
          </cell>
          <cell r="O74">
            <v>172.8</v>
          </cell>
          <cell r="P74">
            <v>6.40901109161027</v>
          </cell>
          <cell r="Q74">
            <v>47212.19</v>
          </cell>
          <cell r="R74">
            <v>1275123.521</v>
          </cell>
          <cell r="S74">
            <v>172.8</v>
          </cell>
          <cell r="T74">
            <v>6.3980205036152</v>
          </cell>
          <cell r="U74">
            <v>6.39203730957822</v>
          </cell>
          <cell r="V74">
            <v>0.0206268106791887</v>
          </cell>
          <cell r="W74" t="str">
            <v>6.39±0.02</v>
          </cell>
        </row>
        <row r="75">
          <cell r="A75" t="str">
            <v>3,4-Dimethylcyclohexanol</v>
          </cell>
          <cell r="B75">
            <v>17.4485</v>
          </cell>
          <cell r="C75" t="str">
            <v>5715-23-1</v>
          </cell>
          <cell r="D75" t="str">
            <v>C8H16O</v>
          </cell>
          <cell r="E75">
            <v>774</v>
          </cell>
          <cell r="F75">
            <v>810</v>
          </cell>
          <cell r="G75">
            <v>1103</v>
          </cell>
          <cell r="H75" t="str">
            <v>1126-S</v>
          </cell>
          <cell r="I75">
            <v>70935.245</v>
          </cell>
          <cell r="J75">
            <v>1190749.713</v>
          </cell>
          <cell r="K75">
            <v>172.8</v>
          </cell>
          <cell r="L75">
            <v>10.2940275375905</v>
          </cell>
          <cell r="M75">
            <v>81913.93</v>
          </cell>
          <cell r="N75">
            <v>1363345.234</v>
          </cell>
          <cell r="O75">
            <v>172.8</v>
          </cell>
          <cell r="P75">
            <v>10.3823497900606</v>
          </cell>
          <cell r="Q75">
            <v>75424.5875</v>
          </cell>
          <cell r="R75">
            <v>1275123.521</v>
          </cell>
          <cell r="S75">
            <v>172.8</v>
          </cell>
          <cell r="T75">
            <v>10.2212597488428</v>
          </cell>
          <cell r="U75">
            <v>10.2992123588313</v>
          </cell>
          <cell r="V75">
            <v>0.080670081959562</v>
          </cell>
          <cell r="W75" t="str">
            <v>10.3±0.08</v>
          </cell>
        </row>
        <row r="76">
          <cell r="A76" t="str">
            <v>Phenylethyl Alcohol</v>
          </cell>
          <cell r="B76">
            <v>17.6485</v>
          </cell>
          <cell r="C76">
            <v>22258</v>
          </cell>
          <cell r="D76" t="str">
            <v>C8H10O</v>
          </cell>
          <cell r="E76">
            <v>888</v>
          </cell>
          <cell r="F76">
            <v>895</v>
          </cell>
          <cell r="G76">
            <v>1107</v>
          </cell>
          <cell r="H76" t="str">
            <v>1116-S</v>
          </cell>
          <cell r="I76">
            <v>1878731.34</v>
          </cell>
          <cell r="J76">
            <v>1190749.713</v>
          </cell>
          <cell r="K76">
            <v>172.8</v>
          </cell>
          <cell r="L76">
            <v>272.63897022833</v>
          </cell>
          <cell r="M76">
            <v>2151558.306</v>
          </cell>
          <cell r="N76">
            <v>1363345.234</v>
          </cell>
          <cell r="O76">
            <v>172.8</v>
          </cell>
          <cell r="P76">
            <v>272.703689428675</v>
          </cell>
          <cell r="Q76">
            <v>2001573.257</v>
          </cell>
          <cell r="R76">
            <v>1275123.521</v>
          </cell>
          <cell r="S76">
            <v>172.8</v>
          </cell>
          <cell r="T76">
            <v>271.24576804791</v>
          </cell>
          <cell r="U76">
            <v>272.196142568305</v>
          </cell>
          <cell r="V76">
            <v>0.823684369455501</v>
          </cell>
          <cell r="W76" t="str">
            <v>272.2±0.82</v>
          </cell>
        </row>
        <row r="77">
          <cell r="A77" t="str">
            <v>2-Cyclohexene-1-carboxaldehyde, 2,6,6-trimethyl-</v>
          </cell>
          <cell r="B77">
            <v>17.7819</v>
          </cell>
          <cell r="C77" t="str">
            <v>432-24-6</v>
          </cell>
          <cell r="D77" t="str">
            <v>C10H16O</v>
          </cell>
          <cell r="E77">
            <v>799</v>
          </cell>
          <cell r="F77">
            <v>823</v>
          </cell>
          <cell r="G77">
            <v>1112</v>
          </cell>
          <cell r="H77" t="str">
            <v>1116-S</v>
          </cell>
          <cell r="I77">
            <v>22676.878</v>
          </cell>
          <cell r="J77">
            <v>1190749.713</v>
          </cell>
          <cell r="K77">
            <v>172.8</v>
          </cell>
          <cell r="L77">
            <v>3.29083809604916</v>
          </cell>
          <cell r="M77">
            <v>26186.244</v>
          </cell>
          <cell r="N77">
            <v>1363345.234</v>
          </cell>
          <cell r="O77">
            <v>172.8</v>
          </cell>
          <cell r="P77">
            <v>3.31902943609073</v>
          </cell>
          <cell r="Q77">
            <v>24614.945</v>
          </cell>
          <cell r="R77">
            <v>1275123.521</v>
          </cell>
          <cell r="S77">
            <v>172.8</v>
          </cell>
          <cell r="T77">
            <v>3.33572585396611</v>
          </cell>
          <cell r="U77">
            <v>3.31519779536867</v>
          </cell>
          <cell r="V77">
            <v>0.0226878559072889</v>
          </cell>
          <cell r="W77" t="str">
            <v>3.32±0.02</v>
          </cell>
        </row>
        <row r="78">
          <cell r="A78" t="str">
            <v>2,6-Dimethyl-1,3,5,7-octatetraene, E,E-</v>
          </cell>
          <cell r="B78">
            <v>18.2485</v>
          </cell>
          <cell r="C78" t="str">
            <v>460-01-5</v>
          </cell>
          <cell r="D78" t="str">
            <v>C10H14</v>
          </cell>
          <cell r="E78">
            <v>721</v>
          </cell>
          <cell r="F78">
            <v>855</v>
          </cell>
          <cell r="G78">
            <v>1124</v>
          </cell>
          <cell r="H78" t="str">
            <v>1131-S</v>
          </cell>
          <cell r="I78">
            <v>330877.862</v>
          </cell>
          <cell r="J78">
            <v>1190749.713</v>
          </cell>
          <cell r="K78">
            <v>172.8</v>
          </cell>
          <cell r="L78">
            <v>48.0165511940795</v>
          </cell>
          <cell r="M78">
            <v>382824.116</v>
          </cell>
          <cell r="N78">
            <v>1363345.234</v>
          </cell>
          <cell r="O78">
            <v>172.8</v>
          </cell>
          <cell r="P78">
            <v>48.5218311510964</v>
          </cell>
          <cell r="Q78">
            <v>363560.519</v>
          </cell>
          <cell r="R78">
            <v>1275123.521</v>
          </cell>
          <cell r="S78">
            <v>172.8</v>
          </cell>
          <cell r="T78">
            <v>49.2683701998781</v>
          </cell>
          <cell r="U78">
            <v>48.6022508483513</v>
          </cell>
          <cell r="V78">
            <v>0.629772341088096</v>
          </cell>
          <cell r="W78" t="str">
            <v>48.6±0.63</v>
          </cell>
        </row>
        <row r="79">
          <cell r="A79" t="str">
            <v>2,4,6-Octatriene, 2,6-dimethyl-, (E,E)-</v>
          </cell>
          <cell r="B79">
            <v>18.6485</v>
          </cell>
          <cell r="C79" t="str">
            <v>3016-19-1</v>
          </cell>
          <cell r="D79" t="str">
            <v>C10H16</v>
          </cell>
          <cell r="E79">
            <v>889</v>
          </cell>
          <cell r="F79">
            <v>917</v>
          </cell>
          <cell r="G79">
            <v>1135</v>
          </cell>
          <cell r="H79" t="str">
            <v>1144-S</v>
          </cell>
          <cell r="I79">
            <v>50614.164</v>
          </cell>
          <cell r="J79">
            <v>1190749.713</v>
          </cell>
          <cell r="K79">
            <v>172.8</v>
          </cell>
          <cell r="L79">
            <v>7.34505953998076</v>
          </cell>
          <cell r="M79">
            <v>58459.1345</v>
          </cell>
          <cell r="N79">
            <v>1363345.234</v>
          </cell>
          <cell r="O79">
            <v>172.8</v>
          </cell>
          <cell r="P79">
            <v>7.40952342053664</v>
          </cell>
          <cell r="Q79">
            <v>54704.105</v>
          </cell>
          <cell r="R79">
            <v>1275123.521</v>
          </cell>
          <cell r="S79">
            <v>172.8</v>
          </cell>
          <cell r="T79">
            <v>7.41329697736789</v>
          </cell>
          <cell r="U79">
            <v>7.38929331262843</v>
          </cell>
          <cell r="V79">
            <v>0.0383540078058864</v>
          </cell>
          <cell r="W79" t="str">
            <v>7.39±0.04</v>
          </cell>
        </row>
        <row r="80">
          <cell r="A80" t="str">
            <v>Benzyl nitrile</v>
          </cell>
          <cell r="B80">
            <v>18.6485</v>
          </cell>
          <cell r="C80" t="str">
            <v>140-29-4</v>
          </cell>
          <cell r="D80" t="str">
            <v>C8H7N</v>
          </cell>
          <cell r="E80">
            <v>858</v>
          </cell>
          <cell r="F80">
            <v>931</v>
          </cell>
          <cell r="G80">
            <v>1134</v>
          </cell>
          <cell r="H80" t="str">
            <v>1144-S</v>
          </cell>
          <cell r="I80">
            <v>16451.132</v>
          </cell>
          <cell r="J80">
            <v>1190749.713</v>
          </cell>
          <cell r="K80">
            <v>172.8</v>
          </cell>
          <cell r="L80">
            <v>2.38736619338576</v>
          </cell>
          <cell r="M80">
            <v>18528.548</v>
          </cell>
          <cell r="N80">
            <v>1363345.234</v>
          </cell>
          <cell r="O80">
            <v>172.8</v>
          </cell>
          <cell r="P80">
            <v>2.34843898269717</v>
          </cell>
          <cell r="Q80">
            <v>17427.178</v>
          </cell>
          <cell r="R80">
            <v>1275123.521</v>
          </cell>
          <cell r="S80">
            <v>172.8</v>
          </cell>
          <cell r="T80">
            <v>2.36166638667157</v>
          </cell>
          <cell r="U80">
            <v>2.3658238542515</v>
          </cell>
          <cell r="V80">
            <v>0.0197938206394595</v>
          </cell>
          <cell r="W80" t="str">
            <v>2.37±0.02</v>
          </cell>
        </row>
        <row r="81">
          <cell r="A81" t="str">
            <v>2,4,6-Octatriene, 2,6-dimethyl-, (E,Z)-</v>
          </cell>
          <cell r="B81">
            <v>18.6851</v>
          </cell>
          <cell r="C81" t="str">
            <v>7216-56-0</v>
          </cell>
          <cell r="D81" t="str">
            <v>C10H16</v>
          </cell>
          <cell r="E81">
            <v>873</v>
          </cell>
          <cell r="F81">
            <v>889</v>
          </cell>
          <cell r="G81">
            <v>1135</v>
          </cell>
          <cell r="H81" t="str">
            <v>1131-S</v>
          </cell>
          <cell r="I81">
            <v>104198.7295</v>
          </cell>
          <cell r="J81">
            <v>1190749.713</v>
          </cell>
          <cell r="K81">
            <v>172.8</v>
          </cell>
          <cell r="L81">
            <v>15.1211797584536</v>
          </cell>
          <cell r="M81">
            <v>119869.321</v>
          </cell>
          <cell r="N81">
            <v>1363345.234</v>
          </cell>
          <cell r="O81">
            <v>172.8</v>
          </cell>
          <cell r="P81">
            <v>15.1930840056026</v>
          </cell>
          <cell r="Q81">
            <v>114528.138</v>
          </cell>
          <cell r="R81">
            <v>1275123.521</v>
          </cell>
          <cell r="S81">
            <v>172.8</v>
          </cell>
          <cell r="T81">
            <v>15.5204275667973</v>
          </cell>
          <cell r="U81">
            <v>15.2782304436178</v>
          </cell>
          <cell r="V81">
            <v>0.212807753728156</v>
          </cell>
          <cell r="W81" t="str">
            <v>15.28±0.21</v>
          </cell>
        </row>
        <row r="82">
          <cell r="A82" t="str">
            <v>5-Ethyldecane</v>
          </cell>
          <cell r="B82">
            <v>18.7151</v>
          </cell>
          <cell r="C82" t="str">
            <v>17302-36-2</v>
          </cell>
          <cell r="D82" t="str">
            <v>C12H26</v>
          </cell>
          <cell r="E82">
            <v>752</v>
          </cell>
          <cell r="F82">
            <v>888</v>
          </cell>
          <cell r="G82">
            <v>1136</v>
          </cell>
          <cell r="H82" t="str">
            <v>1144-S</v>
          </cell>
          <cell r="I82">
            <v>11005.8</v>
          </cell>
          <cell r="J82">
            <v>1190749.713</v>
          </cell>
          <cell r="K82">
            <v>172.8</v>
          </cell>
          <cell r="L82">
            <v>1.59714692284793</v>
          </cell>
          <cell r="M82">
            <v>12105.866</v>
          </cell>
          <cell r="N82">
            <v>1363345.234</v>
          </cell>
          <cell r="O82">
            <v>172.8</v>
          </cell>
          <cell r="P82">
            <v>1.53438292270438</v>
          </cell>
          <cell r="Q82">
            <v>11511.094</v>
          </cell>
          <cell r="R82">
            <v>1275123.521</v>
          </cell>
          <cell r="S82">
            <v>172.8</v>
          </cell>
          <cell r="T82">
            <v>1.55994067275934</v>
          </cell>
          <cell r="U82">
            <v>1.56382350610388</v>
          </cell>
          <cell r="V82">
            <v>0.0315616416650182</v>
          </cell>
          <cell r="W82" t="str">
            <v>1.56±0.03</v>
          </cell>
        </row>
        <row r="83">
          <cell r="A83" t="str">
            <v>Lilac aldehyde A</v>
          </cell>
          <cell r="B83">
            <v>18.7517</v>
          </cell>
          <cell r="C83" t="str">
            <v>53447-46-4</v>
          </cell>
          <cell r="D83" t="str">
            <v>C10H16O2</v>
          </cell>
          <cell r="E83">
            <v>829</v>
          </cell>
          <cell r="F83">
            <v>864</v>
          </cell>
          <cell r="G83">
            <v>1137</v>
          </cell>
          <cell r="H83" t="str">
            <v>1145-S</v>
          </cell>
          <cell r="I83">
            <v>9043.426</v>
          </cell>
          <cell r="J83">
            <v>1190749.713</v>
          </cell>
          <cell r="K83">
            <v>172.8</v>
          </cell>
          <cell r="L83">
            <v>1.31236984207444</v>
          </cell>
          <cell r="M83">
            <v>10533.103</v>
          </cell>
          <cell r="N83">
            <v>1363345.234</v>
          </cell>
          <cell r="O83">
            <v>172.8</v>
          </cell>
          <cell r="P83">
            <v>1.33503983657891</v>
          </cell>
          <cell r="Q83">
            <v>9553.749</v>
          </cell>
          <cell r="R83">
            <v>1275123.521</v>
          </cell>
          <cell r="S83">
            <v>172.8</v>
          </cell>
          <cell r="T83">
            <v>1.29468855370601</v>
          </cell>
          <cell r="U83">
            <v>1.31403274411979</v>
          </cell>
          <cell r="V83">
            <v>0.0202269730751171</v>
          </cell>
          <cell r="W83" t="str">
            <v>1.31±0.02</v>
          </cell>
        </row>
        <row r="84">
          <cell r="A84" t="str">
            <v>(R,S)-5-Ethyl-6-methyl-3E-hepten-2-one</v>
          </cell>
          <cell r="B84">
            <v>18.8485</v>
          </cell>
          <cell r="C84" t="str">
            <v>57283-79-1</v>
          </cell>
          <cell r="D84" t="str">
            <v>C10H18O</v>
          </cell>
          <cell r="E84">
            <v>841</v>
          </cell>
          <cell r="F84">
            <v>847</v>
          </cell>
          <cell r="G84">
            <v>1140</v>
          </cell>
          <cell r="H84" t="str">
            <v>1144-S</v>
          </cell>
          <cell r="I84">
            <v>285030.367</v>
          </cell>
          <cell r="J84">
            <v>1190749.713</v>
          </cell>
          <cell r="K84">
            <v>172.8</v>
          </cell>
          <cell r="L84">
            <v>41.3632242610501</v>
          </cell>
          <cell r="M84">
            <v>330004.949</v>
          </cell>
          <cell r="N84">
            <v>1363345.234</v>
          </cell>
          <cell r="O84">
            <v>172.8</v>
          </cell>
          <cell r="P84">
            <v>41.8271570289584</v>
          </cell>
          <cell r="Q84">
            <v>308067.848</v>
          </cell>
          <cell r="R84">
            <v>1275123.521</v>
          </cell>
          <cell r="S84">
            <v>172.8</v>
          </cell>
          <cell r="T84">
            <v>41.7482096892478</v>
          </cell>
          <cell r="U84">
            <v>41.6461969930854</v>
          </cell>
          <cell r="V84">
            <v>0.248220357582736</v>
          </cell>
          <cell r="W84" t="str">
            <v>41.65±0.25</v>
          </cell>
        </row>
        <row r="85">
          <cell r="A85" t="str">
            <v>Decane, 4-ethyl-</v>
          </cell>
          <cell r="B85">
            <v>18.8851</v>
          </cell>
          <cell r="C85" t="str">
            <v>1636-44-8</v>
          </cell>
          <cell r="D85" t="str">
            <v>C12H26</v>
          </cell>
          <cell r="E85">
            <v>821</v>
          </cell>
          <cell r="F85">
            <v>857</v>
          </cell>
          <cell r="G85">
            <v>1142</v>
          </cell>
          <cell r="H85" t="str">
            <v>1141-S</v>
          </cell>
          <cell r="I85">
            <v>10571.036</v>
          </cell>
          <cell r="J85">
            <v>1190749.713</v>
          </cell>
          <cell r="K85">
            <v>172.8</v>
          </cell>
          <cell r="L85">
            <v>1.53405455475428</v>
          </cell>
          <cell r="M85">
            <v>12036.928</v>
          </cell>
          <cell r="N85">
            <v>1363345.234</v>
          </cell>
          <cell r="O85">
            <v>172.8</v>
          </cell>
          <cell r="P85">
            <v>1.52564523389092</v>
          </cell>
          <cell r="Q85">
            <v>11405.144</v>
          </cell>
          <cell r="R85">
            <v>1275123.521</v>
          </cell>
          <cell r="S85">
            <v>172.8</v>
          </cell>
          <cell r="T85">
            <v>1.54558272256982</v>
          </cell>
          <cell r="U85">
            <v>1.53509417040501</v>
          </cell>
          <cell r="V85">
            <v>0.0100093188694957</v>
          </cell>
          <cell r="W85" t="str">
            <v>1.54±0.01</v>
          </cell>
        </row>
        <row r="86">
          <cell r="A86" t="str">
            <v>(6Z)-Nonen-1-ol</v>
          </cell>
          <cell r="B86">
            <v>19.0485</v>
          </cell>
          <cell r="C86" t="str">
            <v>35854-86-5</v>
          </cell>
          <cell r="D86" t="str">
            <v>C9H18O</v>
          </cell>
          <cell r="E86">
            <v>766</v>
          </cell>
          <cell r="F86">
            <v>838</v>
          </cell>
          <cell r="G86">
            <v>1146</v>
          </cell>
          <cell r="H86" t="str">
            <v>1171-S</v>
          </cell>
          <cell r="I86">
            <v>14522.068</v>
          </cell>
          <cell r="J86">
            <v>1190749.713</v>
          </cell>
          <cell r="K86">
            <v>172.8</v>
          </cell>
          <cell r="L86">
            <v>2.10742301510007</v>
          </cell>
          <cell r="M86">
            <v>17234.71</v>
          </cell>
          <cell r="N86">
            <v>1363345.234</v>
          </cell>
          <cell r="O86">
            <v>172.8</v>
          </cell>
          <cell r="P86">
            <v>2.18444882024651</v>
          </cell>
          <cell r="Q86">
            <v>15439.756</v>
          </cell>
          <cell r="R86">
            <v>1275123.521</v>
          </cell>
          <cell r="S86">
            <v>172.8</v>
          </cell>
          <cell r="T86">
            <v>2.09233834437284</v>
          </cell>
          <cell r="U86">
            <v>2.12807005990647</v>
          </cell>
          <cell r="V86">
            <v>0.0494045573388398</v>
          </cell>
          <cell r="W86" t="str">
            <v>2.13±0.05</v>
          </cell>
        </row>
        <row r="87">
          <cell r="A87" t="str">
            <v>2H-Pyran, 3,6-dihydro-4-methyl-2-(2-methyl-1-propenyl)-</v>
          </cell>
          <cell r="B87">
            <v>19.1151</v>
          </cell>
          <cell r="C87" t="str">
            <v>1786-08-9</v>
          </cell>
          <cell r="D87" t="str">
            <v>C10H16O</v>
          </cell>
          <cell r="E87">
            <v>751</v>
          </cell>
          <cell r="F87">
            <v>858</v>
          </cell>
          <cell r="G87">
            <v>1148</v>
          </cell>
          <cell r="H87" t="str">
            <v>1154-S</v>
          </cell>
          <cell r="I87">
            <v>61012.71</v>
          </cell>
          <cell r="J87">
            <v>1190749.713</v>
          </cell>
          <cell r="K87">
            <v>172.8</v>
          </cell>
          <cell r="L87">
            <v>8.85408257746941</v>
          </cell>
          <cell r="M87">
            <v>69446.397</v>
          </cell>
          <cell r="N87">
            <v>1363345.234</v>
          </cell>
          <cell r="O87">
            <v>172.8</v>
          </cell>
          <cell r="P87">
            <v>8.80212663845349</v>
          </cell>
          <cell r="Q87">
            <v>64885.001</v>
          </cell>
          <cell r="R87">
            <v>1275123.521</v>
          </cell>
          <cell r="S87">
            <v>172.8</v>
          </cell>
          <cell r="T87">
            <v>8.79297416144204</v>
          </cell>
          <cell r="U87">
            <v>8.81639445912165</v>
          </cell>
          <cell r="V87">
            <v>0.0329581197477575</v>
          </cell>
          <cell r="W87" t="str">
            <v>8.82±0.03</v>
          </cell>
        </row>
        <row r="88">
          <cell r="A88" t="str">
            <v>Undecane, 4-methyl-</v>
          </cell>
          <cell r="B88">
            <v>19.2186</v>
          </cell>
          <cell r="C88" t="str">
            <v>2980-69-0</v>
          </cell>
          <cell r="D88" t="str">
            <v>C12H26</v>
          </cell>
          <cell r="E88">
            <v>808</v>
          </cell>
          <cell r="F88">
            <v>878</v>
          </cell>
          <cell r="G88">
            <v>1151</v>
          </cell>
          <cell r="H88" t="str">
            <v>1160-S</v>
          </cell>
          <cell r="I88">
            <v>7505.568</v>
          </cell>
          <cell r="J88">
            <v>1190749.713</v>
          </cell>
          <cell r="K88">
            <v>172.8</v>
          </cell>
          <cell r="L88">
            <v>1.08919795339056</v>
          </cell>
          <cell r="M88">
            <v>8126.428</v>
          </cell>
          <cell r="N88">
            <v>1363345.234</v>
          </cell>
          <cell r="O88">
            <v>172.8</v>
          </cell>
          <cell r="P88">
            <v>1.03000085626147</v>
          </cell>
          <cell r="Q88">
            <v>7884.708</v>
          </cell>
          <cell r="R88">
            <v>1275123.521</v>
          </cell>
          <cell r="S88">
            <v>172.8</v>
          </cell>
          <cell r="T88">
            <v>1.06850632112212</v>
          </cell>
          <cell r="U88">
            <v>1.06256837692472</v>
          </cell>
          <cell r="V88">
            <v>0.0300419450618021</v>
          </cell>
          <cell r="W88" t="str">
            <v>1.06±0.03</v>
          </cell>
        </row>
        <row r="89">
          <cell r="A89" t="str">
            <v>2-Nonenal, (E)-</v>
          </cell>
          <cell r="B89">
            <v>19.3151</v>
          </cell>
          <cell r="C89" t="str">
            <v>18829-56-6</v>
          </cell>
          <cell r="D89" t="str">
            <v>C9H16O</v>
          </cell>
          <cell r="E89">
            <v>877</v>
          </cell>
          <cell r="F89">
            <v>908</v>
          </cell>
          <cell r="G89">
            <v>1153</v>
          </cell>
          <cell r="H89" t="str">
            <v>1162-S</v>
          </cell>
          <cell r="I89">
            <v>76430.218</v>
          </cell>
          <cell r="J89">
            <v>1190749.713</v>
          </cell>
          <cell r="K89">
            <v>172.8</v>
          </cell>
          <cell r="L89">
            <v>11.0914506434149</v>
          </cell>
          <cell r="M89">
            <v>85718.351</v>
          </cell>
          <cell r="N89">
            <v>1363345.234</v>
          </cell>
          <cell r="O89">
            <v>172.8</v>
          </cell>
          <cell r="P89">
            <v>10.8645489663259</v>
          </cell>
          <cell r="Q89">
            <v>80954.11</v>
          </cell>
          <cell r="R89">
            <v>1275123.521</v>
          </cell>
          <cell r="S89">
            <v>172.8</v>
          </cell>
          <cell r="T89">
            <v>10.9706000851034</v>
          </cell>
          <cell r="U89">
            <v>10.9755332316147</v>
          </cell>
          <cell r="V89">
            <v>0.113531249959326</v>
          </cell>
          <cell r="W89" t="str">
            <v>10.98±0.11</v>
          </cell>
        </row>
        <row r="90">
          <cell r="A90" t="str">
            <v>Undecane, 2-methyl-</v>
          </cell>
          <cell r="B90">
            <v>19.4485</v>
          </cell>
          <cell r="C90" t="str">
            <v>7045-71-8</v>
          </cell>
          <cell r="D90" t="str">
            <v>C12H26</v>
          </cell>
          <cell r="E90">
            <v>823</v>
          </cell>
          <cell r="F90">
            <v>829</v>
          </cell>
          <cell r="G90">
            <v>1156</v>
          </cell>
          <cell r="H90" t="str">
            <v>1164-S</v>
          </cell>
          <cell r="I90">
            <v>12317.302</v>
          </cell>
          <cell r="J90">
            <v>1190749.713</v>
          </cell>
          <cell r="K90">
            <v>172.8</v>
          </cell>
          <cell r="L90">
            <v>1.78747033265084</v>
          </cell>
          <cell r="M90">
            <v>14159.031</v>
          </cell>
          <cell r="N90">
            <v>1363345.234</v>
          </cell>
          <cell r="O90">
            <v>172.8</v>
          </cell>
          <cell r="P90">
            <v>1.79461554988646</v>
          </cell>
          <cell r="Q90">
            <v>13090.123</v>
          </cell>
          <cell r="R90">
            <v>1275123.521</v>
          </cell>
          <cell r="S90">
            <v>172.8</v>
          </cell>
          <cell r="T90">
            <v>1.77392481367301</v>
          </cell>
          <cell r="U90">
            <v>1.78533689873677</v>
          </cell>
          <cell r="V90">
            <v>0.0105090578294594</v>
          </cell>
          <cell r="W90" t="str">
            <v>1.79±0.01</v>
          </cell>
        </row>
        <row r="91">
          <cell r="A91" t="str">
            <v>Acetic acid, phenylmethyl ester</v>
          </cell>
          <cell r="B91">
            <v>19.5816</v>
          </cell>
          <cell r="C91" t="str">
            <v>140-11-4</v>
          </cell>
          <cell r="D91" t="str">
            <v>C9H10O2</v>
          </cell>
          <cell r="E91">
            <v>749</v>
          </cell>
          <cell r="F91">
            <v>835</v>
          </cell>
          <cell r="G91">
            <v>1159</v>
          </cell>
          <cell r="H91" t="str">
            <v>1164-S</v>
          </cell>
          <cell r="I91">
            <v>36943.555</v>
          </cell>
          <cell r="J91">
            <v>1190749.713</v>
          </cell>
          <cell r="K91">
            <v>172.8</v>
          </cell>
          <cell r="L91">
            <v>5.36119911204211</v>
          </cell>
          <cell r="M91">
            <v>42539.559</v>
          </cell>
          <cell r="N91">
            <v>1363345.234</v>
          </cell>
          <cell r="O91">
            <v>172.8</v>
          </cell>
          <cell r="P91">
            <v>5.39176403150136</v>
          </cell>
          <cell r="Q91">
            <v>39422.102</v>
          </cell>
          <cell r="R91">
            <v>1275123.521</v>
          </cell>
          <cell r="S91">
            <v>172.8</v>
          </cell>
          <cell r="T91">
            <v>5.34233673319559</v>
          </cell>
          <cell r="U91">
            <v>5.36509995891302</v>
          </cell>
          <cell r="V91">
            <v>0.024943474280553</v>
          </cell>
          <cell r="W91" t="str">
            <v>5.37±0.02</v>
          </cell>
        </row>
        <row r="92">
          <cell r="A92" t="str">
            <v>Undecane, 3-methyl-</v>
          </cell>
          <cell r="B92">
            <v>19.6485</v>
          </cell>
          <cell r="C92" t="str">
            <v>1002-43-3</v>
          </cell>
          <cell r="D92" t="str">
            <v>C12H26</v>
          </cell>
          <cell r="E92">
            <v>886</v>
          </cell>
          <cell r="F92">
            <v>901</v>
          </cell>
          <cell r="G92">
            <v>1162</v>
          </cell>
          <cell r="H92" t="str">
            <v>1170-S</v>
          </cell>
          <cell r="I92">
            <v>49087.929</v>
          </cell>
          <cell r="J92">
            <v>1190749.713</v>
          </cell>
          <cell r="K92">
            <v>172.8</v>
          </cell>
          <cell r="L92">
            <v>7.12357436545525</v>
          </cell>
          <cell r="M92">
            <v>56039.828</v>
          </cell>
          <cell r="N92">
            <v>1363345.234</v>
          </cell>
          <cell r="O92">
            <v>172.8</v>
          </cell>
          <cell r="P92">
            <v>7.10288343473242</v>
          </cell>
          <cell r="Q92">
            <v>52421.979</v>
          </cell>
          <cell r="R92">
            <v>1275123.521</v>
          </cell>
          <cell r="S92">
            <v>172.8</v>
          </cell>
          <cell r="T92">
            <v>7.10403174438816</v>
          </cell>
          <cell r="U92">
            <v>7.11016318152528</v>
          </cell>
          <cell r="V92">
            <v>0.011628608883656</v>
          </cell>
          <cell r="W92" t="str">
            <v>7.11±0.01</v>
          </cell>
        </row>
        <row r="93">
          <cell r="A93" t="str">
            <v>1-Nonanol</v>
          </cell>
          <cell r="B93">
            <v>19.6485</v>
          </cell>
          <cell r="C93" t="str">
            <v>143-08-8</v>
          </cell>
          <cell r="D93" t="str">
            <v>C9H20O</v>
          </cell>
          <cell r="E93">
            <v>812</v>
          </cell>
          <cell r="F93">
            <v>861</v>
          </cell>
          <cell r="G93">
            <v>1162</v>
          </cell>
          <cell r="H93" t="str">
            <v>1173-S</v>
          </cell>
          <cell r="I93">
            <v>110293.604</v>
          </cell>
          <cell r="J93">
            <v>1190749.713</v>
          </cell>
          <cell r="K93">
            <v>172.8</v>
          </cell>
          <cell r="L93">
            <v>16.0056597647066</v>
          </cell>
          <cell r="M93">
            <v>127193.229</v>
          </cell>
          <cell r="N93">
            <v>1363345.234</v>
          </cell>
          <cell r="O93">
            <v>172.8</v>
          </cell>
          <cell r="P93">
            <v>16.1213678113756</v>
          </cell>
          <cell r="Q93">
            <v>120590.003</v>
          </cell>
          <cell r="R93">
            <v>1275123.521</v>
          </cell>
          <cell r="S93">
            <v>172.8</v>
          </cell>
          <cell r="T93">
            <v>16.3419089799693</v>
          </cell>
          <cell r="U93">
            <v>16.1563121853505</v>
          </cell>
          <cell r="V93">
            <v>0.170826565983072</v>
          </cell>
          <cell r="W93" t="str">
            <v>16.16±0.17</v>
          </cell>
        </row>
        <row r="94">
          <cell r="A94" t="str">
            <v>(3R,6S)-2,2,6-Trimethyl-6-vinyltetrahydro-2H-pyran-3-ol</v>
          </cell>
          <cell r="B94">
            <v>19.8485</v>
          </cell>
          <cell r="C94" t="str">
            <v>39028-58-5</v>
          </cell>
          <cell r="D94" t="str">
            <v>C10H18O2</v>
          </cell>
          <cell r="E94">
            <v>861</v>
          </cell>
          <cell r="F94">
            <v>864</v>
          </cell>
          <cell r="G94">
            <v>1168</v>
          </cell>
          <cell r="H94" t="str">
            <v>1173-S</v>
          </cell>
          <cell r="I94">
            <v>1626537.201</v>
          </cell>
          <cell r="J94">
            <v>1190749.713</v>
          </cell>
          <cell r="K94">
            <v>172.8</v>
          </cell>
          <cell r="L94">
            <v>236.040895298372</v>
          </cell>
          <cell r="M94">
            <v>1864222.085</v>
          </cell>
          <cell r="N94">
            <v>1363345.234</v>
          </cell>
          <cell r="O94">
            <v>172.8</v>
          </cell>
          <cell r="P94">
            <v>236.284668222194</v>
          </cell>
          <cell r="Q94">
            <v>1745582.464</v>
          </cell>
          <cell r="R94">
            <v>1275123.521</v>
          </cell>
          <cell r="S94">
            <v>172.8</v>
          </cell>
          <cell r="T94">
            <v>236.554847284634</v>
          </cell>
          <cell r="U94">
            <v>236.2934702684</v>
          </cell>
          <cell r="V94">
            <v>0.257089027495782</v>
          </cell>
          <cell r="W94" t="str">
            <v>236.29±0.26</v>
          </cell>
        </row>
        <row r="95">
          <cell r="A95" t="str">
            <v>Benzaldehyde, 2,4-dimethyl-</v>
          </cell>
          <cell r="B95">
            <v>19.9151</v>
          </cell>
          <cell r="C95" t="str">
            <v>15764-16-6</v>
          </cell>
          <cell r="D95" t="str">
            <v>C9H10O</v>
          </cell>
          <cell r="E95">
            <v>793</v>
          </cell>
          <cell r="F95">
            <v>856</v>
          </cell>
          <cell r="G95">
            <v>1168</v>
          </cell>
          <cell r="H95" t="str">
            <v>1182-S</v>
          </cell>
          <cell r="I95">
            <v>115939.459</v>
          </cell>
          <cell r="J95">
            <v>1190749.713</v>
          </cell>
          <cell r="K95">
            <v>172.8</v>
          </cell>
          <cell r="L95">
            <v>16.8249786638412</v>
          </cell>
          <cell r="M95">
            <v>126456.711</v>
          </cell>
          <cell r="N95">
            <v>1363345.234</v>
          </cell>
          <cell r="O95">
            <v>172.8</v>
          </cell>
          <cell r="P95">
            <v>16.0280163203328</v>
          </cell>
          <cell r="Q95">
            <v>123728.434</v>
          </cell>
          <cell r="R95">
            <v>1275123.521</v>
          </cell>
          <cell r="S95">
            <v>172.8</v>
          </cell>
          <cell r="T95">
            <v>16.7672174837092</v>
          </cell>
          <cell r="U95">
            <v>16.5400708226277</v>
          </cell>
          <cell r="V95">
            <v>0.444391661119946</v>
          </cell>
          <cell r="W95" t="str">
            <v>16.54±0.44</v>
          </cell>
        </row>
        <row r="96">
          <cell r="A96" t="str">
            <v>Terpinen-4-ol</v>
          </cell>
          <cell r="B96">
            <v>20.0186</v>
          </cell>
          <cell r="C96" t="str">
            <v>562-74-3</v>
          </cell>
          <cell r="D96" t="str">
            <v>C10H18O</v>
          </cell>
          <cell r="E96">
            <v>881</v>
          </cell>
          <cell r="F96">
            <v>892</v>
          </cell>
          <cell r="G96">
            <v>1172</v>
          </cell>
          <cell r="H96" t="str">
            <v>1177-S</v>
          </cell>
          <cell r="I96">
            <v>80861.496</v>
          </cell>
          <cell r="J96">
            <v>1190749.713</v>
          </cell>
          <cell r="K96">
            <v>172.8</v>
          </cell>
          <cell r="L96">
            <v>11.7345117586436</v>
          </cell>
          <cell r="M96">
            <v>90003.734</v>
          </cell>
          <cell r="N96">
            <v>1363345.234</v>
          </cell>
          <cell r="O96">
            <v>172.8</v>
          </cell>
          <cell r="P96">
            <v>11.4077086620013</v>
          </cell>
          <cell r="Q96">
            <v>85433.271</v>
          </cell>
          <cell r="R96">
            <v>1275123.521</v>
          </cell>
          <cell r="S96">
            <v>172.8</v>
          </cell>
          <cell r="T96">
            <v>11.5775993350216</v>
          </cell>
          <cell r="U96">
            <v>11.5732732518888</v>
          </cell>
          <cell r="V96">
            <v>0.163444492841463</v>
          </cell>
          <cell r="W96" t="str">
            <v>11.57±0.16</v>
          </cell>
        </row>
        <row r="97">
          <cell r="A97" t="str">
            <v>Iso(Z)-3,7-Dimethyl-2,6-octadienal</v>
          </cell>
          <cell r="B97">
            <v>20.1517</v>
          </cell>
          <cell r="C97" t="str">
            <v>0-0-0</v>
          </cell>
          <cell r="D97" t="str">
            <v>C10H16O</v>
          </cell>
          <cell r="E97">
            <v>796</v>
          </cell>
          <cell r="F97">
            <v>815</v>
          </cell>
          <cell r="G97">
            <v>1175</v>
          </cell>
          <cell r="H97" t="str">
            <v>1170-S</v>
          </cell>
          <cell r="I97">
            <v>22477.64</v>
          </cell>
          <cell r="J97">
            <v>1190749.713</v>
          </cell>
          <cell r="K97">
            <v>172.8</v>
          </cell>
          <cell r="L97">
            <v>3.26192494492753</v>
          </cell>
          <cell r="M97">
            <v>25251.332</v>
          </cell>
          <cell r="N97">
            <v>1363345.234</v>
          </cell>
          <cell r="O97">
            <v>172.8</v>
          </cell>
          <cell r="P97">
            <v>3.20053208885168</v>
          </cell>
          <cell r="Q97">
            <v>23703.948</v>
          </cell>
          <cell r="R97">
            <v>1275123.521</v>
          </cell>
          <cell r="S97">
            <v>172.8</v>
          </cell>
          <cell r="T97">
            <v>3.21227092665323</v>
          </cell>
          <cell r="U97">
            <v>3.22490932014415</v>
          </cell>
          <cell r="V97">
            <v>0.0325893761341168</v>
          </cell>
          <cell r="W97" t="str">
            <v>3.22±0.03</v>
          </cell>
        </row>
        <row r="98">
          <cell r="A98" t="str">
            <v>1-Undecene, 9-methyl-</v>
          </cell>
          <cell r="B98">
            <v>20.1816</v>
          </cell>
          <cell r="C98" t="str">
            <v>74630-41-4</v>
          </cell>
          <cell r="D98" t="str">
            <v>C12H24</v>
          </cell>
          <cell r="E98">
            <v>805</v>
          </cell>
          <cell r="F98">
            <v>821</v>
          </cell>
          <cell r="G98">
            <v>1176</v>
          </cell>
          <cell r="H98" t="str">
            <v>1152-S</v>
          </cell>
          <cell r="I98">
            <v>25141.09</v>
          </cell>
          <cell r="J98">
            <v>1190749.713</v>
          </cell>
          <cell r="K98">
            <v>172.8</v>
          </cell>
          <cell r="L98">
            <v>3.64844123376245</v>
          </cell>
          <cell r="M98">
            <v>28254.651</v>
          </cell>
          <cell r="N98">
            <v>1363345.234</v>
          </cell>
          <cell r="O98">
            <v>172.8</v>
          </cell>
          <cell r="P98">
            <v>3.58119394195938</v>
          </cell>
          <cell r="Q98">
            <v>26368.212</v>
          </cell>
          <cell r="R98">
            <v>1275123.521</v>
          </cell>
          <cell r="S98">
            <v>172.8</v>
          </cell>
          <cell r="T98">
            <v>3.57332208100646</v>
          </cell>
          <cell r="U98">
            <v>3.60098575224276</v>
          </cell>
          <cell r="V98">
            <v>0.0412856947793605</v>
          </cell>
          <cell r="W98" t="str">
            <v>3.6±0.04</v>
          </cell>
        </row>
        <row r="99">
          <cell r="A99" t="str">
            <v>Butanoic acid, 3-hexenyl ester, (E)-</v>
          </cell>
          <cell r="B99">
            <v>20.2485</v>
          </cell>
          <cell r="C99" t="str">
            <v>53398-84-8</v>
          </cell>
          <cell r="D99" t="str">
            <v>C10H18O2</v>
          </cell>
          <cell r="E99">
            <v>905</v>
          </cell>
          <cell r="F99">
            <v>927</v>
          </cell>
          <cell r="G99">
            <v>1179</v>
          </cell>
          <cell r="H99" t="str">
            <v>1185-S</v>
          </cell>
          <cell r="I99">
            <v>248710.056</v>
          </cell>
          <cell r="J99">
            <v>1190749.713</v>
          </cell>
          <cell r="K99">
            <v>172.8</v>
          </cell>
          <cell r="L99">
            <v>36.0924694817038</v>
          </cell>
          <cell r="M99">
            <v>284852.708</v>
          </cell>
          <cell r="N99">
            <v>1363345.234</v>
          </cell>
          <cell r="O99">
            <v>172.8</v>
          </cell>
          <cell r="P99">
            <v>36.1042432355765</v>
          </cell>
          <cell r="Q99">
            <v>271666.96</v>
          </cell>
          <cell r="R99">
            <v>1275123.521</v>
          </cell>
          <cell r="S99">
            <v>172.8</v>
          </cell>
          <cell r="T99">
            <v>36.8152966476414</v>
          </cell>
          <cell r="U99">
            <v>36.3373364549739</v>
          </cell>
          <cell r="V99">
            <v>0.413967528498465</v>
          </cell>
          <cell r="W99" t="str">
            <v>36.34±0.41</v>
          </cell>
        </row>
        <row r="100">
          <cell r="A100" t="str">
            <v>2-Dodecene, (E)-</v>
          </cell>
          <cell r="B100">
            <v>20.4186</v>
          </cell>
          <cell r="C100" t="str">
            <v>7206-13-5</v>
          </cell>
          <cell r="D100" t="str">
            <v>C12H24</v>
          </cell>
          <cell r="E100">
            <v>874</v>
          </cell>
          <cell r="F100">
            <v>887</v>
          </cell>
          <cell r="G100">
            <v>1184</v>
          </cell>
          <cell r="H100" t="str">
            <v>1197-S</v>
          </cell>
          <cell r="I100">
            <v>28476.409</v>
          </cell>
          <cell r="J100">
            <v>1190749.713</v>
          </cell>
          <cell r="K100">
            <v>172.8</v>
          </cell>
          <cell r="L100">
            <v>4.13245825002353</v>
          </cell>
          <cell r="M100">
            <v>32074.552</v>
          </cell>
          <cell r="N100">
            <v>1363345.234</v>
          </cell>
          <cell r="O100">
            <v>172.8</v>
          </cell>
          <cell r="P100">
            <v>4.06535516271149</v>
          </cell>
          <cell r="Q100">
            <v>29878.266</v>
          </cell>
          <cell r="R100">
            <v>1275123.521</v>
          </cell>
          <cell r="S100">
            <v>172.8</v>
          </cell>
          <cell r="T100">
            <v>4.0489915524035</v>
          </cell>
          <cell r="U100">
            <v>4.08226832171284</v>
          </cell>
          <cell r="V100">
            <v>0.0442291036926149</v>
          </cell>
          <cell r="W100" t="str">
            <v>4.08±0.04</v>
          </cell>
        </row>
        <row r="101">
          <cell r="A101" t="str">
            <v>α-Terpineol</v>
          </cell>
          <cell r="B101">
            <v>20.4486</v>
          </cell>
          <cell r="C101" t="str">
            <v>98-55-5</v>
          </cell>
          <cell r="D101" t="str">
            <v>C10H18O</v>
          </cell>
          <cell r="E101">
            <v>914</v>
          </cell>
          <cell r="F101">
            <v>924</v>
          </cell>
          <cell r="G101">
            <v>1184</v>
          </cell>
          <cell r="H101" t="str">
            <v>1189-S</v>
          </cell>
          <cell r="I101">
            <v>386795.422</v>
          </cell>
          <cell r="J101">
            <v>1190749.713</v>
          </cell>
          <cell r="K101">
            <v>172.8</v>
          </cell>
          <cell r="L101">
            <v>56.1312324427997</v>
          </cell>
          <cell r="M101">
            <v>438020.778</v>
          </cell>
          <cell r="N101">
            <v>1363345.234</v>
          </cell>
          <cell r="O101">
            <v>172.8</v>
          </cell>
          <cell r="P101">
            <v>55.5178457743448</v>
          </cell>
          <cell r="Q101">
            <v>412605.734</v>
          </cell>
          <cell r="R101">
            <v>1275123.521</v>
          </cell>
          <cell r="S101">
            <v>172.8</v>
          </cell>
          <cell r="T101">
            <v>55.9147954382374</v>
          </cell>
          <cell r="U101">
            <v>55.854624551794</v>
          </cell>
          <cell r="V101">
            <v>0.311088738049277</v>
          </cell>
          <cell r="W101" t="str">
            <v>55.85±0.31</v>
          </cell>
        </row>
        <row r="102">
          <cell r="A102" t="str">
            <v>Butanoic acid, 2-hexenyl ester, (E)-</v>
          </cell>
          <cell r="B102">
            <v>20.5817</v>
          </cell>
          <cell r="C102" t="str">
            <v>53398-83-7</v>
          </cell>
          <cell r="D102" t="str">
            <v>C10H18O2</v>
          </cell>
          <cell r="E102">
            <v>821</v>
          </cell>
          <cell r="F102">
            <v>879</v>
          </cell>
          <cell r="G102">
            <v>1188</v>
          </cell>
          <cell r="H102" t="str">
            <v>1195-S</v>
          </cell>
          <cell r="I102">
            <v>67654.565</v>
          </cell>
          <cell r="J102">
            <v>1190749.713</v>
          </cell>
          <cell r="K102">
            <v>172.8</v>
          </cell>
          <cell r="L102">
            <v>9.81793965966717</v>
          </cell>
          <cell r="M102">
            <v>77327.124</v>
          </cell>
          <cell r="N102">
            <v>1363345.234</v>
          </cell>
          <cell r="O102">
            <v>172.8</v>
          </cell>
          <cell r="P102">
            <v>9.80098561535735</v>
          </cell>
          <cell r="Q102">
            <v>72127.444</v>
          </cell>
          <cell r="R102">
            <v>1275123.521</v>
          </cell>
          <cell r="S102">
            <v>172.8</v>
          </cell>
          <cell r="T102">
            <v>9.77444311702882</v>
          </cell>
          <cell r="U102">
            <v>9.79778946401778</v>
          </cell>
          <cell r="V102">
            <v>0.021923705045259</v>
          </cell>
          <cell r="W102" t="str">
            <v>9.8±0.02</v>
          </cell>
        </row>
        <row r="103">
          <cell r="A103" t="str">
            <v>Methyl salicylate</v>
          </cell>
          <cell r="B103">
            <v>20.6486</v>
          </cell>
          <cell r="C103" t="str">
            <v>119-36-8</v>
          </cell>
          <cell r="D103" t="str">
            <v>C8H8O3</v>
          </cell>
          <cell r="E103">
            <v>887</v>
          </cell>
          <cell r="F103">
            <v>889</v>
          </cell>
          <cell r="G103">
            <v>1188</v>
          </cell>
          <cell r="H103" t="str">
            <v>1192-S</v>
          </cell>
          <cell r="I103">
            <v>2804438.206</v>
          </cell>
          <cell r="J103">
            <v>1190749.713</v>
          </cell>
          <cell r="K103">
            <v>172.8</v>
          </cell>
          <cell r="L103">
            <v>406.976308040311</v>
          </cell>
          <cell r="M103">
            <v>3206511.557</v>
          </cell>
          <cell r="N103">
            <v>1363345.234</v>
          </cell>
          <cell r="O103">
            <v>172.8</v>
          </cell>
          <cell r="P103">
            <v>406.41591229533</v>
          </cell>
          <cell r="Q103">
            <v>2997590.631</v>
          </cell>
          <cell r="R103">
            <v>1275123.521</v>
          </cell>
          <cell r="S103">
            <v>172.8</v>
          </cell>
          <cell r="T103">
            <v>406.222340429089</v>
          </cell>
          <cell r="U103">
            <v>406.538186921577</v>
          </cell>
          <cell r="V103">
            <v>0.391573879185996</v>
          </cell>
          <cell r="W103" t="str">
            <v>406.54±0.39</v>
          </cell>
        </row>
        <row r="104">
          <cell r="A104" t="str">
            <v>Octanoic acid, ethyl ester</v>
          </cell>
          <cell r="B104">
            <v>20.6486</v>
          </cell>
          <cell r="C104" t="str">
            <v>106-32-1</v>
          </cell>
          <cell r="D104" t="str">
            <v>C10H20O2</v>
          </cell>
          <cell r="E104">
            <v>726</v>
          </cell>
          <cell r="F104">
            <v>891</v>
          </cell>
          <cell r="G104">
            <v>1189</v>
          </cell>
          <cell r="H104" t="str">
            <v>1196-S</v>
          </cell>
          <cell r="I104">
            <v>151080.486</v>
          </cell>
          <cell r="J104">
            <v>1190749.713</v>
          </cell>
          <cell r="K104">
            <v>172.8</v>
          </cell>
          <cell r="L104">
            <v>21.9245973320676</v>
          </cell>
          <cell r="M104">
            <v>173164.521</v>
          </cell>
          <cell r="N104">
            <v>1363345.234</v>
          </cell>
          <cell r="O104">
            <v>172.8</v>
          </cell>
          <cell r="P104">
            <v>21.9480939108927</v>
          </cell>
          <cell r="Q104">
            <v>164559.759</v>
          </cell>
          <cell r="R104">
            <v>1275123.521</v>
          </cell>
          <cell r="S104">
            <v>172.8</v>
          </cell>
          <cell r="T104">
            <v>22.3005268798583</v>
          </cell>
          <cell r="U104">
            <v>22.0577393742729</v>
          </cell>
          <cell r="V104">
            <v>0.210588109719943</v>
          </cell>
          <cell r="W104" t="str">
            <v>22.06±0.21</v>
          </cell>
        </row>
        <row r="105">
          <cell r="A105" t="str">
            <v>Dodecane</v>
          </cell>
          <cell r="B105">
            <v>20.7151</v>
          </cell>
          <cell r="C105" t="str">
            <v>112-40-3</v>
          </cell>
          <cell r="D105" t="str">
            <v>C12H26</v>
          </cell>
          <cell r="E105">
            <v>889</v>
          </cell>
          <cell r="F105">
            <v>909</v>
          </cell>
          <cell r="G105">
            <v>1191</v>
          </cell>
          <cell r="H105" t="str">
            <v>1200-A</v>
          </cell>
          <cell r="I105">
            <v>316731.279</v>
          </cell>
          <cell r="J105">
            <v>1190749.713</v>
          </cell>
          <cell r="K105">
            <v>172.8</v>
          </cell>
          <cell r="L105">
            <v>45.9636180581637</v>
          </cell>
          <cell r="M105">
            <v>363610.918</v>
          </cell>
          <cell r="N105">
            <v>1363345.234</v>
          </cell>
          <cell r="O105">
            <v>172.8</v>
          </cell>
          <cell r="P105">
            <v>46.0866147938579</v>
          </cell>
          <cell r="Q105">
            <v>342240.976</v>
          </cell>
          <cell r="R105">
            <v>1275123.521</v>
          </cell>
          <cell r="S105">
            <v>172.8</v>
          </cell>
          <cell r="T105">
            <v>46.379224976119</v>
          </cell>
          <cell r="U105">
            <v>46.1431526093802</v>
          </cell>
          <cell r="V105">
            <v>0.213493960104496</v>
          </cell>
          <cell r="W105" t="str">
            <v>46.14±0.21</v>
          </cell>
        </row>
        <row r="106">
          <cell r="A106" t="str">
            <v>Safranal</v>
          </cell>
          <cell r="B106">
            <v>20.7817</v>
          </cell>
          <cell r="C106" t="str">
            <v>116-26-7</v>
          </cell>
          <cell r="D106" t="str">
            <v>C10H14O</v>
          </cell>
          <cell r="E106">
            <v>883</v>
          </cell>
          <cell r="F106">
            <v>889</v>
          </cell>
          <cell r="G106">
            <v>1194</v>
          </cell>
          <cell r="H106" t="str">
            <v>1201-S</v>
          </cell>
          <cell r="I106">
            <v>289301.615</v>
          </cell>
          <cell r="J106">
            <v>1190749.713</v>
          </cell>
          <cell r="K106">
            <v>172.8</v>
          </cell>
          <cell r="L106">
            <v>41.983062037488</v>
          </cell>
          <cell r="M106">
            <v>338038.594</v>
          </cell>
          <cell r="N106">
            <v>1363345.234</v>
          </cell>
          <cell r="O106">
            <v>172.8</v>
          </cell>
          <cell r="P106">
            <v>42.8453979127637</v>
          </cell>
          <cell r="Q106">
            <v>311751.076</v>
          </cell>
          <cell r="R106">
            <v>1275123.521</v>
          </cell>
          <cell r="S106">
            <v>172.8</v>
          </cell>
          <cell r="T106">
            <v>42.2473470574464</v>
          </cell>
          <cell r="U106">
            <v>42.3586023358994</v>
          </cell>
          <cell r="V106">
            <v>0.441802097306717</v>
          </cell>
          <cell r="W106" t="str">
            <v>42.36±0.44</v>
          </cell>
        </row>
        <row r="107">
          <cell r="A107" t="str">
            <v>Decanal</v>
          </cell>
          <cell r="B107">
            <v>20.9151</v>
          </cell>
          <cell r="C107" t="str">
            <v>112-31-2</v>
          </cell>
          <cell r="D107" t="str">
            <v>C10H20O</v>
          </cell>
          <cell r="E107">
            <v>864</v>
          </cell>
          <cell r="F107">
            <v>874</v>
          </cell>
          <cell r="G107">
            <v>1197</v>
          </cell>
          <cell r="H107" t="str">
            <v>1206-S</v>
          </cell>
          <cell r="I107">
            <v>216549.161</v>
          </cell>
          <cell r="J107">
            <v>1190749.713</v>
          </cell>
          <cell r="K107">
            <v>172.8</v>
          </cell>
          <cell r="L107">
            <v>31.4253235690681</v>
          </cell>
          <cell r="M107">
            <v>243884.185</v>
          </cell>
          <cell r="N107">
            <v>1363345.234</v>
          </cell>
          <cell r="O107">
            <v>172.8</v>
          </cell>
          <cell r="P107">
            <v>30.9116033980282</v>
          </cell>
          <cell r="Q107">
            <v>230308.654</v>
          </cell>
          <cell r="R107">
            <v>1275123.521</v>
          </cell>
          <cell r="S107">
            <v>172.8</v>
          </cell>
          <cell r="T107">
            <v>31.2105727451325</v>
          </cell>
          <cell r="U107">
            <v>31.1824999040763</v>
          </cell>
          <cell r="V107">
            <v>0.258008075139216</v>
          </cell>
          <cell r="W107" t="str">
            <v>31.18±0.26</v>
          </cell>
        </row>
        <row r="108">
          <cell r="A108" t="str">
            <v>Cyclohexene, 5-methyl-3-(1-methylethenyl)-, trans-(-)-</v>
          </cell>
          <cell r="B108">
            <v>20.9817</v>
          </cell>
          <cell r="C108" t="str">
            <v>56816-08-1</v>
          </cell>
          <cell r="D108" t="str">
            <v>C10H16</v>
          </cell>
          <cell r="E108">
            <v>811</v>
          </cell>
          <cell r="F108">
            <v>852</v>
          </cell>
          <cell r="G108">
            <v>1199</v>
          </cell>
          <cell r="H108" t="str">
            <v>1192-S</v>
          </cell>
          <cell r="I108">
            <v>54998.385</v>
          </cell>
          <cell r="J108">
            <v>1190749.713</v>
          </cell>
          <cell r="K108">
            <v>172.8</v>
          </cell>
          <cell r="L108">
            <v>7.98129180653433</v>
          </cell>
          <cell r="M108">
            <v>63884.785</v>
          </cell>
          <cell r="N108">
            <v>1363345.234</v>
          </cell>
          <cell r="O108">
            <v>172.8</v>
          </cell>
          <cell r="P108">
            <v>8.09720866930467</v>
          </cell>
          <cell r="Q108">
            <v>59381.408</v>
          </cell>
          <cell r="R108">
            <v>1275123.521</v>
          </cell>
          <cell r="S108">
            <v>172.8</v>
          </cell>
          <cell r="T108">
            <v>8.04714769464283</v>
          </cell>
          <cell r="U108">
            <v>8.04188272349394</v>
          </cell>
          <cell r="V108">
            <v>0.0581375069084361</v>
          </cell>
          <cell r="W108" t="str">
            <v>8.04±0.06</v>
          </cell>
        </row>
        <row r="109">
          <cell r="A109" t="str">
            <v>Undecane, 3,7-dimethyl-</v>
          </cell>
          <cell r="B109">
            <v>21.1517</v>
          </cell>
          <cell r="C109" t="str">
            <v>17301-29-0</v>
          </cell>
          <cell r="D109" t="str">
            <v>C13H28</v>
          </cell>
          <cell r="E109">
            <v>731</v>
          </cell>
          <cell r="F109">
            <v>820</v>
          </cell>
          <cell r="G109">
            <v>1204</v>
          </cell>
          <cell r="H109" t="str">
            <v>1222-S</v>
          </cell>
          <cell r="I109">
            <v>11205.2765</v>
          </cell>
          <cell r="J109">
            <v>1190749.713</v>
          </cell>
          <cell r="K109">
            <v>172.8</v>
          </cell>
          <cell r="L109">
            <v>1.62609468476941</v>
          </cell>
          <cell r="M109">
            <v>12975.745</v>
          </cell>
          <cell r="N109">
            <v>1363345.234</v>
          </cell>
          <cell r="O109">
            <v>172.8</v>
          </cell>
          <cell r="P109">
            <v>1.64463752839877</v>
          </cell>
          <cell r="Q109">
            <v>12234.808</v>
          </cell>
          <cell r="R109">
            <v>1275123.521</v>
          </cell>
          <cell r="S109">
            <v>172.8</v>
          </cell>
          <cell r="T109">
            <v>1.65801570403312</v>
          </cell>
          <cell r="U109">
            <v>1.64291597240043</v>
          </cell>
          <cell r="V109">
            <v>0.0160299932626341</v>
          </cell>
          <cell r="W109" t="str">
            <v>1.64±0.02</v>
          </cell>
        </row>
        <row r="110">
          <cell r="A110" t="str">
            <v>2,4-Nonadienal</v>
          </cell>
          <cell r="B110">
            <v>21.2486</v>
          </cell>
          <cell r="C110">
            <v>1771490</v>
          </cell>
          <cell r="D110" t="str">
            <v>C9H14O</v>
          </cell>
          <cell r="E110">
            <v>749</v>
          </cell>
          <cell r="F110">
            <v>850</v>
          </cell>
          <cell r="G110">
            <v>1207</v>
          </cell>
          <cell r="H110" t="str">
            <v>1214-S</v>
          </cell>
          <cell r="I110">
            <v>23236.572</v>
          </cell>
          <cell r="J110">
            <v>1190749.713</v>
          </cell>
          <cell r="K110">
            <v>172.8</v>
          </cell>
          <cell r="L110">
            <v>3.37206013804851</v>
          </cell>
          <cell r="M110">
            <v>26047.088</v>
          </cell>
          <cell r="N110">
            <v>1363345.234</v>
          </cell>
          <cell r="O110">
            <v>172.8</v>
          </cell>
          <cell r="P110">
            <v>3.30139182222718</v>
          </cell>
          <cell r="Q110">
            <v>24195.631</v>
          </cell>
          <cell r="R110">
            <v>1275123.521</v>
          </cell>
          <cell r="S110">
            <v>172.8</v>
          </cell>
          <cell r="T110">
            <v>3.27890197925382</v>
          </cell>
          <cell r="U110">
            <v>3.3174513131765</v>
          </cell>
          <cell r="V110">
            <v>0.0486111208949938</v>
          </cell>
          <cell r="W110" t="str">
            <v>3.32±0.05</v>
          </cell>
        </row>
        <row r="111">
          <cell r="A111" t="str">
            <v>Tetrasulfide, dimethyl</v>
          </cell>
          <cell r="B111">
            <v>21.4186</v>
          </cell>
          <cell r="C111" t="str">
            <v>5756-24-1</v>
          </cell>
          <cell r="D111" t="str">
            <v>C2H6S4</v>
          </cell>
          <cell r="E111">
            <v>845</v>
          </cell>
          <cell r="F111">
            <v>854</v>
          </cell>
          <cell r="G111">
            <v>1211</v>
          </cell>
          <cell r="H111" t="str">
            <v>1234-S</v>
          </cell>
          <cell r="I111">
            <v>73757.619</v>
          </cell>
          <cell r="J111">
            <v>1190749.713</v>
          </cell>
          <cell r="K111">
            <v>172.8</v>
          </cell>
          <cell r="L111">
            <v>10.7036066639808</v>
          </cell>
          <cell r="M111">
            <v>86176.082</v>
          </cell>
          <cell r="N111">
            <v>1363345.234</v>
          </cell>
          <cell r="O111">
            <v>172.8</v>
          </cell>
          <cell r="P111">
            <v>10.9225650247881</v>
          </cell>
          <cell r="Q111">
            <v>79339.156</v>
          </cell>
          <cell r="R111">
            <v>1275123.521</v>
          </cell>
          <cell r="S111">
            <v>172.8</v>
          </cell>
          <cell r="T111">
            <v>10.7517475217211</v>
          </cell>
          <cell r="U111">
            <v>10.79263973683</v>
          </cell>
          <cell r="V111">
            <v>0.115064420583599</v>
          </cell>
          <cell r="W111" t="str">
            <v>10.79±0.12</v>
          </cell>
        </row>
        <row r="112">
          <cell r="A112" t="str">
            <v>β-cyclocitral</v>
          </cell>
          <cell r="B112">
            <v>21.5151</v>
          </cell>
          <cell r="C112" t="str">
            <v>432-25-7</v>
          </cell>
          <cell r="D112" t="str">
            <v>C10H16O</v>
          </cell>
          <cell r="E112">
            <v>900</v>
          </cell>
          <cell r="F112">
            <v>905</v>
          </cell>
          <cell r="G112">
            <v>1214</v>
          </cell>
          <cell r="H112" t="str">
            <v>1220-S</v>
          </cell>
          <cell r="I112">
            <v>531849.675</v>
          </cell>
          <cell r="J112">
            <v>1190749.713</v>
          </cell>
          <cell r="K112">
            <v>172.8</v>
          </cell>
          <cell r="L112">
            <v>77.1813109309563</v>
          </cell>
          <cell r="M112">
            <v>608734.81</v>
          </cell>
          <cell r="N112">
            <v>1363345.234</v>
          </cell>
          <cell r="O112">
            <v>172.8</v>
          </cell>
          <cell r="P112">
            <v>77.1553474092388</v>
          </cell>
          <cell r="Q112">
            <v>570811.247</v>
          </cell>
          <cell r="R112">
            <v>1275123.521</v>
          </cell>
          <cell r="S112">
            <v>172.8</v>
          </cell>
          <cell r="T112">
            <v>77.3542185185681</v>
          </cell>
          <cell r="U112">
            <v>77.2302922862544</v>
          </cell>
          <cell r="V112">
            <v>0.108105547529237</v>
          </cell>
          <cell r="W112" t="str">
            <v>77.23±0.11</v>
          </cell>
        </row>
        <row r="113">
          <cell r="A113" t="str">
            <v>Furan, 3-phenyl-</v>
          </cell>
          <cell r="B113">
            <v>21.6486</v>
          </cell>
          <cell r="C113" t="str">
            <v>13679-41-9</v>
          </cell>
          <cell r="D113" t="str">
            <v>C10H8O</v>
          </cell>
          <cell r="E113">
            <v>866</v>
          </cell>
          <cell r="F113">
            <v>927</v>
          </cell>
          <cell r="G113">
            <v>1217</v>
          </cell>
          <cell r="H113" t="str">
            <v>1226-S</v>
          </cell>
          <cell r="I113">
            <v>85894.72</v>
          </cell>
          <cell r="J113">
            <v>1190749.713</v>
          </cell>
          <cell r="K113">
            <v>172.8</v>
          </cell>
          <cell r="L113">
            <v>12.4649264693965</v>
          </cell>
          <cell r="M113">
            <v>96296.335</v>
          </cell>
          <cell r="N113">
            <v>1363345.234</v>
          </cell>
          <cell r="O113">
            <v>172.8</v>
          </cell>
          <cell r="P113">
            <v>12.2052773376989</v>
          </cell>
          <cell r="Q113">
            <v>90176.72</v>
          </cell>
          <cell r="R113">
            <v>1275123.521</v>
          </cell>
          <cell r="S113">
            <v>172.8</v>
          </cell>
          <cell r="T113">
            <v>12.2204139123554</v>
          </cell>
          <cell r="U113">
            <v>12.2968725731503</v>
          </cell>
          <cell r="V113">
            <v>0.145735592789606</v>
          </cell>
          <cell r="W113" t="str">
            <v>12.3±0.15</v>
          </cell>
        </row>
        <row r="114">
          <cell r="A114" t="str">
            <v>(3Z)-3-Hexenyl 2-methylbutanoate</v>
          </cell>
          <cell r="B114">
            <v>21.8486</v>
          </cell>
          <cell r="C114" t="str">
            <v>53398-85-9</v>
          </cell>
          <cell r="D114" t="str">
            <v>C11H20O2</v>
          </cell>
          <cell r="E114">
            <v>894</v>
          </cell>
          <cell r="F114">
            <v>908</v>
          </cell>
          <cell r="G114">
            <v>1223</v>
          </cell>
          <cell r="H114" t="str">
            <v>1234-S</v>
          </cell>
          <cell r="I114">
            <v>303373.509</v>
          </cell>
          <cell r="J114">
            <v>1190749.713</v>
          </cell>
          <cell r="K114">
            <v>172.8</v>
          </cell>
          <cell r="L114">
            <v>44.0251564059793</v>
          </cell>
          <cell r="M114">
            <v>348005.957</v>
          </cell>
          <cell r="N114">
            <v>1363345.234</v>
          </cell>
          <cell r="O114">
            <v>172.8</v>
          </cell>
          <cell r="P114">
            <v>44.1087318676907</v>
          </cell>
          <cell r="Q114">
            <v>330392.647</v>
          </cell>
          <cell r="R114">
            <v>1275123.521</v>
          </cell>
          <cell r="S114">
            <v>172.8</v>
          </cell>
          <cell r="T114">
            <v>44.7735834696441</v>
          </cell>
          <cell r="U114">
            <v>44.3024905811047</v>
          </cell>
          <cell r="V114">
            <v>0.410112907227223</v>
          </cell>
          <cell r="W114" t="str">
            <v>44.3±0.41</v>
          </cell>
        </row>
        <row r="115">
          <cell r="A115" t="str">
            <v>n-Valeric acid cis-3-hexenyl ester</v>
          </cell>
          <cell r="B115">
            <v>22.0186</v>
          </cell>
          <cell r="C115" t="str">
            <v>35852-46-1</v>
          </cell>
          <cell r="D115" t="str">
            <v>C11H20O2</v>
          </cell>
          <cell r="E115">
            <v>861</v>
          </cell>
          <cell r="F115">
            <v>930</v>
          </cell>
          <cell r="G115">
            <v>1227</v>
          </cell>
          <cell r="H115" t="str">
            <v>1237-S</v>
          </cell>
          <cell r="I115">
            <v>303707.434</v>
          </cell>
          <cell r="J115">
            <v>1190749.713</v>
          </cell>
          <cell r="K115">
            <v>172.8</v>
          </cell>
          <cell r="L115">
            <v>44.0736151537498</v>
          </cell>
          <cell r="M115">
            <v>346566.659</v>
          </cell>
          <cell r="N115">
            <v>1363345.234</v>
          </cell>
          <cell r="O115">
            <v>172.8</v>
          </cell>
          <cell r="P115">
            <v>43.926305077911</v>
          </cell>
          <cell r="Q115">
            <v>330848.209</v>
          </cell>
          <cell r="R115">
            <v>1275123.521</v>
          </cell>
          <cell r="S115">
            <v>172.8</v>
          </cell>
          <cell r="T115">
            <v>44.8353195385845</v>
          </cell>
          <cell r="U115">
            <v>44.2784132567484</v>
          </cell>
          <cell r="V115">
            <v>0.487886789811183</v>
          </cell>
          <cell r="W115" t="str">
            <v>44.28±0.49</v>
          </cell>
        </row>
        <row r="116">
          <cell r="A116" t="str">
            <v>(Z)-3,7-Dimethyl-2,6-octadienal</v>
          </cell>
          <cell r="B116">
            <v>22.1817</v>
          </cell>
          <cell r="C116" t="str">
            <v>106-26-3</v>
          </cell>
          <cell r="D116" t="str">
            <v>C10H16O</v>
          </cell>
          <cell r="E116">
            <v>892</v>
          </cell>
          <cell r="F116">
            <v>895</v>
          </cell>
          <cell r="G116">
            <v>1233</v>
          </cell>
          <cell r="H116" t="str">
            <v>1240-S</v>
          </cell>
          <cell r="I116">
            <v>235065.487</v>
          </cell>
          <cell r="J116">
            <v>1190749.713</v>
          </cell>
          <cell r="K116">
            <v>172.8</v>
          </cell>
          <cell r="L116">
            <v>34.1123879436115</v>
          </cell>
          <cell r="M116">
            <v>270014.267</v>
          </cell>
          <cell r="N116">
            <v>1363345.234</v>
          </cell>
          <cell r="O116">
            <v>172.8</v>
          </cell>
          <cell r="P116">
            <v>34.2235144657424</v>
          </cell>
          <cell r="Q116">
            <v>255503.493</v>
          </cell>
          <cell r="R116">
            <v>1275123.521</v>
          </cell>
          <cell r="S116">
            <v>172.8</v>
          </cell>
          <cell r="T116">
            <v>34.6248836785436</v>
          </cell>
          <cell r="U116">
            <v>34.3202620292992</v>
          </cell>
          <cell r="V116">
            <v>0.269597918893164</v>
          </cell>
          <cell r="W116" t="str">
            <v>34.32±0.27</v>
          </cell>
        </row>
        <row r="117">
          <cell r="A117" t="str">
            <v>3,6-Octadien-1-ol, 3,7-dimethyl-, (Z)-</v>
          </cell>
          <cell r="B117">
            <v>22.2852</v>
          </cell>
          <cell r="C117" t="str">
            <v>5944-20-7</v>
          </cell>
          <cell r="D117" t="str">
            <v>C10H18O</v>
          </cell>
          <cell r="E117">
            <v>838</v>
          </cell>
          <cell r="F117">
            <v>849</v>
          </cell>
          <cell r="G117">
            <v>1235</v>
          </cell>
          <cell r="H117" t="str">
            <v>1240-S</v>
          </cell>
          <cell r="I117">
            <v>15694.316</v>
          </cell>
          <cell r="J117">
            <v>1190749.713</v>
          </cell>
          <cell r="K117">
            <v>172.8</v>
          </cell>
          <cell r="L117">
            <v>2.27753807134447</v>
          </cell>
          <cell r="M117">
            <v>17785.349</v>
          </cell>
          <cell r="N117">
            <v>1363345.234</v>
          </cell>
          <cell r="O117">
            <v>172.8</v>
          </cell>
          <cell r="P117">
            <v>2.25424069454737</v>
          </cell>
          <cell r="Q117">
            <v>16603.283</v>
          </cell>
          <cell r="R117">
            <v>1275123.521</v>
          </cell>
          <cell r="S117">
            <v>172.8</v>
          </cell>
          <cell r="T117">
            <v>2.25001519864521</v>
          </cell>
          <cell r="U117">
            <v>2.26059798817902</v>
          </cell>
          <cell r="V117">
            <v>0.0148218931700425</v>
          </cell>
          <cell r="W117" t="str">
            <v>2.26±0.01</v>
          </cell>
        </row>
        <row r="118">
          <cell r="A118" t="str">
            <v>trans-2-Hexenyl isovalerate</v>
          </cell>
          <cell r="B118">
            <v>22.3151</v>
          </cell>
          <cell r="C118" t="str">
            <v>68698-59-9</v>
          </cell>
          <cell r="D118" t="str">
            <v>C11H20O2</v>
          </cell>
          <cell r="E118">
            <v>710</v>
          </cell>
          <cell r="F118">
            <v>834</v>
          </cell>
          <cell r="G118">
            <v>1237</v>
          </cell>
          <cell r="H118" t="str">
            <v>1245-S</v>
          </cell>
          <cell r="I118">
            <v>15798.863</v>
          </cell>
          <cell r="J118">
            <v>1190749.713</v>
          </cell>
          <cell r="K118">
            <v>172.8</v>
          </cell>
          <cell r="L118">
            <v>2.2927097916504</v>
          </cell>
          <cell r="M118">
            <v>17849.819</v>
          </cell>
          <cell r="N118">
            <v>1363345.234</v>
          </cell>
          <cell r="O118">
            <v>172.8</v>
          </cell>
          <cell r="P118">
            <v>2.26241207749731</v>
          </cell>
          <cell r="Q118">
            <v>16726.334</v>
          </cell>
          <cell r="R118">
            <v>1275123.521</v>
          </cell>
          <cell r="S118">
            <v>172.8</v>
          </cell>
          <cell r="T118">
            <v>2.26669061279123</v>
          </cell>
          <cell r="U118">
            <v>2.27393749397965</v>
          </cell>
          <cell r="V118">
            <v>0.0163974338219385</v>
          </cell>
          <cell r="W118" t="str">
            <v>2.27±0.02</v>
          </cell>
        </row>
        <row r="119">
          <cell r="A119" t="str">
            <v>Nerol</v>
          </cell>
          <cell r="B119">
            <v>22.6486</v>
          </cell>
          <cell r="C119" t="str">
            <v>106-25-2</v>
          </cell>
          <cell r="D119" t="str">
            <v>C10H18O</v>
          </cell>
          <cell r="E119">
            <v>849</v>
          </cell>
          <cell r="F119">
            <v>849</v>
          </cell>
          <cell r="G119">
            <v>1247</v>
          </cell>
          <cell r="H119" t="str">
            <v>1228-S</v>
          </cell>
          <cell r="I119">
            <v>6302696.87</v>
          </cell>
          <cell r="J119">
            <v>1190749.713</v>
          </cell>
          <cell r="K119">
            <v>172.8</v>
          </cell>
          <cell r="L119">
            <v>914.638909626174</v>
          </cell>
          <cell r="M119">
            <v>7202164.045</v>
          </cell>
          <cell r="N119">
            <v>1363345.234</v>
          </cell>
          <cell r="O119">
            <v>172.8</v>
          </cell>
          <cell r="P119">
            <v>912.85311741956</v>
          </cell>
          <cell r="Q119">
            <v>6733356.335</v>
          </cell>
          <cell r="R119">
            <v>1275123.521</v>
          </cell>
          <cell r="S119">
            <v>172.8</v>
          </cell>
          <cell r="T119">
            <v>912.479422993876</v>
          </cell>
          <cell r="U119">
            <v>913.32381667987</v>
          </cell>
          <cell r="V119">
            <v>1.15412909763628</v>
          </cell>
          <cell r="W119" t="str">
            <v>913.32±1.15</v>
          </cell>
        </row>
        <row r="120">
          <cell r="A120" t="str">
            <v>1-Cyclohexene-1-acetaldehyde, 2,6,6-trimethyl-</v>
          </cell>
          <cell r="B120">
            <v>22.8486</v>
          </cell>
          <cell r="C120" t="str">
            <v>472-66-2</v>
          </cell>
          <cell r="D120" t="str">
            <v>C11H18O</v>
          </cell>
          <cell r="E120">
            <v>882</v>
          </cell>
          <cell r="F120">
            <v>893</v>
          </cell>
          <cell r="G120">
            <v>1253</v>
          </cell>
          <cell r="H120" t="str">
            <v>1254-S</v>
          </cell>
          <cell r="I120">
            <v>137586.684</v>
          </cell>
          <cell r="J120">
            <v>1190749.713</v>
          </cell>
          <cell r="K120">
            <v>172.8</v>
          </cell>
          <cell r="L120">
            <v>19.9663948986398</v>
          </cell>
          <cell r="M120">
            <v>156624.606</v>
          </cell>
          <cell r="N120">
            <v>1363345.234</v>
          </cell>
          <cell r="O120">
            <v>172.8</v>
          </cell>
          <cell r="P120">
            <v>19.85170831411</v>
          </cell>
          <cell r="Q120">
            <v>142113.938</v>
          </cell>
          <cell r="R120">
            <v>1275123.521</v>
          </cell>
          <cell r="S120">
            <v>172.8</v>
          </cell>
          <cell r="T120">
            <v>19.2587526478543</v>
          </cell>
          <cell r="U120">
            <v>19.692285286868</v>
          </cell>
          <cell r="V120">
            <v>0.379804113965917</v>
          </cell>
          <cell r="W120" t="str">
            <v>19.69±0.38</v>
          </cell>
        </row>
        <row r="121">
          <cell r="A121" t="str">
            <v>Edulan II</v>
          </cell>
          <cell r="B121">
            <v>22.8486</v>
          </cell>
          <cell r="C121" t="str">
            <v>41678-30-2</v>
          </cell>
          <cell r="D121" t="str">
            <v>C13H20O</v>
          </cell>
          <cell r="E121">
            <v>836</v>
          </cell>
          <cell r="F121">
            <v>852</v>
          </cell>
          <cell r="G121">
            <v>1252</v>
          </cell>
          <cell r="H121" t="str">
            <v>1247-S</v>
          </cell>
          <cell r="I121">
            <v>59169.25</v>
          </cell>
          <cell r="J121">
            <v>1190749.713</v>
          </cell>
          <cell r="K121">
            <v>172.8</v>
          </cell>
          <cell r="L121">
            <v>8.58656213675695</v>
          </cell>
          <cell r="M121">
            <v>67029.987</v>
          </cell>
          <cell r="N121">
            <v>1363345.234</v>
          </cell>
          <cell r="O121">
            <v>172.8</v>
          </cell>
          <cell r="P121">
            <v>8.49585377550819</v>
          </cell>
          <cell r="Q121">
            <v>63303.735</v>
          </cell>
          <cell r="R121">
            <v>1275123.521</v>
          </cell>
          <cell r="S121">
            <v>172.8</v>
          </cell>
          <cell r="T121">
            <v>8.57868687060318</v>
          </cell>
          <cell r="U121">
            <v>8.55370092762277</v>
          </cell>
          <cell r="V121">
            <v>0.0502516140046665</v>
          </cell>
          <cell r="W121" t="str">
            <v>8.55±0.05</v>
          </cell>
        </row>
        <row r="122">
          <cell r="A122" t="str">
            <v>2-Decenal, (E)-</v>
          </cell>
          <cell r="B122">
            <v>22.9152</v>
          </cell>
          <cell r="C122" t="str">
            <v>3913-81-3</v>
          </cell>
          <cell r="D122" t="str">
            <v>C10H18O</v>
          </cell>
          <cell r="E122">
            <v>762</v>
          </cell>
          <cell r="F122">
            <v>856</v>
          </cell>
          <cell r="G122">
            <v>1254</v>
          </cell>
          <cell r="H122" t="str">
            <v>1263-S</v>
          </cell>
          <cell r="I122">
            <v>41205.966</v>
          </cell>
          <cell r="J122">
            <v>1190749.713</v>
          </cell>
          <cell r="K122">
            <v>172.8</v>
          </cell>
          <cell r="L122">
            <v>5.97975447490198</v>
          </cell>
          <cell r="M122">
            <v>46702.7</v>
          </cell>
          <cell r="N122">
            <v>1363345.234</v>
          </cell>
          <cell r="O122">
            <v>172.8</v>
          </cell>
          <cell r="P122">
            <v>5.91942991308392</v>
          </cell>
          <cell r="Q122">
            <v>43199.434</v>
          </cell>
          <cell r="R122">
            <v>1275123.521</v>
          </cell>
          <cell r="S122">
            <v>172.8</v>
          </cell>
          <cell r="T122">
            <v>5.8542267256946</v>
          </cell>
          <cell r="U122">
            <v>5.91780370456017</v>
          </cell>
          <cell r="V122">
            <v>0.0627796732301925</v>
          </cell>
          <cell r="W122" t="str">
            <v>5.92±0.06</v>
          </cell>
        </row>
        <row r="123">
          <cell r="A123" t="str">
            <v>(E)-Neral</v>
          </cell>
          <cell r="B123">
            <v>23.1817</v>
          </cell>
          <cell r="C123" t="str">
            <v>141-27-5</v>
          </cell>
          <cell r="D123" t="str">
            <v>C10H16O</v>
          </cell>
          <cell r="E123">
            <v>874</v>
          </cell>
          <cell r="F123">
            <v>877</v>
          </cell>
          <cell r="G123">
            <v>1262</v>
          </cell>
          <cell r="H123" t="str">
            <v>1270-S</v>
          </cell>
          <cell r="I123">
            <v>373251.019</v>
          </cell>
          <cell r="J123">
            <v>1190749.713</v>
          </cell>
          <cell r="K123">
            <v>172.8</v>
          </cell>
          <cell r="L123">
            <v>54.1656868601739</v>
          </cell>
          <cell r="M123">
            <v>433754.369</v>
          </cell>
          <cell r="N123">
            <v>1363345.234</v>
          </cell>
          <cell r="O123">
            <v>172.8</v>
          </cell>
          <cell r="P123">
            <v>54.9770909773834</v>
          </cell>
          <cell r="Q123">
            <v>399216.443</v>
          </cell>
          <cell r="R123">
            <v>1275123.521</v>
          </cell>
          <cell r="S123">
            <v>172.8</v>
          </cell>
          <cell r="T123">
            <v>54.1003284891958</v>
          </cell>
          <cell r="U123">
            <v>54.4143687755844</v>
          </cell>
          <cell r="V123">
            <v>0.488426183227711</v>
          </cell>
          <cell r="W123" t="str">
            <v>54.41±0.49</v>
          </cell>
        </row>
        <row r="124">
          <cell r="A124" t="str">
            <v>6-Undecanone</v>
          </cell>
          <cell r="B124">
            <v>23.2486</v>
          </cell>
          <cell r="C124" t="str">
            <v>927-49-1</v>
          </cell>
          <cell r="D124" t="str">
            <v>C11H22O</v>
          </cell>
          <cell r="E124">
            <v>726</v>
          </cell>
          <cell r="F124">
            <v>853</v>
          </cell>
          <cell r="G124">
            <v>1264</v>
          </cell>
          <cell r="H124" t="str">
            <v>1256-S</v>
          </cell>
          <cell r="I124">
            <v>66677.769</v>
          </cell>
          <cell r="J124">
            <v>1190749.713</v>
          </cell>
          <cell r="K124">
            <v>172.8</v>
          </cell>
          <cell r="L124">
            <v>9.67618833530636</v>
          </cell>
          <cell r="M124">
            <v>75878.094</v>
          </cell>
          <cell r="N124">
            <v>1363345.234</v>
          </cell>
          <cell r="O124">
            <v>172.8</v>
          </cell>
          <cell r="P124">
            <v>9.61732532319103</v>
          </cell>
          <cell r="Q124">
            <v>70950.957</v>
          </cell>
          <cell r="R124">
            <v>1275123.521</v>
          </cell>
          <cell r="S124">
            <v>172.8</v>
          </cell>
          <cell r="T124">
            <v>9.61500997172807</v>
          </cell>
          <cell r="U124">
            <v>9.63617454340849</v>
          </cell>
          <cell r="V124">
            <v>0.0346722925350201</v>
          </cell>
          <cell r="W124" t="str">
            <v>9.64±0.03</v>
          </cell>
        </row>
        <row r="125">
          <cell r="A125" t="str">
            <v>2-Phenyl-2-butenal</v>
          </cell>
          <cell r="B125">
            <v>23.3817</v>
          </cell>
          <cell r="C125" t="str">
            <v>4411-89-6</v>
          </cell>
          <cell r="D125" t="str">
            <v>C10H10O</v>
          </cell>
          <cell r="E125">
            <v>906</v>
          </cell>
          <cell r="F125">
            <v>924</v>
          </cell>
          <cell r="G125">
            <v>1267</v>
          </cell>
          <cell r="H125" t="str">
            <v>1276-S</v>
          </cell>
          <cell r="I125">
            <v>166907.865</v>
          </cell>
          <cell r="J125">
            <v>1190749.713</v>
          </cell>
          <cell r="K125">
            <v>172.8</v>
          </cell>
          <cell r="L125">
            <v>24.2214453273607</v>
          </cell>
          <cell r="M125">
            <v>192613.345</v>
          </cell>
          <cell r="N125">
            <v>1363345.234</v>
          </cell>
          <cell r="O125">
            <v>172.8</v>
          </cell>
          <cell r="P125">
            <v>24.4131751708607</v>
          </cell>
          <cell r="Q125">
            <v>180656.883</v>
          </cell>
          <cell r="R125">
            <v>1275123.521</v>
          </cell>
          <cell r="S125">
            <v>172.8</v>
          </cell>
          <cell r="T125">
            <v>24.4819492921894</v>
          </cell>
          <cell r="U125">
            <v>24.3721899301369</v>
          </cell>
          <cell r="V125">
            <v>0.135001560697486</v>
          </cell>
          <cell r="W125" t="str">
            <v>24.37±0.14</v>
          </cell>
        </row>
        <row r="126">
          <cell r="A126" t="str">
            <v>Dodecane, 2,6,11-trimethyl-</v>
          </cell>
          <cell r="B126">
            <v>23.4852</v>
          </cell>
          <cell r="C126" t="str">
            <v>31295-56-4</v>
          </cell>
          <cell r="D126" t="str">
            <v>C15H32</v>
          </cell>
          <cell r="E126">
            <v>844</v>
          </cell>
          <cell r="F126">
            <v>871</v>
          </cell>
          <cell r="G126">
            <v>1271</v>
          </cell>
          <cell r="H126" t="str">
            <v>1275-S</v>
          </cell>
          <cell r="I126">
            <v>26643.374</v>
          </cell>
          <cell r="J126">
            <v>1190749.713</v>
          </cell>
          <cell r="K126">
            <v>172.8</v>
          </cell>
          <cell r="L126">
            <v>3.86645067131752</v>
          </cell>
          <cell r="M126">
            <v>30078.452</v>
          </cell>
          <cell r="N126">
            <v>1363345.234</v>
          </cell>
          <cell r="O126">
            <v>172.8</v>
          </cell>
          <cell r="P126">
            <v>3.81235535650099</v>
          </cell>
          <cell r="Q126">
            <v>28208.296</v>
          </cell>
          <cell r="R126">
            <v>1275123.521</v>
          </cell>
          <cell r="S126">
            <v>172.8</v>
          </cell>
          <cell r="T126">
            <v>3.82268342519266</v>
          </cell>
          <cell r="U126">
            <v>3.83382981767039</v>
          </cell>
          <cell r="V126">
            <v>0.0287185884093488</v>
          </cell>
          <cell r="W126" t="str">
            <v>3.83±0.03</v>
          </cell>
        </row>
        <row r="127">
          <cell r="A127" t="str">
            <v>1,5,6,7-Tetramethylbicyclo[3.2.0]hepta-2,6-diene</v>
          </cell>
          <cell r="B127">
            <v>23.6183</v>
          </cell>
          <cell r="C127" t="str">
            <v>134329-46-7</v>
          </cell>
          <cell r="D127" t="str">
            <v>C11H16</v>
          </cell>
          <cell r="E127">
            <v>778</v>
          </cell>
          <cell r="F127">
            <v>851</v>
          </cell>
          <cell r="G127">
            <v>1274</v>
          </cell>
          <cell r="H127" t="str">
            <v>1280-S</v>
          </cell>
          <cell r="I127">
            <v>12441.0665</v>
          </cell>
          <cell r="J127">
            <v>1190749.713</v>
          </cell>
          <cell r="K127">
            <v>172.8</v>
          </cell>
          <cell r="L127">
            <v>1.805430870761</v>
          </cell>
          <cell r="M127">
            <v>14403.764</v>
          </cell>
          <cell r="N127">
            <v>1363345.234</v>
          </cell>
          <cell r="O127">
            <v>172.8</v>
          </cell>
          <cell r="P127">
            <v>1.82563473809012</v>
          </cell>
          <cell r="Q127">
            <v>13378.369</v>
          </cell>
          <cell r="R127">
            <v>1275123.521</v>
          </cell>
          <cell r="S127">
            <v>172.8</v>
          </cell>
          <cell r="T127">
            <v>1.81298684019805</v>
          </cell>
          <cell r="U127">
            <v>1.81468414968306</v>
          </cell>
          <cell r="V127">
            <v>0.0102083156484843</v>
          </cell>
          <cell r="W127" t="str">
            <v>1.81±0.01</v>
          </cell>
        </row>
        <row r="128">
          <cell r="A128" t="str">
            <v>2-Butylhept-2-enal</v>
          </cell>
          <cell r="B128">
            <v>23.6486</v>
          </cell>
          <cell r="C128" t="str">
            <v>73757-26-3</v>
          </cell>
          <cell r="D128" t="str">
            <v>C11H20O</v>
          </cell>
          <cell r="E128">
            <v>820</v>
          </cell>
          <cell r="F128">
            <v>869</v>
          </cell>
          <cell r="G128">
            <v>1275</v>
          </cell>
          <cell r="H128" t="str">
            <v>1274-S</v>
          </cell>
          <cell r="I128">
            <v>29393.034</v>
          </cell>
          <cell r="J128">
            <v>1190749.713</v>
          </cell>
          <cell r="K128">
            <v>172.8</v>
          </cell>
          <cell r="L128">
            <v>4.26547763963223</v>
          </cell>
          <cell r="M128">
            <v>33928.621</v>
          </cell>
          <cell r="N128">
            <v>1363345.234</v>
          </cell>
          <cell r="O128">
            <v>172.8</v>
          </cell>
          <cell r="P128">
            <v>4.3003529572613</v>
          </cell>
          <cell r="Q128">
            <v>31320.544</v>
          </cell>
          <cell r="R128">
            <v>1275123.521</v>
          </cell>
          <cell r="S128">
            <v>172.8</v>
          </cell>
          <cell r="T128">
            <v>4.24444370609332</v>
          </cell>
          <cell r="U128">
            <v>4.27009143432895</v>
          </cell>
          <cell r="V128">
            <v>0.0282387396614769</v>
          </cell>
          <cell r="W128" t="str">
            <v>4.27±0.03</v>
          </cell>
        </row>
        <row r="129">
          <cell r="A129" t="str">
            <v>Hexanoic acid, pentyl ester</v>
          </cell>
          <cell r="B129">
            <v>23.7817</v>
          </cell>
          <cell r="C129" t="str">
            <v>540-07-8</v>
          </cell>
          <cell r="D129" t="str">
            <v>C11H22O2</v>
          </cell>
          <cell r="E129">
            <v>803</v>
          </cell>
          <cell r="F129">
            <v>864</v>
          </cell>
          <cell r="G129">
            <v>1279</v>
          </cell>
          <cell r="H129" t="str">
            <v>1287-S</v>
          </cell>
          <cell r="I129">
            <v>42689.495</v>
          </cell>
          <cell r="J129">
            <v>1190749.713</v>
          </cell>
          <cell r="K129">
            <v>172.8</v>
          </cell>
          <cell r="L129">
            <v>6.19504221203201</v>
          </cell>
          <cell r="M129">
            <v>48642.117</v>
          </cell>
          <cell r="N129">
            <v>1363345.234</v>
          </cell>
          <cell r="O129">
            <v>172.8</v>
          </cell>
          <cell r="P129">
            <v>6.16524531569969</v>
          </cell>
          <cell r="Q129">
            <v>45519.336</v>
          </cell>
          <cell r="R129">
            <v>1275123.521</v>
          </cell>
          <cell r="S129">
            <v>172.8</v>
          </cell>
          <cell r="T129">
            <v>6.16861122178296</v>
          </cell>
          <cell r="U129">
            <v>6.17629958317155</v>
          </cell>
          <cell r="V129">
            <v>0.0163186069684565</v>
          </cell>
          <cell r="W129" t="str">
            <v>6.18±0.02</v>
          </cell>
        </row>
        <row r="130">
          <cell r="A130" t="str">
            <v>6-Tridecene, (Z)-</v>
          </cell>
          <cell r="B130">
            <v>23.8852</v>
          </cell>
          <cell r="C130" t="str">
            <v>6508-77-6</v>
          </cell>
          <cell r="D130" t="str">
            <v>C13H26</v>
          </cell>
          <cell r="E130">
            <v>827</v>
          </cell>
          <cell r="F130">
            <v>845</v>
          </cell>
          <cell r="G130">
            <v>1283</v>
          </cell>
          <cell r="H130" t="str">
            <v>1271-S</v>
          </cell>
          <cell r="I130">
            <v>7544.976</v>
          </cell>
          <cell r="J130">
            <v>1190749.713</v>
          </cell>
          <cell r="K130">
            <v>172.8</v>
          </cell>
          <cell r="L130">
            <v>1.09491678945297</v>
          </cell>
          <cell r="M130">
            <v>8307.569</v>
          </cell>
          <cell r="N130">
            <v>1363345.234</v>
          </cell>
          <cell r="O130">
            <v>172.8</v>
          </cell>
          <cell r="P130">
            <v>1.05295994543375</v>
          </cell>
          <cell r="Q130">
            <v>7930.258</v>
          </cell>
          <cell r="R130">
            <v>1275123.521</v>
          </cell>
          <cell r="S130">
            <v>172.8</v>
          </cell>
          <cell r="T130">
            <v>1.07467908781521</v>
          </cell>
          <cell r="U130">
            <v>1.07418527423398</v>
          </cell>
          <cell r="V130">
            <v>0.020982780533167</v>
          </cell>
          <cell r="W130" t="str">
            <v>1.07±0.02</v>
          </cell>
        </row>
        <row r="131">
          <cell r="A131" t="str">
            <v>2-Undecanone</v>
          </cell>
          <cell r="B131">
            <v>23.9817</v>
          </cell>
          <cell r="C131" t="str">
            <v>112-12-9</v>
          </cell>
          <cell r="D131" t="str">
            <v>C11H22O</v>
          </cell>
          <cell r="E131">
            <v>764</v>
          </cell>
          <cell r="F131">
            <v>856</v>
          </cell>
          <cell r="G131">
            <v>1285</v>
          </cell>
          <cell r="H131" t="str">
            <v>1294-S</v>
          </cell>
          <cell r="I131">
            <v>17147.431</v>
          </cell>
          <cell r="J131">
            <v>1190749.713</v>
          </cell>
          <cell r="K131">
            <v>172.8</v>
          </cell>
          <cell r="L131">
            <v>2.48841216961939</v>
          </cell>
          <cell r="M131">
            <v>19679.249</v>
          </cell>
          <cell r="N131">
            <v>1363345.234</v>
          </cell>
          <cell r="O131">
            <v>172.8</v>
          </cell>
          <cell r="P131">
            <v>2.49428695123894</v>
          </cell>
          <cell r="Q131">
            <v>18501.962</v>
          </cell>
          <cell r="R131">
            <v>1275123.521</v>
          </cell>
          <cell r="S131">
            <v>172.8</v>
          </cell>
          <cell r="T131">
            <v>2.50731711943693</v>
          </cell>
          <cell r="U131">
            <v>2.49667208009842</v>
          </cell>
          <cell r="V131">
            <v>0.00967553159563712</v>
          </cell>
          <cell r="W131" t="str">
            <v>2.5±0.01</v>
          </cell>
        </row>
        <row r="132">
          <cell r="A132" t="str">
            <v>Ethyl nonanoate</v>
          </cell>
          <cell r="B132">
            <v>24.0852</v>
          </cell>
          <cell r="C132" t="str">
            <v>123-29-5</v>
          </cell>
          <cell r="D132" t="str">
            <v>C11H22O2</v>
          </cell>
          <cell r="E132">
            <v>786</v>
          </cell>
          <cell r="F132">
            <v>833</v>
          </cell>
          <cell r="G132">
            <v>1287</v>
          </cell>
          <cell r="H132" t="str">
            <v>1295-S</v>
          </cell>
          <cell r="I132">
            <v>17365.0115</v>
          </cell>
          <cell r="J132">
            <v>1190749.713</v>
          </cell>
          <cell r="K132">
            <v>172.8</v>
          </cell>
          <cell r="L132">
            <v>2.51998715971977</v>
          </cell>
          <cell r="M132">
            <v>20171.087</v>
          </cell>
          <cell r="N132">
            <v>1363345.234</v>
          </cell>
          <cell r="O132">
            <v>172.8</v>
          </cell>
          <cell r="P132">
            <v>2.55662597167226</v>
          </cell>
          <cell r="Q132">
            <v>18558.936</v>
          </cell>
          <cell r="R132">
            <v>1275123.521</v>
          </cell>
          <cell r="S132">
            <v>172.8</v>
          </cell>
          <cell r="T132">
            <v>2.51503802414762</v>
          </cell>
          <cell r="U132">
            <v>2.53055038517988</v>
          </cell>
          <cell r="V132">
            <v>0.0227172983411087</v>
          </cell>
          <cell r="W132" t="str">
            <v>2.53±0.02</v>
          </cell>
        </row>
        <row r="133">
          <cell r="A133" t="str">
            <v>Naphthalene, 2-methyl-</v>
          </cell>
          <cell r="B133">
            <v>24.1152</v>
          </cell>
          <cell r="C133" t="str">
            <v>91-57-6</v>
          </cell>
          <cell r="D133" t="str">
            <v>C11H10</v>
          </cell>
          <cell r="E133">
            <v>878</v>
          </cell>
          <cell r="F133">
            <v>892</v>
          </cell>
          <cell r="G133">
            <v>1288</v>
          </cell>
          <cell r="H133" t="str">
            <v>1297-S</v>
          </cell>
          <cell r="I133">
            <v>54791.289</v>
          </cell>
          <cell r="J133">
            <v>1190749.713</v>
          </cell>
          <cell r="K133">
            <v>172.8</v>
          </cell>
          <cell r="L133">
            <v>7.95123831300054</v>
          </cell>
          <cell r="M133">
            <v>62236.3255</v>
          </cell>
          <cell r="N133">
            <v>1363345.234</v>
          </cell>
          <cell r="O133">
            <v>172.8</v>
          </cell>
          <cell r="P133">
            <v>7.88827127436161</v>
          </cell>
          <cell r="Q133">
            <v>58681.362</v>
          </cell>
          <cell r="R133">
            <v>1275123.521</v>
          </cell>
          <cell r="S133">
            <v>172.8</v>
          </cell>
          <cell r="T133">
            <v>7.95228006275637</v>
          </cell>
          <cell r="U133">
            <v>7.93059655003951</v>
          </cell>
          <cell r="V133">
            <v>0.0366584646643295</v>
          </cell>
          <cell r="W133" t="str">
            <v>7.93±0.04</v>
          </cell>
        </row>
        <row r="134">
          <cell r="A134" t="str">
            <v>Tridecane</v>
          </cell>
          <cell r="B134">
            <v>24.1817</v>
          </cell>
          <cell r="C134" t="str">
            <v>629-50-5</v>
          </cell>
          <cell r="D134" t="str">
            <v>C13H28</v>
          </cell>
          <cell r="E134">
            <v>905</v>
          </cell>
          <cell r="F134">
            <v>907</v>
          </cell>
          <cell r="G134">
            <v>1290</v>
          </cell>
          <cell r="H134" t="str">
            <v>1300-A</v>
          </cell>
          <cell r="I134">
            <v>74121.566</v>
          </cell>
          <cell r="J134">
            <v>1190749.713</v>
          </cell>
          <cell r="K134">
            <v>172.8</v>
          </cell>
          <cell r="L134">
            <v>10.7564221640925</v>
          </cell>
          <cell r="M134">
            <v>84931.456</v>
          </cell>
          <cell r="N134">
            <v>1363345.234</v>
          </cell>
          <cell r="O134">
            <v>172.8</v>
          </cell>
          <cell r="P134">
            <v>10.7648123386479</v>
          </cell>
          <cell r="Q134">
            <v>78979.078</v>
          </cell>
          <cell r="R134">
            <v>1275123.521</v>
          </cell>
          <cell r="S134">
            <v>172.8</v>
          </cell>
          <cell r="T134">
            <v>10.7029510895517</v>
          </cell>
          <cell r="U134">
            <v>10.7413951974307</v>
          </cell>
          <cell r="V134">
            <v>0.0335568298596078</v>
          </cell>
          <cell r="W134" t="str">
            <v>10.74±0.03</v>
          </cell>
        </row>
        <row r="135">
          <cell r="A135" t="str">
            <v>Theaspirane</v>
          </cell>
          <cell r="B135">
            <v>24.3152</v>
          </cell>
          <cell r="C135" t="str">
            <v>36431-72-8</v>
          </cell>
          <cell r="D135" t="str">
            <v>C13H22O</v>
          </cell>
          <cell r="E135">
            <v>786</v>
          </cell>
          <cell r="F135">
            <v>835</v>
          </cell>
          <cell r="G135">
            <v>1295</v>
          </cell>
          <cell r="H135" t="str">
            <v>1302-S</v>
          </cell>
          <cell r="I135">
            <v>121664.467</v>
          </cell>
          <cell r="J135">
            <v>1190749.713</v>
          </cell>
          <cell r="K135">
            <v>172.8</v>
          </cell>
          <cell r="L135">
            <v>17.6557841400882</v>
          </cell>
          <cell r="M135">
            <v>141499.537</v>
          </cell>
          <cell r="N135">
            <v>1363345.234</v>
          </cell>
          <cell r="O135">
            <v>172.8</v>
          </cell>
          <cell r="P135">
            <v>17.9346502879989</v>
          </cell>
          <cell r="Q135">
            <v>132629.213</v>
          </cell>
          <cell r="R135">
            <v>1275123.521</v>
          </cell>
          <cell r="S135">
            <v>172.8</v>
          </cell>
          <cell r="T135">
            <v>17.9734179700697</v>
          </cell>
          <cell r="U135">
            <v>17.8546174660523</v>
          </cell>
          <cell r="V135">
            <v>0.173282289714601</v>
          </cell>
          <cell r="W135" t="str">
            <v>17.85±0.17</v>
          </cell>
        </row>
        <row r="136">
          <cell r="A136" t="str">
            <v>1-Octanol, 2-butyl-</v>
          </cell>
          <cell r="B136">
            <v>24.3518</v>
          </cell>
          <cell r="C136">
            <v>735273</v>
          </cell>
          <cell r="D136" t="str">
            <v>C12H26O</v>
          </cell>
          <cell r="E136">
            <v>780</v>
          </cell>
          <cell r="F136">
            <v>853</v>
          </cell>
          <cell r="G136">
            <v>1296</v>
          </cell>
          <cell r="H136" t="str">
            <v>1277-S</v>
          </cell>
          <cell r="I136">
            <v>7674.3885</v>
          </cell>
          <cell r="J136">
            <v>1190749.713</v>
          </cell>
          <cell r="K136">
            <v>172.8</v>
          </cell>
          <cell r="L136">
            <v>1.11369695774178</v>
          </cell>
          <cell r="M136">
            <v>9341.822</v>
          </cell>
          <cell r="N136">
            <v>1363345.234</v>
          </cell>
          <cell r="O136">
            <v>172.8</v>
          </cell>
          <cell r="P136">
            <v>1.18404847234754</v>
          </cell>
          <cell r="Q136">
            <v>8706.955</v>
          </cell>
          <cell r="R136">
            <v>1275123.521</v>
          </cell>
          <cell r="S136">
            <v>172.8</v>
          </cell>
          <cell r="T136">
            <v>1.17993417831401</v>
          </cell>
          <cell r="U136">
            <v>1.15922653613444</v>
          </cell>
          <cell r="V136">
            <v>0.0394833982239225</v>
          </cell>
          <cell r="W136" t="str">
            <v>1.16±0.04</v>
          </cell>
        </row>
        <row r="137">
          <cell r="A137" t="str">
            <v>Undecanal</v>
          </cell>
          <cell r="B137">
            <v>24.4483</v>
          </cell>
          <cell r="C137" t="str">
            <v>112-44-7</v>
          </cell>
          <cell r="D137" t="str">
            <v>C11H22O</v>
          </cell>
          <cell r="E137">
            <v>866</v>
          </cell>
          <cell r="F137">
            <v>912</v>
          </cell>
          <cell r="G137">
            <v>1299</v>
          </cell>
          <cell r="H137" t="str">
            <v>1307-S</v>
          </cell>
          <cell r="I137">
            <v>13544.432</v>
          </cell>
          <cell r="J137">
            <v>1190749.713</v>
          </cell>
          <cell r="K137">
            <v>172.8</v>
          </cell>
          <cell r="L137">
            <v>1.9655497910668</v>
          </cell>
          <cell r="M137">
            <v>15594.716</v>
          </cell>
          <cell r="N137">
            <v>1363345.234</v>
          </cell>
          <cell r="O137">
            <v>172.8</v>
          </cell>
          <cell r="P137">
            <v>1.97658440253879</v>
          </cell>
          <cell r="Q137">
            <v>14258.458</v>
          </cell>
          <cell r="R137">
            <v>1275123.521</v>
          </cell>
          <cell r="S137">
            <v>172.8</v>
          </cell>
          <cell r="T137">
            <v>1.93225323023431</v>
          </cell>
          <cell r="U137">
            <v>1.95812914127997</v>
          </cell>
          <cell r="V137">
            <v>0.0230784042324528</v>
          </cell>
          <cell r="W137" t="str">
            <v>1.96±0.02</v>
          </cell>
        </row>
        <row r="138">
          <cell r="A138" t="str">
            <v>Naphthalene, 1-methyl-</v>
          </cell>
          <cell r="B138">
            <v>24.7152</v>
          </cell>
          <cell r="C138" t="str">
            <v>90-12-0</v>
          </cell>
          <cell r="D138" t="str">
            <v>C11H10</v>
          </cell>
          <cell r="E138">
            <v>873</v>
          </cell>
          <cell r="F138">
            <v>899</v>
          </cell>
          <cell r="G138">
            <v>1305</v>
          </cell>
          <cell r="H138" t="str">
            <v>1307-S</v>
          </cell>
          <cell r="I138">
            <v>32204.101</v>
          </cell>
          <cell r="J138">
            <v>1190749.713</v>
          </cell>
          <cell r="K138">
            <v>172.8</v>
          </cell>
          <cell r="L138">
            <v>4.67341590935995</v>
          </cell>
          <cell r="M138">
            <v>37719.426</v>
          </cell>
          <cell r="N138">
            <v>1363345.234</v>
          </cell>
          <cell r="O138">
            <v>172.8</v>
          </cell>
          <cell r="P138">
            <v>4.78082634555937</v>
          </cell>
          <cell r="Q138">
            <v>34961.7635</v>
          </cell>
          <cell r="R138">
            <v>1275123.521</v>
          </cell>
          <cell r="S138">
            <v>172.8</v>
          </cell>
          <cell r="T138">
            <v>4.73788823851521</v>
          </cell>
          <cell r="U138">
            <v>4.73071016447818</v>
          </cell>
          <cell r="V138">
            <v>0.0540637957537042</v>
          </cell>
          <cell r="W138" t="str">
            <v>4.73±0.05</v>
          </cell>
        </row>
        <row r="139">
          <cell r="A139" t="str">
            <v>2H-1-Benzopyran, 3,5,6,8a-tetrahydro-2,5,5,8a-tetramethyl-, trans-</v>
          </cell>
          <cell r="B139">
            <v>24.7818</v>
          </cell>
          <cell r="C139" t="str">
            <v>41678-29-9</v>
          </cell>
          <cell r="D139" t="str">
            <v>C13H20O</v>
          </cell>
          <cell r="E139">
            <v>833</v>
          </cell>
          <cell r="F139">
            <v>841</v>
          </cell>
          <cell r="G139">
            <v>1309</v>
          </cell>
          <cell r="H139" t="str">
            <v>1314-S</v>
          </cell>
          <cell r="I139">
            <v>78569.893</v>
          </cell>
          <cell r="J139">
            <v>1190749.713</v>
          </cell>
          <cell r="K139">
            <v>172.8</v>
          </cell>
          <cell r="L139">
            <v>11.4019574073162</v>
          </cell>
          <cell r="M139">
            <v>118526.502</v>
          </cell>
          <cell r="N139">
            <v>1363345.234</v>
          </cell>
          <cell r="O139">
            <v>172.8</v>
          </cell>
          <cell r="P139">
            <v>15.0228856454124</v>
          </cell>
          <cell r="Q139">
            <v>113703.747</v>
          </cell>
          <cell r="R139">
            <v>1275123.521</v>
          </cell>
          <cell r="S139">
            <v>172.8</v>
          </cell>
          <cell r="T139">
            <v>15.4087091626945</v>
          </cell>
          <cell r="U139">
            <v>13.944517405141</v>
          </cell>
          <cell r="V139">
            <v>2.21035595629443</v>
          </cell>
          <cell r="W139" t="str">
            <v>13.94±2.21</v>
          </cell>
        </row>
        <row r="140">
          <cell r="A140" t="str">
            <v>trans-Geranic acid methyl ester</v>
          </cell>
          <cell r="B140">
            <v>24.9818</v>
          </cell>
          <cell r="C140" t="str">
            <v>1189-09-9</v>
          </cell>
          <cell r="D140" t="str">
            <v>C11H18O2</v>
          </cell>
          <cell r="E140">
            <v>884</v>
          </cell>
          <cell r="F140">
            <v>902</v>
          </cell>
          <cell r="G140">
            <v>1315</v>
          </cell>
          <cell r="H140" t="str">
            <v>1322-S</v>
          </cell>
          <cell r="I140">
            <v>258822.829</v>
          </cell>
          <cell r="J140">
            <v>1190749.713</v>
          </cell>
          <cell r="K140">
            <v>172.8</v>
          </cell>
          <cell r="L140">
            <v>37.5600215250272</v>
          </cell>
          <cell r="M140">
            <v>296085.124</v>
          </cell>
          <cell r="N140">
            <v>1363345.234</v>
          </cell>
          <cell r="O140">
            <v>172.8</v>
          </cell>
          <cell r="P140">
            <v>37.5279189388357</v>
          </cell>
          <cell r="Q140">
            <v>274640.325</v>
          </cell>
          <cell r="R140">
            <v>1275123.521</v>
          </cell>
          <cell r="S140">
            <v>172.8</v>
          </cell>
          <cell r="T140">
            <v>37.2182360206028</v>
          </cell>
          <cell r="U140">
            <v>37.4353921614886</v>
          </cell>
          <cell r="V140">
            <v>0.188746486466224</v>
          </cell>
          <cell r="W140" t="str">
            <v>37.44±0.19</v>
          </cell>
        </row>
        <row r="141">
          <cell r="A141" t="str">
            <v>Decane, 2,3,5,8-tetramethyl-</v>
          </cell>
          <cell r="B141">
            <v>25.3818</v>
          </cell>
          <cell r="C141" t="str">
            <v>192823-15-7</v>
          </cell>
          <cell r="D141" t="str">
            <v>C14H30</v>
          </cell>
          <cell r="E141">
            <v>793</v>
          </cell>
          <cell r="F141">
            <v>820</v>
          </cell>
          <cell r="G141">
            <v>1327</v>
          </cell>
          <cell r="H141" t="str">
            <v>1318-S</v>
          </cell>
          <cell r="I141">
            <v>42172.131</v>
          </cell>
          <cell r="J141">
            <v>1190749.713</v>
          </cell>
          <cell r="K141">
            <v>172.8</v>
          </cell>
          <cell r="L141">
            <v>6.11996304281284</v>
          </cell>
          <cell r="M141">
            <v>48577.323</v>
          </cell>
          <cell r="N141">
            <v>1363345.234</v>
          </cell>
          <cell r="O141">
            <v>172.8</v>
          </cell>
          <cell r="P141">
            <v>6.15703286670235</v>
          </cell>
          <cell r="Q141">
            <v>45663.329</v>
          </cell>
          <cell r="R141">
            <v>1275123.521</v>
          </cell>
          <cell r="S141">
            <v>172.8</v>
          </cell>
          <cell r="T141">
            <v>6.18812461792868</v>
          </cell>
          <cell r="U141">
            <v>6.15504017581462</v>
          </cell>
          <cell r="V141">
            <v>0.0341244515457553</v>
          </cell>
          <cell r="W141" t="str">
            <v>6.16±0.03</v>
          </cell>
        </row>
        <row r="142">
          <cell r="A142" t="str">
            <v>(E)-2-Hexenyl tiglate</v>
          </cell>
          <cell r="B142">
            <v>25.4853</v>
          </cell>
          <cell r="C142" t="str">
            <v>0-0-0</v>
          </cell>
          <cell r="D142" t="str">
            <v>C11H18O2</v>
          </cell>
          <cell r="E142">
            <v>780</v>
          </cell>
          <cell r="F142">
            <v>868</v>
          </cell>
          <cell r="G142">
            <v>1329</v>
          </cell>
          <cell r="H142" t="str">
            <v>1339-S</v>
          </cell>
          <cell r="I142">
            <v>8452.7535</v>
          </cell>
          <cell r="J142">
            <v>1190749.713</v>
          </cell>
          <cell r="K142">
            <v>172.8</v>
          </cell>
          <cell r="L142">
            <v>1.22665224173772</v>
          </cell>
          <cell r="M142">
            <v>9535.91</v>
          </cell>
          <cell r="N142">
            <v>1363345.234</v>
          </cell>
          <cell r="O142">
            <v>172.8</v>
          </cell>
          <cell r="P142">
            <v>1.20864855570398</v>
          </cell>
          <cell r="Q142">
            <v>8869.597</v>
          </cell>
          <cell r="R142">
            <v>1275123.521</v>
          </cell>
          <cell r="S142">
            <v>172.8</v>
          </cell>
          <cell r="T142">
            <v>1.20197481762239</v>
          </cell>
          <cell r="U142">
            <v>1.21242520502136</v>
          </cell>
          <cell r="V142">
            <v>0.012764839415043</v>
          </cell>
          <cell r="W142" t="str">
            <v>1.21±0.01</v>
          </cell>
        </row>
        <row r="143">
          <cell r="A143" t="str">
            <v>Tridecane, 6-methyl-</v>
          </cell>
          <cell r="B143">
            <v>25.5152</v>
          </cell>
          <cell r="C143" t="str">
            <v>13287-21-3</v>
          </cell>
          <cell r="D143" t="str">
            <v>C14H30</v>
          </cell>
          <cell r="E143">
            <v>770</v>
          </cell>
          <cell r="F143">
            <v>825</v>
          </cell>
          <cell r="G143">
            <v>1331</v>
          </cell>
          <cell r="H143" t="str">
            <v>1344-S</v>
          </cell>
          <cell r="I143">
            <v>26088.887</v>
          </cell>
          <cell r="J143">
            <v>1190749.713</v>
          </cell>
          <cell r="K143">
            <v>172.8</v>
          </cell>
          <cell r="L143">
            <v>3.78598426216879</v>
          </cell>
          <cell r="M143">
            <v>30082.1875</v>
          </cell>
          <cell r="N143">
            <v>1363345.234</v>
          </cell>
          <cell r="O143">
            <v>172.8</v>
          </cell>
          <cell r="P143">
            <v>3.81282882014315</v>
          </cell>
          <cell r="Q143">
            <v>28075.488</v>
          </cell>
          <cell r="R143">
            <v>1275123.521</v>
          </cell>
          <cell r="S143">
            <v>172.8</v>
          </cell>
          <cell r="T143">
            <v>3.80468577867289</v>
          </cell>
          <cell r="U143">
            <v>3.80116628699494</v>
          </cell>
          <cell r="V143">
            <v>0.0137639997625344</v>
          </cell>
          <cell r="W143" t="str">
            <v>3.8±0.01</v>
          </cell>
        </row>
        <row r="144">
          <cell r="A144" t="str">
            <v>2,6-Octadienoic acid, 3,7-dimethyl-, (E)-</v>
          </cell>
          <cell r="B144">
            <v>25.9152</v>
          </cell>
          <cell r="C144">
            <v>1022164</v>
          </cell>
          <cell r="D144" t="str">
            <v>C10H16O2</v>
          </cell>
          <cell r="E144">
            <v>781</v>
          </cell>
          <cell r="F144">
            <v>878</v>
          </cell>
          <cell r="G144">
            <v>1344</v>
          </cell>
          <cell r="H144" t="str">
            <v>1355-S</v>
          </cell>
          <cell r="I144">
            <v>93991.069</v>
          </cell>
          <cell r="J144">
            <v>1190749.713</v>
          </cell>
          <cell r="K144">
            <v>172.8</v>
          </cell>
          <cell r="L144">
            <v>13.6398577684982</v>
          </cell>
          <cell r="M144">
            <v>107232.995</v>
          </cell>
          <cell r="N144">
            <v>1363345.234</v>
          </cell>
          <cell r="O144">
            <v>172.8</v>
          </cell>
          <cell r="P144">
            <v>13.5914668375186</v>
          </cell>
          <cell r="Q144">
            <v>99488.561</v>
          </cell>
          <cell r="R144">
            <v>1275123.521</v>
          </cell>
          <cell r="S144">
            <v>172.8</v>
          </cell>
          <cell r="T144">
            <v>13.4823199930605</v>
          </cell>
          <cell r="U144">
            <v>13.5712148663591</v>
          </cell>
          <cell r="V144">
            <v>0.0806978588585143</v>
          </cell>
          <cell r="W144" t="str">
            <v>13.57±0.08</v>
          </cell>
        </row>
        <row r="145">
          <cell r="A145" t="str">
            <v>Tridecane, 5-methyl-</v>
          </cell>
          <cell r="B145">
            <v>25.9518</v>
          </cell>
          <cell r="C145" t="str">
            <v>25117-31-1</v>
          </cell>
          <cell r="D145" t="str">
            <v>C14H30</v>
          </cell>
          <cell r="E145">
            <v>792</v>
          </cell>
          <cell r="F145">
            <v>848</v>
          </cell>
          <cell r="G145">
            <v>1345</v>
          </cell>
          <cell r="H145" t="str">
            <v>1348-S</v>
          </cell>
          <cell r="I145">
            <v>17749.41</v>
          </cell>
          <cell r="J145">
            <v>1190749.713</v>
          </cell>
          <cell r="K145">
            <v>172.8</v>
          </cell>
          <cell r="L145">
            <v>2.57577055405933</v>
          </cell>
          <cell r="M145">
            <v>20861.366</v>
          </cell>
          <cell r="N145">
            <v>1363345.234</v>
          </cell>
          <cell r="O145">
            <v>172.8</v>
          </cell>
          <cell r="P145">
            <v>2.64411680541365</v>
          </cell>
          <cell r="Q145">
            <v>19637.454</v>
          </cell>
          <cell r="R145">
            <v>1275123.521</v>
          </cell>
          <cell r="S145">
            <v>172.8</v>
          </cell>
          <cell r="T145">
            <v>2.66119477471391</v>
          </cell>
          <cell r="U145">
            <v>2.6270273780623</v>
          </cell>
          <cell r="V145">
            <v>0.0452035481351684</v>
          </cell>
          <cell r="W145" t="str">
            <v>2.63±0.05</v>
          </cell>
        </row>
        <row r="146">
          <cell r="A146" t="str">
            <v>α-Cubebene</v>
          </cell>
          <cell r="B146">
            <v>25.9818</v>
          </cell>
          <cell r="C146" t="str">
            <v>17699-14-8</v>
          </cell>
          <cell r="D146" t="str">
            <v>C15H24</v>
          </cell>
          <cell r="E146">
            <v>895</v>
          </cell>
          <cell r="F146">
            <v>900</v>
          </cell>
          <cell r="G146">
            <v>1345</v>
          </cell>
          <cell r="H146" t="str">
            <v>1351-S</v>
          </cell>
          <cell r="I146">
            <v>138718.38</v>
          </cell>
          <cell r="J146">
            <v>1190749.713</v>
          </cell>
          <cell r="K146">
            <v>172.8</v>
          </cell>
          <cell r="L146">
            <v>20.1306251030774</v>
          </cell>
          <cell r="M146">
            <v>156322.996</v>
          </cell>
          <cell r="N146">
            <v>1363345.234</v>
          </cell>
          <cell r="O146">
            <v>172.8</v>
          </cell>
          <cell r="P146">
            <v>19.813480133382</v>
          </cell>
          <cell r="Q146">
            <v>144441.69</v>
          </cell>
          <cell r="R146">
            <v>1275123.521</v>
          </cell>
          <cell r="S146">
            <v>172.8</v>
          </cell>
          <cell r="T146">
            <v>19.5742009467646</v>
          </cell>
          <cell r="U146">
            <v>19.839435394408</v>
          </cell>
          <cell r="V146">
            <v>0.279118643435545</v>
          </cell>
          <cell r="W146" t="str">
            <v>19.84±0.28</v>
          </cell>
        </row>
        <row r="147">
          <cell r="A147" t="str">
            <v>Dehydro-ar-ionene</v>
          </cell>
          <cell r="B147">
            <v>26.0483</v>
          </cell>
          <cell r="C147" t="str">
            <v>30364-38-6</v>
          </cell>
          <cell r="D147" t="str">
            <v>C13H16</v>
          </cell>
          <cell r="E147">
            <v>878</v>
          </cell>
          <cell r="F147">
            <v>905</v>
          </cell>
          <cell r="G147">
            <v>1348</v>
          </cell>
          <cell r="H147" t="str">
            <v>1354-S</v>
          </cell>
          <cell r="I147">
            <v>116899.406</v>
          </cell>
          <cell r="J147">
            <v>1190749.713</v>
          </cell>
          <cell r="K147">
            <v>172.8</v>
          </cell>
          <cell r="L147">
            <v>16.9642848839385</v>
          </cell>
          <cell r="M147">
            <v>133582.338</v>
          </cell>
          <cell r="N147">
            <v>1363345.234</v>
          </cell>
          <cell r="O147">
            <v>172.8</v>
          </cell>
          <cell r="P147">
            <v>16.9311685923274</v>
          </cell>
          <cell r="Q147">
            <v>126144.602</v>
          </cell>
          <cell r="R147">
            <v>1275123.521</v>
          </cell>
          <cell r="S147">
            <v>172.8</v>
          </cell>
          <cell r="T147">
            <v>17.094647590302</v>
          </cell>
          <cell r="U147">
            <v>16.9967003555226</v>
          </cell>
          <cell r="V147">
            <v>0.0864257935642544</v>
          </cell>
          <cell r="W147" t="str">
            <v>17±0.09</v>
          </cell>
        </row>
        <row r="148">
          <cell r="A148" t="str">
            <v>1H-Indene, 2,3-dihydro-1,1,4,5-tetramethyl-</v>
          </cell>
          <cell r="B148">
            <v>26.1818</v>
          </cell>
          <cell r="C148" t="str">
            <v>16204-57-2</v>
          </cell>
          <cell r="D148" t="str">
            <v>C13H18</v>
          </cell>
          <cell r="E148">
            <v>817</v>
          </cell>
          <cell r="F148">
            <v>851</v>
          </cell>
          <cell r="G148">
            <v>1352</v>
          </cell>
          <cell r="H148" t="str">
            <v>1355-S</v>
          </cell>
          <cell r="I148">
            <v>35105.773</v>
          </cell>
          <cell r="J148">
            <v>1190749.713</v>
          </cell>
          <cell r="K148">
            <v>172.8</v>
          </cell>
          <cell r="L148">
            <v>5.09450265506803</v>
          </cell>
          <cell r="M148">
            <v>40743.547</v>
          </cell>
          <cell r="N148">
            <v>1363345.234</v>
          </cell>
          <cell r="O148">
            <v>172.8</v>
          </cell>
          <cell r="P148">
            <v>5.16412479100653</v>
          </cell>
          <cell r="Q148">
            <v>38148.333</v>
          </cell>
          <cell r="R148">
            <v>1275123.521</v>
          </cell>
          <cell r="S148">
            <v>172.8</v>
          </cell>
          <cell r="T148">
            <v>5.16972029284683</v>
          </cell>
          <cell r="U148">
            <v>5.14278257964046</v>
          </cell>
          <cell r="V148">
            <v>0.0419051398727062</v>
          </cell>
          <cell r="W148" t="str">
            <v>5.14±0.04</v>
          </cell>
        </row>
        <row r="149">
          <cell r="A149" t="str">
            <v>2-Undecenal, E-</v>
          </cell>
          <cell r="B149">
            <v>26.3153</v>
          </cell>
          <cell r="C149" t="str">
            <v>53448-07-0</v>
          </cell>
          <cell r="D149" t="str">
            <v>C11H20O</v>
          </cell>
          <cell r="E149">
            <v>802</v>
          </cell>
          <cell r="F149">
            <v>834</v>
          </cell>
          <cell r="G149">
            <v>1356</v>
          </cell>
          <cell r="H149" t="str">
            <v>1366-S</v>
          </cell>
          <cell r="I149">
            <v>14478.659</v>
          </cell>
          <cell r="J149">
            <v>1190749.713</v>
          </cell>
          <cell r="K149">
            <v>172.8</v>
          </cell>
          <cell r="L149">
            <v>2.10112355928823</v>
          </cell>
          <cell r="M149">
            <v>16498.657</v>
          </cell>
          <cell r="N149">
            <v>1363345.234</v>
          </cell>
          <cell r="O149">
            <v>172.8</v>
          </cell>
          <cell r="P149">
            <v>2.09115626658655</v>
          </cell>
          <cell r="Q149">
            <v>14995.373</v>
          </cell>
          <cell r="R149">
            <v>1275123.521</v>
          </cell>
          <cell r="S149">
            <v>172.8</v>
          </cell>
          <cell r="T149">
            <v>2.03211721196068</v>
          </cell>
          <cell r="U149">
            <v>2.07479901261182</v>
          </cell>
          <cell r="V149">
            <v>0.0372979732836514</v>
          </cell>
          <cell r="W149" t="str">
            <v>2.07±0.04</v>
          </cell>
        </row>
        <row r="150">
          <cell r="A150" t="str">
            <v>7-Tetradecene</v>
          </cell>
          <cell r="B150">
            <v>26.3519</v>
          </cell>
          <cell r="C150" t="str">
            <v>10374-74-0</v>
          </cell>
          <cell r="D150" t="str">
            <v>C14H28</v>
          </cell>
          <cell r="E150">
            <v>754</v>
          </cell>
          <cell r="F150">
            <v>805</v>
          </cell>
          <cell r="G150">
            <v>1357</v>
          </cell>
          <cell r="H150" t="str">
            <v>1369-S</v>
          </cell>
          <cell r="I150">
            <v>18496.1225</v>
          </cell>
          <cell r="J150">
            <v>1190749.713</v>
          </cell>
          <cell r="K150">
            <v>172.8</v>
          </cell>
          <cell r="L150">
            <v>2.68413246974262</v>
          </cell>
          <cell r="M150">
            <v>20848.079</v>
          </cell>
          <cell r="N150">
            <v>1363345.234</v>
          </cell>
          <cell r="O150">
            <v>172.8</v>
          </cell>
          <cell r="P150">
            <v>2.64243271722913</v>
          </cell>
          <cell r="Q150">
            <v>19144.166</v>
          </cell>
          <cell r="R150">
            <v>1275123.521</v>
          </cell>
          <cell r="S150">
            <v>172.8</v>
          </cell>
          <cell r="T150">
            <v>2.59434621847902</v>
          </cell>
          <cell r="U150">
            <v>2.64030380181692</v>
          </cell>
          <cell r="V150">
            <v>0.0449309686031452</v>
          </cell>
          <cell r="W150" t="str">
            <v>2.64±0.04</v>
          </cell>
        </row>
        <row r="151">
          <cell r="A151" t="str">
            <v>Ethanol, 2-(2-butoxyethoxy)-, acetate</v>
          </cell>
          <cell r="B151">
            <v>26.3818</v>
          </cell>
          <cell r="C151" t="str">
            <v>124-17-4</v>
          </cell>
          <cell r="D151" t="str">
            <v>C10H20O4</v>
          </cell>
          <cell r="E151">
            <v>725</v>
          </cell>
          <cell r="F151">
            <v>829</v>
          </cell>
          <cell r="G151">
            <v>1358</v>
          </cell>
          <cell r="H151" t="str">
            <v>1366-S</v>
          </cell>
          <cell r="I151">
            <v>55640.717</v>
          </cell>
          <cell r="J151">
            <v>1190749.713</v>
          </cell>
          <cell r="K151">
            <v>172.8</v>
          </cell>
          <cell r="L151">
            <v>8.07450616416819</v>
          </cell>
          <cell r="M151">
            <v>63980.236</v>
          </cell>
          <cell r="N151">
            <v>1363345.234</v>
          </cell>
          <cell r="O151">
            <v>172.8</v>
          </cell>
          <cell r="P151">
            <v>8.10930680291651</v>
          </cell>
          <cell r="Q151">
            <v>59935.276</v>
          </cell>
          <cell r="R151">
            <v>1275123.521</v>
          </cell>
          <cell r="S151">
            <v>172.8</v>
          </cell>
          <cell r="T151">
            <v>8.1222058273051</v>
          </cell>
          <cell r="U151">
            <v>8.1020062647966</v>
          </cell>
          <cell r="V151">
            <v>0.0246736267799017</v>
          </cell>
          <cell r="W151" t="str">
            <v>8.1±0.02</v>
          </cell>
        </row>
        <row r="152">
          <cell r="A152" t="str">
            <v>Tridecane, 3-methyl-</v>
          </cell>
          <cell r="B152">
            <v>26.5153</v>
          </cell>
          <cell r="C152" t="str">
            <v>6418-41-3</v>
          </cell>
          <cell r="D152" t="str">
            <v>C14H30</v>
          </cell>
          <cell r="E152">
            <v>899</v>
          </cell>
          <cell r="F152">
            <v>906</v>
          </cell>
          <cell r="G152">
            <v>1361</v>
          </cell>
          <cell r="H152" t="str">
            <v>1371-S</v>
          </cell>
          <cell r="I152">
            <v>143521.998</v>
          </cell>
          <cell r="J152">
            <v>1190749.713</v>
          </cell>
          <cell r="K152">
            <v>172.8</v>
          </cell>
          <cell r="L152">
            <v>20.8277196993118</v>
          </cell>
          <cell r="M152">
            <v>162688.305</v>
          </cell>
          <cell r="N152">
            <v>1363345.234</v>
          </cell>
          <cell r="O152">
            <v>172.8</v>
          </cell>
          <cell r="P152">
            <v>20.6202643343087</v>
          </cell>
          <cell r="Q152">
            <v>154053.369</v>
          </cell>
          <cell r="R152">
            <v>1275123.521</v>
          </cell>
          <cell r="S152">
            <v>172.8</v>
          </cell>
          <cell r="T152">
            <v>20.8767399587479</v>
          </cell>
          <cell r="U152">
            <v>20.7749079974561</v>
          </cell>
          <cell r="V152">
            <v>0.136149709410407</v>
          </cell>
          <cell r="W152" t="str">
            <v>20.77±0.14</v>
          </cell>
        </row>
        <row r="153">
          <cell r="A153" t="str">
            <v>2-Octenal, 2-butyl-</v>
          </cell>
          <cell r="B153">
            <v>26.6484</v>
          </cell>
          <cell r="C153" t="str">
            <v>13019-16-4</v>
          </cell>
          <cell r="D153" t="str">
            <v>C12H22O</v>
          </cell>
          <cell r="E153">
            <v>894</v>
          </cell>
          <cell r="F153">
            <v>917</v>
          </cell>
          <cell r="G153">
            <v>1366</v>
          </cell>
          <cell r="H153" t="str">
            <v>1378-S</v>
          </cell>
          <cell r="I153">
            <v>108694.664</v>
          </cell>
          <cell r="J153">
            <v>1190749.713</v>
          </cell>
          <cell r="K153">
            <v>172.8</v>
          </cell>
          <cell r="L153">
            <v>15.7736237381734</v>
          </cell>
          <cell r="M153">
            <v>123440.835</v>
          </cell>
          <cell r="N153">
            <v>1363345.234</v>
          </cell>
          <cell r="O153">
            <v>172.8</v>
          </cell>
          <cell r="P153">
            <v>15.6457629043943</v>
          </cell>
          <cell r="Q153">
            <v>115786.36</v>
          </cell>
          <cell r="R153">
            <v>1275123.521</v>
          </cell>
          <cell r="S153">
            <v>172.8</v>
          </cell>
          <cell r="T153">
            <v>15.6909371354934</v>
          </cell>
          <cell r="U153">
            <v>15.7034412593537</v>
          </cell>
          <cell r="V153">
            <v>0.0648410598217443</v>
          </cell>
          <cell r="W153" t="str">
            <v>15.7±0.06</v>
          </cell>
        </row>
        <row r="154">
          <cell r="A154" t="str">
            <v>Dodecane, 2,6,10-trimethyl-</v>
          </cell>
          <cell r="B154">
            <v>26.6853</v>
          </cell>
          <cell r="C154" t="str">
            <v>3891-98-3</v>
          </cell>
          <cell r="D154" t="str">
            <v>C15H32</v>
          </cell>
          <cell r="E154">
            <v>829</v>
          </cell>
          <cell r="F154">
            <v>896</v>
          </cell>
          <cell r="G154">
            <v>1367</v>
          </cell>
          <cell r="H154" t="str">
            <v>1366-S</v>
          </cell>
          <cell r="I154">
            <v>40963.264</v>
          </cell>
          <cell r="J154">
            <v>1190749.713</v>
          </cell>
          <cell r="K154">
            <v>172.8</v>
          </cell>
          <cell r="L154">
            <v>5.94453388644235</v>
          </cell>
          <cell r="M154">
            <v>48020.569</v>
          </cell>
          <cell r="N154">
            <v>1363345.234</v>
          </cell>
          <cell r="O154">
            <v>172.8</v>
          </cell>
          <cell r="P154">
            <v>6.08646593413037</v>
          </cell>
          <cell r="Q154">
            <v>44905.959</v>
          </cell>
          <cell r="R154">
            <v>1275123.521</v>
          </cell>
          <cell r="S154">
            <v>172.8</v>
          </cell>
          <cell r="T154">
            <v>6.08548865063246</v>
          </cell>
          <cell r="U154">
            <v>6.03882949040173</v>
          </cell>
          <cell r="V154">
            <v>0.0816638504193046</v>
          </cell>
          <cell r="W154" t="str">
            <v>6.04±0.08</v>
          </cell>
        </row>
        <row r="155">
          <cell r="A155" t="str">
            <v>Benzeneacetaldehyde, α-(2-methylpropylidene)-</v>
          </cell>
          <cell r="B155">
            <v>26.7818</v>
          </cell>
          <cell r="C155" t="str">
            <v>26643-91-4</v>
          </cell>
          <cell r="D155" t="str">
            <v>C12H14O</v>
          </cell>
          <cell r="E155">
            <v>860</v>
          </cell>
          <cell r="F155">
            <v>862</v>
          </cell>
          <cell r="G155">
            <v>1368</v>
          </cell>
          <cell r="H155" t="str">
            <v>1383-S</v>
          </cell>
          <cell r="I155">
            <v>65906.118</v>
          </cell>
          <cell r="J155">
            <v>1190749.713</v>
          </cell>
          <cell r="K155">
            <v>172.8</v>
          </cell>
          <cell r="L155">
            <v>9.56420737797818</v>
          </cell>
          <cell r="M155">
            <v>74764.287</v>
          </cell>
          <cell r="N155">
            <v>1363345.234</v>
          </cell>
          <cell r="O155">
            <v>172.8</v>
          </cell>
          <cell r="P155">
            <v>9.47615356067618</v>
          </cell>
          <cell r="Q155">
            <v>72716.503</v>
          </cell>
          <cell r="R155">
            <v>1275123.521</v>
          </cell>
          <cell r="S155">
            <v>172.8</v>
          </cell>
          <cell r="T155">
            <v>9.85427020320802</v>
          </cell>
          <cell r="U155">
            <v>9.63154371395413</v>
          </cell>
          <cell r="V155">
            <v>0.197847631896081</v>
          </cell>
          <cell r="W155" t="str">
            <v>9.63±0.2</v>
          </cell>
        </row>
        <row r="156">
          <cell r="A156" t="str">
            <v>(3Z)-3-hexen-1-yl hexanoate</v>
          </cell>
          <cell r="B156">
            <v>26.8484</v>
          </cell>
          <cell r="C156" t="str">
            <v>31501-11-8</v>
          </cell>
          <cell r="D156" t="str">
            <v>C12H22O2</v>
          </cell>
          <cell r="E156">
            <v>851</v>
          </cell>
          <cell r="F156">
            <v>859</v>
          </cell>
          <cell r="G156">
            <v>1372</v>
          </cell>
          <cell r="H156" t="str">
            <v>1380-S</v>
          </cell>
          <cell r="I156">
            <v>481389.162</v>
          </cell>
          <cell r="J156">
            <v>1190749.713</v>
          </cell>
          <cell r="K156">
            <v>172.8</v>
          </cell>
          <cell r="L156">
            <v>69.8585490178489</v>
          </cell>
          <cell r="M156">
            <v>552822.539</v>
          </cell>
          <cell r="N156">
            <v>1363345.234</v>
          </cell>
          <cell r="O156">
            <v>172.8</v>
          </cell>
          <cell r="P156">
            <v>70.0686314492225</v>
          </cell>
          <cell r="Q156">
            <v>517306.102</v>
          </cell>
          <cell r="R156">
            <v>1275123.521</v>
          </cell>
          <cell r="S156">
            <v>172.8</v>
          </cell>
          <cell r="T156">
            <v>70.1034001439301</v>
          </cell>
          <cell r="U156">
            <v>70.0101935370005</v>
          </cell>
          <cell r="V156">
            <v>0.132473622561087</v>
          </cell>
          <cell r="W156" t="str">
            <v>70.01±0.13</v>
          </cell>
        </row>
        <row r="157">
          <cell r="A157" t="str">
            <v>Nerol acetate</v>
          </cell>
          <cell r="B157">
            <v>26.9153</v>
          </cell>
          <cell r="C157" t="str">
            <v>141-12-8</v>
          </cell>
          <cell r="D157" t="str">
            <v>C12H20O2</v>
          </cell>
          <cell r="E157">
            <v>839</v>
          </cell>
          <cell r="F157">
            <v>866</v>
          </cell>
          <cell r="G157">
            <v>1374</v>
          </cell>
          <cell r="H157" t="str">
            <v>1365-S</v>
          </cell>
          <cell r="I157">
            <v>128419.847</v>
          </cell>
          <cell r="J157">
            <v>1190749.713</v>
          </cell>
          <cell r="K157">
            <v>172.8</v>
          </cell>
          <cell r="L157">
            <v>18.6361158179007</v>
          </cell>
          <cell r="M157">
            <v>145053.03</v>
          </cell>
          <cell r="N157">
            <v>1363345.234</v>
          </cell>
          <cell r="O157">
            <v>172.8</v>
          </cell>
          <cell r="P157">
            <v>18.3850450780246</v>
          </cell>
          <cell r="Q157">
            <v>137428.865</v>
          </cell>
          <cell r="R157">
            <v>1275123.521</v>
          </cell>
          <cell r="S157">
            <v>172.8</v>
          </cell>
          <cell r="T157">
            <v>18.62384896906</v>
          </cell>
          <cell r="U157">
            <v>18.5483366216618</v>
          </cell>
          <cell r="V157">
            <v>0.14154757173006</v>
          </cell>
          <cell r="W157" t="str">
            <v>18.55±0.14</v>
          </cell>
        </row>
        <row r="158">
          <cell r="A158" t="str">
            <v>Tridecane, 3-methylene-</v>
          </cell>
          <cell r="B158">
            <v>26.9818</v>
          </cell>
          <cell r="C158" t="str">
            <v>19780-34-8</v>
          </cell>
          <cell r="D158" t="str">
            <v>C14H28</v>
          </cell>
          <cell r="E158">
            <v>846</v>
          </cell>
          <cell r="F158">
            <v>866</v>
          </cell>
          <cell r="G158">
            <v>1376</v>
          </cell>
          <cell r="H158" t="str">
            <v>1407-S</v>
          </cell>
          <cell r="I158">
            <v>19698.115</v>
          </cell>
          <cell r="J158">
            <v>1190749.713</v>
          </cell>
          <cell r="K158">
            <v>172.8</v>
          </cell>
          <cell r="L158">
            <v>2.85856400790079</v>
          </cell>
          <cell r="M158">
            <v>47133.309</v>
          </cell>
          <cell r="N158">
            <v>1363345.234</v>
          </cell>
          <cell r="O158">
            <v>172.8</v>
          </cell>
          <cell r="P158">
            <v>5.97400833778834</v>
          </cell>
          <cell r="Q158">
            <v>44188.682</v>
          </cell>
          <cell r="R158">
            <v>1275123.521</v>
          </cell>
          <cell r="S158">
            <v>172.8</v>
          </cell>
          <cell r="T158">
            <v>5.9882859376727</v>
          </cell>
          <cell r="U158">
            <v>4.94028609445394</v>
          </cell>
          <cell r="V158">
            <v>1.80283834458252</v>
          </cell>
          <cell r="W158" t="str">
            <v>4.94±1.8</v>
          </cell>
        </row>
        <row r="159">
          <cell r="A159" t="str">
            <v>2-Buten-1-one, 1-(2,6,6-trimethyl-1,3-cyclohexadien-1-yl)-, (E)-</v>
          </cell>
          <cell r="B159">
            <v>27.0484</v>
          </cell>
          <cell r="C159" t="str">
            <v>23726-93-4</v>
          </cell>
          <cell r="D159" t="str">
            <v>C13H18O</v>
          </cell>
          <cell r="E159">
            <v>908</v>
          </cell>
          <cell r="F159">
            <v>933</v>
          </cell>
          <cell r="G159">
            <v>1378</v>
          </cell>
          <cell r="H159" t="str">
            <v>1386-S</v>
          </cell>
          <cell r="I159">
            <v>246072.546</v>
          </cell>
          <cell r="J159">
            <v>1190749.713</v>
          </cell>
          <cell r="K159">
            <v>172.8</v>
          </cell>
          <cell r="L159">
            <v>35.7097175708494</v>
          </cell>
          <cell r="M159">
            <v>278557.389</v>
          </cell>
          <cell r="N159">
            <v>1363345.234</v>
          </cell>
          <cell r="O159">
            <v>172.8</v>
          </cell>
          <cell r="P159">
            <v>35.3063300613702</v>
          </cell>
          <cell r="Q159">
            <v>262885.184</v>
          </cell>
          <cell r="R159">
            <v>1275123.521</v>
          </cell>
          <cell r="S159">
            <v>172.8</v>
          </cell>
          <cell r="T159">
            <v>35.6252230055131</v>
          </cell>
          <cell r="U159">
            <v>35.5470902125776</v>
          </cell>
          <cell r="V159">
            <v>0.212741440955656</v>
          </cell>
          <cell r="W159" t="str">
            <v>35.55±0.21</v>
          </cell>
        </row>
        <row r="160">
          <cell r="A160" t="str">
            <v>Hexanoic acid, hexyl ester</v>
          </cell>
          <cell r="B160">
            <v>27.0484</v>
          </cell>
          <cell r="C160" t="str">
            <v>6378-65-0</v>
          </cell>
          <cell r="D160" t="str">
            <v>C12H24O2</v>
          </cell>
          <cell r="E160">
            <v>849</v>
          </cell>
          <cell r="F160">
            <v>889</v>
          </cell>
          <cell r="G160">
            <v>1378</v>
          </cell>
          <cell r="H160" t="str">
            <v>1384-S</v>
          </cell>
          <cell r="I160">
            <v>95616.359</v>
          </cell>
          <cell r="J160">
            <v>1190749.713</v>
          </cell>
          <cell r="K160">
            <v>172.8</v>
          </cell>
          <cell r="L160">
            <v>13.8757176716615</v>
          </cell>
          <cell r="M160">
            <v>109932.972</v>
          </cell>
          <cell r="N160">
            <v>1363345.234</v>
          </cell>
          <cell r="O160">
            <v>172.8</v>
          </cell>
          <cell r="P160">
            <v>13.9336809839906</v>
          </cell>
          <cell r="Q160">
            <v>102173.297</v>
          </cell>
          <cell r="R160">
            <v>1275123.521</v>
          </cell>
          <cell r="S160">
            <v>172.8</v>
          </cell>
          <cell r="T160">
            <v>13.8461454367604</v>
          </cell>
          <cell r="U160">
            <v>13.8851813641375</v>
          </cell>
          <cell r="V160">
            <v>0.0445285202278592</v>
          </cell>
          <cell r="W160" t="str">
            <v>13.89±0.04</v>
          </cell>
        </row>
        <row r="161">
          <cell r="A161" t="str">
            <v>cis-3-Hexenyl cis-3-hexenoate</v>
          </cell>
          <cell r="B161">
            <v>27.0484</v>
          </cell>
          <cell r="C161" t="str">
            <v>61444-38-0</v>
          </cell>
          <cell r="D161" t="str">
            <v>C12H20O2</v>
          </cell>
          <cell r="E161">
            <v>764</v>
          </cell>
          <cell r="F161">
            <v>850</v>
          </cell>
          <cell r="G161">
            <v>1378</v>
          </cell>
          <cell r="H161" t="str">
            <v>1389-S</v>
          </cell>
          <cell r="I161">
            <v>29915.462</v>
          </cell>
          <cell r="J161">
            <v>1190749.713</v>
          </cell>
          <cell r="K161">
            <v>172.8</v>
          </cell>
          <cell r="L161">
            <v>4.34129168973396</v>
          </cell>
          <cell r="M161">
            <v>34237.097</v>
          </cell>
          <cell r="N161">
            <v>1363345.234</v>
          </cell>
          <cell r="O161">
            <v>172.8</v>
          </cell>
          <cell r="P161">
            <v>4.33945138330238</v>
          </cell>
          <cell r="Q161">
            <v>31933.261</v>
          </cell>
          <cell r="R161">
            <v>1275123.521</v>
          </cell>
          <cell r="S161">
            <v>172.8</v>
          </cell>
          <cell r="T161">
            <v>4.327476836497</v>
          </cell>
          <cell r="U161">
            <v>4.33607330317778</v>
          </cell>
          <cell r="V161">
            <v>0.00750140730035655</v>
          </cell>
          <cell r="W161" t="str">
            <v>4.34±0.01</v>
          </cell>
        </row>
        <row r="162">
          <cell r="A162" t="str">
            <v>Hexanoic acid, 2-hexenyl ester, (E)-</v>
          </cell>
          <cell r="B162">
            <v>27.1153</v>
          </cell>
          <cell r="C162" t="str">
            <v>53398-86-0</v>
          </cell>
          <cell r="D162" t="str">
            <v>C12H22O2</v>
          </cell>
          <cell r="E162">
            <v>819</v>
          </cell>
          <cell r="F162">
            <v>827</v>
          </cell>
          <cell r="G162">
            <v>1380</v>
          </cell>
          <cell r="H162" t="str">
            <v>1391-S</v>
          </cell>
          <cell r="I162">
            <v>122706.221</v>
          </cell>
          <cell r="J162">
            <v>1190749.713</v>
          </cell>
          <cell r="K162">
            <v>172.8</v>
          </cell>
          <cell r="L162">
            <v>17.8069620822155</v>
          </cell>
          <cell r="M162">
            <v>139944.891</v>
          </cell>
          <cell r="N162">
            <v>1363345.234</v>
          </cell>
          <cell r="O162">
            <v>172.8</v>
          </cell>
          <cell r="P162">
            <v>17.7376034783571</v>
          </cell>
          <cell r="Q162">
            <v>131009.254</v>
          </cell>
          <cell r="R162">
            <v>1275123.521</v>
          </cell>
          <cell r="S162">
            <v>172.8</v>
          </cell>
          <cell r="T162">
            <v>17.7538871476907</v>
          </cell>
          <cell r="U162">
            <v>17.7661509027544</v>
          </cell>
          <cell r="V162">
            <v>0.0362691845578853</v>
          </cell>
          <cell r="W162" t="str">
            <v>17.77±0.04</v>
          </cell>
        </row>
        <row r="163">
          <cell r="A163" t="str">
            <v>1-Tetradecene</v>
          </cell>
          <cell r="B163">
            <v>27.1818</v>
          </cell>
          <cell r="C163" t="str">
            <v>1120-36-1</v>
          </cell>
          <cell r="D163" t="str">
            <v>C14H28</v>
          </cell>
          <cell r="E163">
            <v>869</v>
          </cell>
          <cell r="F163">
            <v>911</v>
          </cell>
          <cell r="G163">
            <v>1382</v>
          </cell>
          <cell r="H163" t="str">
            <v>1392-S</v>
          </cell>
          <cell r="I163">
            <v>48957.025</v>
          </cell>
          <cell r="J163">
            <v>1190749.713</v>
          </cell>
          <cell r="K163">
            <v>172.8</v>
          </cell>
          <cell r="L163">
            <v>7.10457775268849</v>
          </cell>
          <cell r="M163">
            <v>55752.659</v>
          </cell>
          <cell r="N163">
            <v>1363345.234</v>
          </cell>
          <cell r="O163">
            <v>172.8</v>
          </cell>
          <cell r="P163">
            <v>7.06648560829604</v>
          </cell>
          <cell r="Q163">
            <v>52430.492</v>
          </cell>
          <cell r="R163">
            <v>1275123.521</v>
          </cell>
          <cell r="S163">
            <v>172.8</v>
          </cell>
          <cell r="T163">
            <v>7.10518539450579</v>
          </cell>
          <cell r="U163">
            <v>7.09208291849677</v>
          </cell>
          <cell r="V163">
            <v>0.022170002802863</v>
          </cell>
          <cell r="W163" t="str">
            <v>7.09±0.02</v>
          </cell>
        </row>
        <row r="164">
          <cell r="A164" t="str">
            <v>Decanoic acid, ethyl ester</v>
          </cell>
          <cell r="B164">
            <v>27.3153</v>
          </cell>
          <cell r="C164" t="str">
            <v>110-38-3</v>
          </cell>
          <cell r="D164" t="str">
            <v>C12H24O2</v>
          </cell>
          <cell r="E164">
            <v>859</v>
          </cell>
          <cell r="F164">
            <v>873</v>
          </cell>
          <cell r="G164">
            <v>1386</v>
          </cell>
          <cell r="H164" t="str">
            <v>1396-S</v>
          </cell>
          <cell r="I164">
            <v>1190749.713</v>
          </cell>
          <cell r="J164">
            <v>1190749.713</v>
          </cell>
          <cell r="K164">
            <v>172.8</v>
          </cell>
          <cell r="L164">
            <v>172.8</v>
          </cell>
          <cell r="M164">
            <v>1363345.234</v>
          </cell>
          <cell r="N164">
            <v>1363345.234</v>
          </cell>
          <cell r="O164">
            <v>172.8</v>
          </cell>
          <cell r="P164">
            <v>172.8</v>
          </cell>
          <cell r="Q164">
            <v>1275123.521</v>
          </cell>
          <cell r="R164">
            <v>1275123.521</v>
          </cell>
          <cell r="S164">
            <v>172.8</v>
          </cell>
          <cell r="T164">
            <v>172.8</v>
          </cell>
          <cell r="U164">
            <v>172.8</v>
          </cell>
          <cell r="V164">
            <v>0</v>
          </cell>
          <cell r="W164" t="str">
            <v>172.8±0</v>
          </cell>
        </row>
        <row r="165">
          <cell r="A165" t="str">
            <v>Tetradecane</v>
          </cell>
          <cell r="B165">
            <v>27.4484</v>
          </cell>
          <cell r="C165" t="str">
            <v>629-59-4</v>
          </cell>
          <cell r="D165" t="str">
            <v>C14H30</v>
          </cell>
          <cell r="E165">
            <v>913</v>
          </cell>
          <cell r="F165">
            <v>918</v>
          </cell>
          <cell r="G165">
            <v>1390</v>
          </cell>
          <cell r="H165" t="str">
            <v>1400-A</v>
          </cell>
          <cell r="I165">
            <v>145056.259</v>
          </cell>
          <cell r="J165">
            <v>1190749.713</v>
          </cell>
          <cell r="K165">
            <v>172.8</v>
          </cell>
          <cell r="L165">
            <v>21.050369596184</v>
          </cell>
          <cell r="M165">
            <v>216832.35</v>
          </cell>
          <cell r="N165">
            <v>1363345.234</v>
          </cell>
          <cell r="O165">
            <v>172.8</v>
          </cell>
          <cell r="P165">
            <v>27.4828628476359</v>
          </cell>
          <cell r="Q165">
            <v>206093.524</v>
          </cell>
          <cell r="R165">
            <v>1275123.521</v>
          </cell>
          <cell r="S165">
            <v>172.8</v>
          </cell>
          <cell r="T165">
            <v>27.9290283338754</v>
          </cell>
          <cell r="U165">
            <v>25.4874202592318</v>
          </cell>
          <cell r="V165">
            <v>3.8490686990644</v>
          </cell>
          <cell r="W165" t="str">
            <v>25.49±3.85</v>
          </cell>
        </row>
        <row r="166">
          <cell r="A166" t="str">
            <v>(Z)-Jasmone</v>
          </cell>
          <cell r="B166">
            <v>27.5818</v>
          </cell>
          <cell r="C166" t="str">
            <v>488-10-8</v>
          </cell>
          <cell r="D166" t="str">
            <v>C11H16O</v>
          </cell>
          <cell r="E166">
            <v>875</v>
          </cell>
          <cell r="F166">
            <v>880</v>
          </cell>
          <cell r="G166">
            <v>1393</v>
          </cell>
          <cell r="H166" t="str">
            <v>1395-S</v>
          </cell>
          <cell r="I166">
            <v>83614.925</v>
          </cell>
          <cell r="J166">
            <v>1190749.713</v>
          </cell>
          <cell r="K166">
            <v>172.8</v>
          </cell>
          <cell r="L166">
            <v>12.1340856791792</v>
          </cell>
          <cell r="M166">
            <v>96881.136</v>
          </cell>
          <cell r="N166">
            <v>1363345.234</v>
          </cell>
          <cell r="O166">
            <v>172.8</v>
          </cell>
          <cell r="P166">
            <v>12.2793991450591</v>
          </cell>
          <cell r="Q166">
            <v>89883.688</v>
          </cell>
          <cell r="R166">
            <v>1275123.521</v>
          </cell>
          <cell r="S166">
            <v>172.8</v>
          </cell>
          <cell r="T166">
            <v>12.1807033048997</v>
          </cell>
          <cell r="U166">
            <v>12.1980627097127</v>
          </cell>
          <cell r="V166">
            <v>0.0741957717333175</v>
          </cell>
          <cell r="W166" t="str">
            <v>12.2±0.07</v>
          </cell>
        </row>
        <row r="167">
          <cell r="A167" t="str">
            <v>2-Undecanone, 6,10-dimethyl-</v>
          </cell>
          <cell r="B167">
            <v>27.6484</v>
          </cell>
          <cell r="C167" t="str">
            <v>1604-34-8</v>
          </cell>
          <cell r="D167" t="str">
            <v>C13H26O</v>
          </cell>
          <cell r="E167">
            <v>861</v>
          </cell>
          <cell r="F167">
            <v>880</v>
          </cell>
          <cell r="G167">
            <v>1396</v>
          </cell>
          <cell r="H167" t="str">
            <v>1408-S</v>
          </cell>
          <cell r="I167">
            <v>29031.592</v>
          </cell>
          <cell r="J167">
            <v>1190749.713</v>
          </cell>
          <cell r="K167">
            <v>172.8</v>
          </cell>
          <cell r="L167">
            <v>4.21302566175802</v>
          </cell>
          <cell r="M167">
            <v>33498.542</v>
          </cell>
          <cell r="N167">
            <v>1363345.234</v>
          </cell>
          <cell r="O167">
            <v>172.8</v>
          </cell>
          <cell r="P167">
            <v>4.24584170849861</v>
          </cell>
          <cell r="Q167">
            <v>31297.227</v>
          </cell>
          <cell r="R167">
            <v>1275123.521</v>
          </cell>
          <cell r="S167">
            <v>172.8</v>
          </cell>
          <cell r="T167">
            <v>4.24128387292136</v>
          </cell>
          <cell r="U167">
            <v>4.233383747726</v>
          </cell>
          <cell r="V167">
            <v>0.0177772949150585</v>
          </cell>
          <cell r="W167" t="str">
            <v>4.23±0.02</v>
          </cell>
        </row>
        <row r="168">
          <cell r="A168" t="str">
            <v>Longifolene</v>
          </cell>
          <cell r="B168">
            <v>27.8484</v>
          </cell>
          <cell r="C168" t="str">
            <v>475-20-7</v>
          </cell>
          <cell r="D168" t="str">
            <v>C15H24</v>
          </cell>
          <cell r="E168">
            <v>852</v>
          </cell>
          <cell r="F168">
            <v>860</v>
          </cell>
          <cell r="G168">
            <v>1403</v>
          </cell>
          <cell r="H168" t="str">
            <v>1406-S</v>
          </cell>
          <cell r="I168">
            <v>36068.767</v>
          </cell>
          <cell r="J168">
            <v>1190749.713</v>
          </cell>
          <cell r="K168">
            <v>172.8</v>
          </cell>
          <cell r="L168">
            <v>5.23425105171535</v>
          </cell>
          <cell r="M168">
            <v>41152.505</v>
          </cell>
          <cell r="N168">
            <v>1363345.234</v>
          </cell>
          <cell r="O168">
            <v>172.8</v>
          </cell>
          <cell r="P168">
            <v>5.21595901511766</v>
          </cell>
          <cell r="Q168">
            <v>38178.318</v>
          </cell>
          <cell r="R168">
            <v>1275123.521</v>
          </cell>
          <cell r="S168">
            <v>172.8</v>
          </cell>
          <cell r="T168">
            <v>5.17378374859419</v>
          </cell>
          <cell r="U168">
            <v>5.20799793847573</v>
          </cell>
          <cell r="V168">
            <v>0.0310098007517061</v>
          </cell>
          <cell r="W168" t="str">
            <v>5.21±0.03</v>
          </cell>
        </row>
        <row r="169">
          <cell r="A169" t="str">
            <v>Cedrene</v>
          </cell>
          <cell r="B169">
            <v>28.1153</v>
          </cell>
          <cell r="C169" t="str">
            <v>11028-42-5</v>
          </cell>
          <cell r="D169" t="str">
            <v>C15H24</v>
          </cell>
          <cell r="E169">
            <v>875</v>
          </cell>
          <cell r="F169">
            <v>884</v>
          </cell>
          <cell r="G169">
            <v>1411</v>
          </cell>
          <cell r="H169" t="str">
            <v>1422-S</v>
          </cell>
          <cell r="I169">
            <v>116168.517</v>
          </cell>
          <cell r="J169">
            <v>1190749.713</v>
          </cell>
          <cell r="K169">
            <v>172.8</v>
          </cell>
          <cell r="L169">
            <v>16.8582192533352</v>
          </cell>
          <cell r="M169">
            <v>133639.361</v>
          </cell>
          <cell r="N169">
            <v>1363345.234</v>
          </cell>
          <cell r="O169">
            <v>172.8</v>
          </cell>
          <cell r="P169">
            <v>16.9383960899224</v>
          </cell>
          <cell r="Q169">
            <v>122460.232</v>
          </cell>
          <cell r="R169">
            <v>1275123.521</v>
          </cell>
          <cell r="S169">
            <v>172.8</v>
          </cell>
          <cell r="T169">
            <v>16.5953554625082</v>
          </cell>
          <cell r="U169">
            <v>16.7973236019219</v>
          </cell>
          <cell r="V169">
            <v>0.179444777814699</v>
          </cell>
          <cell r="W169" t="str">
            <v>16.8±0.18</v>
          </cell>
        </row>
        <row r="170">
          <cell r="A170" t="str">
            <v>1,7-Dimethyl-naphthalene</v>
          </cell>
          <cell r="B170">
            <v>28.2484</v>
          </cell>
          <cell r="C170" t="str">
            <v>575-37-1</v>
          </cell>
          <cell r="D170" t="str">
            <v>C12H12</v>
          </cell>
          <cell r="E170">
            <v>913</v>
          </cell>
          <cell r="F170">
            <v>932</v>
          </cell>
          <cell r="G170">
            <v>1414</v>
          </cell>
          <cell r="H170" t="str">
            <v>1419-S</v>
          </cell>
          <cell r="I170">
            <v>54418.857</v>
          </cell>
          <cell r="J170">
            <v>1190749.713</v>
          </cell>
          <cell r="K170">
            <v>172.8</v>
          </cell>
          <cell r="L170">
            <v>7.89719148107828</v>
          </cell>
          <cell r="M170">
            <v>62329.763</v>
          </cell>
          <cell r="N170">
            <v>1363345.234</v>
          </cell>
          <cell r="O170">
            <v>172.8</v>
          </cell>
          <cell r="P170">
            <v>7.9001142027684</v>
          </cell>
          <cell r="Q170">
            <v>58158.026</v>
          </cell>
          <cell r="R170">
            <v>1275123.521</v>
          </cell>
          <cell r="S170">
            <v>172.8</v>
          </cell>
          <cell r="T170">
            <v>7.88135951324829</v>
          </cell>
          <cell r="U170">
            <v>7.89288839903166</v>
          </cell>
          <cell r="V170">
            <v>0.0100906878394839</v>
          </cell>
          <cell r="W170" t="str">
            <v>7.89±0.01</v>
          </cell>
        </row>
        <row r="171">
          <cell r="A171" t="str">
            <v>Caryophyllene</v>
          </cell>
          <cell r="B171">
            <v>28.3153</v>
          </cell>
          <cell r="C171" t="str">
            <v>87-44-5</v>
          </cell>
          <cell r="D171" t="str">
            <v>C15H24</v>
          </cell>
          <cell r="E171">
            <v>885</v>
          </cell>
          <cell r="F171">
            <v>888</v>
          </cell>
          <cell r="G171">
            <v>1418</v>
          </cell>
          <cell r="H171" t="str">
            <v>1419-S</v>
          </cell>
          <cell r="I171">
            <v>65981.337</v>
          </cell>
          <cell r="J171">
            <v>1190749.713</v>
          </cell>
          <cell r="K171">
            <v>172.8</v>
          </cell>
          <cell r="L171">
            <v>9.57512305829126</v>
          </cell>
          <cell r="M171">
            <v>75672.507</v>
          </cell>
          <cell r="N171">
            <v>1363345.234</v>
          </cell>
          <cell r="O171">
            <v>172.8</v>
          </cell>
          <cell r="P171">
            <v>9.59126777539313</v>
          </cell>
          <cell r="Q171">
            <v>70697.824</v>
          </cell>
          <cell r="R171">
            <v>1275123.521</v>
          </cell>
          <cell r="S171">
            <v>172.8</v>
          </cell>
          <cell r="T171">
            <v>9.58070632844989</v>
          </cell>
          <cell r="U171">
            <v>9.58236572071143</v>
          </cell>
          <cell r="V171">
            <v>0.00819927799157266</v>
          </cell>
          <cell r="W171" t="str">
            <v>9.58±0.01</v>
          </cell>
        </row>
        <row r="172">
          <cell r="A172" t="str">
            <v>1H-3a,7-Methanoazulene, octahydro-3,8,8-trimethyl-6-methylene-, [3R-(3α,3aβ,7β,8aα)]-</v>
          </cell>
          <cell r="B172">
            <v>28.3819</v>
          </cell>
          <cell r="C172" t="str">
            <v>546-28-1</v>
          </cell>
          <cell r="D172" t="str">
            <v>C15H24</v>
          </cell>
          <cell r="E172">
            <v>888</v>
          </cell>
          <cell r="F172">
            <v>896</v>
          </cell>
          <cell r="G172">
            <v>1420</v>
          </cell>
          <cell r="H172" t="str">
            <v>1421-S</v>
          </cell>
          <cell r="I172">
            <v>21992.333</v>
          </cell>
          <cell r="J172">
            <v>1190749.713</v>
          </cell>
          <cell r="K172">
            <v>172.8</v>
          </cell>
          <cell r="L172">
            <v>3.19149784451806</v>
          </cell>
          <cell r="M172">
            <v>25610.27</v>
          </cell>
          <cell r="N172">
            <v>1363345.234</v>
          </cell>
          <cell r="O172">
            <v>172.8</v>
          </cell>
          <cell r="P172">
            <v>3.24602642502801</v>
          </cell>
          <cell r="Q172">
            <v>23603.446</v>
          </cell>
          <cell r="R172">
            <v>1275123.521</v>
          </cell>
          <cell r="S172">
            <v>172.8</v>
          </cell>
          <cell r="T172">
            <v>3.19865126917379</v>
          </cell>
          <cell r="U172">
            <v>3.21205851290662</v>
          </cell>
          <cell r="V172">
            <v>0.029633716633105</v>
          </cell>
          <cell r="W172" t="str">
            <v>3.21±0.03</v>
          </cell>
        </row>
        <row r="173">
          <cell r="A173" t="str">
            <v>α-Ionone</v>
          </cell>
          <cell r="B173">
            <v>28.4484</v>
          </cell>
          <cell r="C173" t="str">
            <v>127-41-3</v>
          </cell>
          <cell r="D173" t="str">
            <v>C13H20O</v>
          </cell>
          <cell r="E173">
            <v>869</v>
          </cell>
          <cell r="F173">
            <v>875</v>
          </cell>
          <cell r="G173">
            <v>1422</v>
          </cell>
          <cell r="H173" t="str">
            <v>1426-S</v>
          </cell>
          <cell r="I173">
            <v>82985.311</v>
          </cell>
          <cell r="J173">
            <v>1190749.713</v>
          </cell>
          <cell r="K173">
            <v>172.8</v>
          </cell>
          <cell r="L173">
            <v>12.0427169406339</v>
          </cell>
          <cell r="M173">
            <v>92276.13</v>
          </cell>
          <cell r="N173">
            <v>1363345.234</v>
          </cell>
          <cell r="O173">
            <v>172.8</v>
          </cell>
          <cell r="P173">
            <v>11.6957281738662</v>
          </cell>
          <cell r="Q173">
            <v>88492.755</v>
          </cell>
          <cell r="R173">
            <v>1275123.521</v>
          </cell>
          <cell r="S173">
            <v>172.8</v>
          </cell>
          <cell r="T173">
            <v>11.9922092347632</v>
          </cell>
          <cell r="U173">
            <v>11.9102181164211</v>
          </cell>
          <cell r="V173">
            <v>0.187462552743164</v>
          </cell>
          <cell r="W173" t="str">
            <v>11.91±0.19</v>
          </cell>
        </row>
        <row r="174">
          <cell r="A174" t="str">
            <v>cis-Thujopsene</v>
          </cell>
          <cell r="B174">
            <v>28.685</v>
          </cell>
          <cell r="C174" t="str">
            <v>470-40-6</v>
          </cell>
          <cell r="D174" t="str">
            <v>C15H24</v>
          </cell>
          <cell r="E174">
            <v>832</v>
          </cell>
          <cell r="F174">
            <v>847</v>
          </cell>
          <cell r="G174">
            <v>1428</v>
          </cell>
          <cell r="H174" t="str">
            <v>1429-S</v>
          </cell>
          <cell r="I174">
            <v>11449.1055</v>
          </cell>
          <cell r="J174">
            <v>1190749.713</v>
          </cell>
          <cell r="K174">
            <v>172.8</v>
          </cell>
          <cell r="L174">
            <v>1.66147882195626</v>
          </cell>
          <cell r="M174">
            <v>13052.646</v>
          </cell>
          <cell r="N174">
            <v>1363345.234</v>
          </cell>
          <cell r="O174">
            <v>172.8</v>
          </cell>
          <cell r="P174">
            <v>1.65438450404998</v>
          </cell>
          <cell r="Q174">
            <v>11845.565</v>
          </cell>
          <cell r="R174">
            <v>1275123.521</v>
          </cell>
          <cell r="S174">
            <v>172.8</v>
          </cell>
          <cell r="T174">
            <v>1.60526693946853</v>
          </cell>
          <cell r="U174">
            <v>1.64037675515826</v>
          </cell>
          <cell r="V174">
            <v>0.0306121986300196</v>
          </cell>
          <cell r="W174" t="str">
            <v>1.64±0.03</v>
          </cell>
        </row>
        <row r="175">
          <cell r="A175" t="str">
            <v>Cyclopentane, nonyl-</v>
          </cell>
          <cell r="B175">
            <v>28.9819</v>
          </cell>
          <cell r="C175" t="str">
            <v>2882-98-6</v>
          </cell>
          <cell r="D175" t="str">
            <v>C14H28</v>
          </cell>
          <cell r="E175">
            <v>818</v>
          </cell>
          <cell r="F175">
            <v>831</v>
          </cell>
          <cell r="G175">
            <v>1438</v>
          </cell>
          <cell r="H175" t="str">
            <v>1452-S</v>
          </cell>
          <cell r="I175">
            <v>30241.77</v>
          </cell>
          <cell r="J175">
            <v>1190749.713</v>
          </cell>
          <cell r="K175">
            <v>172.8</v>
          </cell>
          <cell r="L175">
            <v>4.38864506868876</v>
          </cell>
          <cell r="M175">
            <v>34936.898</v>
          </cell>
          <cell r="N175">
            <v>1363345.234</v>
          </cell>
          <cell r="O175">
            <v>172.8</v>
          </cell>
          <cell r="P175">
            <v>4.42814910254786</v>
          </cell>
          <cell r="Q175">
            <v>32982.685</v>
          </cell>
          <cell r="R175">
            <v>1275123.521</v>
          </cell>
          <cell r="S175">
            <v>172.8</v>
          </cell>
          <cell r="T175">
            <v>4.46969087632413</v>
          </cell>
          <cell r="U175">
            <v>4.42882834918692</v>
          </cell>
          <cell r="V175">
            <v>0.040527173178188</v>
          </cell>
          <cell r="W175" t="str">
            <v>4.43±0.04</v>
          </cell>
        </row>
        <row r="176">
          <cell r="A176" t="str">
            <v>(E)-Geranylacetone</v>
          </cell>
          <cell r="B176">
            <v>29.2185</v>
          </cell>
          <cell r="C176" t="str">
            <v>3796-70-1</v>
          </cell>
          <cell r="D176" t="str">
            <v>C13H22O</v>
          </cell>
          <cell r="E176">
            <v>884</v>
          </cell>
          <cell r="F176">
            <v>897</v>
          </cell>
          <cell r="G176">
            <v>1445</v>
          </cell>
          <cell r="H176" t="str">
            <v>1453-S</v>
          </cell>
          <cell r="I176">
            <v>168953.652</v>
          </cell>
          <cell r="J176">
            <v>1190749.713</v>
          </cell>
          <cell r="K176">
            <v>172.8</v>
          </cell>
          <cell r="L176">
            <v>24.5183271907285</v>
          </cell>
          <cell r="M176">
            <v>190351.507</v>
          </cell>
          <cell r="N176">
            <v>1363345.234</v>
          </cell>
          <cell r="O176">
            <v>172.8</v>
          </cell>
          <cell r="P176">
            <v>24.1264938544539</v>
          </cell>
          <cell r="Q176">
            <v>180751.93</v>
          </cell>
          <cell r="R176">
            <v>1275123.521</v>
          </cell>
          <cell r="S176">
            <v>172.8</v>
          </cell>
          <cell r="T176">
            <v>24.4948297083448</v>
          </cell>
          <cell r="U176">
            <v>24.3798835845091</v>
          </cell>
          <cell r="V176">
            <v>0.219756227198833</v>
          </cell>
          <cell r="W176" t="str">
            <v>24.38±0.22</v>
          </cell>
        </row>
        <row r="177">
          <cell r="A177" t="str">
            <v>cis-muurola-3,5-diene</v>
          </cell>
          <cell r="B177">
            <v>29.2484</v>
          </cell>
          <cell r="C177" t="str">
            <v>0-0-0</v>
          </cell>
          <cell r="D177" t="str">
            <v>C15H24</v>
          </cell>
          <cell r="E177">
            <v>849</v>
          </cell>
          <cell r="F177">
            <v>891</v>
          </cell>
          <cell r="G177">
            <v>1447</v>
          </cell>
          <cell r="H177" t="str">
            <v>1454-S</v>
          </cell>
          <cell r="I177">
            <v>50390.008</v>
          </cell>
          <cell r="J177">
            <v>1190749.713</v>
          </cell>
          <cell r="K177">
            <v>172.8</v>
          </cell>
          <cell r="L177">
            <v>7.31253032214672</v>
          </cell>
          <cell r="M177">
            <v>57862.359</v>
          </cell>
          <cell r="N177">
            <v>1363345.234</v>
          </cell>
          <cell r="O177">
            <v>172.8</v>
          </cell>
          <cell r="P177">
            <v>7.333883880508</v>
          </cell>
          <cell r="Q177">
            <v>54151.094</v>
          </cell>
          <cell r="R177">
            <v>1275123.521</v>
          </cell>
          <cell r="S177">
            <v>172.8</v>
          </cell>
          <cell r="T177">
            <v>7.33835498216019</v>
          </cell>
          <cell r="U177">
            <v>7.3282563949383</v>
          </cell>
          <cell r="V177">
            <v>0.0138014387503874</v>
          </cell>
          <cell r="W177" t="str">
            <v>7.33±0.01</v>
          </cell>
        </row>
        <row r="178">
          <cell r="A178" t="str">
            <v>(E)-β-Farnesene</v>
          </cell>
          <cell r="B178">
            <v>29.315</v>
          </cell>
          <cell r="C178" t="str">
            <v>18794-84-8</v>
          </cell>
          <cell r="D178" t="str">
            <v>C15H24</v>
          </cell>
          <cell r="E178">
            <v>882</v>
          </cell>
          <cell r="F178">
            <v>895</v>
          </cell>
          <cell r="G178">
            <v>1449</v>
          </cell>
          <cell r="H178" t="str">
            <v>1457-S</v>
          </cell>
          <cell r="I178">
            <v>30334.964</v>
          </cell>
          <cell r="J178">
            <v>1190749.713</v>
          </cell>
          <cell r="K178">
            <v>172.8</v>
          </cell>
          <cell r="L178">
            <v>4.40216925687388</v>
          </cell>
          <cell r="M178">
            <v>35040.01</v>
          </cell>
          <cell r="N178">
            <v>1363345.234</v>
          </cell>
          <cell r="O178">
            <v>172.8</v>
          </cell>
          <cell r="P178">
            <v>4.44121824538538</v>
          </cell>
          <cell r="Q178">
            <v>32657.071</v>
          </cell>
          <cell r="R178">
            <v>1275123.521</v>
          </cell>
          <cell r="S178">
            <v>172.8</v>
          </cell>
          <cell r="T178">
            <v>4.42556487733395</v>
          </cell>
          <cell r="U178">
            <v>4.42298412653107</v>
          </cell>
          <cell r="V178">
            <v>0.0196519994395667</v>
          </cell>
          <cell r="W178" t="str">
            <v>4.42±0.02</v>
          </cell>
        </row>
        <row r="179">
          <cell r="A179" t="str">
            <v>2,6,10-Trimethyltridecane</v>
          </cell>
          <cell r="B179">
            <v>29.3519</v>
          </cell>
          <cell r="C179" t="str">
            <v>3891-99-4</v>
          </cell>
          <cell r="D179" t="str">
            <v>C16H34</v>
          </cell>
          <cell r="E179">
            <v>817</v>
          </cell>
          <cell r="F179">
            <v>863</v>
          </cell>
          <cell r="G179">
            <v>1451</v>
          </cell>
          <cell r="H179" t="str">
            <v>1449-S</v>
          </cell>
          <cell r="I179">
            <v>22324.259</v>
          </cell>
          <cell r="J179">
            <v>1190749.713</v>
          </cell>
          <cell r="K179">
            <v>172.8</v>
          </cell>
          <cell r="L179">
            <v>3.23966650009178</v>
          </cell>
          <cell r="M179">
            <v>25511.371</v>
          </cell>
          <cell r="N179">
            <v>1363345.234</v>
          </cell>
          <cell r="O179">
            <v>172.8</v>
          </cell>
          <cell r="P179">
            <v>3.23349126755373</v>
          </cell>
          <cell r="Q179">
            <v>24137.147</v>
          </cell>
          <cell r="R179">
            <v>1275123.521</v>
          </cell>
          <cell r="S179">
            <v>172.8</v>
          </cell>
          <cell r="T179">
            <v>3.27097644495572</v>
          </cell>
          <cell r="U179">
            <v>3.24804473753374</v>
          </cell>
          <cell r="V179">
            <v>0.0200980292115943</v>
          </cell>
          <cell r="W179" t="str">
            <v>3.25±0.02</v>
          </cell>
        </row>
        <row r="180">
          <cell r="A180" t="str">
            <v>Humulene</v>
          </cell>
          <cell r="B180">
            <v>29.3819</v>
          </cell>
          <cell r="C180" t="str">
            <v>6753-98-6</v>
          </cell>
          <cell r="D180" t="str">
            <v>C15H24</v>
          </cell>
          <cell r="E180">
            <v>860</v>
          </cell>
          <cell r="F180">
            <v>893</v>
          </cell>
          <cell r="G180">
            <v>1452</v>
          </cell>
          <cell r="H180" t="str">
            <v>1454-S</v>
          </cell>
          <cell r="I180">
            <v>21334.041</v>
          </cell>
          <cell r="J180">
            <v>1190749.713</v>
          </cell>
          <cell r="K180">
            <v>172.8</v>
          </cell>
          <cell r="L180">
            <v>3.0959673931074</v>
          </cell>
          <cell r="M180">
            <v>23661.659</v>
          </cell>
          <cell r="N180">
            <v>1363345.234</v>
          </cell>
          <cell r="O180">
            <v>172.8</v>
          </cell>
          <cell r="P180">
            <v>2.99904570994378</v>
          </cell>
          <cell r="Q180">
            <v>22520.043</v>
          </cell>
          <cell r="R180">
            <v>1275123.521</v>
          </cell>
          <cell r="S180">
            <v>172.8</v>
          </cell>
          <cell r="T180">
            <v>3.05183252156479</v>
          </cell>
          <cell r="U180">
            <v>3.04894854153866</v>
          </cell>
          <cell r="V180">
            <v>0.0485251601997421</v>
          </cell>
          <cell r="W180" t="str">
            <v>3.05±0.05</v>
          </cell>
        </row>
        <row r="181">
          <cell r="A181" t="str">
            <v>Aromandendrene</v>
          </cell>
          <cell r="B181">
            <v>29.6185</v>
          </cell>
          <cell r="C181" t="str">
            <v>489-39-4</v>
          </cell>
          <cell r="D181" t="str">
            <v>C15H24</v>
          </cell>
          <cell r="E181">
            <v>867</v>
          </cell>
          <cell r="F181">
            <v>881</v>
          </cell>
          <cell r="G181">
            <v>1458</v>
          </cell>
          <cell r="H181" t="str">
            <v>1440-S</v>
          </cell>
          <cell r="I181">
            <v>38935.5835</v>
          </cell>
          <cell r="J181">
            <v>1190749.713</v>
          </cell>
          <cell r="K181">
            <v>172.8</v>
          </cell>
          <cell r="L181">
            <v>5.65027961405018</v>
          </cell>
          <cell r="M181">
            <v>44232.265</v>
          </cell>
          <cell r="N181">
            <v>1363345.234</v>
          </cell>
          <cell r="O181">
            <v>172.8</v>
          </cell>
          <cell r="P181">
            <v>5.60630954022905</v>
          </cell>
          <cell r="Q181">
            <v>41638.902</v>
          </cell>
          <cell r="R181">
            <v>1275123.521</v>
          </cell>
          <cell r="S181">
            <v>172.8</v>
          </cell>
          <cell r="T181">
            <v>5.64274922946857</v>
          </cell>
          <cell r="U181">
            <v>5.6331127945826</v>
          </cell>
          <cell r="V181">
            <v>0.0235156863804258</v>
          </cell>
          <cell r="W181" t="str">
            <v>5.63±0.02</v>
          </cell>
        </row>
        <row r="182">
          <cell r="A182" t="str">
            <v>1-Isopropyl-4,7-dimethyl-1,2,3,4,5,6-hexahydronaphthalene</v>
          </cell>
          <cell r="B182">
            <v>29.915</v>
          </cell>
          <cell r="C182" t="str">
            <v>16729-00-3</v>
          </cell>
          <cell r="D182" t="str">
            <v>C15H24</v>
          </cell>
          <cell r="E182">
            <v>824</v>
          </cell>
          <cell r="F182">
            <v>896</v>
          </cell>
          <cell r="G182">
            <v>1469</v>
          </cell>
          <cell r="H182" t="str">
            <v>1481-S</v>
          </cell>
          <cell r="I182">
            <v>135355.111</v>
          </cell>
          <cell r="J182">
            <v>1190749.713</v>
          </cell>
          <cell r="K182">
            <v>172.8</v>
          </cell>
          <cell r="L182">
            <v>19.6425520203338</v>
          </cell>
          <cell r="M182">
            <v>154466.453</v>
          </cell>
          <cell r="N182">
            <v>1363345.234</v>
          </cell>
          <cell r="O182">
            <v>172.8</v>
          </cell>
          <cell r="P182">
            <v>19.578168766606</v>
          </cell>
          <cell r="Q182">
            <v>144081.756</v>
          </cell>
          <cell r="R182">
            <v>1275123.521</v>
          </cell>
          <cell r="S182">
            <v>172.8</v>
          </cell>
          <cell r="T182">
            <v>19.52542402894</v>
          </cell>
          <cell r="U182">
            <v>19.5820482719599</v>
          </cell>
          <cell r="V182">
            <v>0.0586602890661967</v>
          </cell>
          <cell r="W182" t="str">
            <v>19.58±0.06</v>
          </cell>
        </row>
        <row r="183">
          <cell r="A183" t="str">
            <v>Benzene, 1-(1,5-dimethyl-4-hexenyl)-4-methyl-</v>
          </cell>
          <cell r="B183">
            <v>30.2185</v>
          </cell>
          <cell r="C183" t="str">
            <v>644-30-4</v>
          </cell>
          <cell r="D183" t="str">
            <v>C15H22</v>
          </cell>
          <cell r="E183">
            <v>749</v>
          </cell>
          <cell r="F183">
            <v>856</v>
          </cell>
          <cell r="G183">
            <v>1477</v>
          </cell>
          <cell r="H183" t="str">
            <v>1483-S</v>
          </cell>
          <cell r="I183">
            <v>27226.8305</v>
          </cell>
          <cell r="J183">
            <v>1190749.713</v>
          </cell>
          <cell r="K183">
            <v>172.8</v>
          </cell>
          <cell r="L183">
            <v>3.95112109542033</v>
          </cell>
          <cell r="M183">
            <v>31058.578</v>
          </cell>
          <cell r="N183">
            <v>1363345.234</v>
          </cell>
          <cell r="O183">
            <v>172.8</v>
          </cell>
          <cell r="P183">
            <v>3.93658344530509</v>
          </cell>
          <cell r="Q183">
            <v>29395.083</v>
          </cell>
          <cell r="R183">
            <v>1275123.521</v>
          </cell>
          <cell r="S183">
            <v>172.8</v>
          </cell>
          <cell r="T183">
            <v>3.98351238820886</v>
          </cell>
          <cell r="U183">
            <v>3.95707230964476</v>
          </cell>
          <cell r="V183">
            <v>0.0240238242912139</v>
          </cell>
          <cell r="W183" t="str">
            <v>3.96±0.02</v>
          </cell>
        </row>
        <row r="184">
          <cell r="A184" t="str">
            <v>γ-Ionone</v>
          </cell>
          <cell r="B184">
            <v>30.2484</v>
          </cell>
          <cell r="C184" t="str">
            <v>14901-07-6</v>
          </cell>
          <cell r="D184" t="str">
            <v>C13H20O</v>
          </cell>
          <cell r="E184">
            <v>900</v>
          </cell>
          <cell r="F184">
            <v>900</v>
          </cell>
          <cell r="G184">
            <v>1480</v>
          </cell>
          <cell r="H184" t="str">
            <v>1491-S</v>
          </cell>
          <cell r="I184">
            <v>551622.706</v>
          </cell>
          <cell r="J184">
            <v>1190749.713</v>
          </cell>
          <cell r="K184">
            <v>172.8</v>
          </cell>
          <cell r="L184">
            <v>80.0507466482169</v>
          </cell>
          <cell r="M184">
            <v>626772.945</v>
          </cell>
          <cell r="N184">
            <v>1363345.234</v>
          </cell>
          <cell r="O184">
            <v>172.8</v>
          </cell>
          <cell r="P184">
            <v>79.441627986063</v>
          </cell>
          <cell r="Q184">
            <v>588807.714</v>
          </cell>
          <cell r="R184">
            <v>1275123.521</v>
          </cell>
          <cell r="S184">
            <v>172.8</v>
          </cell>
          <cell r="T184">
            <v>79.793032834503</v>
          </cell>
          <cell r="U184">
            <v>79.7618024895943</v>
          </cell>
          <cell r="V184">
            <v>0.305757889478551</v>
          </cell>
          <cell r="W184" t="str">
            <v>79.76±0.31</v>
          </cell>
        </row>
        <row r="185">
          <cell r="A185" t="str">
            <v>Naphthalene, decahydro-4a-methyl-1-methylene-7-(1-methylethenyl)-, [4aR-(4aα,7α,8aβ)]-</v>
          </cell>
          <cell r="B185">
            <v>30.4185</v>
          </cell>
          <cell r="C185" t="str">
            <v>17066-67-0</v>
          </cell>
          <cell r="D185" t="str">
            <v>C15H24</v>
          </cell>
          <cell r="E185">
            <v>880</v>
          </cell>
          <cell r="F185">
            <v>910</v>
          </cell>
          <cell r="G185">
            <v>1484</v>
          </cell>
          <cell r="H185" t="str">
            <v>1486-S</v>
          </cell>
          <cell r="I185">
            <v>21472.1455</v>
          </cell>
          <cell r="J185">
            <v>1190749.713</v>
          </cell>
          <cell r="K185">
            <v>172.8</v>
          </cell>
          <cell r="L185">
            <v>3.1160089327689</v>
          </cell>
          <cell r="M185">
            <v>24671.208</v>
          </cell>
          <cell r="N185">
            <v>1363345.234</v>
          </cell>
          <cell r="O185">
            <v>172.8</v>
          </cell>
          <cell r="P185">
            <v>3.1270030774905</v>
          </cell>
          <cell r="Q185">
            <v>22973.083</v>
          </cell>
          <cell r="R185">
            <v>1275123.521</v>
          </cell>
          <cell r="S185">
            <v>172.8</v>
          </cell>
          <cell r="T185">
            <v>3.11322681843934</v>
          </cell>
          <cell r="U185">
            <v>3.11874627623291</v>
          </cell>
          <cell r="V185">
            <v>0.00728464929088219</v>
          </cell>
          <cell r="W185" t="str">
            <v>3.12±0.01</v>
          </cell>
        </row>
        <row r="186">
          <cell r="A186" t="str">
            <v>5-Methyl-2-phenyl-2-hexenal</v>
          </cell>
          <cell r="B186">
            <v>30.4485</v>
          </cell>
          <cell r="C186" t="str">
            <v>21834-92-4</v>
          </cell>
          <cell r="D186" t="str">
            <v>C13H16O</v>
          </cell>
          <cell r="E186">
            <v>890</v>
          </cell>
          <cell r="F186">
            <v>902</v>
          </cell>
          <cell r="G186">
            <v>1484</v>
          </cell>
          <cell r="H186" t="str">
            <v>1493-S</v>
          </cell>
          <cell r="I186">
            <v>57277.847</v>
          </cell>
          <cell r="J186">
            <v>1190749.713</v>
          </cell>
          <cell r="K186">
            <v>172.8</v>
          </cell>
          <cell r="L186">
            <v>8.31208427223866</v>
          </cell>
          <cell r="M186">
            <v>65407.479</v>
          </cell>
          <cell r="N186">
            <v>1363345.234</v>
          </cell>
          <cell r="O186">
            <v>172.8</v>
          </cell>
          <cell r="P186">
            <v>8.2902056568894</v>
          </cell>
          <cell r="Q186">
            <v>61354.882</v>
          </cell>
          <cell r="R186">
            <v>1275123.521</v>
          </cell>
          <cell r="S186">
            <v>172.8</v>
          </cell>
          <cell r="T186">
            <v>8.31458555582554</v>
          </cell>
          <cell r="U186">
            <v>8.3056251616512</v>
          </cell>
          <cell r="V186">
            <v>0.0134121195274974</v>
          </cell>
          <cell r="W186" t="str">
            <v>8.31±0.01</v>
          </cell>
        </row>
        <row r="187">
          <cell r="A187" t="str">
            <v>Pentadecane</v>
          </cell>
          <cell r="B187">
            <v>30.4485</v>
          </cell>
          <cell r="C187" t="str">
            <v>629-62-9</v>
          </cell>
          <cell r="D187" t="str">
            <v>C15H32</v>
          </cell>
          <cell r="E187">
            <v>793</v>
          </cell>
          <cell r="F187">
            <v>823</v>
          </cell>
          <cell r="G187">
            <v>1485</v>
          </cell>
          <cell r="H187" t="str">
            <v>1500-A</v>
          </cell>
          <cell r="I187">
            <v>59224.223</v>
          </cell>
          <cell r="J187">
            <v>1190749.713</v>
          </cell>
          <cell r="K187">
            <v>172.8</v>
          </cell>
          <cell r="L187">
            <v>8.59453974472635</v>
          </cell>
          <cell r="M187">
            <v>67590.636</v>
          </cell>
          <cell r="N187">
            <v>1363345.234</v>
          </cell>
          <cell r="O187">
            <v>172.8</v>
          </cell>
          <cell r="P187">
            <v>8.56691438787837</v>
          </cell>
          <cell r="Q187">
            <v>63420.049</v>
          </cell>
          <cell r="R187">
            <v>1275123.521</v>
          </cell>
          <cell r="S187">
            <v>172.8</v>
          </cell>
          <cell r="T187">
            <v>8.59444931155027</v>
          </cell>
          <cell r="U187">
            <v>8.58530114805166</v>
          </cell>
          <cell r="V187">
            <v>0.015923465602452</v>
          </cell>
          <cell r="W187" t="str">
            <v>8.59±0.02</v>
          </cell>
        </row>
        <row r="188">
          <cell r="A188" t="str">
            <v>1,3,6,10-Dodecatetraene, 3,7,11-trimethyl-, (Z,E)-</v>
          </cell>
          <cell r="B188">
            <v>30.4851</v>
          </cell>
          <cell r="C188" t="str">
            <v>26560-14-5</v>
          </cell>
          <cell r="D188" t="str">
            <v>C15H24</v>
          </cell>
          <cell r="E188">
            <v>843</v>
          </cell>
          <cell r="F188">
            <v>880</v>
          </cell>
          <cell r="G188">
            <v>1486</v>
          </cell>
          <cell r="H188" t="str">
            <v>1491-S</v>
          </cell>
          <cell r="I188">
            <v>20653.2735</v>
          </cell>
          <cell r="J188">
            <v>1190749.713</v>
          </cell>
          <cell r="K188">
            <v>172.8</v>
          </cell>
          <cell r="L188">
            <v>2.99717532730575</v>
          </cell>
          <cell r="M188">
            <v>23815.171</v>
          </cell>
          <cell r="N188">
            <v>1363345.234</v>
          </cell>
          <cell r="O188">
            <v>172.8</v>
          </cell>
          <cell r="P188">
            <v>3.01850290459885</v>
          </cell>
          <cell r="Q188">
            <v>22491.376</v>
          </cell>
          <cell r="R188">
            <v>1275123.521</v>
          </cell>
          <cell r="S188">
            <v>172.8</v>
          </cell>
          <cell r="T188">
            <v>3.04794767627849</v>
          </cell>
          <cell r="U188">
            <v>3.02120863606103</v>
          </cell>
          <cell r="V188">
            <v>0.0254940893563879</v>
          </cell>
          <cell r="W188" t="str">
            <v>3.02±0.03</v>
          </cell>
        </row>
        <row r="189">
          <cell r="A189" t="str">
            <v>cis-Muurola-4(15),5-diene</v>
          </cell>
          <cell r="B189">
            <v>30.6185</v>
          </cell>
          <cell r="C189" t="str">
            <v>157477-72-0</v>
          </cell>
          <cell r="D189" t="str">
            <v>C15H24</v>
          </cell>
          <cell r="E189">
            <v>853</v>
          </cell>
          <cell r="F189">
            <v>904</v>
          </cell>
          <cell r="G189">
            <v>1490</v>
          </cell>
          <cell r="H189" t="str">
            <v>1463-S</v>
          </cell>
          <cell r="I189">
            <v>87754.2135</v>
          </cell>
          <cell r="J189">
            <v>1190749.713</v>
          </cell>
          <cell r="K189">
            <v>172.8</v>
          </cell>
          <cell r="L189">
            <v>12.7347736701071</v>
          </cell>
          <cell r="M189">
            <v>100312.477</v>
          </cell>
          <cell r="N189">
            <v>1363345.234</v>
          </cell>
          <cell r="O189">
            <v>172.8</v>
          </cell>
          <cell r="P189">
            <v>12.7143115282273</v>
          </cell>
          <cell r="Q189">
            <v>94195.95</v>
          </cell>
          <cell r="R189">
            <v>1275123.521</v>
          </cell>
          <cell r="S189">
            <v>172.8</v>
          </cell>
          <cell r="T189">
            <v>12.7650850226925</v>
          </cell>
          <cell r="U189">
            <v>12.7380567403423</v>
          </cell>
          <cell r="V189">
            <v>0.0255454662842322</v>
          </cell>
          <cell r="W189" t="str">
            <v>12.74±0.03</v>
          </cell>
        </row>
        <row r="190">
          <cell r="A190" t="str">
            <v>Naphthalene, 1,2,4a,5,6,8a-hexahydro-4,7-dimethyl-1-(1-methylethyl)-, (1α,4aα,8aα)-</v>
          </cell>
          <cell r="B190">
            <v>30.715</v>
          </cell>
          <cell r="C190" t="str">
            <v>31983-22-9</v>
          </cell>
          <cell r="D190" t="str">
            <v>C15H24</v>
          </cell>
          <cell r="E190">
            <v>900</v>
          </cell>
          <cell r="F190">
            <v>914</v>
          </cell>
          <cell r="G190">
            <v>1494</v>
          </cell>
          <cell r="H190" t="str">
            <v>1496-S</v>
          </cell>
          <cell r="I190">
            <v>109229.899</v>
          </cell>
          <cell r="J190">
            <v>1190749.713</v>
          </cell>
          <cell r="K190">
            <v>172.8</v>
          </cell>
          <cell r="L190">
            <v>15.8512963229242</v>
          </cell>
          <cell r="M190">
            <v>125436.603</v>
          </cell>
          <cell r="N190">
            <v>1363345.234</v>
          </cell>
          <cell r="O190">
            <v>172.8</v>
          </cell>
          <cell r="P190">
            <v>15.8987206305809</v>
          </cell>
          <cell r="Q190">
            <v>117724.788</v>
          </cell>
          <cell r="R190">
            <v>1275123.521</v>
          </cell>
          <cell r="S190">
            <v>172.8</v>
          </cell>
          <cell r="T190">
            <v>15.9536256930202</v>
          </cell>
          <cell r="U190">
            <v>15.9012142155084</v>
          </cell>
          <cell r="V190">
            <v>0.0512102379452011</v>
          </cell>
          <cell r="W190" t="str">
            <v>15.9±0.05</v>
          </cell>
        </row>
        <row r="191">
          <cell r="A191" t="str">
            <v>α-Farnesene</v>
          </cell>
          <cell r="B191">
            <v>30.8485</v>
          </cell>
          <cell r="C191" t="str">
            <v>502-61-4</v>
          </cell>
          <cell r="D191" t="str">
            <v>C15H24</v>
          </cell>
          <cell r="E191">
            <v>886</v>
          </cell>
          <cell r="F191">
            <v>897</v>
          </cell>
          <cell r="G191">
            <v>1498</v>
          </cell>
          <cell r="H191" t="str">
            <v>1508-S</v>
          </cell>
          <cell r="I191">
            <v>15306.272</v>
          </cell>
          <cell r="J191">
            <v>1190749.713</v>
          </cell>
          <cell r="K191">
            <v>172.8</v>
          </cell>
          <cell r="L191">
            <v>2.22122564693828</v>
          </cell>
          <cell r="M191">
            <v>17666.101</v>
          </cell>
          <cell r="N191">
            <v>1363345.234</v>
          </cell>
          <cell r="O191">
            <v>172.8</v>
          </cell>
          <cell r="P191">
            <v>2.23912636115175</v>
          </cell>
          <cell r="Q191">
            <v>16405.565</v>
          </cell>
          <cell r="R191">
            <v>1275123.521</v>
          </cell>
          <cell r="S191">
            <v>172.8</v>
          </cell>
          <cell r="T191">
            <v>2.22322119019244</v>
          </cell>
          <cell r="U191">
            <v>2.22785773276082</v>
          </cell>
          <cell r="V191">
            <v>0.00980979294273867</v>
          </cell>
          <cell r="W191" t="str">
            <v>2.23±0.01</v>
          </cell>
        </row>
        <row r="192">
          <cell r="A192" t="str">
            <v>β-Bisabolene</v>
          </cell>
          <cell r="B192">
            <v>30.952</v>
          </cell>
          <cell r="C192" t="str">
            <v>495-61-4</v>
          </cell>
          <cell r="D192" t="str">
            <v>C15H24</v>
          </cell>
          <cell r="E192">
            <v>883</v>
          </cell>
          <cell r="F192">
            <v>891</v>
          </cell>
          <cell r="G192">
            <v>1500</v>
          </cell>
          <cell r="H192" t="str">
            <v>1509-S</v>
          </cell>
          <cell r="I192">
            <v>22986.8095</v>
          </cell>
          <cell r="J192">
            <v>1190749.713</v>
          </cell>
          <cell r="K192">
            <v>172.8</v>
          </cell>
          <cell r="L192">
            <v>3.33581493930623</v>
          </cell>
          <cell r="M192">
            <v>26804.043</v>
          </cell>
          <cell r="N192">
            <v>1363345.234</v>
          </cell>
          <cell r="O192">
            <v>172.8</v>
          </cell>
          <cell r="P192">
            <v>3.39733364293259</v>
          </cell>
          <cell r="Q192">
            <v>25169.576</v>
          </cell>
          <cell r="R192">
            <v>1275123.521</v>
          </cell>
          <cell r="S192">
            <v>172.8</v>
          </cell>
          <cell r="T192">
            <v>3.41088738555235</v>
          </cell>
          <cell r="U192">
            <v>3.38134532259706</v>
          </cell>
          <cell r="V192">
            <v>0.0400085970349855</v>
          </cell>
          <cell r="W192" t="str">
            <v>3.38±0.04</v>
          </cell>
        </row>
        <row r="193">
          <cell r="A193" t="str">
            <v>2,4-Di-tert-butylphenol</v>
          </cell>
          <cell r="B193">
            <v>30.952</v>
          </cell>
          <cell r="C193" t="str">
            <v>96-76-4</v>
          </cell>
          <cell r="D193" t="str">
            <v>C14H22O</v>
          </cell>
          <cell r="E193">
            <v>848</v>
          </cell>
          <cell r="F193">
            <v>879</v>
          </cell>
          <cell r="G193">
            <v>1501</v>
          </cell>
          <cell r="H193" t="str">
            <v>1514-S</v>
          </cell>
          <cell r="I193">
            <v>54663.61</v>
          </cell>
          <cell r="J193">
            <v>1190749.713</v>
          </cell>
          <cell r="K193">
            <v>172.8</v>
          </cell>
          <cell r="L193">
            <v>7.93270970790484</v>
          </cell>
          <cell r="M193">
            <v>55065.079</v>
          </cell>
          <cell r="N193">
            <v>1363345.234</v>
          </cell>
          <cell r="O193">
            <v>172.8</v>
          </cell>
          <cell r="P193">
            <v>6.97933686486925</v>
          </cell>
          <cell r="Q193">
            <v>54262.141</v>
          </cell>
          <cell r="R193">
            <v>1275123.521</v>
          </cell>
          <cell r="S193">
            <v>172.8</v>
          </cell>
          <cell r="T193">
            <v>7.35340365884444</v>
          </cell>
          <cell r="U193">
            <v>7.42181674387284</v>
          </cell>
          <cell r="V193">
            <v>0.480354251684909</v>
          </cell>
          <cell r="W193" t="str">
            <v>7.42±0.48</v>
          </cell>
        </row>
        <row r="194">
          <cell r="A194" t="str">
            <v>Butylated Hydroxytoluene</v>
          </cell>
          <cell r="B194">
            <v>31.0851</v>
          </cell>
          <cell r="C194" t="str">
            <v>128-37-0</v>
          </cell>
          <cell r="D194" t="str">
            <v>C15H24O</v>
          </cell>
          <cell r="E194">
            <v>890</v>
          </cell>
          <cell r="F194">
            <v>896</v>
          </cell>
          <cell r="G194">
            <v>1505</v>
          </cell>
          <cell r="H194" t="str">
            <v>1513-S</v>
          </cell>
          <cell r="I194">
            <v>15176.903</v>
          </cell>
          <cell r="J194">
            <v>1190749.713</v>
          </cell>
          <cell r="K194">
            <v>172.8</v>
          </cell>
          <cell r="L194">
            <v>2.20245179131108</v>
          </cell>
          <cell r="M194">
            <v>17766.207</v>
          </cell>
          <cell r="N194">
            <v>1363345.234</v>
          </cell>
          <cell r="O194">
            <v>172.8</v>
          </cell>
          <cell r="P194">
            <v>2.2518145023273</v>
          </cell>
          <cell r="Q194">
            <v>16587.599</v>
          </cell>
          <cell r="R194">
            <v>1275123.521</v>
          </cell>
          <cell r="S194">
            <v>172.8</v>
          </cell>
          <cell r="T194">
            <v>2.2478897612618</v>
          </cell>
          <cell r="U194">
            <v>2.23405201830006</v>
          </cell>
          <cell r="V194">
            <v>0.0274368667566852</v>
          </cell>
          <cell r="W194" t="str">
            <v>2.23±0.03</v>
          </cell>
        </row>
        <row r="195">
          <cell r="A195" t="str">
            <v>Naphthalene, 1,2,3,4,4a,5,6,8a-octahydro-7-methyl-4-methylene-1-(1-methylethyl)-, (1α,4aβ,8aα)-</v>
          </cell>
          <cell r="B195">
            <v>31.1819</v>
          </cell>
          <cell r="C195" t="str">
            <v>39029-41-9</v>
          </cell>
          <cell r="D195" t="str">
            <v>C15H24</v>
          </cell>
          <cell r="E195">
            <v>866</v>
          </cell>
          <cell r="F195">
            <v>892</v>
          </cell>
          <cell r="G195">
            <v>1510</v>
          </cell>
          <cell r="H195" t="str">
            <v>1513-S</v>
          </cell>
          <cell r="I195">
            <v>23304.726</v>
          </cell>
          <cell r="J195">
            <v>1190749.713</v>
          </cell>
          <cell r="K195">
            <v>172.8</v>
          </cell>
          <cell r="L195">
            <v>3.38195055504498</v>
          </cell>
          <cell r="M195">
            <v>54820.738</v>
          </cell>
          <cell r="N195">
            <v>1363345.234</v>
          </cell>
          <cell r="O195">
            <v>172.8</v>
          </cell>
          <cell r="P195">
            <v>6.94836736151307</v>
          </cell>
          <cell r="Q195">
            <v>35156.277</v>
          </cell>
          <cell r="R195">
            <v>1275123.521</v>
          </cell>
          <cell r="S195">
            <v>172.8</v>
          </cell>
          <cell r="T195">
            <v>4.76424798503893</v>
          </cell>
          <cell r="U195">
            <v>5.03152196719899</v>
          </cell>
          <cell r="V195">
            <v>1.7981681638599</v>
          </cell>
          <cell r="W195" t="str">
            <v>5.03±1.8</v>
          </cell>
        </row>
        <row r="196">
          <cell r="A196" t="str">
            <v>Naphthalene, 1,2,3,4-tetrahydro-1,6-dimethyl-4-(1-methylethyl)-, (1S-cis)-</v>
          </cell>
          <cell r="B196">
            <v>31.4485</v>
          </cell>
          <cell r="C196" t="str">
            <v>483-77-2</v>
          </cell>
          <cell r="D196" t="str">
            <v>C15H22</v>
          </cell>
          <cell r="E196">
            <v>901</v>
          </cell>
          <cell r="F196">
            <v>905</v>
          </cell>
          <cell r="G196">
            <v>1519</v>
          </cell>
          <cell r="H196" t="str">
            <v>1523-S</v>
          </cell>
          <cell r="I196">
            <v>233664.916</v>
          </cell>
          <cell r="J196">
            <v>1190749.713</v>
          </cell>
          <cell r="K196">
            <v>172.8</v>
          </cell>
          <cell r="L196">
            <v>33.9091389600864</v>
          </cell>
          <cell r="M196">
            <v>267769.613</v>
          </cell>
          <cell r="N196">
            <v>1363345.234</v>
          </cell>
          <cell r="O196">
            <v>172.8</v>
          </cell>
          <cell r="P196">
            <v>33.9390111708125</v>
          </cell>
          <cell r="Q196">
            <v>251393.139</v>
          </cell>
          <cell r="R196">
            <v>1275123.521</v>
          </cell>
          <cell r="S196">
            <v>172.8</v>
          </cell>
          <cell r="T196">
            <v>34.0678637824296</v>
          </cell>
          <cell r="U196">
            <v>33.9720046377762</v>
          </cell>
          <cell r="V196">
            <v>0.084349386208091</v>
          </cell>
          <cell r="W196" t="str">
            <v>33.97±0.08</v>
          </cell>
        </row>
        <row r="197">
          <cell r="A197" t="str">
            <v>Naphthalene, 1,2,4a,5,8,8a-hexahydro-4,7-dimethyl-1-(1-methylethyl)-, [1S-(1α,4aβ,8aα)]-</v>
          </cell>
          <cell r="B197">
            <v>31.4485</v>
          </cell>
          <cell r="C197" t="str">
            <v>523-47-7</v>
          </cell>
          <cell r="D197" t="str">
            <v>C15H24</v>
          </cell>
          <cell r="E197">
            <v>869</v>
          </cell>
          <cell r="F197">
            <v>870</v>
          </cell>
          <cell r="G197">
            <v>1519</v>
          </cell>
          <cell r="H197" t="str">
            <v>1518-S</v>
          </cell>
          <cell r="I197">
            <v>411748.492</v>
          </cell>
          <cell r="J197">
            <v>1190749.713</v>
          </cell>
          <cell r="K197">
            <v>172.8</v>
          </cell>
          <cell r="L197">
            <v>59.7523884665425</v>
          </cell>
          <cell r="M197">
            <v>711588.281</v>
          </cell>
          <cell r="N197">
            <v>1363345.234</v>
          </cell>
          <cell r="O197">
            <v>172.8</v>
          </cell>
          <cell r="P197">
            <v>90.1917224561185</v>
          </cell>
          <cell r="Q197">
            <v>665202.355</v>
          </cell>
          <cell r="R197">
            <v>1275123.521</v>
          </cell>
          <cell r="S197">
            <v>172.8</v>
          </cell>
          <cell r="T197">
            <v>90.1457506280288</v>
          </cell>
          <cell r="U197">
            <v>80.0299538502299</v>
          </cell>
          <cell r="V197">
            <v>17.5609017926055</v>
          </cell>
          <cell r="W197" t="str">
            <v>80.03±17.56</v>
          </cell>
        </row>
        <row r="198">
          <cell r="A198" t="str">
            <v>Naphthalene, 2,3,6-trimethyl-</v>
          </cell>
          <cell r="B198">
            <v>31.6185</v>
          </cell>
          <cell r="C198" t="str">
            <v>829-26-5</v>
          </cell>
          <cell r="D198" t="str">
            <v>C13H14</v>
          </cell>
          <cell r="E198">
            <v>818</v>
          </cell>
          <cell r="F198">
            <v>860</v>
          </cell>
          <cell r="G198">
            <v>1524</v>
          </cell>
          <cell r="H198" t="str">
            <v>1550-S</v>
          </cell>
          <cell r="I198">
            <v>8920.19</v>
          </cell>
          <cell r="J198">
            <v>1190749.713</v>
          </cell>
          <cell r="K198">
            <v>172.8</v>
          </cell>
          <cell r="L198">
            <v>1.29448599917487</v>
          </cell>
          <cell r="M198">
            <v>10264.166</v>
          </cell>
          <cell r="N198">
            <v>1363345.234</v>
          </cell>
          <cell r="O198">
            <v>172.8</v>
          </cell>
          <cell r="P198">
            <v>1.30095286253812</v>
          </cell>
          <cell r="Q198">
            <v>9676.214</v>
          </cell>
          <cell r="R198">
            <v>1275123.521</v>
          </cell>
          <cell r="S198">
            <v>172.8</v>
          </cell>
          <cell r="T198">
            <v>1.31128455531015</v>
          </cell>
          <cell r="U198">
            <v>1.30224113900771</v>
          </cell>
          <cell r="V198">
            <v>0.00847305223954855</v>
          </cell>
          <cell r="W198" t="str">
            <v>1.3±0.01</v>
          </cell>
        </row>
        <row r="199">
          <cell r="A199" t="str">
            <v>2(4H)-Benzofuranone, 5,6,7,7a-tetrahydro-4,4,7a-trimethyl-, (R)-</v>
          </cell>
          <cell r="B199">
            <v>31.715</v>
          </cell>
          <cell r="C199" t="str">
            <v>17092-92-1</v>
          </cell>
          <cell r="D199" t="str">
            <v>C11H16O2</v>
          </cell>
          <cell r="E199">
            <v>877</v>
          </cell>
          <cell r="F199">
            <v>882</v>
          </cell>
          <cell r="G199">
            <v>1527</v>
          </cell>
          <cell r="H199" t="str">
            <v>1532-S</v>
          </cell>
          <cell r="I199">
            <v>46785.017</v>
          </cell>
          <cell r="J199">
            <v>1190749.713</v>
          </cell>
          <cell r="K199">
            <v>172.8</v>
          </cell>
          <cell r="L199">
            <v>6.789378867228</v>
          </cell>
          <cell r="M199">
            <v>53408.545</v>
          </cell>
          <cell r="N199">
            <v>1363345.234</v>
          </cell>
          <cell r="O199">
            <v>172.8</v>
          </cell>
          <cell r="P199">
            <v>6.76937605079126</v>
          </cell>
          <cell r="Q199">
            <v>49700.103</v>
          </cell>
          <cell r="R199">
            <v>1275123.521</v>
          </cell>
          <cell r="S199">
            <v>172.8</v>
          </cell>
          <cell r="T199">
            <v>6.73517322593566</v>
          </cell>
          <cell r="U199">
            <v>6.76464271465164</v>
          </cell>
          <cell r="V199">
            <v>0.0274110605456343</v>
          </cell>
          <cell r="W199" t="str">
            <v>6.76±0.03</v>
          </cell>
        </row>
        <row r="200">
          <cell r="A200" t="str">
            <v>Cubenene</v>
          </cell>
          <cell r="B200">
            <v>31.7516</v>
          </cell>
          <cell r="C200" t="str">
            <v>29837-12-5</v>
          </cell>
          <cell r="D200" t="str">
            <v>C15H24</v>
          </cell>
          <cell r="E200">
            <v>859</v>
          </cell>
          <cell r="F200">
            <v>900</v>
          </cell>
          <cell r="G200">
            <v>1528</v>
          </cell>
          <cell r="H200" t="str">
            <v>1532-S</v>
          </cell>
          <cell r="I200">
            <v>122357.9505</v>
          </cell>
          <cell r="J200">
            <v>1190749.713</v>
          </cell>
          <cell r="K200">
            <v>172.8</v>
          </cell>
          <cell r="L200">
            <v>17.7564215347411</v>
          </cell>
          <cell r="M200">
            <v>137304.91</v>
          </cell>
          <cell r="N200">
            <v>1363345.234</v>
          </cell>
          <cell r="O200">
            <v>172.8</v>
          </cell>
          <cell r="P200">
            <v>17.4029936484892</v>
          </cell>
          <cell r="Q200">
            <v>130410.991</v>
          </cell>
          <cell r="R200">
            <v>1275123.521</v>
          </cell>
          <cell r="S200">
            <v>172.8</v>
          </cell>
          <cell r="T200">
            <v>17.6728127696423</v>
          </cell>
          <cell r="U200">
            <v>17.6107426509575</v>
          </cell>
          <cell r="V200">
            <v>0.184708804392961</v>
          </cell>
          <cell r="W200" t="str">
            <v>17.61±0.18</v>
          </cell>
        </row>
        <row r="201">
          <cell r="A201" t="str">
            <v>α-Calacorene</v>
          </cell>
          <cell r="B201">
            <v>32.0485</v>
          </cell>
          <cell r="C201" t="str">
            <v>21391-99-1</v>
          </cell>
          <cell r="D201" t="str">
            <v>C15H20</v>
          </cell>
          <cell r="E201">
            <v>870</v>
          </cell>
          <cell r="F201">
            <v>914</v>
          </cell>
          <cell r="G201">
            <v>1540</v>
          </cell>
          <cell r="H201" t="str">
            <v>1542-S</v>
          </cell>
          <cell r="I201">
            <v>66275.115</v>
          </cell>
          <cell r="J201">
            <v>1190749.713</v>
          </cell>
          <cell r="K201">
            <v>172.8</v>
          </cell>
          <cell r="L201">
            <v>9.61775572731127</v>
          </cell>
          <cell r="M201">
            <v>75576.006</v>
          </cell>
          <cell r="N201">
            <v>1363345.234</v>
          </cell>
          <cell r="O201">
            <v>172.8</v>
          </cell>
          <cell r="P201">
            <v>9.57903655736842</v>
          </cell>
          <cell r="Q201">
            <v>70891.963</v>
          </cell>
          <cell r="R201">
            <v>1275123.521</v>
          </cell>
          <cell r="S201">
            <v>172.8</v>
          </cell>
          <cell r="T201">
            <v>9.60701532412561</v>
          </cell>
          <cell r="U201">
            <v>9.6012692029351</v>
          </cell>
          <cell r="V201">
            <v>0.0199889209768271</v>
          </cell>
          <cell r="W201" t="str">
            <v>9.6±0.02</v>
          </cell>
        </row>
        <row r="202">
          <cell r="A202" t="str">
            <v>Pentadecane, 5-methyl-</v>
          </cell>
          <cell r="B202">
            <v>32.0851</v>
          </cell>
          <cell r="C202" t="str">
            <v>25117-33-3</v>
          </cell>
          <cell r="D202" t="str">
            <v>C16H34</v>
          </cell>
          <cell r="E202">
            <v>797</v>
          </cell>
          <cell r="F202">
            <v>870</v>
          </cell>
          <cell r="G202">
            <v>1541</v>
          </cell>
          <cell r="H202" t="str">
            <v>1547-S</v>
          </cell>
          <cell r="I202">
            <v>16922.8195</v>
          </cell>
          <cell r="J202">
            <v>1190749.713</v>
          </cell>
          <cell r="K202">
            <v>172.8</v>
          </cell>
          <cell r="L202">
            <v>2.45581685023677</v>
          </cell>
          <cell r="M202">
            <v>19265.326</v>
          </cell>
          <cell r="N202">
            <v>1363345.234</v>
          </cell>
          <cell r="O202">
            <v>172.8</v>
          </cell>
          <cell r="P202">
            <v>2.44182342797554</v>
          </cell>
          <cell r="Q202">
            <v>17880.313</v>
          </cell>
          <cell r="R202">
            <v>1275123.521</v>
          </cell>
          <cell r="S202">
            <v>172.8</v>
          </cell>
          <cell r="T202">
            <v>2.42307355759301</v>
          </cell>
          <cell r="U202">
            <v>2.44023794526844</v>
          </cell>
          <cell r="V202">
            <v>0.0164291241351939</v>
          </cell>
          <cell r="W202" t="str">
            <v>2.44±0.02</v>
          </cell>
        </row>
        <row r="203">
          <cell r="A203" t="str">
            <v>n-Nonylcyclohexane</v>
          </cell>
          <cell r="B203">
            <v>32.115</v>
          </cell>
          <cell r="C203">
            <v>359071</v>
          </cell>
          <cell r="D203" t="str">
            <v>C15H30</v>
          </cell>
          <cell r="E203">
            <v>809</v>
          </cell>
          <cell r="F203">
            <v>901</v>
          </cell>
          <cell r="G203">
            <v>1541</v>
          </cell>
          <cell r="H203" t="str">
            <v>1556-S</v>
          </cell>
          <cell r="I203">
            <v>16329.24</v>
          </cell>
          <cell r="J203">
            <v>1190749.713</v>
          </cell>
          <cell r="K203">
            <v>172.8</v>
          </cell>
          <cell r="L203">
            <v>2.36967738996213</v>
          </cell>
          <cell r="M203">
            <v>18248.311</v>
          </cell>
          <cell r="N203">
            <v>1363345.234</v>
          </cell>
          <cell r="O203">
            <v>172.8</v>
          </cell>
          <cell r="P203">
            <v>2.31291976687982</v>
          </cell>
          <cell r="Q203">
            <v>17288.7755</v>
          </cell>
          <cell r="R203">
            <v>1275123.521</v>
          </cell>
          <cell r="S203">
            <v>172.8</v>
          </cell>
          <cell r="T203">
            <v>2.34291059430626</v>
          </cell>
          <cell r="U203">
            <v>2.3418359170494</v>
          </cell>
          <cell r="V203">
            <v>0.0283940687977823</v>
          </cell>
          <cell r="W203" t="str">
            <v>2.34±0.03</v>
          </cell>
        </row>
        <row r="204">
          <cell r="A204" t="str">
            <v>(E)-Nerolidol</v>
          </cell>
          <cell r="B204">
            <v>32.5151</v>
          </cell>
          <cell r="C204" t="str">
            <v>40716-66-3</v>
          </cell>
          <cell r="D204" t="str">
            <v>C15H26O</v>
          </cell>
          <cell r="E204">
            <v>907</v>
          </cell>
          <cell r="F204">
            <v>909</v>
          </cell>
          <cell r="G204">
            <v>1555</v>
          </cell>
          <cell r="H204" t="str">
            <v>1564-S</v>
          </cell>
          <cell r="I204">
            <v>948649.108</v>
          </cell>
          <cell r="J204">
            <v>1190749.713</v>
          </cell>
          <cell r="K204">
            <v>172.8</v>
          </cell>
          <cell r="L204">
            <v>137.66668517551</v>
          </cell>
          <cell r="M204">
            <v>1094637.339</v>
          </cell>
          <cell r="N204">
            <v>1363345.234</v>
          </cell>
          <cell r="O204">
            <v>172.8</v>
          </cell>
          <cell r="P204">
            <v>138.742064344357</v>
          </cell>
          <cell r="Q204">
            <v>1024170.376</v>
          </cell>
          <cell r="R204">
            <v>1275123.521</v>
          </cell>
          <cell r="S204">
            <v>172.8</v>
          </cell>
          <cell r="T204">
            <v>138.791762569016</v>
          </cell>
          <cell r="U204">
            <v>138.400170696294</v>
          </cell>
          <cell r="V204">
            <v>0.635702945788173</v>
          </cell>
          <cell r="W204" t="str">
            <v>138.4±0.64</v>
          </cell>
        </row>
        <row r="205">
          <cell r="A205" t="str">
            <v>Pentadecane, 3-methyl-</v>
          </cell>
          <cell r="B205">
            <v>32.6485</v>
          </cell>
          <cell r="C205" t="str">
            <v>2882-96-4</v>
          </cell>
          <cell r="D205" t="str">
            <v>C16H34</v>
          </cell>
          <cell r="E205">
            <v>864</v>
          </cell>
          <cell r="F205">
            <v>896</v>
          </cell>
          <cell r="G205">
            <v>1559</v>
          </cell>
          <cell r="H205" t="str">
            <v>1570-S</v>
          </cell>
          <cell r="I205">
            <v>50941.102</v>
          </cell>
          <cell r="J205">
            <v>1190749.713</v>
          </cell>
          <cell r="K205">
            <v>172.8</v>
          </cell>
          <cell r="L205">
            <v>7.3925043436899</v>
          </cell>
          <cell r="M205">
            <v>57859.592</v>
          </cell>
          <cell r="N205">
            <v>1363345.234</v>
          </cell>
          <cell r="O205">
            <v>172.8</v>
          </cell>
          <cell r="P205">
            <v>7.33353317139333</v>
          </cell>
          <cell r="Q205">
            <v>54475</v>
          </cell>
          <cell r="R205">
            <v>1275123.521</v>
          </cell>
          <cell r="S205">
            <v>172.8</v>
          </cell>
          <cell r="T205">
            <v>7.38224951933892</v>
          </cell>
          <cell r="U205">
            <v>7.36942901147405</v>
          </cell>
          <cell r="V205">
            <v>0.0315067271696513</v>
          </cell>
          <cell r="W205" t="str">
            <v>7.37±0.03</v>
          </cell>
        </row>
        <row r="206">
          <cell r="A206" t="str">
            <v>3-Hexen-1-ol, benzoate, (Z)-</v>
          </cell>
          <cell r="B206">
            <v>32.782</v>
          </cell>
          <cell r="C206" t="str">
            <v>25152-85-6</v>
          </cell>
          <cell r="D206" t="str">
            <v>C13H16O2</v>
          </cell>
          <cell r="E206">
            <v>908</v>
          </cell>
          <cell r="F206">
            <v>924</v>
          </cell>
          <cell r="G206">
            <v>1565</v>
          </cell>
          <cell r="H206" t="str">
            <v>1570-S</v>
          </cell>
          <cell r="I206">
            <v>70702.979</v>
          </cell>
          <cell r="J206">
            <v>1190749.713</v>
          </cell>
          <cell r="K206">
            <v>172.8</v>
          </cell>
          <cell r="L206">
            <v>10.2603214074426</v>
          </cell>
          <cell r="M206">
            <v>80759.477</v>
          </cell>
          <cell r="N206">
            <v>1363345.234</v>
          </cell>
          <cell r="O206">
            <v>172.8</v>
          </cell>
          <cell r="P206">
            <v>10.2360262665502</v>
          </cell>
          <cell r="Q206">
            <v>75131.522</v>
          </cell>
          <cell r="R206">
            <v>1275123.521</v>
          </cell>
          <cell r="S206">
            <v>172.8</v>
          </cell>
          <cell r="T206">
            <v>10.1815446015916</v>
          </cell>
          <cell r="U206">
            <v>10.2259640918615</v>
          </cell>
          <cell r="V206">
            <v>0.0403408205744685</v>
          </cell>
          <cell r="W206" t="str">
            <v>10.23±0.04</v>
          </cell>
        </row>
        <row r="207">
          <cell r="A207" t="str">
            <v>Cyclopropane, 1-methyl-1-(1-methylethyl)-2-nonyl-</v>
          </cell>
          <cell r="B207">
            <v>33.0851</v>
          </cell>
          <cell r="C207" t="str">
            <v>41977-40-6</v>
          </cell>
          <cell r="D207" t="str">
            <v>C16H32</v>
          </cell>
          <cell r="E207">
            <v>762</v>
          </cell>
          <cell r="F207">
            <v>831</v>
          </cell>
          <cell r="G207">
            <v>1575</v>
          </cell>
          <cell r="H207" t="str">
            <v>1542-S</v>
          </cell>
          <cell r="I207">
            <v>11354.6405</v>
          </cell>
          <cell r="J207">
            <v>1190749.713</v>
          </cell>
          <cell r="K207">
            <v>172.8</v>
          </cell>
          <cell r="L207">
            <v>1.64777018795721</v>
          </cell>
          <cell r="M207">
            <v>12725.768</v>
          </cell>
          <cell r="N207">
            <v>1363345.234</v>
          </cell>
          <cell r="O207">
            <v>172.8</v>
          </cell>
          <cell r="P207">
            <v>1.61295367861315</v>
          </cell>
          <cell r="Q207">
            <v>11983.513</v>
          </cell>
          <cell r="R207">
            <v>1275123.521</v>
          </cell>
          <cell r="S207">
            <v>172.8</v>
          </cell>
          <cell r="T207">
            <v>1.62396113968319</v>
          </cell>
          <cell r="U207">
            <v>1.62822833541785</v>
          </cell>
          <cell r="V207">
            <v>0.0177961807786019</v>
          </cell>
          <cell r="W207" t="str">
            <v>1.63±0.02</v>
          </cell>
        </row>
        <row r="208">
          <cell r="A208" t="str">
            <v>E-2-Hexenyl benzoate</v>
          </cell>
          <cell r="B208">
            <v>33.2186</v>
          </cell>
          <cell r="C208" t="str">
            <v>76841-70-8</v>
          </cell>
          <cell r="D208" t="str">
            <v>C13H16O2</v>
          </cell>
          <cell r="E208">
            <v>819</v>
          </cell>
          <cell r="F208">
            <v>897</v>
          </cell>
          <cell r="G208">
            <v>1578</v>
          </cell>
          <cell r="H208" t="str">
            <v>1588-S</v>
          </cell>
          <cell r="I208">
            <v>11277.5255</v>
          </cell>
          <cell r="J208">
            <v>1190749.713</v>
          </cell>
          <cell r="K208">
            <v>172.8</v>
          </cell>
          <cell r="L208">
            <v>1.63657936266914</v>
          </cell>
          <cell r="M208">
            <v>13142.559</v>
          </cell>
          <cell r="N208">
            <v>1363345.234</v>
          </cell>
          <cell r="O208">
            <v>172.8</v>
          </cell>
          <cell r="P208">
            <v>1.66578071244426</v>
          </cell>
          <cell r="Q208">
            <v>12412.492</v>
          </cell>
          <cell r="R208">
            <v>1275123.521</v>
          </cell>
          <cell r="S208">
            <v>172.8</v>
          </cell>
          <cell r="T208">
            <v>1.68209477927119</v>
          </cell>
          <cell r="U208">
            <v>1.66148495146153</v>
          </cell>
          <cell r="V208">
            <v>0.0230597801145219</v>
          </cell>
          <cell r="W208" t="str">
            <v>1.66±0.02</v>
          </cell>
        </row>
        <row r="209">
          <cell r="A209" t="str">
            <v>Hexadecane</v>
          </cell>
          <cell r="B209">
            <v>33.5151</v>
          </cell>
          <cell r="C209" t="str">
            <v>544-76-3</v>
          </cell>
          <cell r="D209" t="str">
            <v>C16H34</v>
          </cell>
          <cell r="E209">
            <v>876</v>
          </cell>
          <cell r="F209">
            <v>883</v>
          </cell>
          <cell r="G209">
            <v>1589</v>
          </cell>
          <cell r="H209" t="str">
            <v>1600-A</v>
          </cell>
          <cell r="I209">
            <v>58658.207</v>
          </cell>
          <cell r="J209">
            <v>1190749.713</v>
          </cell>
          <cell r="K209">
            <v>172.8</v>
          </cell>
          <cell r="L209">
            <v>8.51240026257307</v>
          </cell>
          <cell r="M209">
            <v>67615.023</v>
          </cell>
          <cell r="N209">
            <v>1363345.234</v>
          </cell>
          <cell r="O209">
            <v>172.8</v>
          </cell>
          <cell r="P209">
            <v>8.57000536842747</v>
          </cell>
          <cell r="Q209">
            <v>62482.823</v>
          </cell>
          <cell r="R209">
            <v>1275123.521</v>
          </cell>
          <cell r="S209">
            <v>172.8</v>
          </cell>
          <cell r="T209">
            <v>8.46743992764917</v>
          </cell>
          <cell r="U209">
            <v>8.51661518621657</v>
          </cell>
          <cell r="V209">
            <v>0.0514124653805097</v>
          </cell>
          <cell r="W209" t="str">
            <v>8.52±0.05</v>
          </cell>
        </row>
        <row r="210">
          <cell r="A210" t="str">
            <v>Pentanoic acid, 2,2,4-trimethyl-3-carboxyisopropyl, isobutyl ester</v>
          </cell>
          <cell r="B210">
            <v>33.5151</v>
          </cell>
          <cell r="C210" t="str">
            <v>0-0-0</v>
          </cell>
          <cell r="D210" t="str">
            <v>C16H30O4</v>
          </cell>
          <cell r="E210">
            <v>770</v>
          </cell>
          <cell r="F210">
            <v>806</v>
          </cell>
          <cell r="G210">
            <v>1589</v>
          </cell>
          <cell r="H210" t="str">
            <v>1581-S</v>
          </cell>
          <cell r="I210">
            <v>23961.049</v>
          </cell>
          <cell r="J210">
            <v>1190749.713</v>
          </cell>
          <cell r="K210">
            <v>172.8</v>
          </cell>
          <cell r="L210">
            <v>3.47719526781864</v>
          </cell>
          <cell r="M210">
            <v>27783.9505</v>
          </cell>
          <cell r="N210">
            <v>1363345.234</v>
          </cell>
          <cell r="O210">
            <v>172.8</v>
          </cell>
          <cell r="P210">
            <v>3.52153403750411</v>
          </cell>
          <cell r="Q210">
            <v>25606.852</v>
          </cell>
          <cell r="R210">
            <v>1275123.521</v>
          </cell>
          <cell r="S210">
            <v>172.8</v>
          </cell>
          <cell r="T210">
            <v>3.47014540374085</v>
          </cell>
          <cell r="U210">
            <v>3.4896249030212</v>
          </cell>
          <cell r="V210">
            <v>0.0278580292458952</v>
          </cell>
          <cell r="W210" t="str">
            <v>3.49±0.03</v>
          </cell>
        </row>
        <row r="211">
          <cell r="A211" t="str">
            <v>Cedrol</v>
          </cell>
          <cell r="B211">
            <v>33.8852</v>
          </cell>
          <cell r="C211" t="str">
            <v>77-53-2</v>
          </cell>
          <cell r="D211" t="str">
            <v>C15H26O</v>
          </cell>
          <cell r="E211">
            <v>887</v>
          </cell>
          <cell r="F211">
            <v>889</v>
          </cell>
          <cell r="G211">
            <v>1601</v>
          </cell>
          <cell r="H211" t="str">
            <v>1600-S</v>
          </cell>
          <cell r="I211">
            <v>127088.724</v>
          </cell>
          <cell r="J211">
            <v>1190749.713</v>
          </cell>
          <cell r="K211">
            <v>172.8</v>
          </cell>
          <cell r="L211">
            <v>18.4429450349152</v>
          </cell>
          <cell r="M211">
            <v>144774.956</v>
          </cell>
          <cell r="N211">
            <v>1363345.234</v>
          </cell>
          <cell r="O211">
            <v>172.8</v>
          </cell>
          <cell r="P211">
            <v>18.3498000160978</v>
          </cell>
          <cell r="Q211">
            <v>135534.52</v>
          </cell>
          <cell r="R211">
            <v>1275123.521</v>
          </cell>
          <cell r="S211">
            <v>172.8</v>
          </cell>
          <cell r="T211">
            <v>18.367134375839</v>
          </cell>
          <cell r="U211">
            <v>18.3866264756173</v>
          </cell>
          <cell r="V211">
            <v>0.0495374110945448</v>
          </cell>
          <cell r="W211" t="str">
            <v>18.39±0.05</v>
          </cell>
        </row>
        <row r="212">
          <cell r="A212" t="str">
            <v>4a(2H)-Naphthalenol, 1,3,4,5,6,8a-hexahydro-4,7-dimethyl-1-(1-methylethyl)-, (1S,4S,4aS,8aR)-</v>
          </cell>
          <cell r="B212">
            <v>34.5151</v>
          </cell>
          <cell r="C212" t="str">
            <v>73365-77-2</v>
          </cell>
          <cell r="D212" t="str">
            <v>C15H26O</v>
          </cell>
          <cell r="E212">
            <v>869</v>
          </cell>
          <cell r="F212">
            <v>896</v>
          </cell>
          <cell r="G212">
            <v>1625</v>
          </cell>
          <cell r="H212" t="str">
            <v>1614-S</v>
          </cell>
          <cell r="I212">
            <v>43455.707</v>
          </cell>
          <cell r="J212">
            <v>1190749.713</v>
          </cell>
          <cell r="K212">
            <v>172.8</v>
          </cell>
          <cell r="L212">
            <v>6.306233868981</v>
          </cell>
          <cell r="M212">
            <v>49719.522</v>
          </cell>
          <cell r="N212">
            <v>1363345.234</v>
          </cell>
          <cell r="O212">
            <v>172.8</v>
          </cell>
          <cell r="P212">
            <v>6.30180323174108</v>
          </cell>
          <cell r="Q212">
            <v>46498.304</v>
          </cell>
          <cell r="R212">
            <v>1275123.521</v>
          </cell>
          <cell r="S212">
            <v>172.8</v>
          </cell>
          <cell r="T212">
            <v>6.30127732637127</v>
          </cell>
          <cell r="U212">
            <v>6.30310480903112</v>
          </cell>
          <cell r="V212">
            <v>0.00272257345942592</v>
          </cell>
          <cell r="W212" t="str">
            <v>6.3±0</v>
          </cell>
        </row>
        <row r="213">
          <cell r="A213" t="str">
            <v>.tau.-Muurolol</v>
          </cell>
          <cell r="B213">
            <v>34.9517</v>
          </cell>
          <cell r="C213" t="str">
            <v>19912-62-0</v>
          </cell>
          <cell r="D213" t="str">
            <v>C15H26O</v>
          </cell>
          <cell r="E213">
            <v>875</v>
          </cell>
          <cell r="F213">
            <v>900</v>
          </cell>
          <cell r="G213">
            <v>1639</v>
          </cell>
          <cell r="H213" t="str">
            <v>1642-S</v>
          </cell>
          <cell r="I213">
            <v>77555.558</v>
          </cell>
          <cell r="J213">
            <v>1190749.713</v>
          </cell>
          <cell r="K213">
            <v>172.8</v>
          </cell>
          <cell r="L213">
            <v>11.2547584736642</v>
          </cell>
          <cell r="M213">
            <v>89869.078</v>
          </cell>
          <cell r="N213">
            <v>1363345.234</v>
          </cell>
          <cell r="O213">
            <v>172.8</v>
          </cell>
          <cell r="P213">
            <v>11.3906414099072</v>
          </cell>
          <cell r="Q213">
            <v>83467.911</v>
          </cell>
          <cell r="R213">
            <v>1275123.521</v>
          </cell>
          <cell r="S213">
            <v>172.8</v>
          </cell>
          <cell r="T213">
            <v>11.3112610529596</v>
          </cell>
          <cell r="U213">
            <v>11.3188869788437</v>
          </cell>
          <cell r="V213">
            <v>0.0682616960651929</v>
          </cell>
          <cell r="W213" t="str">
            <v>11.32±0.07</v>
          </cell>
        </row>
        <row r="214">
          <cell r="A214" t="str">
            <v>4a(2H)-Naphthalenol, 1,3,4,5,6,8a-hexahydro-4,7-dimethyl-1-(1-methylethyl)-, (1S,4R,4aS,8aR)-</v>
          </cell>
          <cell r="B214">
            <v>35.0186</v>
          </cell>
          <cell r="C214" t="str">
            <v>19912-67-5</v>
          </cell>
          <cell r="D214" t="str">
            <v>C15H26O</v>
          </cell>
          <cell r="E214">
            <v>828</v>
          </cell>
          <cell r="F214">
            <v>859</v>
          </cell>
          <cell r="G214">
            <v>1641</v>
          </cell>
          <cell r="H214" t="str">
            <v>1627-S</v>
          </cell>
          <cell r="I214">
            <v>24887.315</v>
          </cell>
          <cell r="J214">
            <v>1190749.713</v>
          </cell>
          <cell r="K214">
            <v>172.8</v>
          </cell>
          <cell r="L214">
            <v>3.61161374640617</v>
          </cell>
          <cell r="M214">
            <v>28734.872</v>
          </cell>
          <cell r="N214">
            <v>1363345.234</v>
          </cell>
          <cell r="O214">
            <v>172.8</v>
          </cell>
          <cell r="P214">
            <v>3.64206054179818</v>
          </cell>
          <cell r="Q214">
            <v>27039.758</v>
          </cell>
          <cell r="R214">
            <v>1275123.521</v>
          </cell>
          <cell r="S214">
            <v>172.8</v>
          </cell>
          <cell r="T214">
            <v>3.6643274988259</v>
          </cell>
          <cell r="U214">
            <v>3.63933392901008</v>
          </cell>
          <cell r="V214">
            <v>0.0264624401088468</v>
          </cell>
          <cell r="W214" t="str">
            <v>3.64±0.03</v>
          </cell>
        </row>
        <row r="215">
          <cell r="A215" t="str">
            <v>Naphthalene, 1,6-dimethyl-4-(1-methylethyl)-</v>
          </cell>
          <cell r="B215">
            <v>35.8852</v>
          </cell>
          <cell r="C215" t="str">
            <v>483-78-3</v>
          </cell>
          <cell r="D215" t="str">
            <v>C15H18</v>
          </cell>
          <cell r="E215">
            <v>855</v>
          </cell>
          <cell r="F215">
            <v>871</v>
          </cell>
          <cell r="G215">
            <v>1673</v>
          </cell>
          <cell r="H215" t="str">
            <v>1674-S</v>
          </cell>
          <cell r="I215">
            <v>13710.3965</v>
          </cell>
          <cell r="J215">
            <v>1190749.713</v>
          </cell>
          <cell r="K215">
            <v>172.8</v>
          </cell>
          <cell r="L215">
            <v>1.98963433653164</v>
          </cell>
          <cell r="M215">
            <v>15272.135</v>
          </cell>
          <cell r="N215">
            <v>1363345.234</v>
          </cell>
          <cell r="O215">
            <v>172.8</v>
          </cell>
          <cell r="P215">
            <v>1.93569820921822</v>
          </cell>
          <cell r="Q215">
            <v>14148.658</v>
          </cell>
          <cell r="R215">
            <v>1275123.521</v>
          </cell>
          <cell r="S215">
            <v>172.8</v>
          </cell>
          <cell r="T215">
            <v>1.91737354235504</v>
          </cell>
          <cell r="U215">
            <v>1.94756869603497</v>
          </cell>
          <cell r="V215">
            <v>0.03756443712753</v>
          </cell>
          <cell r="W215" t="str">
            <v>1.95±0.04</v>
          </cell>
        </row>
        <row r="216">
          <cell r="A216" t="str">
            <v>1,1'-Biphenyl, 2,2',5,5'-tetramethyl-</v>
          </cell>
          <cell r="B216">
            <v>35.9817</v>
          </cell>
          <cell r="C216" t="str">
            <v>3075-84-1</v>
          </cell>
          <cell r="D216" t="str">
            <v>C16H18</v>
          </cell>
          <cell r="E216">
            <v>822</v>
          </cell>
          <cell r="F216">
            <v>841</v>
          </cell>
          <cell r="G216">
            <v>1675</v>
          </cell>
          <cell r="H216" t="str">
            <v>1663-S</v>
          </cell>
          <cell r="I216">
            <v>30711.657</v>
          </cell>
          <cell r="J216">
            <v>1190749.713</v>
          </cell>
          <cell r="K216">
            <v>172.8</v>
          </cell>
          <cell r="L216">
            <v>4.45683443939659</v>
          </cell>
          <cell r="M216">
            <v>35617.361</v>
          </cell>
          <cell r="N216">
            <v>1363345.234</v>
          </cell>
          <cell r="O216">
            <v>172.8</v>
          </cell>
          <cell r="P216">
            <v>4.51439578714954</v>
          </cell>
          <cell r="Q216">
            <v>32890.936</v>
          </cell>
          <cell r="R216">
            <v>1275123.521</v>
          </cell>
          <cell r="S216">
            <v>172.8</v>
          </cell>
          <cell r="T216">
            <v>4.45725739287026</v>
          </cell>
          <cell r="U216">
            <v>4.47616253980546</v>
          </cell>
          <cell r="V216">
            <v>0.0331116388036778</v>
          </cell>
          <cell r="W216" t="str">
            <v>4.48±0.03</v>
          </cell>
        </row>
        <row r="217">
          <cell r="A217" t="str">
            <v>Heptadecane</v>
          </cell>
          <cell r="B217">
            <v>36.2852</v>
          </cell>
          <cell r="C217" t="str">
            <v>629-78-7</v>
          </cell>
          <cell r="D217" t="str">
            <v>C17H36</v>
          </cell>
          <cell r="E217">
            <v>809</v>
          </cell>
          <cell r="F217">
            <v>843</v>
          </cell>
          <cell r="G217">
            <v>1688</v>
          </cell>
          <cell r="H217" t="str">
            <v>1700-A</v>
          </cell>
          <cell r="I217">
            <v>11272.719</v>
          </cell>
          <cell r="J217">
            <v>1190749.713</v>
          </cell>
          <cell r="K217">
            <v>172.8</v>
          </cell>
          <cell r="L217">
            <v>1.63588184984093</v>
          </cell>
          <cell r="M217">
            <v>12801.718</v>
          </cell>
          <cell r="N217">
            <v>1363345.234</v>
          </cell>
          <cell r="O217">
            <v>172.8</v>
          </cell>
          <cell r="P217">
            <v>1.62258011781042</v>
          </cell>
          <cell r="Q217">
            <v>11943.72</v>
          </cell>
          <cell r="R217">
            <v>1275123.521</v>
          </cell>
          <cell r="S217">
            <v>172.8</v>
          </cell>
          <cell r="T217">
            <v>1.61856854023164</v>
          </cell>
          <cell r="U217">
            <v>1.625676835961</v>
          </cell>
          <cell r="V217">
            <v>0.0090625559245097</v>
          </cell>
          <cell r="W217" t="str">
            <v>1.63±0.01</v>
          </cell>
        </row>
        <row r="218">
          <cell r="A218" t="str">
            <v>1,1'-Biphenyl, 3,4-diethyl-</v>
          </cell>
          <cell r="B218">
            <v>36.6486</v>
          </cell>
          <cell r="C218" t="str">
            <v>61141-66-0</v>
          </cell>
          <cell r="D218" t="str">
            <v>C16H18</v>
          </cell>
          <cell r="E218">
            <v>768</v>
          </cell>
          <cell r="F218">
            <v>773</v>
          </cell>
          <cell r="G218">
            <v>1702</v>
          </cell>
          <cell r="H218" t="str">
            <v>1692-S</v>
          </cell>
          <cell r="I218">
            <v>17207.475</v>
          </cell>
          <cell r="J218">
            <v>1190749.713</v>
          </cell>
          <cell r="K218">
            <v>172.8</v>
          </cell>
          <cell r="L218">
            <v>2.49712567430197</v>
          </cell>
          <cell r="M218">
            <v>19750.732</v>
          </cell>
          <cell r="N218">
            <v>1363345.234</v>
          </cell>
          <cell r="O218">
            <v>172.8</v>
          </cell>
          <cell r="P218">
            <v>2.50334721131977</v>
          </cell>
          <cell r="Q218">
            <v>18329.1035</v>
          </cell>
          <cell r="R218">
            <v>1275123.521</v>
          </cell>
          <cell r="S218">
            <v>172.8</v>
          </cell>
          <cell r="T218">
            <v>2.48389197802273</v>
          </cell>
          <cell r="U218">
            <v>2.49478828788149</v>
          </cell>
          <cell r="V218">
            <v>0.00993599804345508</v>
          </cell>
          <cell r="W218" t="str">
            <v>2.49±0.01</v>
          </cell>
        </row>
        <row r="219">
          <cell r="A219" t="str">
            <v>Octadecane</v>
          </cell>
          <cell r="B219">
            <v>38.0183</v>
          </cell>
          <cell r="C219" t="str">
            <v>593-45-3</v>
          </cell>
          <cell r="D219" t="str">
            <v>C18H38</v>
          </cell>
          <cell r="E219">
            <v>841</v>
          </cell>
          <cell r="F219">
            <v>874</v>
          </cell>
          <cell r="G219">
            <v>1788</v>
          </cell>
          <cell r="H219" t="str">
            <v>1800-A</v>
          </cell>
          <cell r="I219">
            <v>11673.957</v>
          </cell>
          <cell r="J219">
            <v>1190749.713</v>
          </cell>
          <cell r="K219">
            <v>172.8</v>
          </cell>
          <cell r="L219">
            <v>1.69410896981673</v>
          </cell>
          <cell r="M219">
            <v>12902.365</v>
          </cell>
          <cell r="N219">
            <v>1363345.234</v>
          </cell>
          <cell r="O219">
            <v>172.8</v>
          </cell>
          <cell r="P219">
            <v>1.63533682914536</v>
          </cell>
          <cell r="Q219">
            <v>12445.549</v>
          </cell>
          <cell r="R219">
            <v>1275123.521</v>
          </cell>
          <cell r="S219">
            <v>172.8</v>
          </cell>
          <cell r="T219">
            <v>1.68657454104009</v>
          </cell>
          <cell r="U219">
            <v>1.67200678000073</v>
          </cell>
          <cell r="V219">
            <v>0.0319797729205324</v>
          </cell>
          <cell r="W219" t="str">
            <v>1.67±0.03</v>
          </cell>
        </row>
        <row r="220">
          <cell r="A220" t="str">
            <v>Neophytadiene</v>
          </cell>
          <cell r="B220">
            <v>38.5818</v>
          </cell>
          <cell r="C220" t="str">
            <v>504-96-1</v>
          </cell>
          <cell r="D220" t="str">
            <v>C20H38</v>
          </cell>
          <cell r="E220">
            <v>858</v>
          </cell>
          <cell r="F220">
            <v>898</v>
          </cell>
          <cell r="G220">
            <v>1817</v>
          </cell>
          <cell r="H220" t="str">
            <v>1838-S</v>
          </cell>
          <cell r="I220">
            <v>19855.518</v>
          </cell>
          <cell r="J220">
            <v>1190749.713</v>
          </cell>
          <cell r="K220">
            <v>172.8</v>
          </cell>
          <cell r="L220">
            <v>2.88140611997779</v>
          </cell>
          <cell r="M220">
            <v>22714.456</v>
          </cell>
          <cell r="N220">
            <v>1363345.234</v>
          </cell>
          <cell r="O220">
            <v>172.8</v>
          </cell>
          <cell r="P220">
            <v>2.87899051459185</v>
          </cell>
          <cell r="Q220">
            <v>20756.706</v>
          </cell>
          <cell r="R220">
            <v>1275123.521</v>
          </cell>
          <cell r="S220">
            <v>172.8</v>
          </cell>
          <cell r="T220">
            <v>2.81287164555409</v>
          </cell>
          <cell r="U220">
            <v>2.85775609337458</v>
          </cell>
          <cell r="V220">
            <v>0.0388898319546078</v>
          </cell>
          <cell r="W220" t="str">
            <v>2.86±0.04</v>
          </cell>
        </row>
        <row r="221">
          <cell r="A221" t="str">
            <v>2-Pentadecanone, 6,10,14-trimethyl-</v>
          </cell>
          <cell r="B221">
            <v>38.6184</v>
          </cell>
          <cell r="C221" t="str">
            <v>502-69-2</v>
          </cell>
          <cell r="D221" t="str">
            <v>C18H36O</v>
          </cell>
          <cell r="E221">
            <v>819</v>
          </cell>
          <cell r="F221">
            <v>837</v>
          </cell>
          <cell r="G221">
            <v>1820</v>
          </cell>
          <cell r="H221" t="str">
            <v>1844-S</v>
          </cell>
          <cell r="I221">
            <v>13333.7375</v>
          </cell>
          <cell r="J221">
            <v>1190749.713</v>
          </cell>
          <cell r="K221">
            <v>172.8</v>
          </cell>
          <cell r="L221">
            <v>1.9349740880433</v>
          </cell>
          <cell r="M221">
            <v>15406.271</v>
          </cell>
          <cell r="N221">
            <v>1363345.234</v>
          </cell>
          <cell r="O221">
            <v>172.8</v>
          </cell>
          <cell r="P221">
            <v>1.95269955284121</v>
          </cell>
          <cell r="Q221">
            <v>14661.204</v>
          </cell>
          <cell r="R221">
            <v>1275123.521</v>
          </cell>
          <cell r="S221">
            <v>172.8</v>
          </cell>
          <cell r="T221">
            <v>1.98683187116897</v>
          </cell>
          <cell r="U221">
            <v>1.95816850401783</v>
          </cell>
          <cell r="V221">
            <v>0.0263579112963532</v>
          </cell>
          <cell r="W221" t="str">
            <v>1.96±0.03</v>
          </cell>
        </row>
        <row r="222">
          <cell r="A222" t="str">
            <v>Caffeine</v>
          </cell>
          <cell r="B222">
            <v>38.7152</v>
          </cell>
          <cell r="C222">
            <v>21399</v>
          </cell>
          <cell r="D222" t="str">
            <v>C8H10N4O2</v>
          </cell>
          <cell r="E222">
            <v>856</v>
          </cell>
          <cell r="F222">
            <v>858</v>
          </cell>
          <cell r="G222">
            <v>1825</v>
          </cell>
          <cell r="H222" t="str">
            <v>1837-S</v>
          </cell>
          <cell r="I222">
            <v>434256.22</v>
          </cell>
          <cell r="J222">
            <v>1190749.713</v>
          </cell>
          <cell r="K222">
            <v>172.8</v>
          </cell>
          <cell r="L222">
            <v>63.0186797416427</v>
          </cell>
          <cell r="M222">
            <v>497480.994</v>
          </cell>
          <cell r="N222">
            <v>1363345.234</v>
          </cell>
          <cell r="O222">
            <v>172.8</v>
          </cell>
          <cell r="P222">
            <v>63.0542533316987</v>
          </cell>
          <cell r="Q222">
            <v>462800.263</v>
          </cell>
          <cell r="R222">
            <v>1275123.521</v>
          </cell>
          <cell r="S222">
            <v>172.8</v>
          </cell>
          <cell r="T222">
            <v>62.7169714379381</v>
          </cell>
          <cell r="U222">
            <v>62.9299681704265</v>
          </cell>
          <cell r="V222">
            <v>0.185316151793145</v>
          </cell>
          <cell r="W222" t="str">
            <v>62.93±0.19</v>
          </cell>
        </row>
        <row r="223">
          <cell r="A223" t="str">
            <v>1,2-Benzenedicarboxylic acid, bis(2-methylpropyl) ester</v>
          </cell>
          <cell r="B223">
            <v>38.8853</v>
          </cell>
          <cell r="C223" t="str">
            <v>84-69-5</v>
          </cell>
          <cell r="D223" t="str">
            <v>C16H22O4</v>
          </cell>
          <cell r="E223">
            <v>829</v>
          </cell>
          <cell r="F223">
            <v>882</v>
          </cell>
          <cell r="G223">
            <v>1834</v>
          </cell>
          <cell r="H223" t="str">
            <v>1870-S</v>
          </cell>
          <cell r="I223">
            <v>84319.5165</v>
          </cell>
          <cell r="J223">
            <v>1190749.713</v>
          </cell>
          <cell r="K223">
            <v>172.8</v>
          </cell>
          <cell r="L223">
            <v>12.2363350518817</v>
          </cell>
          <cell r="M223">
            <v>99138.578</v>
          </cell>
          <cell r="N223">
            <v>1363345.234</v>
          </cell>
          <cell r="O223">
            <v>172.8</v>
          </cell>
          <cell r="P223">
            <v>12.5655232813907</v>
          </cell>
          <cell r="Q223">
            <v>89500.455</v>
          </cell>
          <cell r="R223">
            <v>1275123.521</v>
          </cell>
          <cell r="S223">
            <v>172.8</v>
          </cell>
          <cell r="T223">
            <v>12.1287689931962</v>
          </cell>
          <cell r="U223">
            <v>12.3102091088229</v>
          </cell>
          <cell r="V223">
            <v>0.227555727857554</v>
          </cell>
          <cell r="W223" t="str">
            <v>12.31±0.23</v>
          </cell>
        </row>
        <row r="224">
          <cell r="A224" t="str">
            <v>Pentadecanoic acid, 14-methyl-, methyl ester</v>
          </cell>
          <cell r="B224">
            <v>39.4483</v>
          </cell>
          <cell r="C224" t="str">
            <v>5129-60-2</v>
          </cell>
          <cell r="D224" t="str">
            <v>C17H34O2</v>
          </cell>
          <cell r="E224">
            <v>843</v>
          </cell>
          <cell r="F224">
            <v>865</v>
          </cell>
          <cell r="G224">
            <v>1860</v>
          </cell>
          <cell r="H224" t="str">
            <v>1883-S</v>
          </cell>
          <cell r="I224">
            <v>44660.675</v>
          </cell>
          <cell r="J224">
            <v>1190749.713</v>
          </cell>
          <cell r="K224">
            <v>172.8</v>
          </cell>
          <cell r="L224">
            <v>6.48109720770514</v>
          </cell>
          <cell r="M224">
            <v>51353.81</v>
          </cell>
          <cell r="N224">
            <v>1363345.234</v>
          </cell>
          <cell r="O224">
            <v>172.8</v>
          </cell>
          <cell r="P224">
            <v>6.50894443072517</v>
          </cell>
          <cell r="Q224">
            <v>47918.266</v>
          </cell>
          <cell r="R224">
            <v>1275123.521</v>
          </cell>
          <cell r="S224">
            <v>172.8</v>
          </cell>
          <cell r="T224">
            <v>6.49370529868847</v>
          </cell>
          <cell r="U224">
            <v>6.49458231237293</v>
          </cell>
          <cell r="V224">
            <v>0.0139443114650333</v>
          </cell>
          <cell r="W224" t="str">
            <v>6.49±0.01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"/>
  <sheetViews>
    <sheetView workbookViewId="0">
      <selection activeCell="D11" sqref="D11"/>
    </sheetView>
  </sheetViews>
  <sheetFormatPr defaultColWidth="9.02654867256637" defaultRowHeight="13.5" outlineLevelRow="2"/>
  <sheetData>
    <row r="1" s="18" customFormat="1" spans="1:11">
      <c r="A1" s="20" t="s">
        <v>0</v>
      </c>
      <c r="B1" s="20"/>
      <c r="C1" s="20"/>
      <c r="D1" s="20"/>
      <c r="E1" s="20"/>
      <c r="F1" s="20"/>
      <c r="G1" s="20"/>
      <c r="H1" s="20"/>
    </row>
    <row r="2" s="19" customFormat="1" spans="1:11">
      <c r="A2" s="21" t="s">
        <v>1</v>
      </c>
      <c r="B2" s="21"/>
      <c r="C2" s="21"/>
      <c r="D2" s="21"/>
      <c r="E2" s="21"/>
      <c r="F2" s="21"/>
      <c r="G2" s="21"/>
      <c r="H2" s="21"/>
      <c r="I2" s="21"/>
    </row>
    <row r="3" s="18" customFormat="1" spans="1:11">
      <c r="A3" s="22" t="s">
        <v>2</v>
      </c>
      <c r="B3" s="23"/>
      <c r="C3" s="23"/>
      <c r="D3" s="23"/>
      <c r="E3" s="23"/>
      <c r="F3" s="23"/>
      <c r="G3" s="23"/>
      <c r="H3" s="23"/>
      <c r="I3" s="23"/>
      <c r="J3" s="23"/>
      <c r="K3" s="23"/>
    </row>
  </sheetData>
  <mergeCells count="3">
    <mergeCell ref="A1:H1"/>
    <mergeCell ref="A2:I2"/>
    <mergeCell ref="A3:K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25"/>
  <sheetViews>
    <sheetView zoomScale="80" zoomScaleNormal="80" workbookViewId="0">
      <selection activeCell="D7" sqref="D7"/>
    </sheetView>
  </sheetViews>
  <sheetFormatPr defaultColWidth="9.02654867256637" defaultRowHeight="15.35"/>
  <cols>
    <col min="1" max="1" width="9.02654867256637" style="10"/>
    <col min="2" max="2" width="72.7699115044248" style="9" customWidth="1"/>
    <col min="3" max="3" width="9.53982300884956" style="9" customWidth="1"/>
    <col min="4" max="4" width="13.6106194690265" style="9" customWidth="1"/>
    <col min="5" max="5" width="17.5044247787611" style="9" customWidth="1"/>
    <col min="6" max="6" width="8.13274336283186" style="9" customWidth="1"/>
    <col min="7" max="7" width="8.85840707964602" style="9" customWidth="1"/>
    <col min="8" max="8" width="13.283185840708" style="11" customWidth="1"/>
    <col min="9" max="9" width="11.6991150442478" style="11" customWidth="1"/>
    <col min="10" max="10" width="11.787610619469" style="11" customWidth="1"/>
    <col min="11" max="11" width="12.6106194690265" style="11" customWidth="1"/>
    <col min="12" max="12" width="11.4513274336283" style="11" customWidth="1"/>
    <col min="13" max="13" width="13.283185840708" style="11" customWidth="1"/>
    <col min="14" max="16375" width="9.02654867256637" style="9"/>
    <col min="16376" max="16384" width="9.02654867256637" style="10"/>
  </cols>
  <sheetData>
    <row r="1" spans="1:13">
      <c r="A1" s="12" t="s">
        <v>3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="9" customFormat="1" spans="1:13">
      <c r="A2" s="11" t="s">
        <v>4</v>
      </c>
      <c r="B2" s="11" t="s">
        <v>5</v>
      </c>
      <c r="C2" s="14" t="s">
        <v>6</v>
      </c>
      <c r="D2" s="14" t="s">
        <v>7</v>
      </c>
      <c r="E2" s="11" t="s">
        <v>8</v>
      </c>
      <c r="F2" s="14" t="s">
        <v>9</v>
      </c>
      <c r="G2" s="14" t="s">
        <v>10</v>
      </c>
      <c r="H2" s="11" t="s">
        <v>11</v>
      </c>
      <c r="I2" s="11" t="s">
        <v>12</v>
      </c>
      <c r="J2" s="11" t="s">
        <v>13</v>
      </c>
      <c r="K2" s="11" t="s">
        <v>14</v>
      </c>
      <c r="L2" s="11" t="s">
        <v>15</v>
      </c>
      <c r="M2" s="11" t="s">
        <v>16</v>
      </c>
    </row>
    <row r="3" s="9" customFormat="1" spans="1:13">
      <c r="A3" s="9">
        <v>1</v>
      </c>
      <c r="B3" s="14" t="s">
        <v>17</v>
      </c>
      <c r="C3" s="9">
        <v>5.3426</v>
      </c>
      <c r="D3" s="11" t="s">
        <v>18</v>
      </c>
      <c r="E3" s="11" t="s">
        <v>19</v>
      </c>
      <c r="F3" s="9">
        <v>735</v>
      </c>
      <c r="G3" s="11" t="s">
        <v>20</v>
      </c>
      <c r="H3" s="11" t="s">
        <v>21</v>
      </c>
      <c r="I3" s="11" t="s">
        <v>22</v>
      </c>
      <c r="J3" s="11" t="s">
        <v>23</v>
      </c>
      <c r="K3" s="11" t="s">
        <v>24</v>
      </c>
      <c r="L3" s="11" t="s">
        <v>25</v>
      </c>
      <c r="M3" s="11" t="s">
        <v>26</v>
      </c>
    </row>
    <row r="4" s="9" customFormat="1" spans="1:13">
      <c r="A4" s="9">
        <v>2</v>
      </c>
      <c r="B4" s="14" t="s">
        <v>27</v>
      </c>
      <c r="C4" s="9">
        <v>5.621</v>
      </c>
      <c r="D4" s="11" t="s">
        <v>28</v>
      </c>
      <c r="E4" s="11" t="s">
        <v>29</v>
      </c>
      <c r="F4" s="9">
        <v>746</v>
      </c>
      <c r="G4" s="11" t="s">
        <v>30</v>
      </c>
      <c r="H4" s="11" t="s">
        <v>31</v>
      </c>
      <c r="I4" s="11">
        <v>0</v>
      </c>
      <c r="J4" s="11">
        <v>0</v>
      </c>
      <c r="K4" s="11">
        <v>0</v>
      </c>
      <c r="L4" s="11">
        <v>0</v>
      </c>
      <c r="M4" s="11">
        <v>0</v>
      </c>
    </row>
    <row r="5" s="9" customFormat="1" spans="1:13">
      <c r="A5" s="9">
        <v>3</v>
      </c>
      <c r="B5" s="14" t="s">
        <v>32</v>
      </c>
      <c r="C5" s="9">
        <v>5.6593</v>
      </c>
      <c r="D5" s="11" t="s">
        <v>33</v>
      </c>
      <c r="E5" s="11" t="s">
        <v>34</v>
      </c>
      <c r="F5" s="9">
        <v>749</v>
      </c>
      <c r="G5" s="11" t="s">
        <v>35</v>
      </c>
      <c r="H5" s="11">
        <v>0</v>
      </c>
      <c r="I5" s="11">
        <v>0</v>
      </c>
      <c r="J5" s="11" t="s">
        <v>36</v>
      </c>
      <c r="K5" s="11" t="s">
        <v>37</v>
      </c>
      <c r="L5" s="11">
        <v>0</v>
      </c>
      <c r="M5" s="11">
        <v>0</v>
      </c>
    </row>
    <row r="6" s="9" customFormat="1" spans="1:13">
      <c r="A6" s="9">
        <v>4</v>
      </c>
      <c r="B6" s="14" t="s">
        <v>38</v>
      </c>
      <c r="C6" s="9">
        <v>5.8088</v>
      </c>
      <c r="D6" s="11" t="s">
        <v>39</v>
      </c>
      <c r="E6" s="11" t="s">
        <v>40</v>
      </c>
      <c r="F6" s="9">
        <v>755</v>
      </c>
      <c r="G6" s="11" t="s">
        <v>41</v>
      </c>
      <c r="H6" s="11">
        <v>0</v>
      </c>
      <c r="I6" s="11" t="s">
        <v>42</v>
      </c>
      <c r="J6" s="11" t="s">
        <v>43</v>
      </c>
      <c r="K6" s="11" t="s">
        <v>44</v>
      </c>
      <c r="L6" s="11">
        <v>0</v>
      </c>
      <c r="M6" s="11" t="s">
        <v>45</v>
      </c>
    </row>
    <row r="7" s="9" customFormat="1" spans="1:13">
      <c r="A7" s="9">
        <v>5</v>
      </c>
      <c r="B7" s="14" t="s">
        <v>46</v>
      </c>
      <c r="C7" s="9">
        <v>5.9424</v>
      </c>
      <c r="D7" s="11" t="s">
        <v>47</v>
      </c>
      <c r="E7" s="11" t="s">
        <v>48</v>
      </c>
      <c r="F7" s="9">
        <v>761</v>
      </c>
      <c r="G7" s="11" t="s">
        <v>49</v>
      </c>
      <c r="H7" s="11">
        <v>0</v>
      </c>
      <c r="I7" s="11" t="s">
        <v>50</v>
      </c>
      <c r="J7" s="11" t="s">
        <v>51</v>
      </c>
      <c r="K7" s="11" t="s">
        <v>52</v>
      </c>
      <c r="L7" s="11" t="s">
        <v>53</v>
      </c>
      <c r="M7" s="11" t="s">
        <v>54</v>
      </c>
    </row>
    <row r="8" s="9" customFormat="1" spans="1:13">
      <c r="A8" s="9">
        <v>6</v>
      </c>
      <c r="B8" s="14" t="s">
        <v>55</v>
      </c>
      <c r="C8" s="9">
        <v>6.5424</v>
      </c>
      <c r="D8" s="11" t="s">
        <v>56</v>
      </c>
      <c r="E8" s="11" t="s">
        <v>57</v>
      </c>
      <c r="F8" s="9">
        <v>789</v>
      </c>
      <c r="G8" s="11" t="s">
        <v>58</v>
      </c>
      <c r="H8" s="11" t="s">
        <v>59</v>
      </c>
      <c r="I8" s="11">
        <v>0</v>
      </c>
      <c r="J8" s="11">
        <v>0</v>
      </c>
      <c r="K8" s="11">
        <v>0</v>
      </c>
      <c r="L8" s="11" t="s">
        <v>60</v>
      </c>
      <c r="M8" s="11" t="s">
        <v>61</v>
      </c>
    </row>
    <row r="9" s="9" customFormat="1" spans="1:13">
      <c r="A9" s="9">
        <v>7</v>
      </c>
      <c r="B9" s="14" t="s">
        <v>62</v>
      </c>
      <c r="C9" s="9">
        <v>6.6761</v>
      </c>
      <c r="D9" s="11" t="s">
        <v>63</v>
      </c>
      <c r="E9" s="11" t="s">
        <v>34</v>
      </c>
      <c r="F9" s="9">
        <v>792</v>
      </c>
      <c r="G9" s="11" t="s">
        <v>64</v>
      </c>
      <c r="H9" s="11" t="s">
        <v>65</v>
      </c>
      <c r="I9" s="11" t="s">
        <v>66</v>
      </c>
      <c r="J9" s="11" t="s">
        <v>67</v>
      </c>
      <c r="K9" s="11" t="s">
        <v>68</v>
      </c>
      <c r="L9" s="11" t="s">
        <v>69</v>
      </c>
      <c r="M9" s="11" t="s">
        <v>70</v>
      </c>
    </row>
    <row r="10" s="9" customFormat="1" spans="1:13">
      <c r="A10" s="9">
        <v>9</v>
      </c>
      <c r="B10" s="14" t="s">
        <v>71</v>
      </c>
      <c r="C10" s="9">
        <v>7.6096</v>
      </c>
      <c r="D10" s="11" t="s">
        <v>72</v>
      </c>
      <c r="E10" s="11" t="s">
        <v>73</v>
      </c>
      <c r="F10" s="9">
        <v>823</v>
      </c>
      <c r="G10" s="11" t="s">
        <v>64</v>
      </c>
      <c r="H10" s="11" t="s">
        <v>74</v>
      </c>
      <c r="I10" s="11">
        <v>0</v>
      </c>
      <c r="J10" s="11">
        <v>0</v>
      </c>
      <c r="K10" s="11">
        <v>0</v>
      </c>
      <c r="L10" s="11">
        <v>0</v>
      </c>
      <c r="M10" s="11">
        <v>0</v>
      </c>
    </row>
    <row r="11" s="9" customFormat="1" spans="1:13">
      <c r="A11" s="9">
        <v>10</v>
      </c>
      <c r="B11" s="14" t="s">
        <v>75</v>
      </c>
      <c r="C11" s="9">
        <v>7.6757</v>
      </c>
      <c r="D11" s="15" t="s">
        <v>76</v>
      </c>
      <c r="E11" s="11" t="s">
        <v>77</v>
      </c>
      <c r="F11" s="9">
        <v>826</v>
      </c>
      <c r="G11" s="11" t="s">
        <v>78</v>
      </c>
      <c r="H11" s="11" t="s">
        <v>79</v>
      </c>
      <c r="I11" s="11">
        <v>0</v>
      </c>
      <c r="J11" s="11">
        <v>0</v>
      </c>
      <c r="K11" s="11">
        <v>0</v>
      </c>
      <c r="L11" s="11">
        <v>0</v>
      </c>
      <c r="M11" s="11">
        <v>0</v>
      </c>
    </row>
    <row r="12" s="9" customFormat="1" spans="1:13">
      <c r="A12" s="9">
        <v>11</v>
      </c>
      <c r="B12" s="14" t="s">
        <v>80</v>
      </c>
      <c r="C12" s="9">
        <v>7.9427</v>
      </c>
      <c r="D12" s="11" t="s">
        <v>81</v>
      </c>
      <c r="E12" s="11" t="s">
        <v>82</v>
      </c>
      <c r="F12" s="9">
        <v>834</v>
      </c>
      <c r="G12" s="11" t="s">
        <v>83</v>
      </c>
      <c r="H12" s="11" t="s">
        <v>84</v>
      </c>
      <c r="I12" s="11" t="s">
        <v>85</v>
      </c>
      <c r="J12" s="11" t="s">
        <v>86</v>
      </c>
      <c r="K12" s="11" t="s">
        <v>87</v>
      </c>
      <c r="L12" s="11" t="s">
        <v>88</v>
      </c>
      <c r="M12" s="11" t="s">
        <v>89</v>
      </c>
    </row>
    <row r="13" s="9" customFormat="1" spans="1:13">
      <c r="A13" s="9">
        <v>12</v>
      </c>
      <c r="B13" s="14" t="s">
        <v>90</v>
      </c>
      <c r="C13" s="9">
        <v>8.0759</v>
      </c>
      <c r="D13" s="11" t="s">
        <v>91</v>
      </c>
      <c r="E13" s="11" t="s">
        <v>73</v>
      </c>
      <c r="F13" s="9">
        <v>838</v>
      </c>
      <c r="G13" s="11" t="s">
        <v>92</v>
      </c>
      <c r="H13" s="11">
        <v>0</v>
      </c>
      <c r="I13" s="11">
        <v>0</v>
      </c>
      <c r="J13" s="11">
        <v>0</v>
      </c>
      <c r="K13" s="11" t="s">
        <v>93</v>
      </c>
      <c r="L13" s="11">
        <v>0</v>
      </c>
      <c r="M13" s="11">
        <v>0</v>
      </c>
    </row>
    <row r="14" s="9" customFormat="1" spans="1:13">
      <c r="A14" s="9">
        <v>13</v>
      </c>
      <c r="B14" s="14" t="s">
        <v>94</v>
      </c>
      <c r="C14" s="9">
        <v>8.2761</v>
      </c>
      <c r="D14" s="11" t="s">
        <v>95</v>
      </c>
      <c r="E14" s="11" t="s">
        <v>73</v>
      </c>
      <c r="F14" s="9">
        <v>844</v>
      </c>
      <c r="G14" s="11" t="s">
        <v>96</v>
      </c>
      <c r="H14" s="11" t="s">
        <v>97</v>
      </c>
      <c r="I14" s="11" t="s">
        <v>98</v>
      </c>
      <c r="J14" s="11" t="s">
        <v>99</v>
      </c>
      <c r="K14" s="11" t="s">
        <v>100</v>
      </c>
      <c r="L14" s="11" t="s">
        <v>101</v>
      </c>
      <c r="M14" s="11" t="s">
        <v>102</v>
      </c>
    </row>
    <row r="15" s="9" customFormat="1" spans="1:13">
      <c r="A15" s="9">
        <v>14</v>
      </c>
      <c r="B15" s="14" t="s">
        <v>103</v>
      </c>
      <c r="C15" s="9">
        <v>8.3427</v>
      </c>
      <c r="D15" s="11" t="s">
        <v>104</v>
      </c>
      <c r="E15" s="11" t="s">
        <v>34</v>
      </c>
      <c r="F15" s="9">
        <v>846</v>
      </c>
      <c r="G15" s="11" t="s">
        <v>105</v>
      </c>
      <c r="H15" s="11" t="s">
        <v>106</v>
      </c>
      <c r="I15" s="11" t="s">
        <v>107</v>
      </c>
      <c r="J15" s="11" t="s">
        <v>108</v>
      </c>
      <c r="K15" s="11">
        <v>0</v>
      </c>
      <c r="L15" s="11" t="s">
        <v>109</v>
      </c>
      <c r="M15" s="11" t="s">
        <v>110</v>
      </c>
    </row>
    <row r="16" s="9" customFormat="1" spans="1:13">
      <c r="A16" s="9">
        <v>15</v>
      </c>
      <c r="B16" s="14" t="s">
        <v>111</v>
      </c>
      <c r="C16" s="9">
        <v>8.4758</v>
      </c>
      <c r="D16" s="11" t="s">
        <v>112</v>
      </c>
      <c r="E16" s="11" t="s">
        <v>113</v>
      </c>
      <c r="F16" s="9">
        <v>850</v>
      </c>
      <c r="G16" s="11" t="s">
        <v>105</v>
      </c>
      <c r="H16" s="11" t="s">
        <v>114</v>
      </c>
      <c r="I16" s="11">
        <v>0</v>
      </c>
      <c r="J16" s="11">
        <v>0</v>
      </c>
      <c r="K16" s="11">
        <v>0</v>
      </c>
      <c r="L16" s="11" t="s">
        <v>115</v>
      </c>
      <c r="M16" s="11" t="s">
        <v>116</v>
      </c>
    </row>
    <row r="17" s="9" customFormat="1" spans="1:13">
      <c r="A17" s="9">
        <v>16</v>
      </c>
      <c r="B17" s="14" t="s">
        <v>117</v>
      </c>
      <c r="C17" s="9">
        <v>8.6761</v>
      </c>
      <c r="D17" s="11" t="s">
        <v>118</v>
      </c>
      <c r="E17" s="11" t="s">
        <v>34</v>
      </c>
      <c r="F17" s="9">
        <v>857</v>
      </c>
      <c r="G17" s="11" t="s">
        <v>119</v>
      </c>
      <c r="H17" s="11" t="s">
        <v>120</v>
      </c>
      <c r="I17" s="11" t="s">
        <v>121</v>
      </c>
      <c r="J17" s="11" t="s">
        <v>122</v>
      </c>
      <c r="K17" s="11" t="s">
        <v>123</v>
      </c>
      <c r="L17" s="11">
        <v>0</v>
      </c>
      <c r="M17" s="11">
        <v>0</v>
      </c>
    </row>
    <row r="18" s="9" customFormat="1" spans="1:13">
      <c r="A18" s="9">
        <v>17</v>
      </c>
      <c r="B18" s="14" t="s">
        <v>124</v>
      </c>
      <c r="C18" s="9">
        <v>8.7427</v>
      </c>
      <c r="D18" s="11" t="s">
        <v>125</v>
      </c>
      <c r="E18" s="11" t="s">
        <v>126</v>
      </c>
      <c r="F18" s="9">
        <v>859</v>
      </c>
      <c r="G18" s="11" t="s">
        <v>127</v>
      </c>
      <c r="H18" s="11">
        <v>0</v>
      </c>
      <c r="I18" s="11" t="s">
        <v>128</v>
      </c>
      <c r="J18" s="11" t="s">
        <v>129</v>
      </c>
      <c r="K18" s="11" t="s">
        <v>130</v>
      </c>
      <c r="L18" s="11">
        <v>0</v>
      </c>
      <c r="M18" s="11" t="s">
        <v>131</v>
      </c>
    </row>
    <row r="19" s="9" customFormat="1" spans="1:13">
      <c r="A19" s="9">
        <v>18</v>
      </c>
      <c r="B19" s="14" t="s">
        <v>132</v>
      </c>
      <c r="C19" s="9">
        <v>8.9542</v>
      </c>
      <c r="D19" s="11" t="s">
        <v>133</v>
      </c>
      <c r="E19" s="11" t="s">
        <v>134</v>
      </c>
      <c r="F19" s="9">
        <v>865</v>
      </c>
      <c r="G19" s="11" t="s">
        <v>135</v>
      </c>
      <c r="H19" s="11" t="s">
        <v>136</v>
      </c>
      <c r="I19" s="11">
        <v>0</v>
      </c>
      <c r="J19" s="11">
        <v>0</v>
      </c>
      <c r="K19" s="11" t="s">
        <v>137</v>
      </c>
      <c r="L19" s="11">
        <v>0</v>
      </c>
      <c r="M19" s="11" t="s">
        <v>138</v>
      </c>
    </row>
    <row r="20" s="9" customFormat="1" spans="1:13">
      <c r="A20" s="9">
        <v>19</v>
      </c>
      <c r="B20" s="14" t="s">
        <v>139</v>
      </c>
      <c r="C20" s="9">
        <v>9.0761</v>
      </c>
      <c r="D20" s="11" t="s">
        <v>140</v>
      </c>
      <c r="E20" s="11" t="s">
        <v>141</v>
      </c>
      <c r="F20" s="9">
        <v>869</v>
      </c>
      <c r="G20" s="11" t="s">
        <v>142</v>
      </c>
      <c r="H20" s="11">
        <v>0</v>
      </c>
      <c r="I20" s="11">
        <v>0</v>
      </c>
      <c r="J20" s="11">
        <v>0</v>
      </c>
      <c r="K20" s="11">
        <v>0</v>
      </c>
      <c r="L20" s="11">
        <v>0</v>
      </c>
      <c r="M20" s="11" t="s">
        <v>143</v>
      </c>
    </row>
    <row r="21" s="9" customFormat="1" spans="1:13">
      <c r="A21" s="9">
        <v>20</v>
      </c>
      <c r="B21" s="14" t="s">
        <v>144</v>
      </c>
      <c r="C21" s="9">
        <v>9.2762</v>
      </c>
      <c r="D21" s="11" t="s">
        <v>145</v>
      </c>
      <c r="E21" s="11" t="s">
        <v>113</v>
      </c>
      <c r="F21" s="9">
        <v>875</v>
      </c>
      <c r="G21" s="11" t="s">
        <v>83</v>
      </c>
      <c r="H21" s="11" t="s">
        <v>146</v>
      </c>
      <c r="I21" s="11" t="s">
        <v>147</v>
      </c>
      <c r="J21" s="11" t="s">
        <v>148</v>
      </c>
      <c r="K21" s="11" t="s">
        <v>149</v>
      </c>
      <c r="L21" s="11">
        <v>0</v>
      </c>
      <c r="M21" s="11" t="s">
        <v>150</v>
      </c>
    </row>
    <row r="22" s="9" customFormat="1" spans="1:13">
      <c r="A22" s="9">
        <v>21</v>
      </c>
      <c r="B22" s="14" t="s">
        <v>151</v>
      </c>
      <c r="C22" s="9">
        <v>9.4759</v>
      </c>
      <c r="D22" s="11" t="s">
        <v>152</v>
      </c>
      <c r="E22" s="11" t="s">
        <v>153</v>
      </c>
      <c r="F22" s="9">
        <v>882</v>
      </c>
      <c r="G22" s="11" t="s">
        <v>154</v>
      </c>
      <c r="H22" s="11" t="s">
        <v>155</v>
      </c>
      <c r="I22" s="11">
        <v>0</v>
      </c>
      <c r="J22" s="11">
        <v>0</v>
      </c>
      <c r="K22" s="11" t="s">
        <v>156</v>
      </c>
      <c r="L22" s="11">
        <v>0</v>
      </c>
      <c r="M22" s="11" t="s">
        <v>157</v>
      </c>
    </row>
    <row r="23" s="9" customFormat="1" spans="1:13">
      <c r="A23" s="9">
        <v>22</v>
      </c>
      <c r="B23" s="14" t="s">
        <v>158</v>
      </c>
      <c r="C23" s="9">
        <v>9.476</v>
      </c>
      <c r="D23" s="11" t="s">
        <v>159</v>
      </c>
      <c r="E23" s="11" t="s">
        <v>160</v>
      </c>
      <c r="F23" s="9">
        <v>881</v>
      </c>
      <c r="G23" s="11" t="s">
        <v>161</v>
      </c>
      <c r="H23" s="11">
        <v>0</v>
      </c>
      <c r="I23" s="11">
        <v>0</v>
      </c>
      <c r="J23" s="11">
        <v>0</v>
      </c>
      <c r="K23" s="11">
        <v>0</v>
      </c>
      <c r="L23" s="11" t="s">
        <v>162</v>
      </c>
      <c r="M23" s="11">
        <v>0</v>
      </c>
    </row>
    <row r="24" s="9" customFormat="1" spans="1:13">
      <c r="A24" s="9">
        <v>23</v>
      </c>
      <c r="B24" s="14" t="s">
        <v>163</v>
      </c>
      <c r="C24" s="9">
        <v>9.4762</v>
      </c>
      <c r="D24" s="11" t="s">
        <v>164</v>
      </c>
      <c r="E24" s="11" t="s">
        <v>165</v>
      </c>
      <c r="F24" s="9">
        <v>882</v>
      </c>
      <c r="G24" s="11" t="s">
        <v>166</v>
      </c>
      <c r="H24" s="11" t="s">
        <v>167</v>
      </c>
      <c r="I24" s="11" t="s">
        <v>168</v>
      </c>
      <c r="J24" s="11" t="s">
        <v>169</v>
      </c>
      <c r="K24" s="11" t="s">
        <v>170</v>
      </c>
      <c r="L24" s="11" t="s">
        <v>171</v>
      </c>
      <c r="M24" s="11" t="s">
        <v>172</v>
      </c>
    </row>
    <row r="25" s="9" customFormat="1" spans="1:13">
      <c r="A25" s="9">
        <v>24</v>
      </c>
      <c r="B25" s="14" t="s">
        <v>173</v>
      </c>
      <c r="C25" s="9">
        <v>9.5427</v>
      </c>
      <c r="D25" s="11" t="s">
        <v>174</v>
      </c>
      <c r="E25" s="11" t="s">
        <v>175</v>
      </c>
      <c r="F25" s="9">
        <v>884</v>
      </c>
      <c r="G25" s="11" t="s">
        <v>154</v>
      </c>
      <c r="H25" s="11" t="s">
        <v>176</v>
      </c>
      <c r="I25" s="11">
        <v>0</v>
      </c>
      <c r="J25" s="11" t="s">
        <v>177</v>
      </c>
      <c r="K25" s="11">
        <v>0</v>
      </c>
      <c r="L25" s="11" t="s">
        <v>178</v>
      </c>
      <c r="M25" s="11" t="s">
        <v>179</v>
      </c>
    </row>
    <row r="26" s="9" customFormat="1" spans="1:13">
      <c r="A26" s="9">
        <v>25</v>
      </c>
      <c r="B26" s="14" t="s">
        <v>180</v>
      </c>
      <c r="C26" s="9">
        <v>9.5427</v>
      </c>
      <c r="D26" s="11" t="s">
        <v>181</v>
      </c>
      <c r="E26" s="11" t="s">
        <v>182</v>
      </c>
      <c r="F26" s="9">
        <v>884</v>
      </c>
      <c r="G26" s="11" t="s">
        <v>183</v>
      </c>
      <c r="H26" s="11">
        <v>0</v>
      </c>
      <c r="I26" s="11" t="s">
        <v>148</v>
      </c>
      <c r="J26" s="11">
        <v>0</v>
      </c>
      <c r="K26" s="11">
        <v>0</v>
      </c>
      <c r="L26" s="11">
        <v>0</v>
      </c>
      <c r="M26" s="11">
        <v>0</v>
      </c>
    </row>
    <row r="27" s="9" customFormat="1" spans="1:13">
      <c r="A27" s="9">
        <v>26</v>
      </c>
      <c r="B27" s="14" t="s">
        <v>184</v>
      </c>
      <c r="C27" s="9">
        <v>9.7425</v>
      </c>
      <c r="D27" s="11" t="s">
        <v>185</v>
      </c>
      <c r="E27" s="11" t="s">
        <v>186</v>
      </c>
      <c r="F27" s="9">
        <v>890</v>
      </c>
      <c r="G27" s="11" t="s">
        <v>187</v>
      </c>
      <c r="H27" s="11">
        <v>0</v>
      </c>
      <c r="I27" s="11">
        <v>0</v>
      </c>
      <c r="J27" s="11">
        <v>0</v>
      </c>
      <c r="K27" s="11">
        <v>0</v>
      </c>
      <c r="L27" s="11" t="s">
        <v>188</v>
      </c>
      <c r="M27" s="11">
        <v>0</v>
      </c>
    </row>
    <row r="28" s="9" customFormat="1" spans="1:13">
      <c r="A28" s="9">
        <v>27</v>
      </c>
      <c r="B28" s="14" t="s">
        <v>189</v>
      </c>
      <c r="C28" s="9">
        <v>9.8208</v>
      </c>
      <c r="D28" s="11" t="s">
        <v>190</v>
      </c>
      <c r="E28" s="11" t="s">
        <v>134</v>
      </c>
      <c r="F28" s="9">
        <v>892</v>
      </c>
      <c r="G28" s="11" t="s">
        <v>191</v>
      </c>
      <c r="H28" s="11" t="s">
        <v>192</v>
      </c>
      <c r="I28" s="11">
        <v>0</v>
      </c>
      <c r="J28" s="11">
        <v>0</v>
      </c>
      <c r="K28" s="11">
        <v>0</v>
      </c>
      <c r="L28" s="11">
        <v>0</v>
      </c>
      <c r="M28" s="11" t="s">
        <v>193</v>
      </c>
    </row>
    <row r="29" s="9" customFormat="1" spans="1:13">
      <c r="A29" s="9">
        <v>28</v>
      </c>
      <c r="B29" s="14" t="s">
        <v>194</v>
      </c>
      <c r="C29" s="9">
        <v>9.8762</v>
      </c>
      <c r="D29" s="11" t="s">
        <v>195</v>
      </c>
      <c r="E29" s="11" t="s">
        <v>165</v>
      </c>
      <c r="F29" s="9">
        <v>894</v>
      </c>
      <c r="G29" s="11" t="s">
        <v>196</v>
      </c>
      <c r="H29" s="11" t="s">
        <v>197</v>
      </c>
      <c r="I29" s="11" t="s">
        <v>198</v>
      </c>
      <c r="J29" s="11" t="s">
        <v>199</v>
      </c>
      <c r="K29" s="11" t="s">
        <v>200</v>
      </c>
      <c r="L29" s="11" t="s">
        <v>201</v>
      </c>
      <c r="M29" s="11" t="s">
        <v>202</v>
      </c>
    </row>
    <row r="30" s="9" customFormat="1" spans="1:13">
      <c r="A30" s="9">
        <v>29</v>
      </c>
      <c r="B30" s="14" t="s">
        <v>203</v>
      </c>
      <c r="C30" s="9">
        <v>10.0208</v>
      </c>
      <c r="D30" s="11" t="s">
        <v>204</v>
      </c>
      <c r="E30" s="11" t="s">
        <v>205</v>
      </c>
      <c r="F30" s="9">
        <v>898</v>
      </c>
      <c r="G30" s="11" t="s">
        <v>206</v>
      </c>
      <c r="H30" s="11" t="s">
        <v>207</v>
      </c>
      <c r="I30" s="11" t="s">
        <v>208</v>
      </c>
      <c r="J30" s="11">
        <v>0</v>
      </c>
      <c r="K30" s="11" t="s">
        <v>209</v>
      </c>
      <c r="L30" s="11">
        <v>0</v>
      </c>
      <c r="M30" s="11">
        <v>0</v>
      </c>
    </row>
    <row r="31" s="9" customFormat="1" spans="1:13">
      <c r="A31" s="9">
        <v>30</v>
      </c>
      <c r="B31" s="14" t="s">
        <v>210</v>
      </c>
      <c r="C31" s="9">
        <v>10.1542</v>
      </c>
      <c r="D31" s="11" t="s">
        <v>211</v>
      </c>
      <c r="E31" s="11" t="s">
        <v>212</v>
      </c>
      <c r="F31" s="9">
        <v>903</v>
      </c>
      <c r="G31" s="11" t="s">
        <v>213</v>
      </c>
      <c r="H31" s="11" t="s">
        <v>214</v>
      </c>
      <c r="I31" s="11">
        <v>0</v>
      </c>
      <c r="J31" s="11">
        <v>0</v>
      </c>
      <c r="K31" s="11">
        <v>0</v>
      </c>
      <c r="L31" s="11">
        <v>0</v>
      </c>
      <c r="M31" s="11">
        <v>0</v>
      </c>
    </row>
    <row r="32" s="9" customFormat="1" spans="1:13">
      <c r="A32" s="9">
        <v>31</v>
      </c>
      <c r="B32" s="14" t="s">
        <v>215</v>
      </c>
      <c r="C32" s="9">
        <v>10.1925</v>
      </c>
      <c r="D32" s="11" t="s">
        <v>216</v>
      </c>
      <c r="E32" s="11" t="s">
        <v>217</v>
      </c>
      <c r="F32" s="9">
        <v>905</v>
      </c>
      <c r="G32" s="11" t="s">
        <v>213</v>
      </c>
      <c r="H32" s="11">
        <v>0</v>
      </c>
      <c r="I32" s="11">
        <v>0</v>
      </c>
      <c r="J32" s="11">
        <v>0</v>
      </c>
      <c r="K32" s="11" t="s">
        <v>218</v>
      </c>
      <c r="L32" s="11">
        <v>0</v>
      </c>
      <c r="M32" s="11">
        <v>0</v>
      </c>
    </row>
    <row r="33" s="9" customFormat="1" spans="1:13">
      <c r="A33" s="9">
        <v>32</v>
      </c>
      <c r="B33" s="14" t="s">
        <v>219</v>
      </c>
      <c r="C33" s="9">
        <v>10.6762</v>
      </c>
      <c r="D33" s="11" t="s">
        <v>220</v>
      </c>
      <c r="E33" s="11" t="s">
        <v>221</v>
      </c>
      <c r="F33" s="9">
        <v>917</v>
      </c>
      <c r="G33" s="11" t="s">
        <v>222</v>
      </c>
      <c r="H33" s="11" t="s">
        <v>223</v>
      </c>
      <c r="I33" s="11" t="s">
        <v>224</v>
      </c>
      <c r="J33" s="11" t="s">
        <v>225</v>
      </c>
      <c r="K33" s="11" t="s">
        <v>226</v>
      </c>
      <c r="L33" s="11" t="s">
        <v>227</v>
      </c>
      <c r="M33" s="11" t="s">
        <v>228</v>
      </c>
    </row>
    <row r="34" s="9" customFormat="1" spans="1:13">
      <c r="A34" s="9">
        <v>33</v>
      </c>
      <c r="B34" s="14" t="s">
        <v>229</v>
      </c>
      <c r="C34" s="9">
        <v>10.9542</v>
      </c>
      <c r="D34" s="11" t="s">
        <v>230</v>
      </c>
      <c r="E34" s="11" t="s">
        <v>231</v>
      </c>
      <c r="F34" s="9">
        <v>924</v>
      </c>
      <c r="G34" s="11" t="s">
        <v>232</v>
      </c>
      <c r="H34" s="11" t="s">
        <v>233</v>
      </c>
      <c r="I34" s="11">
        <v>0</v>
      </c>
      <c r="J34" s="11" t="s">
        <v>234</v>
      </c>
      <c r="K34" s="11" t="s">
        <v>235</v>
      </c>
      <c r="L34" s="11">
        <v>0</v>
      </c>
      <c r="M34" s="11">
        <v>0</v>
      </c>
    </row>
    <row r="35" s="9" customFormat="1" spans="1:13">
      <c r="A35" s="9">
        <v>34</v>
      </c>
      <c r="B35" s="14" t="s">
        <v>236</v>
      </c>
      <c r="C35" s="9">
        <v>11.0089</v>
      </c>
      <c r="D35" s="11" t="s">
        <v>237</v>
      </c>
      <c r="E35" s="11" t="s">
        <v>238</v>
      </c>
      <c r="F35" s="9">
        <v>926</v>
      </c>
      <c r="G35" s="11" t="s">
        <v>239</v>
      </c>
      <c r="H35" s="11">
        <v>0</v>
      </c>
      <c r="I35" s="11">
        <v>0</v>
      </c>
      <c r="J35" s="11" t="s">
        <v>240</v>
      </c>
      <c r="K35" s="11">
        <v>0</v>
      </c>
      <c r="L35" s="11">
        <v>0</v>
      </c>
      <c r="M35" s="11">
        <v>0</v>
      </c>
    </row>
    <row r="36" s="9" customFormat="1" spans="1:13">
      <c r="A36" s="9">
        <v>35</v>
      </c>
      <c r="B36" s="14" t="s">
        <v>241</v>
      </c>
      <c r="C36" s="9">
        <v>11.526</v>
      </c>
      <c r="D36" s="11" t="s">
        <v>242</v>
      </c>
      <c r="E36" s="11" t="s">
        <v>238</v>
      </c>
      <c r="F36" s="9">
        <v>940</v>
      </c>
      <c r="G36" s="11" t="s">
        <v>243</v>
      </c>
      <c r="H36" s="11">
        <v>0</v>
      </c>
      <c r="I36" s="11">
        <v>0</v>
      </c>
      <c r="J36" s="11" t="s">
        <v>244</v>
      </c>
      <c r="K36" s="11">
        <v>0</v>
      </c>
      <c r="L36" s="11">
        <v>0</v>
      </c>
      <c r="M36" s="11">
        <v>0</v>
      </c>
    </row>
    <row r="37" s="9" customFormat="1" spans="1:13">
      <c r="A37" s="9">
        <v>36</v>
      </c>
      <c r="B37" s="14" t="s">
        <v>245</v>
      </c>
      <c r="C37" s="9">
        <v>11.7543</v>
      </c>
      <c r="D37" s="11" t="s">
        <v>246</v>
      </c>
      <c r="E37" s="11" t="s">
        <v>247</v>
      </c>
      <c r="F37" s="9">
        <v>946</v>
      </c>
      <c r="G37" s="11" t="s">
        <v>248</v>
      </c>
      <c r="H37" s="11" t="s">
        <v>249</v>
      </c>
      <c r="I37" s="11">
        <v>0</v>
      </c>
      <c r="J37" s="11">
        <v>0</v>
      </c>
      <c r="K37" s="11">
        <v>0</v>
      </c>
      <c r="L37" s="11" t="s">
        <v>250</v>
      </c>
      <c r="M37" s="11">
        <v>0</v>
      </c>
    </row>
    <row r="38" s="9" customFormat="1" spans="1:13">
      <c r="A38" s="9">
        <v>37</v>
      </c>
      <c r="B38" s="14" t="s">
        <v>251</v>
      </c>
      <c r="C38" s="9">
        <v>11.8091</v>
      </c>
      <c r="D38" s="11" t="s">
        <v>252</v>
      </c>
      <c r="E38" s="11" t="s">
        <v>134</v>
      </c>
      <c r="F38" s="9">
        <v>948</v>
      </c>
      <c r="G38" s="11" t="s">
        <v>253</v>
      </c>
      <c r="H38" s="11" t="s">
        <v>254</v>
      </c>
      <c r="I38" s="11">
        <v>0</v>
      </c>
      <c r="J38" s="11">
        <v>0</v>
      </c>
      <c r="K38" s="11">
        <v>0</v>
      </c>
      <c r="L38" s="11" t="s">
        <v>255</v>
      </c>
      <c r="M38" s="11" t="s">
        <v>256</v>
      </c>
    </row>
    <row r="39" s="9" customFormat="1" spans="1:13">
      <c r="A39" s="9">
        <v>38</v>
      </c>
      <c r="B39" s="14" t="s">
        <v>257</v>
      </c>
      <c r="C39" s="9">
        <v>11.9428</v>
      </c>
      <c r="D39" s="11" t="s">
        <v>258</v>
      </c>
      <c r="E39" s="11" t="s">
        <v>259</v>
      </c>
      <c r="F39" s="9">
        <v>952</v>
      </c>
      <c r="G39" s="11" t="s">
        <v>260</v>
      </c>
      <c r="H39" s="11" t="s">
        <v>261</v>
      </c>
      <c r="I39" s="11" t="s">
        <v>262</v>
      </c>
      <c r="J39" s="11" t="s">
        <v>263</v>
      </c>
      <c r="K39" s="11" t="s">
        <v>264</v>
      </c>
      <c r="L39" s="11" t="s">
        <v>265</v>
      </c>
      <c r="M39" s="11" t="s">
        <v>266</v>
      </c>
    </row>
    <row r="40" s="9" customFormat="1" spans="1:13">
      <c r="A40" s="9">
        <v>39</v>
      </c>
      <c r="B40" s="14" t="s">
        <v>267</v>
      </c>
      <c r="C40" s="9">
        <v>12.1426</v>
      </c>
      <c r="D40" s="11" t="s">
        <v>268</v>
      </c>
      <c r="E40" s="11" t="s">
        <v>231</v>
      </c>
      <c r="F40" s="9">
        <v>957</v>
      </c>
      <c r="G40" s="11" t="s">
        <v>269</v>
      </c>
      <c r="H40" s="11">
        <v>0</v>
      </c>
      <c r="I40" s="11">
        <v>0</v>
      </c>
      <c r="J40" s="11">
        <v>0</v>
      </c>
      <c r="K40" s="11" t="s">
        <v>270</v>
      </c>
      <c r="L40" s="11">
        <v>0</v>
      </c>
      <c r="M40" s="11">
        <v>0</v>
      </c>
    </row>
    <row r="41" s="9" customFormat="1" spans="1:13">
      <c r="A41" s="9">
        <v>40</v>
      </c>
      <c r="B41" s="14" t="s">
        <v>271</v>
      </c>
      <c r="C41" s="9">
        <v>12.276</v>
      </c>
      <c r="D41" s="11" t="s">
        <v>272</v>
      </c>
      <c r="E41" s="11" t="s">
        <v>273</v>
      </c>
      <c r="F41" s="9">
        <v>960</v>
      </c>
      <c r="G41" s="11" t="s">
        <v>274</v>
      </c>
      <c r="H41" s="11" t="s">
        <v>275</v>
      </c>
      <c r="I41" s="11" t="s">
        <v>276</v>
      </c>
      <c r="J41" s="11">
        <v>0</v>
      </c>
      <c r="K41" s="11">
        <v>0</v>
      </c>
      <c r="L41" s="11" t="s">
        <v>277</v>
      </c>
      <c r="M41" s="11">
        <v>0</v>
      </c>
    </row>
    <row r="42" s="9" customFormat="1" spans="1:13">
      <c r="A42" s="9">
        <v>41</v>
      </c>
      <c r="B42" s="14" t="s">
        <v>278</v>
      </c>
      <c r="C42" s="9">
        <v>12.2762</v>
      </c>
      <c r="D42" s="11" t="s">
        <v>279</v>
      </c>
      <c r="E42" s="11" t="s">
        <v>280</v>
      </c>
      <c r="F42" s="9">
        <v>961</v>
      </c>
      <c r="G42" s="11" t="s">
        <v>281</v>
      </c>
      <c r="H42" s="11" t="s">
        <v>282</v>
      </c>
      <c r="I42" s="11" t="s">
        <v>283</v>
      </c>
      <c r="J42" s="11" t="s">
        <v>284</v>
      </c>
      <c r="K42" s="11" t="s">
        <v>285</v>
      </c>
      <c r="L42" s="11" t="s">
        <v>286</v>
      </c>
      <c r="M42" s="11" t="s">
        <v>287</v>
      </c>
    </row>
    <row r="43" s="9" customFormat="1" spans="1:13">
      <c r="A43" s="9">
        <v>42</v>
      </c>
      <c r="B43" s="14" t="s">
        <v>288</v>
      </c>
      <c r="C43" s="9">
        <v>12.4093</v>
      </c>
      <c r="D43" s="11" t="s">
        <v>289</v>
      </c>
      <c r="E43" s="11" t="s">
        <v>290</v>
      </c>
      <c r="F43" s="9">
        <v>964</v>
      </c>
      <c r="G43" s="11" t="s">
        <v>291</v>
      </c>
      <c r="H43" s="11">
        <v>0</v>
      </c>
      <c r="I43" s="11">
        <v>0</v>
      </c>
      <c r="J43" s="11" t="s">
        <v>292</v>
      </c>
      <c r="K43" s="11">
        <v>0</v>
      </c>
      <c r="L43" s="11" t="s">
        <v>293</v>
      </c>
      <c r="M43" s="11" t="s">
        <v>294</v>
      </c>
    </row>
    <row r="44" s="9" customFormat="1" spans="1:13">
      <c r="A44" s="9">
        <v>43</v>
      </c>
      <c r="B44" s="14" t="s">
        <v>295</v>
      </c>
      <c r="C44" s="9">
        <v>12.6093</v>
      </c>
      <c r="D44" s="11" t="s">
        <v>296</v>
      </c>
      <c r="E44" s="11" t="s">
        <v>247</v>
      </c>
      <c r="F44" s="9">
        <v>969</v>
      </c>
      <c r="G44" s="11" t="s">
        <v>297</v>
      </c>
      <c r="H44" s="11" t="s">
        <v>298</v>
      </c>
      <c r="I44" s="11" t="s">
        <v>299</v>
      </c>
      <c r="J44" s="11" t="s">
        <v>300</v>
      </c>
      <c r="K44" s="11" t="s">
        <v>301</v>
      </c>
      <c r="L44" s="11" t="s">
        <v>302</v>
      </c>
      <c r="M44" s="11" t="s">
        <v>303</v>
      </c>
    </row>
    <row r="45" s="9" customFormat="1" spans="1:13">
      <c r="A45" s="9">
        <v>44</v>
      </c>
      <c r="B45" s="14" t="s">
        <v>304</v>
      </c>
      <c r="C45" s="9">
        <v>12.6093</v>
      </c>
      <c r="D45" s="11" t="s">
        <v>305</v>
      </c>
      <c r="E45" s="11" t="s">
        <v>238</v>
      </c>
      <c r="F45" s="9">
        <v>969</v>
      </c>
      <c r="G45" s="11" t="s">
        <v>306</v>
      </c>
      <c r="H45" s="11">
        <v>0</v>
      </c>
      <c r="I45" s="11">
        <v>0</v>
      </c>
      <c r="J45" s="11">
        <v>0</v>
      </c>
      <c r="K45" s="11">
        <v>0</v>
      </c>
      <c r="L45" s="11">
        <v>0</v>
      </c>
      <c r="M45" s="11" t="s">
        <v>307</v>
      </c>
    </row>
    <row r="46" s="9" customFormat="1" spans="1:13">
      <c r="A46" s="9">
        <v>45</v>
      </c>
      <c r="B46" s="14" t="s">
        <v>308</v>
      </c>
      <c r="C46" s="9">
        <v>12.8086</v>
      </c>
      <c r="D46" s="11" t="s">
        <v>309</v>
      </c>
      <c r="E46" s="11" t="s">
        <v>310</v>
      </c>
      <c r="F46" s="9">
        <v>975</v>
      </c>
      <c r="G46" s="11" t="s">
        <v>306</v>
      </c>
      <c r="H46" s="11" t="s">
        <v>311</v>
      </c>
      <c r="I46" s="11" t="s">
        <v>312</v>
      </c>
      <c r="J46" s="11" t="s">
        <v>313</v>
      </c>
      <c r="K46" s="11" t="s">
        <v>314</v>
      </c>
      <c r="L46" s="11" t="s">
        <v>315</v>
      </c>
      <c r="M46" s="11" t="s">
        <v>316</v>
      </c>
    </row>
    <row r="47" s="9" customFormat="1" spans="1:13">
      <c r="A47" s="9">
        <v>46</v>
      </c>
      <c r="B47" s="14" t="s">
        <v>317</v>
      </c>
      <c r="C47" s="9">
        <v>12.9428</v>
      </c>
      <c r="D47" s="11" t="s">
        <v>318</v>
      </c>
      <c r="E47" s="11" t="s">
        <v>319</v>
      </c>
      <c r="F47" s="9">
        <v>979</v>
      </c>
      <c r="G47" s="11" t="s">
        <v>320</v>
      </c>
      <c r="H47" s="11" t="s">
        <v>321</v>
      </c>
      <c r="I47" s="11" t="s">
        <v>322</v>
      </c>
      <c r="J47" s="11" t="s">
        <v>323</v>
      </c>
      <c r="K47" s="11" t="s">
        <v>324</v>
      </c>
      <c r="L47" s="11" t="s">
        <v>325</v>
      </c>
      <c r="M47" s="11" t="s">
        <v>326</v>
      </c>
    </row>
    <row r="48" s="9" customFormat="1" spans="1:13">
      <c r="A48" s="9">
        <v>47</v>
      </c>
      <c r="B48" s="14" t="s">
        <v>327</v>
      </c>
      <c r="C48" s="9">
        <v>12.9428</v>
      </c>
      <c r="D48" s="11" t="s">
        <v>328</v>
      </c>
      <c r="E48" s="11" t="s">
        <v>247</v>
      </c>
      <c r="F48" s="9">
        <v>979</v>
      </c>
      <c r="G48" s="11" t="s">
        <v>320</v>
      </c>
      <c r="H48" s="11" t="s">
        <v>329</v>
      </c>
      <c r="I48" s="11" t="s">
        <v>330</v>
      </c>
      <c r="J48" s="11" t="s">
        <v>331</v>
      </c>
      <c r="K48" s="11" t="s">
        <v>332</v>
      </c>
      <c r="L48" s="11" t="s">
        <v>333</v>
      </c>
      <c r="M48" s="11" t="s">
        <v>334</v>
      </c>
    </row>
    <row r="49" s="9" customFormat="1" spans="1:13">
      <c r="A49" s="9">
        <v>48</v>
      </c>
      <c r="B49" s="14" t="s">
        <v>335</v>
      </c>
      <c r="C49" s="9">
        <v>13.0091</v>
      </c>
      <c r="D49" s="11" t="s">
        <v>336</v>
      </c>
      <c r="E49" s="11" t="s">
        <v>337</v>
      </c>
      <c r="F49" s="9">
        <v>980</v>
      </c>
      <c r="G49" s="11" t="s">
        <v>338</v>
      </c>
      <c r="H49" s="11" t="s">
        <v>339</v>
      </c>
      <c r="I49" s="11">
        <v>0</v>
      </c>
      <c r="J49" s="11">
        <v>0</v>
      </c>
      <c r="K49" s="11">
        <v>0</v>
      </c>
      <c r="L49" s="11">
        <v>0</v>
      </c>
      <c r="M49" s="11" t="s">
        <v>240</v>
      </c>
    </row>
    <row r="50" s="9" customFormat="1" spans="1:13">
      <c r="A50" s="9">
        <v>49</v>
      </c>
      <c r="B50" s="14" t="s">
        <v>340</v>
      </c>
      <c r="C50" s="9">
        <v>13.076</v>
      </c>
      <c r="D50" s="11" t="s">
        <v>341</v>
      </c>
      <c r="E50" s="11" t="s">
        <v>238</v>
      </c>
      <c r="F50" s="9">
        <v>982</v>
      </c>
      <c r="G50" s="11" t="s">
        <v>342</v>
      </c>
      <c r="H50" s="11" t="s">
        <v>343</v>
      </c>
      <c r="I50" s="11" t="s">
        <v>344</v>
      </c>
      <c r="J50" s="11" t="s">
        <v>345</v>
      </c>
      <c r="K50" s="11" t="s">
        <v>346</v>
      </c>
      <c r="L50" s="11" t="s">
        <v>347</v>
      </c>
      <c r="M50" s="11" t="s">
        <v>348</v>
      </c>
    </row>
    <row r="51" s="9" customFormat="1" spans="1:13">
      <c r="A51" s="9">
        <v>50</v>
      </c>
      <c r="B51" s="14" t="s">
        <v>349</v>
      </c>
      <c r="C51" s="9">
        <v>13.0762</v>
      </c>
      <c r="D51" s="11" t="s">
        <v>350</v>
      </c>
      <c r="E51" s="11" t="s">
        <v>351</v>
      </c>
      <c r="F51" s="9">
        <v>982</v>
      </c>
      <c r="G51" s="11" t="s">
        <v>352</v>
      </c>
      <c r="H51" s="11">
        <v>0</v>
      </c>
      <c r="I51" s="11">
        <v>0</v>
      </c>
      <c r="J51" s="11">
        <v>0</v>
      </c>
      <c r="K51" s="11">
        <v>0</v>
      </c>
      <c r="L51" s="11" t="s">
        <v>353</v>
      </c>
      <c r="M51" s="11">
        <v>0</v>
      </c>
    </row>
    <row r="52" s="9" customFormat="1" spans="1:13">
      <c r="A52" s="9">
        <v>51</v>
      </c>
      <c r="B52" s="14" t="s">
        <v>354</v>
      </c>
      <c r="C52" s="9">
        <v>13.0763</v>
      </c>
      <c r="D52" s="11" t="s">
        <v>355</v>
      </c>
      <c r="E52" s="11" t="s">
        <v>356</v>
      </c>
      <c r="F52" s="9">
        <v>982</v>
      </c>
      <c r="G52" s="11" t="s">
        <v>357</v>
      </c>
      <c r="H52" s="11" t="s">
        <v>358</v>
      </c>
      <c r="I52" s="11">
        <v>0</v>
      </c>
      <c r="J52" s="11" t="s">
        <v>359</v>
      </c>
      <c r="K52" s="11" t="s">
        <v>360</v>
      </c>
      <c r="L52" s="11" t="s">
        <v>361</v>
      </c>
      <c r="M52" s="11" t="s">
        <v>362</v>
      </c>
    </row>
    <row r="53" s="9" customFormat="1" spans="1:13">
      <c r="A53" s="9">
        <v>52</v>
      </c>
      <c r="B53" s="14" t="s">
        <v>363</v>
      </c>
      <c r="C53" s="9">
        <v>13.2084</v>
      </c>
      <c r="D53" s="11" t="s">
        <v>364</v>
      </c>
      <c r="E53" s="11" t="s">
        <v>365</v>
      </c>
      <c r="F53" s="9">
        <v>986</v>
      </c>
      <c r="G53" s="11" t="s">
        <v>338</v>
      </c>
      <c r="H53" s="11">
        <v>0</v>
      </c>
      <c r="I53" s="11" t="s">
        <v>366</v>
      </c>
      <c r="J53" s="11">
        <v>0</v>
      </c>
      <c r="K53" s="11">
        <v>0</v>
      </c>
      <c r="L53" s="11" t="s">
        <v>367</v>
      </c>
      <c r="M53" s="11">
        <v>0</v>
      </c>
    </row>
    <row r="54" s="9" customFormat="1" spans="1:13">
      <c r="A54" s="9">
        <v>53</v>
      </c>
      <c r="B54" s="14" t="s">
        <v>368</v>
      </c>
      <c r="C54" s="9">
        <v>13.409</v>
      </c>
      <c r="D54" s="11" t="s">
        <v>369</v>
      </c>
      <c r="E54" s="11" t="s">
        <v>370</v>
      </c>
      <c r="F54" s="9">
        <v>991</v>
      </c>
      <c r="G54" s="11" t="s">
        <v>371</v>
      </c>
      <c r="H54" s="11" t="s">
        <v>372</v>
      </c>
      <c r="I54" s="11">
        <v>0</v>
      </c>
      <c r="J54" s="11" t="s">
        <v>373</v>
      </c>
      <c r="K54" s="11">
        <v>0</v>
      </c>
      <c r="L54" s="11" t="s">
        <v>374</v>
      </c>
      <c r="M54" s="11" t="s">
        <v>375</v>
      </c>
    </row>
    <row r="55" s="9" customFormat="1" spans="1:13">
      <c r="A55" s="9">
        <v>54</v>
      </c>
      <c r="B55" s="14" t="s">
        <v>376</v>
      </c>
      <c r="C55" s="9">
        <v>13.4094</v>
      </c>
      <c r="D55" s="11" t="s">
        <v>377</v>
      </c>
      <c r="E55" s="11" t="s">
        <v>378</v>
      </c>
      <c r="F55" s="9">
        <v>991</v>
      </c>
      <c r="G55" s="11" t="s">
        <v>379</v>
      </c>
      <c r="H55" s="11" t="s">
        <v>380</v>
      </c>
      <c r="I55" s="11" t="s">
        <v>381</v>
      </c>
      <c r="J55" s="11" t="s">
        <v>382</v>
      </c>
      <c r="K55" s="11" t="s">
        <v>383</v>
      </c>
      <c r="L55" s="11" t="s">
        <v>384</v>
      </c>
      <c r="M55" s="11" t="s">
        <v>385</v>
      </c>
    </row>
    <row r="56" s="9" customFormat="1" spans="1:13">
      <c r="A56" s="9">
        <v>55</v>
      </c>
      <c r="B56" s="14" t="s">
        <v>386</v>
      </c>
      <c r="C56" s="9">
        <v>13.4591</v>
      </c>
      <c r="D56" s="11" t="s">
        <v>387</v>
      </c>
      <c r="E56" s="11" t="s">
        <v>388</v>
      </c>
      <c r="F56" s="9">
        <v>993</v>
      </c>
      <c r="G56" s="11" t="s">
        <v>357</v>
      </c>
      <c r="H56" s="11">
        <v>0</v>
      </c>
      <c r="I56" s="11">
        <v>0</v>
      </c>
      <c r="J56" s="11" t="s">
        <v>389</v>
      </c>
      <c r="K56" s="11">
        <v>0</v>
      </c>
      <c r="L56" s="11">
        <v>0</v>
      </c>
      <c r="M56" s="11" t="s">
        <v>390</v>
      </c>
    </row>
    <row r="57" s="9" customFormat="1" spans="1:13">
      <c r="A57" s="9">
        <v>56</v>
      </c>
      <c r="B57" s="14" t="s">
        <v>391</v>
      </c>
      <c r="C57" s="9">
        <v>13.4763</v>
      </c>
      <c r="D57" s="11" t="s">
        <v>392</v>
      </c>
      <c r="E57" s="11" t="s">
        <v>393</v>
      </c>
      <c r="F57" s="9">
        <v>993</v>
      </c>
      <c r="G57" s="11" t="s">
        <v>394</v>
      </c>
      <c r="H57" s="11" t="s">
        <v>395</v>
      </c>
      <c r="I57" s="11" t="s">
        <v>396</v>
      </c>
      <c r="J57" s="11" t="s">
        <v>397</v>
      </c>
      <c r="K57" s="11" t="s">
        <v>398</v>
      </c>
      <c r="L57" s="11" t="s">
        <v>399</v>
      </c>
      <c r="M57" s="11" t="s">
        <v>400</v>
      </c>
    </row>
    <row r="58" s="9" customFormat="1" spans="1:13">
      <c r="A58" s="9">
        <v>57</v>
      </c>
      <c r="B58" s="14" t="s">
        <v>401</v>
      </c>
      <c r="C58" s="9">
        <v>13.5542</v>
      </c>
      <c r="D58" s="11" t="s">
        <v>402</v>
      </c>
      <c r="E58" s="11" t="s">
        <v>247</v>
      </c>
      <c r="F58" s="9">
        <v>995</v>
      </c>
      <c r="G58" s="11" t="s">
        <v>403</v>
      </c>
      <c r="H58" s="11">
        <v>0</v>
      </c>
      <c r="I58" s="11">
        <v>0</v>
      </c>
      <c r="J58" s="11">
        <v>0</v>
      </c>
      <c r="K58" s="11" t="s">
        <v>404</v>
      </c>
      <c r="L58" s="11">
        <v>0</v>
      </c>
      <c r="M58" s="11" t="s">
        <v>405</v>
      </c>
    </row>
    <row r="59" s="9" customFormat="1" spans="1:13">
      <c r="A59" s="9">
        <v>58</v>
      </c>
      <c r="B59" s="14" t="s">
        <v>406</v>
      </c>
      <c r="C59" s="9">
        <v>13.6094</v>
      </c>
      <c r="D59" s="11" t="s">
        <v>407</v>
      </c>
      <c r="E59" s="11" t="s">
        <v>238</v>
      </c>
      <c r="F59" s="9">
        <v>997</v>
      </c>
      <c r="G59" s="11" t="s">
        <v>408</v>
      </c>
      <c r="H59" s="11" t="s">
        <v>409</v>
      </c>
      <c r="I59" s="11" t="s">
        <v>410</v>
      </c>
      <c r="J59" s="11" t="s">
        <v>411</v>
      </c>
      <c r="K59" s="11" t="s">
        <v>412</v>
      </c>
      <c r="L59" s="11" t="s">
        <v>413</v>
      </c>
      <c r="M59" s="11" t="s">
        <v>414</v>
      </c>
    </row>
    <row r="60" s="9" customFormat="1" spans="1:13">
      <c r="A60" s="9">
        <v>59</v>
      </c>
      <c r="B60" s="14" t="s">
        <v>415</v>
      </c>
      <c r="C60" s="9">
        <v>13.6763</v>
      </c>
      <c r="D60" s="11" t="s">
        <v>416</v>
      </c>
      <c r="E60" s="11" t="s">
        <v>310</v>
      </c>
      <c r="F60" s="9">
        <v>999</v>
      </c>
      <c r="G60" s="11" t="s">
        <v>417</v>
      </c>
      <c r="H60" s="11">
        <v>0</v>
      </c>
      <c r="I60" s="11">
        <v>0</v>
      </c>
      <c r="J60" s="11" t="s">
        <v>418</v>
      </c>
      <c r="K60" s="11" t="s">
        <v>419</v>
      </c>
      <c r="L60" s="11">
        <v>0</v>
      </c>
      <c r="M60" s="11">
        <v>0</v>
      </c>
    </row>
    <row r="61" s="9" customFormat="1" spans="1:13">
      <c r="A61" s="9">
        <v>60</v>
      </c>
      <c r="B61" s="14" t="s">
        <v>420</v>
      </c>
      <c r="C61" s="9">
        <v>13.7428</v>
      </c>
      <c r="D61" s="11" t="s">
        <v>421</v>
      </c>
      <c r="E61" s="11" t="s">
        <v>422</v>
      </c>
      <c r="F61" s="9">
        <v>1000</v>
      </c>
      <c r="G61" s="11" t="s">
        <v>423</v>
      </c>
      <c r="H61" s="11" t="s">
        <v>424</v>
      </c>
      <c r="I61" s="11" t="s">
        <v>425</v>
      </c>
      <c r="J61" s="11" t="s">
        <v>426</v>
      </c>
      <c r="K61" s="11" t="s">
        <v>427</v>
      </c>
      <c r="L61" s="11" t="s">
        <v>428</v>
      </c>
      <c r="M61" s="11" t="s">
        <v>429</v>
      </c>
    </row>
    <row r="62" s="9" customFormat="1" spans="1:13">
      <c r="A62" s="9">
        <v>61</v>
      </c>
      <c r="B62" s="14" t="s">
        <v>430</v>
      </c>
      <c r="C62" s="9">
        <v>13.7428</v>
      </c>
      <c r="D62" s="11" t="s">
        <v>431</v>
      </c>
      <c r="E62" s="11" t="s">
        <v>319</v>
      </c>
      <c r="F62" s="9">
        <v>1001</v>
      </c>
      <c r="G62" s="11" t="s">
        <v>379</v>
      </c>
      <c r="H62" s="11" t="s">
        <v>432</v>
      </c>
      <c r="I62" s="11" t="s">
        <v>433</v>
      </c>
      <c r="J62" s="11" t="s">
        <v>434</v>
      </c>
      <c r="K62" s="11">
        <v>0</v>
      </c>
      <c r="L62" s="11">
        <v>0</v>
      </c>
      <c r="M62" s="11" t="s">
        <v>435</v>
      </c>
    </row>
    <row r="63" s="9" customFormat="1" spans="1:13">
      <c r="A63" s="9">
        <v>62</v>
      </c>
      <c r="B63" s="14" t="s">
        <v>436</v>
      </c>
      <c r="C63" s="9">
        <v>13.8094</v>
      </c>
      <c r="D63" s="15" t="s">
        <v>437</v>
      </c>
      <c r="E63" s="11" t="s">
        <v>438</v>
      </c>
      <c r="F63" s="9">
        <v>1003</v>
      </c>
      <c r="G63" s="11" t="s">
        <v>439</v>
      </c>
      <c r="H63" s="11" t="s">
        <v>440</v>
      </c>
      <c r="I63" s="11" t="s">
        <v>441</v>
      </c>
      <c r="J63" s="11" t="s">
        <v>442</v>
      </c>
      <c r="K63" s="11" t="s">
        <v>443</v>
      </c>
      <c r="L63" s="11" t="s">
        <v>444</v>
      </c>
      <c r="M63" s="11" t="s">
        <v>445</v>
      </c>
    </row>
    <row r="64" s="9" customFormat="1" spans="1:13">
      <c r="A64" s="9">
        <v>63</v>
      </c>
      <c r="B64" s="14" t="s">
        <v>446</v>
      </c>
      <c r="C64" s="9">
        <v>13.9428</v>
      </c>
      <c r="D64" s="11" t="s">
        <v>447</v>
      </c>
      <c r="E64" s="11" t="s">
        <v>378</v>
      </c>
      <c r="F64" s="9">
        <v>1006</v>
      </c>
      <c r="G64" s="11" t="s">
        <v>448</v>
      </c>
      <c r="H64" s="11">
        <v>0</v>
      </c>
      <c r="I64" s="11" t="s">
        <v>449</v>
      </c>
      <c r="J64" s="11">
        <v>0</v>
      </c>
      <c r="K64" s="11">
        <v>0</v>
      </c>
      <c r="L64" s="11" t="s">
        <v>450</v>
      </c>
      <c r="M64" s="11">
        <v>0</v>
      </c>
    </row>
    <row r="65" s="9" customFormat="1" spans="1:13">
      <c r="A65" s="9">
        <v>64</v>
      </c>
      <c r="B65" s="14" t="s">
        <v>451</v>
      </c>
      <c r="C65" s="9">
        <v>14.0094</v>
      </c>
      <c r="D65" s="11" t="s">
        <v>452</v>
      </c>
      <c r="E65" s="11" t="s">
        <v>310</v>
      </c>
      <c r="F65" s="9">
        <v>1008</v>
      </c>
      <c r="G65" s="11" t="s">
        <v>453</v>
      </c>
      <c r="H65" s="11" t="s">
        <v>454</v>
      </c>
      <c r="I65" s="11" t="s">
        <v>455</v>
      </c>
      <c r="J65" s="11" t="s">
        <v>456</v>
      </c>
      <c r="K65" s="11" t="s">
        <v>457</v>
      </c>
      <c r="L65" s="11" t="s">
        <v>307</v>
      </c>
      <c r="M65" s="11">
        <v>0</v>
      </c>
    </row>
    <row r="66" s="9" customFormat="1" spans="1:13">
      <c r="A66" s="9">
        <v>65</v>
      </c>
      <c r="B66" s="14" t="s">
        <v>458</v>
      </c>
      <c r="C66" s="9">
        <v>14.0759</v>
      </c>
      <c r="D66" s="11" t="s">
        <v>459</v>
      </c>
      <c r="E66" s="11" t="s">
        <v>238</v>
      </c>
      <c r="F66" s="9">
        <v>1009</v>
      </c>
      <c r="G66" s="11" t="s">
        <v>460</v>
      </c>
      <c r="H66" s="11" t="s">
        <v>461</v>
      </c>
      <c r="I66" s="11" t="s">
        <v>462</v>
      </c>
      <c r="J66" s="11" t="s">
        <v>463</v>
      </c>
      <c r="K66" s="11" t="s">
        <v>464</v>
      </c>
      <c r="L66" s="11">
        <v>0</v>
      </c>
      <c r="M66" s="11" t="s">
        <v>465</v>
      </c>
    </row>
    <row r="67" s="9" customFormat="1" spans="1:13">
      <c r="A67" s="9">
        <v>66</v>
      </c>
      <c r="B67" s="14" t="s">
        <v>466</v>
      </c>
      <c r="C67" s="9">
        <v>14.1428</v>
      </c>
      <c r="D67" s="11" t="s">
        <v>467</v>
      </c>
      <c r="E67" s="11" t="s">
        <v>468</v>
      </c>
      <c r="F67" s="9">
        <v>1011</v>
      </c>
      <c r="G67" s="11" t="s">
        <v>469</v>
      </c>
      <c r="H67" s="11">
        <v>0</v>
      </c>
      <c r="I67" s="11" t="s">
        <v>470</v>
      </c>
      <c r="J67" s="11" t="s">
        <v>471</v>
      </c>
      <c r="K67" s="11">
        <v>0</v>
      </c>
      <c r="L67" s="11" t="s">
        <v>472</v>
      </c>
      <c r="M67" s="11" t="s">
        <v>473</v>
      </c>
    </row>
    <row r="68" s="9" customFormat="1" spans="1:13">
      <c r="A68" s="9">
        <v>67</v>
      </c>
      <c r="B68" s="14" t="s">
        <v>474</v>
      </c>
      <c r="C68" s="9">
        <v>14.2092</v>
      </c>
      <c r="D68" s="11" t="s">
        <v>475</v>
      </c>
      <c r="E68" s="11" t="s">
        <v>238</v>
      </c>
      <c r="F68" s="9">
        <v>1013</v>
      </c>
      <c r="G68" s="11" t="s">
        <v>476</v>
      </c>
      <c r="H68" s="11">
        <v>0</v>
      </c>
      <c r="I68" s="11">
        <v>0</v>
      </c>
      <c r="J68" s="11">
        <v>0</v>
      </c>
      <c r="K68" s="11">
        <v>0</v>
      </c>
      <c r="L68" s="11" t="s">
        <v>477</v>
      </c>
      <c r="M68" s="11">
        <v>0</v>
      </c>
    </row>
    <row r="69" s="9" customFormat="1" spans="1:13">
      <c r="A69" s="9">
        <v>68</v>
      </c>
      <c r="B69" s="14" t="s">
        <v>478</v>
      </c>
      <c r="C69" s="9">
        <v>14.2759</v>
      </c>
      <c r="D69" s="11" t="s">
        <v>479</v>
      </c>
      <c r="E69" s="11" t="s">
        <v>365</v>
      </c>
      <c r="F69" s="9">
        <v>1015</v>
      </c>
      <c r="G69" s="11" t="s">
        <v>480</v>
      </c>
      <c r="H69" s="11" t="s">
        <v>481</v>
      </c>
      <c r="I69" s="11" t="s">
        <v>482</v>
      </c>
      <c r="J69" s="11" t="s">
        <v>483</v>
      </c>
      <c r="K69" s="11" t="s">
        <v>484</v>
      </c>
      <c r="L69" s="11">
        <v>0</v>
      </c>
      <c r="M69" s="11" t="s">
        <v>485</v>
      </c>
    </row>
    <row r="70" s="9" customFormat="1" spans="1:13">
      <c r="A70" s="9">
        <v>69</v>
      </c>
      <c r="B70" s="14" t="s">
        <v>486</v>
      </c>
      <c r="C70" s="9">
        <v>14.3428</v>
      </c>
      <c r="D70" s="11" t="s">
        <v>487</v>
      </c>
      <c r="E70" s="11" t="s">
        <v>468</v>
      </c>
      <c r="F70" s="9">
        <v>1017</v>
      </c>
      <c r="G70" s="11" t="s">
        <v>488</v>
      </c>
      <c r="H70" s="11" t="s">
        <v>489</v>
      </c>
      <c r="I70" s="11" t="s">
        <v>490</v>
      </c>
      <c r="J70" s="11" t="s">
        <v>491</v>
      </c>
      <c r="K70" s="11" t="s">
        <v>492</v>
      </c>
      <c r="L70" s="11" t="s">
        <v>493</v>
      </c>
      <c r="M70" s="11" t="s">
        <v>494</v>
      </c>
    </row>
    <row r="71" s="9" customFormat="1" spans="1:13">
      <c r="A71" s="9">
        <v>70</v>
      </c>
      <c r="B71" s="14" t="s">
        <v>495</v>
      </c>
      <c r="C71" s="9">
        <v>14.4759</v>
      </c>
      <c r="D71" s="11" t="s">
        <v>496</v>
      </c>
      <c r="E71" s="11" t="s">
        <v>238</v>
      </c>
      <c r="F71" s="9">
        <v>1020</v>
      </c>
      <c r="G71" s="11" t="s">
        <v>497</v>
      </c>
      <c r="H71" s="11" t="s">
        <v>498</v>
      </c>
      <c r="I71" s="11">
        <v>0</v>
      </c>
      <c r="J71" s="11" t="s">
        <v>499</v>
      </c>
      <c r="K71" s="11">
        <v>0</v>
      </c>
      <c r="L71" s="11" t="s">
        <v>500</v>
      </c>
      <c r="M71" s="11" t="s">
        <v>501</v>
      </c>
    </row>
    <row r="72" s="9" customFormat="1" spans="1:13">
      <c r="A72" s="9">
        <v>71</v>
      </c>
      <c r="B72" s="14" t="s">
        <v>502</v>
      </c>
      <c r="C72" s="9">
        <v>14.609</v>
      </c>
      <c r="D72" s="11" t="s">
        <v>503</v>
      </c>
      <c r="E72" s="11" t="s">
        <v>113</v>
      </c>
      <c r="F72" s="9">
        <v>1024</v>
      </c>
      <c r="G72" s="11" t="s">
        <v>497</v>
      </c>
      <c r="H72" s="11" t="s">
        <v>504</v>
      </c>
      <c r="I72" s="11">
        <v>0</v>
      </c>
      <c r="J72" s="11">
        <v>0</v>
      </c>
      <c r="K72" s="11">
        <v>0</v>
      </c>
      <c r="L72" s="11">
        <v>0</v>
      </c>
      <c r="M72" s="11">
        <v>0</v>
      </c>
    </row>
    <row r="73" s="9" customFormat="1" spans="1:13">
      <c r="A73" s="9">
        <v>72</v>
      </c>
      <c r="B73" s="14" t="s">
        <v>505</v>
      </c>
      <c r="C73" s="9">
        <v>14.6094</v>
      </c>
      <c r="D73" s="11" t="s">
        <v>506</v>
      </c>
      <c r="E73" s="11" t="s">
        <v>175</v>
      </c>
      <c r="F73" s="9">
        <v>1024</v>
      </c>
      <c r="G73" s="11" t="s">
        <v>507</v>
      </c>
      <c r="H73" s="11">
        <v>0</v>
      </c>
      <c r="I73" s="11">
        <v>0</v>
      </c>
      <c r="J73" s="11">
        <v>0</v>
      </c>
      <c r="K73" s="11" t="s">
        <v>508</v>
      </c>
      <c r="L73" s="11" t="s">
        <v>509</v>
      </c>
      <c r="M73" s="11" t="s">
        <v>510</v>
      </c>
    </row>
    <row r="74" s="9" customFormat="1" spans="1:13">
      <c r="A74" s="9">
        <v>73</v>
      </c>
      <c r="B74" s="14" t="s">
        <v>511</v>
      </c>
      <c r="C74" s="9">
        <v>14.676</v>
      </c>
      <c r="D74" s="11" t="s">
        <v>512</v>
      </c>
      <c r="E74" s="11" t="s">
        <v>513</v>
      </c>
      <c r="F74" s="9">
        <v>1027</v>
      </c>
      <c r="G74" s="11" t="s">
        <v>514</v>
      </c>
      <c r="H74" s="11" t="s">
        <v>515</v>
      </c>
      <c r="I74" s="11" t="s">
        <v>516</v>
      </c>
      <c r="J74" s="11" t="s">
        <v>517</v>
      </c>
      <c r="K74" s="11" t="s">
        <v>518</v>
      </c>
      <c r="L74" s="11" t="s">
        <v>519</v>
      </c>
      <c r="M74" s="11" t="s">
        <v>520</v>
      </c>
    </row>
    <row r="75" s="9" customFormat="1" spans="1:13">
      <c r="A75" s="9">
        <v>74</v>
      </c>
      <c r="B75" s="14" t="s">
        <v>521</v>
      </c>
      <c r="C75" s="9">
        <v>14.7429</v>
      </c>
      <c r="D75" s="11" t="s">
        <v>522</v>
      </c>
      <c r="E75" s="11" t="s">
        <v>523</v>
      </c>
      <c r="F75" s="9">
        <v>1028</v>
      </c>
      <c r="G75" s="11" t="s">
        <v>514</v>
      </c>
      <c r="H75" s="11" t="str">
        <f>VLOOKUP(B75,'[1]C3'!A:W,23,FALSE)</f>
        <v>46.33±1.86</v>
      </c>
      <c r="I75" s="11" t="str">
        <f>VLOOKUP(B75,'[1]C7'!A:W,23,FALSE)</f>
        <v>17.01±0.26</v>
      </c>
      <c r="J75" s="11" t="str">
        <f>VLOOKUP(B75,'[1]D2'!A:W,23,FALSE)</f>
        <v>28.58±0.31</v>
      </c>
      <c r="K75" s="11" t="str">
        <f>VLOOKUP(B75,'[1]M2'!A:W,23,FALSE)</f>
        <v>68.12±0.03</v>
      </c>
      <c r="L75" s="11" t="str">
        <f>VLOOKUP(B75,'[1]M4'!A:W,23,FALSE)</f>
        <v>44.29±1.47</v>
      </c>
      <c r="M75" s="11" t="str">
        <f>VLOOKUP(B75,'[1]X2'!A:W,23,FALSE)</f>
        <v>24.86±0.13</v>
      </c>
    </row>
    <row r="76" s="9" customFormat="1" spans="1:13">
      <c r="A76" s="9">
        <v>75</v>
      </c>
      <c r="B76" s="14" t="s">
        <v>524</v>
      </c>
      <c r="C76" s="9">
        <v>14.8094</v>
      </c>
      <c r="D76" s="11" t="s">
        <v>525</v>
      </c>
      <c r="E76" s="11" t="s">
        <v>238</v>
      </c>
      <c r="F76" s="9">
        <v>1029</v>
      </c>
      <c r="G76" s="11" t="s">
        <v>526</v>
      </c>
      <c r="H76" s="11" t="s">
        <v>527</v>
      </c>
      <c r="I76" s="11" t="s">
        <v>528</v>
      </c>
      <c r="J76" s="11" t="s">
        <v>529</v>
      </c>
      <c r="K76" s="11" t="s">
        <v>530</v>
      </c>
      <c r="L76" s="11" t="s">
        <v>531</v>
      </c>
      <c r="M76" s="11" t="s">
        <v>532</v>
      </c>
    </row>
    <row r="77" s="9" customFormat="1" spans="1:13">
      <c r="A77" s="9">
        <v>76</v>
      </c>
      <c r="B77" s="14" t="s">
        <v>533</v>
      </c>
      <c r="C77" s="9">
        <v>14.8757</v>
      </c>
      <c r="D77" s="11" t="s">
        <v>534</v>
      </c>
      <c r="E77" s="11" t="s">
        <v>319</v>
      </c>
      <c r="F77" s="9">
        <v>1032</v>
      </c>
      <c r="G77" s="11" t="s">
        <v>535</v>
      </c>
      <c r="H77" s="11" t="s">
        <v>536</v>
      </c>
      <c r="I77" s="11">
        <v>0</v>
      </c>
      <c r="J77" s="11">
        <v>0</v>
      </c>
      <c r="K77" s="11">
        <v>0</v>
      </c>
      <c r="L77" s="11" t="s">
        <v>537</v>
      </c>
      <c r="M77" s="11" t="s">
        <v>538</v>
      </c>
    </row>
    <row r="78" s="9" customFormat="1" spans="1:13">
      <c r="A78" s="9">
        <v>77</v>
      </c>
      <c r="B78" s="14" t="s">
        <v>539</v>
      </c>
      <c r="C78" s="9">
        <v>15.0087</v>
      </c>
      <c r="D78" s="9">
        <v>453302</v>
      </c>
      <c r="E78" s="11" t="s">
        <v>365</v>
      </c>
      <c r="F78" s="9">
        <v>1035</v>
      </c>
      <c r="G78" s="11" t="s">
        <v>469</v>
      </c>
      <c r="H78" s="11">
        <v>0</v>
      </c>
      <c r="I78" s="11" t="s">
        <v>540</v>
      </c>
      <c r="J78" s="11">
        <v>0</v>
      </c>
      <c r="K78" s="11">
        <v>0</v>
      </c>
      <c r="L78" s="11">
        <v>0</v>
      </c>
      <c r="M78" s="11">
        <v>0</v>
      </c>
    </row>
    <row r="79" s="9" customFormat="1" spans="1:13">
      <c r="A79" s="9">
        <v>78</v>
      </c>
      <c r="B79" s="14" t="s">
        <v>541</v>
      </c>
      <c r="C79" s="9">
        <v>15.076</v>
      </c>
      <c r="D79" s="11" t="s">
        <v>542</v>
      </c>
      <c r="E79" s="11" t="s">
        <v>543</v>
      </c>
      <c r="F79" s="9">
        <v>1038</v>
      </c>
      <c r="G79" s="11" t="s">
        <v>544</v>
      </c>
      <c r="H79" s="11" t="s">
        <v>545</v>
      </c>
      <c r="I79" s="11" t="s">
        <v>546</v>
      </c>
      <c r="J79" s="11" t="s">
        <v>547</v>
      </c>
      <c r="K79" s="11" t="s">
        <v>548</v>
      </c>
      <c r="L79" s="11" t="s">
        <v>549</v>
      </c>
      <c r="M79" s="11" t="s">
        <v>550</v>
      </c>
    </row>
    <row r="80" s="9" customFormat="1" spans="1:13">
      <c r="A80" s="9">
        <v>79</v>
      </c>
      <c r="B80" s="14" t="s">
        <v>551</v>
      </c>
      <c r="C80" s="9">
        <v>15.2087</v>
      </c>
      <c r="D80" s="11" t="s">
        <v>552</v>
      </c>
      <c r="E80" s="11" t="s">
        <v>238</v>
      </c>
      <c r="F80" s="9">
        <v>1040</v>
      </c>
      <c r="G80" s="11" t="s">
        <v>553</v>
      </c>
      <c r="H80" s="11">
        <v>0</v>
      </c>
      <c r="I80" s="11" t="s">
        <v>554</v>
      </c>
      <c r="J80" s="11" t="s">
        <v>555</v>
      </c>
      <c r="K80" s="11" t="s">
        <v>556</v>
      </c>
      <c r="L80" s="11" t="s">
        <v>557</v>
      </c>
      <c r="M80" s="11" t="s">
        <v>558</v>
      </c>
    </row>
    <row r="81" s="9" customFormat="1" spans="1:13">
      <c r="A81" s="9">
        <v>80</v>
      </c>
      <c r="B81" s="14" t="s">
        <v>559</v>
      </c>
      <c r="C81" s="9">
        <v>15.276</v>
      </c>
      <c r="D81" s="11" t="s">
        <v>560</v>
      </c>
      <c r="E81" s="11" t="s">
        <v>561</v>
      </c>
      <c r="F81" s="9">
        <v>1043</v>
      </c>
      <c r="G81" s="11" t="s">
        <v>562</v>
      </c>
      <c r="H81" s="11">
        <v>0</v>
      </c>
      <c r="I81" s="11" t="s">
        <v>563</v>
      </c>
      <c r="J81" s="11">
        <v>0</v>
      </c>
      <c r="K81" s="11">
        <v>0</v>
      </c>
      <c r="L81" s="11" t="s">
        <v>564</v>
      </c>
      <c r="M81" s="11">
        <v>0</v>
      </c>
    </row>
    <row r="82" s="9" customFormat="1" spans="1:13">
      <c r="A82" s="9">
        <v>81</v>
      </c>
      <c r="B82" s="14" t="s">
        <v>565</v>
      </c>
      <c r="C82" s="9">
        <v>15.4092</v>
      </c>
      <c r="D82" s="11" t="s">
        <v>566</v>
      </c>
      <c r="E82" s="11" t="s">
        <v>523</v>
      </c>
      <c r="F82" s="9">
        <v>1046</v>
      </c>
      <c r="G82" s="11" t="s">
        <v>567</v>
      </c>
      <c r="H82" s="11">
        <v>0</v>
      </c>
      <c r="I82" s="11">
        <v>0</v>
      </c>
      <c r="J82" s="11">
        <v>0</v>
      </c>
      <c r="K82" s="11">
        <v>0</v>
      </c>
      <c r="L82" s="11" t="s">
        <v>568</v>
      </c>
      <c r="M82" s="11">
        <v>0</v>
      </c>
    </row>
    <row r="83" s="9" customFormat="1" spans="1:13">
      <c r="A83" s="9">
        <v>82</v>
      </c>
      <c r="B83" s="14" t="s">
        <v>569</v>
      </c>
      <c r="C83" s="9">
        <v>15.5429</v>
      </c>
      <c r="D83" s="11" t="s">
        <v>570</v>
      </c>
      <c r="E83" s="11" t="s">
        <v>571</v>
      </c>
      <c r="F83" s="9">
        <v>1049</v>
      </c>
      <c r="G83" s="11" t="s">
        <v>562</v>
      </c>
      <c r="H83" s="11" t="s">
        <v>572</v>
      </c>
      <c r="I83" s="11" t="s">
        <v>573</v>
      </c>
      <c r="J83" s="11" t="s">
        <v>574</v>
      </c>
      <c r="K83" s="11" t="s">
        <v>575</v>
      </c>
      <c r="L83" s="11">
        <v>0</v>
      </c>
      <c r="M83" s="11" t="s">
        <v>576</v>
      </c>
    </row>
    <row r="84" s="9" customFormat="1" spans="1:13">
      <c r="A84" s="9">
        <v>83</v>
      </c>
      <c r="B84" s="14" t="s">
        <v>577</v>
      </c>
      <c r="C84" s="9">
        <v>15.5819</v>
      </c>
      <c r="D84" s="11" t="s">
        <v>578</v>
      </c>
      <c r="E84" s="11" t="s">
        <v>319</v>
      </c>
      <c r="F84" s="9">
        <v>1052</v>
      </c>
      <c r="G84" s="11" t="s">
        <v>579</v>
      </c>
      <c r="H84" s="11" t="s">
        <v>580</v>
      </c>
      <c r="I84" s="11" t="s">
        <v>581</v>
      </c>
      <c r="J84" s="11" t="s">
        <v>582</v>
      </c>
      <c r="K84" s="11" t="s">
        <v>583</v>
      </c>
      <c r="L84" s="11" t="s">
        <v>584</v>
      </c>
      <c r="M84" s="11" t="s">
        <v>585</v>
      </c>
    </row>
    <row r="85" s="9" customFormat="1" spans="1:13">
      <c r="A85" s="9">
        <v>84</v>
      </c>
      <c r="B85" s="14" t="s">
        <v>586</v>
      </c>
      <c r="C85" s="9">
        <v>15.6094</v>
      </c>
      <c r="D85" s="11" t="s">
        <v>587</v>
      </c>
      <c r="E85" s="11" t="s">
        <v>238</v>
      </c>
      <c r="F85" s="9">
        <v>1051</v>
      </c>
      <c r="G85" s="11" t="s">
        <v>579</v>
      </c>
      <c r="H85" s="11" t="s">
        <v>588</v>
      </c>
      <c r="I85" s="11" t="s">
        <v>589</v>
      </c>
      <c r="J85" s="11" t="s">
        <v>590</v>
      </c>
      <c r="K85" s="11" t="s">
        <v>591</v>
      </c>
      <c r="L85" s="11" t="s">
        <v>592</v>
      </c>
      <c r="M85" s="11" t="s">
        <v>593</v>
      </c>
    </row>
    <row r="86" s="9" customFormat="1" spans="1:13">
      <c r="A86" s="9">
        <v>85</v>
      </c>
      <c r="B86" s="14" t="s">
        <v>594</v>
      </c>
      <c r="C86" s="9">
        <v>15.6209</v>
      </c>
      <c r="D86" s="11" t="s">
        <v>595</v>
      </c>
      <c r="E86" s="11" t="s">
        <v>596</v>
      </c>
      <c r="F86" s="9">
        <v>1052</v>
      </c>
      <c r="G86" s="11" t="s">
        <v>597</v>
      </c>
      <c r="H86" s="11" t="s">
        <v>598</v>
      </c>
      <c r="I86" s="11">
        <v>0</v>
      </c>
      <c r="J86" s="11" t="s">
        <v>599</v>
      </c>
      <c r="K86" s="11" t="s">
        <v>600</v>
      </c>
      <c r="L86" s="11">
        <v>0</v>
      </c>
      <c r="M86" s="11">
        <v>0</v>
      </c>
    </row>
    <row r="87" s="9" customFormat="1" spans="1:13">
      <c r="A87" s="9">
        <v>86</v>
      </c>
      <c r="B87" s="14" t="s">
        <v>601</v>
      </c>
      <c r="C87" s="9">
        <v>15.6758</v>
      </c>
      <c r="D87" s="11" t="s">
        <v>602</v>
      </c>
      <c r="E87" s="11" t="s">
        <v>356</v>
      </c>
      <c r="F87" s="9">
        <v>1053</v>
      </c>
      <c r="G87" s="11" t="s">
        <v>603</v>
      </c>
      <c r="H87" s="11">
        <v>0</v>
      </c>
      <c r="I87" s="11">
        <v>0</v>
      </c>
      <c r="J87" s="11">
        <v>0</v>
      </c>
      <c r="K87" s="11" t="s">
        <v>604</v>
      </c>
      <c r="L87" s="11">
        <v>0</v>
      </c>
      <c r="M87" s="11">
        <v>0</v>
      </c>
    </row>
    <row r="88" s="9" customFormat="1" spans="1:13">
      <c r="A88" s="9">
        <v>87</v>
      </c>
      <c r="B88" s="14" t="s">
        <v>605</v>
      </c>
      <c r="C88" s="9">
        <v>15.676</v>
      </c>
      <c r="D88" s="11" t="s">
        <v>606</v>
      </c>
      <c r="E88" s="11" t="s">
        <v>438</v>
      </c>
      <c r="F88" s="9">
        <v>1053</v>
      </c>
      <c r="G88" s="11" t="s">
        <v>607</v>
      </c>
      <c r="H88" s="11" t="s">
        <v>608</v>
      </c>
      <c r="I88" s="11" t="s">
        <v>609</v>
      </c>
      <c r="J88" s="11" t="s">
        <v>610</v>
      </c>
      <c r="K88" s="11">
        <v>0</v>
      </c>
      <c r="L88" s="11" t="s">
        <v>611</v>
      </c>
      <c r="M88" s="11" t="s">
        <v>612</v>
      </c>
    </row>
    <row r="89" s="9" customFormat="1" spans="1:13">
      <c r="A89" s="9">
        <v>88</v>
      </c>
      <c r="B89" s="14" t="s">
        <v>613</v>
      </c>
      <c r="C89" s="9">
        <v>15.9429</v>
      </c>
      <c r="D89" s="11" t="s">
        <v>614</v>
      </c>
      <c r="E89" s="11" t="s">
        <v>543</v>
      </c>
      <c r="F89" s="9">
        <v>1061</v>
      </c>
      <c r="G89" s="11" t="s">
        <v>615</v>
      </c>
      <c r="H89" s="11" t="s">
        <v>616</v>
      </c>
      <c r="I89" s="11" t="s">
        <v>617</v>
      </c>
      <c r="J89" s="11" t="s">
        <v>618</v>
      </c>
      <c r="K89" s="11" t="s">
        <v>619</v>
      </c>
      <c r="L89" s="11" t="s">
        <v>620</v>
      </c>
      <c r="M89" s="11" t="s">
        <v>621</v>
      </c>
    </row>
    <row r="90" s="9" customFormat="1" spans="1:13">
      <c r="A90" s="9">
        <v>89</v>
      </c>
      <c r="B90" s="14" t="s">
        <v>622</v>
      </c>
      <c r="C90" s="9">
        <v>16.0094</v>
      </c>
      <c r="D90" s="11" t="s">
        <v>623</v>
      </c>
      <c r="E90" s="11" t="s">
        <v>624</v>
      </c>
      <c r="F90" s="9">
        <v>1062</v>
      </c>
      <c r="G90" s="11" t="s">
        <v>625</v>
      </c>
      <c r="H90" s="11" t="s">
        <v>626</v>
      </c>
      <c r="I90" s="11" t="s">
        <v>627</v>
      </c>
      <c r="J90" s="11" t="s">
        <v>628</v>
      </c>
      <c r="K90" s="11" t="s">
        <v>629</v>
      </c>
      <c r="L90" s="11" t="s">
        <v>630</v>
      </c>
      <c r="M90" s="11" t="s">
        <v>631</v>
      </c>
    </row>
    <row r="91" s="9" customFormat="1" spans="1:13">
      <c r="A91" s="9">
        <v>90</v>
      </c>
      <c r="B91" s="14" t="s">
        <v>632</v>
      </c>
      <c r="C91" s="9">
        <v>16.0209</v>
      </c>
      <c r="D91" s="11" t="s">
        <v>633</v>
      </c>
      <c r="E91" s="11" t="s">
        <v>543</v>
      </c>
      <c r="F91" s="9">
        <v>1063</v>
      </c>
      <c r="G91" s="11" t="s">
        <v>634</v>
      </c>
      <c r="H91" s="11" t="s">
        <v>635</v>
      </c>
      <c r="I91" s="11">
        <v>0</v>
      </c>
      <c r="J91" s="11">
        <v>0</v>
      </c>
      <c r="K91" s="11" t="s">
        <v>636</v>
      </c>
      <c r="L91" s="11" t="s">
        <v>637</v>
      </c>
      <c r="M91" s="11" t="s">
        <v>638</v>
      </c>
    </row>
    <row r="92" s="9" customFormat="1" spans="1:13">
      <c r="A92" s="9">
        <v>91</v>
      </c>
      <c r="B92" s="14" t="s">
        <v>639</v>
      </c>
      <c r="C92" s="9">
        <v>16.076</v>
      </c>
      <c r="D92" s="11" t="s">
        <v>640</v>
      </c>
      <c r="E92" s="11" t="s">
        <v>175</v>
      </c>
      <c r="F92" s="9">
        <v>1064</v>
      </c>
      <c r="G92" s="11" t="s">
        <v>641</v>
      </c>
      <c r="H92" s="11" t="s">
        <v>642</v>
      </c>
      <c r="I92" s="11" t="s">
        <v>643</v>
      </c>
      <c r="J92" s="11" t="s">
        <v>644</v>
      </c>
      <c r="K92" s="11" t="s">
        <v>645</v>
      </c>
      <c r="L92" s="11" t="s">
        <v>646</v>
      </c>
      <c r="M92" s="11" t="s">
        <v>647</v>
      </c>
    </row>
    <row r="93" s="9" customFormat="1" spans="1:13">
      <c r="A93" s="9">
        <v>92</v>
      </c>
      <c r="B93" s="14" t="s">
        <v>648</v>
      </c>
      <c r="C93" s="9">
        <v>16.1429</v>
      </c>
      <c r="D93" s="11" t="s">
        <v>649</v>
      </c>
      <c r="E93" s="11" t="s">
        <v>650</v>
      </c>
      <c r="F93" s="9">
        <v>1066</v>
      </c>
      <c r="G93" s="11" t="s">
        <v>651</v>
      </c>
      <c r="H93" s="11" t="s">
        <v>652</v>
      </c>
      <c r="I93" s="11" t="s">
        <v>653</v>
      </c>
      <c r="J93" s="11" t="s">
        <v>654</v>
      </c>
      <c r="K93" s="11" t="s">
        <v>655</v>
      </c>
      <c r="L93" s="11" t="s">
        <v>656</v>
      </c>
      <c r="M93" s="11" t="s">
        <v>657</v>
      </c>
    </row>
    <row r="94" s="9" customFormat="1" spans="1:13">
      <c r="A94" s="9">
        <v>93</v>
      </c>
      <c r="B94" s="14" t="s">
        <v>658</v>
      </c>
      <c r="C94" s="9">
        <v>16.3544</v>
      </c>
      <c r="D94" s="11" t="s">
        <v>659</v>
      </c>
      <c r="E94" s="11" t="s">
        <v>660</v>
      </c>
      <c r="F94" s="9">
        <v>1072</v>
      </c>
      <c r="G94" s="11" t="s">
        <v>661</v>
      </c>
      <c r="H94" s="11" t="s">
        <v>662</v>
      </c>
      <c r="I94" s="11">
        <v>0</v>
      </c>
      <c r="J94" s="11">
        <v>0</v>
      </c>
      <c r="K94" s="11" t="s">
        <v>663</v>
      </c>
      <c r="L94" s="11">
        <v>0</v>
      </c>
      <c r="M94" s="11">
        <v>0</v>
      </c>
    </row>
    <row r="95" s="9" customFormat="1" spans="1:13">
      <c r="A95" s="9">
        <v>94</v>
      </c>
      <c r="B95" s="14" t="s">
        <v>664</v>
      </c>
      <c r="C95" s="9">
        <v>16.4092</v>
      </c>
      <c r="D95" s="11" t="s">
        <v>665</v>
      </c>
      <c r="E95" s="11" t="s">
        <v>356</v>
      </c>
      <c r="F95" s="9">
        <v>1073</v>
      </c>
      <c r="G95" s="11" t="s">
        <v>666</v>
      </c>
      <c r="H95" s="11">
        <v>0</v>
      </c>
      <c r="I95" s="11">
        <v>0</v>
      </c>
      <c r="J95" s="11">
        <v>0</v>
      </c>
      <c r="K95" s="11">
        <v>0</v>
      </c>
      <c r="L95" s="11" t="s">
        <v>667</v>
      </c>
      <c r="M95" s="11">
        <v>0</v>
      </c>
    </row>
    <row r="96" s="9" customFormat="1" spans="1:13">
      <c r="A96" s="9">
        <v>95</v>
      </c>
      <c r="B96" s="14" t="s">
        <v>668</v>
      </c>
      <c r="C96" s="9">
        <v>16.7425</v>
      </c>
      <c r="D96" s="11" t="s">
        <v>669</v>
      </c>
      <c r="E96" s="11" t="s">
        <v>650</v>
      </c>
      <c r="F96" s="9">
        <v>1082</v>
      </c>
      <c r="G96" s="11" t="s">
        <v>670</v>
      </c>
      <c r="H96" s="11">
        <v>0</v>
      </c>
      <c r="I96" s="11">
        <v>0</v>
      </c>
      <c r="J96" s="11" t="s">
        <v>671</v>
      </c>
      <c r="K96" s="11">
        <v>0</v>
      </c>
      <c r="L96" s="11">
        <v>0</v>
      </c>
      <c r="M96" s="11">
        <v>0</v>
      </c>
    </row>
    <row r="97" s="9" customFormat="1" spans="1:13">
      <c r="A97" s="9">
        <v>96</v>
      </c>
      <c r="B97" s="14" t="s">
        <v>672</v>
      </c>
      <c r="C97" s="9">
        <v>16.8091</v>
      </c>
      <c r="D97" s="11" t="s">
        <v>673</v>
      </c>
      <c r="E97" s="11" t="s">
        <v>674</v>
      </c>
      <c r="F97" s="9">
        <v>1084</v>
      </c>
      <c r="G97" s="11" t="s">
        <v>675</v>
      </c>
      <c r="H97" s="11" t="s">
        <v>676</v>
      </c>
      <c r="I97" s="11">
        <v>0</v>
      </c>
      <c r="J97" s="11">
        <v>0</v>
      </c>
      <c r="K97" s="11">
        <v>0</v>
      </c>
      <c r="L97" s="11">
        <v>0</v>
      </c>
      <c r="M97" s="11">
        <v>0</v>
      </c>
    </row>
    <row r="98" s="9" customFormat="1" spans="1:13">
      <c r="A98" s="9">
        <v>97</v>
      </c>
      <c r="B98" s="14" t="s">
        <v>677</v>
      </c>
      <c r="C98" s="9">
        <v>16.8094</v>
      </c>
      <c r="D98" s="11" t="s">
        <v>678</v>
      </c>
      <c r="E98" s="11" t="s">
        <v>679</v>
      </c>
      <c r="F98" s="9">
        <v>1084</v>
      </c>
      <c r="G98" s="11" t="s">
        <v>670</v>
      </c>
      <c r="H98" s="11">
        <v>0</v>
      </c>
      <c r="I98" s="11">
        <v>0</v>
      </c>
      <c r="J98" s="11">
        <v>0</v>
      </c>
      <c r="K98" s="11">
        <v>0</v>
      </c>
      <c r="L98" s="11" t="s">
        <v>680</v>
      </c>
      <c r="M98" s="11" t="s">
        <v>681</v>
      </c>
    </row>
    <row r="99" s="9" customFormat="1" spans="1:13">
      <c r="A99" s="9">
        <v>98</v>
      </c>
      <c r="B99" s="14" t="s">
        <v>682</v>
      </c>
      <c r="C99" s="9">
        <v>16.8095</v>
      </c>
      <c r="D99" s="11" t="s">
        <v>683</v>
      </c>
      <c r="E99" s="11" t="s">
        <v>684</v>
      </c>
      <c r="F99" s="9">
        <v>1084</v>
      </c>
      <c r="G99" s="11" t="s">
        <v>685</v>
      </c>
      <c r="H99" s="11">
        <v>0</v>
      </c>
      <c r="I99" s="11">
        <v>0</v>
      </c>
      <c r="J99" s="11">
        <v>0</v>
      </c>
      <c r="K99" s="11">
        <v>0</v>
      </c>
      <c r="L99" s="11">
        <v>0</v>
      </c>
      <c r="M99" s="11" t="s">
        <v>686</v>
      </c>
    </row>
    <row r="100" s="9" customFormat="1" spans="1:13">
      <c r="A100" s="9">
        <v>99</v>
      </c>
      <c r="B100" s="14" t="s">
        <v>687</v>
      </c>
      <c r="C100" s="9">
        <v>16.8751</v>
      </c>
      <c r="D100" s="11" t="s">
        <v>688</v>
      </c>
      <c r="E100" s="11" t="s">
        <v>175</v>
      </c>
      <c r="F100" s="9">
        <v>1086</v>
      </c>
      <c r="G100" s="11" t="s">
        <v>689</v>
      </c>
      <c r="H100" s="11">
        <v>0</v>
      </c>
      <c r="I100" s="11" t="s">
        <v>690</v>
      </c>
      <c r="J100" s="11">
        <v>0</v>
      </c>
      <c r="K100" s="11">
        <v>0</v>
      </c>
      <c r="L100" s="11">
        <v>0</v>
      </c>
      <c r="M100" s="11">
        <v>0</v>
      </c>
    </row>
    <row r="101" s="9" customFormat="1" spans="1:13">
      <c r="A101" s="9">
        <v>100</v>
      </c>
      <c r="B101" s="14" t="s">
        <v>691</v>
      </c>
      <c r="C101" s="9">
        <v>17.0092</v>
      </c>
      <c r="D101" s="11" t="s">
        <v>692</v>
      </c>
      <c r="E101" s="11" t="s">
        <v>660</v>
      </c>
      <c r="F101" s="9">
        <v>1090</v>
      </c>
      <c r="G101" s="11" t="s">
        <v>693</v>
      </c>
      <c r="H101" s="11">
        <v>0</v>
      </c>
      <c r="I101" s="11">
        <v>0</v>
      </c>
      <c r="J101" s="11">
        <v>0</v>
      </c>
      <c r="K101" s="11" t="s">
        <v>694</v>
      </c>
      <c r="L101" s="11">
        <v>0</v>
      </c>
      <c r="M101" s="11">
        <v>0</v>
      </c>
    </row>
    <row r="102" s="9" customFormat="1" spans="1:13">
      <c r="A102" s="9">
        <v>101</v>
      </c>
      <c r="B102" s="14" t="s">
        <v>695</v>
      </c>
      <c r="C102" s="9">
        <v>17.1427</v>
      </c>
      <c r="D102" s="11" t="s">
        <v>696</v>
      </c>
      <c r="E102" s="11" t="s">
        <v>571</v>
      </c>
      <c r="F102" s="9">
        <v>1093</v>
      </c>
      <c r="G102" s="11" t="s">
        <v>697</v>
      </c>
      <c r="H102" s="11" t="s">
        <v>698</v>
      </c>
      <c r="I102" s="11" t="s">
        <v>699</v>
      </c>
      <c r="J102" s="11" t="s">
        <v>700</v>
      </c>
      <c r="K102" s="11" t="s">
        <v>701</v>
      </c>
      <c r="L102" s="11" t="s">
        <v>702</v>
      </c>
      <c r="M102" s="11" t="s">
        <v>703</v>
      </c>
    </row>
    <row r="103" s="9" customFormat="1" spans="1:13">
      <c r="A103" s="9">
        <v>102</v>
      </c>
      <c r="B103" s="14" t="s">
        <v>704</v>
      </c>
      <c r="C103" s="9">
        <v>17.1429</v>
      </c>
      <c r="D103" s="11" t="s">
        <v>705</v>
      </c>
      <c r="E103" s="11" t="s">
        <v>290</v>
      </c>
      <c r="F103" s="9">
        <v>1093</v>
      </c>
      <c r="G103" s="11" t="s">
        <v>706</v>
      </c>
      <c r="H103" s="11" t="s">
        <v>707</v>
      </c>
      <c r="I103" s="11" t="s">
        <v>708</v>
      </c>
      <c r="J103" s="11" t="s">
        <v>709</v>
      </c>
      <c r="K103" s="11" t="s">
        <v>710</v>
      </c>
      <c r="L103" s="11" t="s">
        <v>711</v>
      </c>
      <c r="M103" s="11" t="s">
        <v>712</v>
      </c>
    </row>
    <row r="104" s="9" customFormat="1" spans="1:13">
      <c r="A104" s="9">
        <v>103</v>
      </c>
      <c r="B104" s="14" t="s">
        <v>713</v>
      </c>
      <c r="C104" s="9">
        <v>17.276</v>
      </c>
      <c r="D104" s="11" t="s">
        <v>714</v>
      </c>
      <c r="E104" s="11" t="s">
        <v>422</v>
      </c>
      <c r="F104" s="9">
        <v>1097</v>
      </c>
      <c r="G104" s="11" t="s">
        <v>715</v>
      </c>
      <c r="H104" s="11" t="s">
        <v>716</v>
      </c>
      <c r="I104" s="11" t="s">
        <v>717</v>
      </c>
      <c r="J104" s="11" t="s">
        <v>718</v>
      </c>
      <c r="K104" s="11">
        <v>0</v>
      </c>
      <c r="L104" s="11" t="s">
        <v>719</v>
      </c>
      <c r="M104" s="11" t="s">
        <v>720</v>
      </c>
    </row>
    <row r="105" s="9" customFormat="1" spans="1:13">
      <c r="A105" s="9">
        <v>104</v>
      </c>
      <c r="B105" s="14" t="s">
        <v>721</v>
      </c>
      <c r="C105" s="9">
        <v>17.2875</v>
      </c>
      <c r="D105" s="11" t="s">
        <v>722</v>
      </c>
      <c r="E105" s="11" t="s">
        <v>723</v>
      </c>
      <c r="F105" s="9">
        <v>1097</v>
      </c>
      <c r="G105" s="11" t="s">
        <v>724</v>
      </c>
      <c r="H105" s="11" t="s">
        <v>725</v>
      </c>
      <c r="I105" s="11" t="s">
        <v>726</v>
      </c>
      <c r="J105" s="11">
        <v>0</v>
      </c>
      <c r="K105" s="11" t="s">
        <v>727</v>
      </c>
      <c r="L105" s="11" t="s">
        <v>728</v>
      </c>
      <c r="M105" s="11">
        <v>0</v>
      </c>
    </row>
    <row r="106" s="9" customFormat="1" spans="1:13">
      <c r="A106" s="9">
        <v>105</v>
      </c>
      <c r="B106" s="14" t="s">
        <v>729</v>
      </c>
      <c r="C106" s="9">
        <v>17.3429</v>
      </c>
      <c r="D106" s="11" t="s">
        <v>730</v>
      </c>
      <c r="E106" s="11" t="s">
        <v>175</v>
      </c>
      <c r="F106" s="9">
        <v>1099</v>
      </c>
      <c r="G106" s="11" t="s">
        <v>715</v>
      </c>
      <c r="H106" s="11" t="s">
        <v>731</v>
      </c>
      <c r="I106" s="11" t="s">
        <v>732</v>
      </c>
      <c r="J106" s="11">
        <v>0</v>
      </c>
      <c r="K106" s="11" t="s">
        <v>733</v>
      </c>
      <c r="L106" s="11" t="s">
        <v>734</v>
      </c>
      <c r="M106" s="11" t="s">
        <v>735</v>
      </c>
    </row>
    <row r="107" s="9" customFormat="1" spans="1:13">
      <c r="A107" s="9">
        <v>106</v>
      </c>
      <c r="B107" s="14" t="s">
        <v>736</v>
      </c>
      <c r="C107" s="9">
        <v>17.3926</v>
      </c>
      <c r="D107" s="11" t="s">
        <v>737</v>
      </c>
      <c r="E107" s="11" t="s">
        <v>290</v>
      </c>
      <c r="F107" s="9">
        <v>1100</v>
      </c>
      <c r="G107" s="11" t="s">
        <v>738</v>
      </c>
      <c r="H107" s="11">
        <v>0</v>
      </c>
      <c r="I107" s="11">
        <v>0</v>
      </c>
      <c r="J107" s="11">
        <v>0</v>
      </c>
      <c r="K107" s="11">
        <v>0</v>
      </c>
      <c r="L107" s="11">
        <v>0</v>
      </c>
      <c r="M107" s="11" t="s">
        <v>739</v>
      </c>
    </row>
    <row r="108" s="9" customFormat="1" spans="1:13">
      <c r="A108" s="9">
        <v>107</v>
      </c>
      <c r="B108" s="14" t="s">
        <v>740</v>
      </c>
      <c r="C108" s="9">
        <v>17.4756</v>
      </c>
      <c r="D108" s="11" t="s">
        <v>741</v>
      </c>
      <c r="E108" s="11" t="s">
        <v>247</v>
      </c>
      <c r="F108" s="9">
        <v>1103</v>
      </c>
      <c r="G108" s="11" t="s">
        <v>742</v>
      </c>
      <c r="H108" s="11">
        <v>0</v>
      </c>
      <c r="I108" s="11">
        <v>0</v>
      </c>
      <c r="J108" s="11">
        <v>0</v>
      </c>
      <c r="K108" s="11">
        <v>0</v>
      </c>
      <c r="L108" s="11" t="s">
        <v>743</v>
      </c>
      <c r="M108" s="11">
        <v>0</v>
      </c>
    </row>
    <row r="109" s="9" customFormat="1" spans="1:13">
      <c r="A109" s="9">
        <v>108</v>
      </c>
      <c r="B109" s="14" t="s">
        <v>744</v>
      </c>
      <c r="C109" s="9">
        <v>17.476</v>
      </c>
      <c r="D109" s="11" t="s">
        <v>745</v>
      </c>
      <c r="E109" s="11" t="s">
        <v>746</v>
      </c>
      <c r="F109" s="9">
        <v>1102</v>
      </c>
      <c r="G109" s="11" t="s">
        <v>747</v>
      </c>
      <c r="H109" s="11">
        <v>0</v>
      </c>
      <c r="I109" s="11" t="s">
        <v>748</v>
      </c>
      <c r="J109" s="11">
        <v>0</v>
      </c>
      <c r="K109" s="11">
        <v>0</v>
      </c>
      <c r="L109" s="11">
        <v>0</v>
      </c>
      <c r="M109" s="11">
        <v>0</v>
      </c>
    </row>
    <row r="110" s="9" customFormat="1" spans="1:13">
      <c r="A110" s="9">
        <v>109</v>
      </c>
      <c r="B110" s="14" t="s">
        <v>749</v>
      </c>
      <c r="C110" s="9">
        <v>17.6095</v>
      </c>
      <c r="D110" s="15" t="s">
        <v>750</v>
      </c>
      <c r="E110" s="11" t="s">
        <v>751</v>
      </c>
      <c r="F110" s="9">
        <v>1107</v>
      </c>
      <c r="G110" s="11" t="s">
        <v>752</v>
      </c>
      <c r="H110" s="11" t="s">
        <v>753</v>
      </c>
      <c r="I110" s="11" t="s">
        <v>754</v>
      </c>
      <c r="J110" s="11" t="s">
        <v>755</v>
      </c>
      <c r="K110" s="11" t="s">
        <v>756</v>
      </c>
      <c r="L110" s="11" t="s">
        <v>757</v>
      </c>
      <c r="M110" s="11" t="s">
        <v>758</v>
      </c>
    </row>
    <row r="111" s="9" customFormat="1" spans="1:13">
      <c r="A111" s="9">
        <v>110</v>
      </c>
      <c r="B111" s="14" t="s">
        <v>759</v>
      </c>
      <c r="C111" s="9">
        <v>17.7427</v>
      </c>
      <c r="D111" s="11" t="s">
        <v>760</v>
      </c>
      <c r="E111" s="11" t="s">
        <v>761</v>
      </c>
      <c r="F111" s="9">
        <v>1109</v>
      </c>
      <c r="G111" s="11" t="s">
        <v>752</v>
      </c>
      <c r="H111" s="11" t="s">
        <v>762</v>
      </c>
      <c r="I111" s="11" t="s">
        <v>763</v>
      </c>
      <c r="J111" s="11">
        <v>0</v>
      </c>
      <c r="K111" s="11">
        <v>0</v>
      </c>
      <c r="L111" s="11">
        <v>0</v>
      </c>
      <c r="M111" s="11">
        <v>0</v>
      </c>
    </row>
    <row r="112" s="9" customFormat="1" spans="1:13">
      <c r="A112" s="9">
        <v>111</v>
      </c>
      <c r="B112" s="14" t="s">
        <v>764</v>
      </c>
      <c r="C112" s="9">
        <v>17.8092</v>
      </c>
      <c r="D112" s="11" t="s">
        <v>765</v>
      </c>
      <c r="E112" s="11" t="s">
        <v>422</v>
      </c>
      <c r="F112" s="9">
        <v>1112</v>
      </c>
      <c r="G112" s="11" t="s">
        <v>752</v>
      </c>
      <c r="H112" s="11" t="s">
        <v>766</v>
      </c>
      <c r="I112" s="11" t="s">
        <v>767</v>
      </c>
      <c r="J112" s="11" t="s">
        <v>768</v>
      </c>
      <c r="K112" s="11" t="s">
        <v>769</v>
      </c>
      <c r="L112" s="11" t="s">
        <v>770</v>
      </c>
      <c r="M112" s="11" t="s">
        <v>771</v>
      </c>
    </row>
    <row r="113" s="9" customFormat="1" spans="1:13">
      <c r="A113" s="9">
        <v>112</v>
      </c>
      <c r="B113" s="14" t="s">
        <v>772</v>
      </c>
      <c r="C113" s="9">
        <v>18.0088</v>
      </c>
      <c r="D113" s="11" t="s">
        <v>773</v>
      </c>
      <c r="E113" s="11" t="s">
        <v>774</v>
      </c>
      <c r="F113" s="9">
        <v>1117</v>
      </c>
      <c r="G113" s="11" t="s">
        <v>775</v>
      </c>
      <c r="H113" s="11" t="s">
        <v>776</v>
      </c>
      <c r="I113" s="11" t="s">
        <v>777</v>
      </c>
      <c r="J113" s="11">
        <v>0</v>
      </c>
      <c r="K113" s="11" t="s">
        <v>778</v>
      </c>
      <c r="L113" s="11" t="s">
        <v>779</v>
      </c>
      <c r="M113" s="11">
        <v>0</v>
      </c>
    </row>
    <row r="114" s="9" customFormat="1" spans="1:13">
      <c r="A114" s="9">
        <v>113</v>
      </c>
      <c r="B114" s="14" t="s">
        <v>780</v>
      </c>
      <c r="C114" s="9">
        <v>18.2095</v>
      </c>
      <c r="D114" s="11" t="s">
        <v>781</v>
      </c>
      <c r="E114" s="11" t="s">
        <v>238</v>
      </c>
      <c r="F114" s="9">
        <v>1122</v>
      </c>
      <c r="G114" s="11" t="s">
        <v>782</v>
      </c>
      <c r="H114" s="11" t="s">
        <v>783</v>
      </c>
      <c r="I114" s="11" t="s">
        <v>784</v>
      </c>
      <c r="J114" s="11" t="s">
        <v>785</v>
      </c>
      <c r="K114" s="11" t="s">
        <v>786</v>
      </c>
      <c r="L114" s="11">
        <v>0</v>
      </c>
      <c r="M114" s="11" t="s">
        <v>787</v>
      </c>
    </row>
    <row r="115" s="9" customFormat="1" spans="1:13">
      <c r="A115" s="9">
        <v>114</v>
      </c>
      <c r="B115" s="14" t="s">
        <v>788</v>
      </c>
      <c r="C115" s="9">
        <v>18.2753</v>
      </c>
      <c r="D115" s="11" t="s">
        <v>789</v>
      </c>
      <c r="E115" s="11" t="s">
        <v>468</v>
      </c>
      <c r="F115" s="9">
        <v>1124</v>
      </c>
      <c r="G115" s="11" t="s">
        <v>790</v>
      </c>
      <c r="H115" s="11" t="s">
        <v>791</v>
      </c>
      <c r="I115" s="11" t="s">
        <v>792</v>
      </c>
      <c r="J115" s="11" t="s">
        <v>793</v>
      </c>
      <c r="K115" s="11">
        <v>0</v>
      </c>
      <c r="L115" s="11" t="s">
        <v>794</v>
      </c>
      <c r="M115" s="11" t="s">
        <v>795</v>
      </c>
    </row>
    <row r="116" s="9" customFormat="1" spans="1:13">
      <c r="A116" s="9">
        <v>115</v>
      </c>
      <c r="B116" s="14" t="s">
        <v>796</v>
      </c>
      <c r="C116" s="9">
        <v>18.6093</v>
      </c>
      <c r="D116" s="11" t="s">
        <v>797</v>
      </c>
      <c r="E116" s="11" t="s">
        <v>523</v>
      </c>
      <c r="F116" s="9">
        <v>1133</v>
      </c>
      <c r="G116" s="11" t="s">
        <v>798</v>
      </c>
      <c r="H116" s="11" t="s">
        <v>799</v>
      </c>
      <c r="I116" s="11">
        <v>0</v>
      </c>
      <c r="J116" s="11">
        <v>0</v>
      </c>
      <c r="K116" s="11">
        <v>0</v>
      </c>
      <c r="L116" s="11" t="s">
        <v>800</v>
      </c>
      <c r="M116" s="11">
        <v>0</v>
      </c>
    </row>
    <row r="117" s="9" customFormat="1" spans="1:13">
      <c r="A117" s="9">
        <v>116</v>
      </c>
      <c r="B117" s="14" t="s">
        <v>801</v>
      </c>
      <c r="C117" s="9">
        <v>18.6093</v>
      </c>
      <c r="D117" s="11" t="s">
        <v>802</v>
      </c>
      <c r="E117" s="11" t="s">
        <v>803</v>
      </c>
      <c r="F117" s="9">
        <v>1134</v>
      </c>
      <c r="G117" s="11" t="s">
        <v>782</v>
      </c>
      <c r="H117" s="11" t="s">
        <v>804</v>
      </c>
      <c r="I117" s="11" t="s">
        <v>805</v>
      </c>
      <c r="J117" s="11" t="s">
        <v>806</v>
      </c>
      <c r="K117" s="11">
        <v>0</v>
      </c>
      <c r="L117" s="11" t="s">
        <v>807</v>
      </c>
      <c r="M117" s="11" t="s">
        <v>808</v>
      </c>
    </row>
    <row r="118" s="9" customFormat="1" spans="1:13">
      <c r="A118" s="9">
        <v>117</v>
      </c>
      <c r="B118" s="14" t="s">
        <v>809</v>
      </c>
      <c r="C118" s="9">
        <v>18.6761</v>
      </c>
      <c r="D118" s="11" t="s">
        <v>810</v>
      </c>
      <c r="E118" s="11" t="s">
        <v>238</v>
      </c>
      <c r="F118" s="9">
        <v>1135</v>
      </c>
      <c r="G118" s="11" t="s">
        <v>790</v>
      </c>
      <c r="H118" s="11">
        <v>0</v>
      </c>
      <c r="I118" s="11">
        <v>0</v>
      </c>
      <c r="J118" s="11" t="s">
        <v>811</v>
      </c>
      <c r="K118" s="11">
        <v>0</v>
      </c>
      <c r="L118" s="11">
        <v>0</v>
      </c>
      <c r="M118" s="11" t="s">
        <v>812</v>
      </c>
    </row>
    <row r="119" s="9" customFormat="1" spans="1:13">
      <c r="A119" s="9">
        <v>118</v>
      </c>
      <c r="B119" s="14" t="s">
        <v>813</v>
      </c>
      <c r="C119" s="9">
        <v>18.7427</v>
      </c>
      <c r="D119" s="11" t="s">
        <v>814</v>
      </c>
      <c r="E119" s="11" t="s">
        <v>337</v>
      </c>
      <c r="F119" s="9">
        <v>1136</v>
      </c>
      <c r="G119" s="11" t="s">
        <v>782</v>
      </c>
      <c r="H119" s="11" t="s">
        <v>815</v>
      </c>
      <c r="I119" s="11" t="s">
        <v>816</v>
      </c>
      <c r="J119" s="11" t="s">
        <v>817</v>
      </c>
      <c r="K119" s="11" t="s">
        <v>818</v>
      </c>
      <c r="L119" s="11">
        <v>0</v>
      </c>
      <c r="M119" s="11" t="s">
        <v>819</v>
      </c>
    </row>
    <row r="120" s="9" customFormat="1" spans="1:13">
      <c r="A120" s="9">
        <v>119</v>
      </c>
      <c r="B120" s="14" t="s">
        <v>820</v>
      </c>
      <c r="C120" s="9">
        <v>18.7541</v>
      </c>
      <c r="D120" s="11" t="s">
        <v>821</v>
      </c>
      <c r="E120" s="11" t="s">
        <v>822</v>
      </c>
      <c r="F120" s="9">
        <v>1137</v>
      </c>
      <c r="G120" s="11" t="s">
        <v>823</v>
      </c>
      <c r="H120" s="11" t="s">
        <v>824</v>
      </c>
      <c r="I120" s="11" t="s">
        <v>825</v>
      </c>
      <c r="J120" s="11" t="s">
        <v>826</v>
      </c>
      <c r="K120" s="11" t="s">
        <v>827</v>
      </c>
      <c r="L120" s="11" t="s">
        <v>828</v>
      </c>
      <c r="M120" s="11" t="s">
        <v>829</v>
      </c>
    </row>
    <row r="121" s="9" customFormat="1" spans="1:13">
      <c r="A121" s="9">
        <v>120</v>
      </c>
      <c r="B121" s="14" t="s">
        <v>830</v>
      </c>
      <c r="C121" s="9">
        <v>18.7541</v>
      </c>
      <c r="D121" s="11" t="s">
        <v>831</v>
      </c>
      <c r="E121" s="11" t="s">
        <v>832</v>
      </c>
      <c r="F121" s="9">
        <v>1138</v>
      </c>
      <c r="G121" s="11" t="s">
        <v>823</v>
      </c>
      <c r="H121" s="11" t="s">
        <v>833</v>
      </c>
      <c r="I121" s="11">
        <v>0</v>
      </c>
      <c r="J121" s="11">
        <v>0</v>
      </c>
      <c r="K121" s="11">
        <v>0</v>
      </c>
      <c r="L121" s="11" t="s">
        <v>834</v>
      </c>
      <c r="M121" s="11">
        <v>0</v>
      </c>
    </row>
    <row r="122" s="9" customFormat="1" spans="1:13">
      <c r="A122" s="9">
        <v>121</v>
      </c>
      <c r="B122" s="14" t="s">
        <v>835</v>
      </c>
      <c r="C122" s="9">
        <v>18.8759</v>
      </c>
      <c r="D122" s="16" t="s">
        <v>836</v>
      </c>
      <c r="E122" s="11" t="s">
        <v>837</v>
      </c>
      <c r="F122" s="9">
        <v>1140</v>
      </c>
      <c r="G122" s="11" t="s">
        <v>838</v>
      </c>
      <c r="H122" s="11">
        <v>0</v>
      </c>
      <c r="I122" s="11">
        <v>0</v>
      </c>
      <c r="J122" s="11">
        <v>0</v>
      </c>
      <c r="K122" s="11">
        <v>0</v>
      </c>
      <c r="L122" s="11" t="s">
        <v>839</v>
      </c>
      <c r="M122" s="11">
        <v>0</v>
      </c>
    </row>
    <row r="123" s="9" customFormat="1" spans="1:13">
      <c r="A123" s="9">
        <v>122</v>
      </c>
      <c r="B123" s="14" t="s">
        <v>840</v>
      </c>
      <c r="C123" s="9">
        <v>18.8761</v>
      </c>
      <c r="D123" s="11" t="s">
        <v>841</v>
      </c>
      <c r="E123" s="11" t="s">
        <v>290</v>
      </c>
      <c r="F123" s="9">
        <v>1140</v>
      </c>
      <c r="G123" s="11" t="s">
        <v>782</v>
      </c>
      <c r="H123" s="11" t="s">
        <v>842</v>
      </c>
      <c r="I123" s="11" t="s">
        <v>843</v>
      </c>
      <c r="J123" s="11" t="s">
        <v>844</v>
      </c>
      <c r="K123" s="11" t="s">
        <v>845</v>
      </c>
      <c r="L123" s="11" t="s">
        <v>846</v>
      </c>
      <c r="M123" s="11" t="s">
        <v>847</v>
      </c>
    </row>
    <row r="124" s="9" customFormat="1" spans="1:13">
      <c r="A124" s="9">
        <v>123</v>
      </c>
      <c r="B124" s="14" t="s">
        <v>848</v>
      </c>
      <c r="C124" s="9">
        <v>18.9258</v>
      </c>
      <c r="D124" s="11" t="s">
        <v>849</v>
      </c>
      <c r="E124" s="11" t="s">
        <v>337</v>
      </c>
      <c r="F124" s="9">
        <v>1142</v>
      </c>
      <c r="G124" s="11" t="s">
        <v>850</v>
      </c>
      <c r="H124" s="11">
        <v>0</v>
      </c>
      <c r="I124" s="11">
        <v>0</v>
      </c>
      <c r="J124" s="11" t="s">
        <v>851</v>
      </c>
      <c r="K124" s="11">
        <v>0</v>
      </c>
      <c r="L124" s="11">
        <v>0</v>
      </c>
      <c r="M124" s="11" t="s">
        <v>852</v>
      </c>
    </row>
    <row r="125" s="9" customFormat="1" spans="1:13">
      <c r="A125" s="9">
        <v>124</v>
      </c>
      <c r="B125" s="14" t="s">
        <v>853</v>
      </c>
      <c r="C125" s="9">
        <v>19.0761</v>
      </c>
      <c r="D125" s="11" t="s">
        <v>854</v>
      </c>
      <c r="E125" s="11" t="s">
        <v>723</v>
      </c>
      <c r="F125" s="9">
        <v>1146</v>
      </c>
      <c r="G125" s="11" t="s">
        <v>855</v>
      </c>
      <c r="H125" s="11" t="s">
        <v>856</v>
      </c>
      <c r="I125" s="11" t="s">
        <v>857</v>
      </c>
      <c r="J125" s="11" t="s">
        <v>858</v>
      </c>
      <c r="K125" s="11">
        <v>0</v>
      </c>
      <c r="L125" s="11" t="s">
        <v>859</v>
      </c>
      <c r="M125" s="11" t="s">
        <v>860</v>
      </c>
    </row>
    <row r="126" s="9" customFormat="1" spans="1:13">
      <c r="A126" s="9">
        <v>125</v>
      </c>
      <c r="B126" s="14" t="s">
        <v>861</v>
      </c>
      <c r="C126" s="9">
        <v>19.0876</v>
      </c>
      <c r="D126" s="11" t="s">
        <v>862</v>
      </c>
      <c r="E126" s="11" t="s">
        <v>356</v>
      </c>
      <c r="F126" s="9">
        <v>1146</v>
      </c>
      <c r="G126" s="11" t="s">
        <v>863</v>
      </c>
      <c r="H126" s="11" t="s">
        <v>864</v>
      </c>
      <c r="I126" s="11">
        <v>0</v>
      </c>
      <c r="J126" s="11">
        <v>0</v>
      </c>
      <c r="K126" s="11" t="s">
        <v>865</v>
      </c>
      <c r="L126" s="11" t="s">
        <v>866</v>
      </c>
      <c r="M126" s="11">
        <v>0</v>
      </c>
    </row>
    <row r="127" s="9" customFormat="1" spans="1:13">
      <c r="A127" s="9">
        <v>126</v>
      </c>
      <c r="B127" s="14" t="s">
        <v>867</v>
      </c>
      <c r="C127" s="9">
        <v>19.1426</v>
      </c>
      <c r="D127" s="11" t="s">
        <v>868</v>
      </c>
      <c r="E127" s="11" t="s">
        <v>422</v>
      </c>
      <c r="F127" s="9">
        <v>1148</v>
      </c>
      <c r="G127" s="11" t="s">
        <v>869</v>
      </c>
      <c r="H127" s="11" t="s">
        <v>870</v>
      </c>
      <c r="I127" s="11" t="s">
        <v>871</v>
      </c>
      <c r="J127" s="11" t="s">
        <v>872</v>
      </c>
      <c r="K127" s="11" t="s">
        <v>873</v>
      </c>
      <c r="L127" s="11" t="s">
        <v>874</v>
      </c>
      <c r="M127" s="11" t="s">
        <v>875</v>
      </c>
    </row>
    <row r="128" s="9" customFormat="1" spans="1:13">
      <c r="A128" s="9">
        <v>127</v>
      </c>
      <c r="B128" s="14" t="s">
        <v>876</v>
      </c>
      <c r="C128" s="9">
        <v>19.221</v>
      </c>
      <c r="D128" s="11" t="s">
        <v>877</v>
      </c>
      <c r="E128" s="11" t="s">
        <v>337</v>
      </c>
      <c r="F128" s="9">
        <v>1151</v>
      </c>
      <c r="G128" s="11" t="s">
        <v>878</v>
      </c>
      <c r="H128" s="11" t="s">
        <v>879</v>
      </c>
      <c r="I128" s="11">
        <v>0</v>
      </c>
      <c r="J128" s="11" t="s">
        <v>880</v>
      </c>
      <c r="K128" s="11" t="s">
        <v>881</v>
      </c>
      <c r="L128" s="11" t="s">
        <v>882</v>
      </c>
      <c r="M128" s="11" t="s">
        <v>883</v>
      </c>
    </row>
    <row r="129" s="9" customFormat="1" spans="1:13">
      <c r="A129" s="9">
        <v>128</v>
      </c>
      <c r="B129" s="14" t="s">
        <v>884</v>
      </c>
      <c r="C129" s="9">
        <v>19.3426</v>
      </c>
      <c r="D129" s="11" t="s">
        <v>885</v>
      </c>
      <c r="E129" s="11" t="s">
        <v>523</v>
      </c>
      <c r="F129" s="9">
        <v>1153</v>
      </c>
      <c r="G129" s="11" t="s">
        <v>886</v>
      </c>
      <c r="H129" s="11" t="s">
        <v>887</v>
      </c>
      <c r="I129" s="11" t="s">
        <v>888</v>
      </c>
      <c r="J129" s="11" t="s">
        <v>889</v>
      </c>
      <c r="K129" s="11" t="s">
        <v>890</v>
      </c>
      <c r="L129" s="11" t="s">
        <v>891</v>
      </c>
      <c r="M129" s="11" t="s">
        <v>892</v>
      </c>
    </row>
    <row r="130" s="9" customFormat="1" spans="1:13">
      <c r="A130" s="9">
        <v>129</v>
      </c>
      <c r="B130" s="14" t="s">
        <v>893</v>
      </c>
      <c r="C130" s="9">
        <v>19.421</v>
      </c>
      <c r="D130" s="11" t="s">
        <v>894</v>
      </c>
      <c r="E130" s="11" t="s">
        <v>337</v>
      </c>
      <c r="F130" s="9">
        <v>1156</v>
      </c>
      <c r="G130" s="11" t="s">
        <v>895</v>
      </c>
      <c r="H130" s="11" t="s">
        <v>896</v>
      </c>
      <c r="I130" s="11">
        <v>0</v>
      </c>
      <c r="J130" s="11">
        <v>0</v>
      </c>
      <c r="K130" s="11">
        <v>0</v>
      </c>
      <c r="L130" s="11" t="s">
        <v>897</v>
      </c>
      <c r="M130" s="11" t="s">
        <v>898</v>
      </c>
    </row>
    <row r="131" s="9" customFormat="1" spans="1:13">
      <c r="A131" s="9">
        <v>130</v>
      </c>
      <c r="B131" s="14" t="s">
        <v>899</v>
      </c>
      <c r="C131" s="9">
        <v>19.4761</v>
      </c>
      <c r="D131" s="11" t="s">
        <v>900</v>
      </c>
      <c r="E131" s="11" t="s">
        <v>901</v>
      </c>
      <c r="F131" s="9">
        <v>1157</v>
      </c>
      <c r="G131" s="11" t="s">
        <v>895</v>
      </c>
      <c r="H131" s="11" t="s">
        <v>902</v>
      </c>
      <c r="I131" s="11" t="s">
        <v>903</v>
      </c>
      <c r="J131" s="11" t="s">
        <v>904</v>
      </c>
      <c r="K131" s="11" t="s">
        <v>905</v>
      </c>
      <c r="L131" s="11">
        <v>0</v>
      </c>
      <c r="M131" s="11" t="s">
        <v>906</v>
      </c>
    </row>
    <row r="132" s="9" customFormat="1" spans="1:13">
      <c r="A132" s="9">
        <v>131</v>
      </c>
      <c r="B132" s="14" t="s">
        <v>907</v>
      </c>
      <c r="C132" s="9">
        <v>19.5923</v>
      </c>
      <c r="D132" s="11" t="s">
        <v>908</v>
      </c>
      <c r="E132" s="11" t="s">
        <v>290</v>
      </c>
      <c r="F132" s="9">
        <v>1161</v>
      </c>
      <c r="G132" s="11" t="s">
        <v>909</v>
      </c>
      <c r="H132" s="11">
        <v>0</v>
      </c>
      <c r="I132" s="11">
        <v>0</v>
      </c>
      <c r="J132" s="11" t="s">
        <v>910</v>
      </c>
      <c r="K132" s="11">
        <v>0</v>
      </c>
      <c r="L132" s="11">
        <v>0</v>
      </c>
      <c r="M132" s="11">
        <v>0</v>
      </c>
    </row>
    <row r="133" s="9" customFormat="1" ht="15.75" spans="1:13">
      <c r="A133" s="9">
        <v>132</v>
      </c>
      <c r="B133" s="11" t="s">
        <v>911</v>
      </c>
      <c r="C133" s="9">
        <v>19.6761</v>
      </c>
      <c r="D133" s="11" t="s">
        <v>912</v>
      </c>
      <c r="E133" s="11" t="s">
        <v>650</v>
      </c>
      <c r="F133" s="9">
        <v>1163</v>
      </c>
      <c r="G133" s="11" t="s">
        <v>913</v>
      </c>
      <c r="H133" s="11" t="s">
        <v>914</v>
      </c>
      <c r="I133" s="11" t="s">
        <v>915</v>
      </c>
      <c r="J133" s="11" t="s">
        <v>916</v>
      </c>
      <c r="K133" s="11" t="s">
        <v>917</v>
      </c>
      <c r="L133" s="11" t="s">
        <v>918</v>
      </c>
      <c r="M133" s="11" t="s">
        <v>919</v>
      </c>
    </row>
    <row r="134" s="9" customFormat="1" spans="1:13">
      <c r="A134" s="9">
        <v>133</v>
      </c>
      <c r="B134" s="14" t="s">
        <v>920</v>
      </c>
      <c r="C134" s="9">
        <v>19.6761</v>
      </c>
      <c r="D134" s="11" t="s">
        <v>921</v>
      </c>
      <c r="E134" s="11" t="s">
        <v>922</v>
      </c>
      <c r="F134" s="9">
        <v>1162</v>
      </c>
      <c r="G134" s="11" t="s">
        <v>913</v>
      </c>
      <c r="H134" s="11" t="s">
        <v>923</v>
      </c>
      <c r="I134" s="11" t="s">
        <v>924</v>
      </c>
      <c r="J134" s="11" t="s">
        <v>925</v>
      </c>
      <c r="K134" s="11">
        <v>0</v>
      </c>
      <c r="L134" s="11" t="s">
        <v>926</v>
      </c>
      <c r="M134" s="11" t="s">
        <v>927</v>
      </c>
    </row>
    <row r="135" s="9" customFormat="1" spans="1:13">
      <c r="A135" s="9">
        <v>134</v>
      </c>
      <c r="B135" s="14" t="s">
        <v>928</v>
      </c>
      <c r="C135" s="9">
        <v>19.6761</v>
      </c>
      <c r="D135" s="11" t="s">
        <v>929</v>
      </c>
      <c r="E135" s="11" t="s">
        <v>337</v>
      </c>
      <c r="F135" s="9">
        <v>1162</v>
      </c>
      <c r="G135" s="11" t="s">
        <v>930</v>
      </c>
      <c r="H135" s="11" t="s">
        <v>931</v>
      </c>
      <c r="I135" s="11" t="s">
        <v>932</v>
      </c>
      <c r="J135" s="11" t="s">
        <v>933</v>
      </c>
      <c r="K135" s="11" t="s">
        <v>934</v>
      </c>
      <c r="L135" s="11" t="s">
        <v>935</v>
      </c>
      <c r="M135" s="11" t="s">
        <v>936</v>
      </c>
    </row>
    <row r="136" s="9" customFormat="1" spans="1:13">
      <c r="A136" s="9">
        <v>135</v>
      </c>
      <c r="B136" s="14" t="s">
        <v>937</v>
      </c>
      <c r="C136" s="9">
        <v>19.821</v>
      </c>
      <c r="D136" s="11" t="s">
        <v>938</v>
      </c>
      <c r="E136" s="11" t="s">
        <v>939</v>
      </c>
      <c r="F136" s="9">
        <v>1166</v>
      </c>
      <c r="G136" s="11" t="s">
        <v>940</v>
      </c>
      <c r="H136" s="11" t="s">
        <v>941</v>
      </c>
      <c r="I136" s="11">
        <v>0</v>
      </c>
      <c r="J136" s="11">
        <v>0</v>
      </c>
      <c r="K136" s="11" t="s">
        <v>942</v>
      </c>
      <c r="L136" s="11" t="s">
        <v>943</v>
      </c>
      <c r="M136" s="11">
        <v>0</v>
      </c>
    </row>
    <row r="137" s="9" customFormat="1" spans="1:13">
      <c r="A137" s="9">
        <v>136</v>
      </c>
      <c r="B137" s="14" t="s">
        <v>944</v>
      </c>
      <c r="C137" s="9">
        <v>19.8761</v>
      </c>
      <c r="D137" s="11" t="s">
        <v>945</v>
      </c>
      <c r="E137" s="11" t="s">
        <v>946</v>
      </c>
      <c r="F137" s="9">
        <v>1168</v>
      </c>
      <c r="G137" s="11" t="s">
        <v>947</v>
      </c>
      <c r="H137" s="11" t="s">
        <v>948</v>
      </c>
      <c r="I137" s="11" t="s">
        <v>949</v>
      </c>
      <c r="J137" s="11">
        <v>0</v>
      </c>
      <c r="K137" s="11" t="s">
        <v>950</v>
      </c>
      <c r="L137" s="11" t="s">
        <v>951</v>
      </c>
      <c r="M137" s="11" t="s">
        <v>952</v>
      </c>
    </row>
    <row r="138" s="9" customFormat="1" spans="1:13">
      <c r="A138" s="9">
        <v>137</v>
      </c>
      <c r="B138" s="14" t="s">
        <v>953</v>
      </c>
      <c r="C138" s="9">
        <v>20.0095</v>
      </c>
      <c r="D138" s="11" t="s">
        <v>954</v>
      </c>
      <c r="E138" s="11" t="s">
        <v>290</v>
      </c>
      <c r="F138" s="9">
        <v>1172</v>
      </c>
      <c r="G138" s="11" t="s">
        <v>955</v>
      </c>
      <c r="H138" s="11" t="s">
        <v>956</v>
      </c>
      <c r="I138" s="11" t="s">
        <v>957</v>
      </c>
      <c r="J138" s="11">
        <v>0</v>
      </c>
      <c r="K138" s="11" t="s">
        <v>958</v>
      </c>
      <c r="L138" s="11" t="s">
        <v>959</v>
      </c>
      <c r="M138" s="11" t="s">
        <v>960</v>
      </c>
    </row>
    <row r="139" s="9" customFormat="1" spans="1:13">
      <c r="A139" s="9">
        <v>138</v>
      </c>
      <c r="B139" s="14" t="s">
        <v>961</v>
      </c>
      <c r="C139" s="9">
        <v>20.1426</v>
      </c>
      <c r="D139" s="11" t="s">
        <v>962</v>
      </c>
      <c r="E139" s="11" t="s">
        <v>422</v>
      </c>
      <c r="F139" s="9">
        <v>1175</v>
      </c>
      <c r="G139" s="11" t="s">
        <v>930</v>
      </c>
      <c r="H139" s="11">
        <v>0</v>
      </c>
      <c r="I139" s="11" t="s">
        <v>963</v>
      </c>
      <c r="J139" s="11">
        <v>0</v>
      </c>
      <c r="K139" s="11">
        <v>0</v>
      </c>
      <c r="L139" s="11">
        <v>0</v>
      </c>
      <c r="M139" s="11" t="s">
        <v>964</v>
      </c>
    </row>
    <row r="140" s="9" customFormat="1" spans="1:13">
      <c r="A140" s="9">
        <v>139</v>
      </c>
      <c r="B140" s="14" t="s">
        <v>965</v>
      </c>
      <c r="C140" s="9">
        <v>20.2094</v>
      </c>
      <c r="D140" s="11" t="s">
        <v>966</v>
      </c>
      <c r="E140" s="11" t="s">
        <v>967</v>
      </c>
      <c r="F140" s="9">
        <v>1176</v>
      </c>
      <c r="G140" s="11" t="s">
        <v>603</v>
      </c>
      <c r="H140" s="11">
        <v>0</v>
      </c>
      <c r="I140" s="11">
        <v>0</v>
      </c>
      <c r="J140" s="11">
        <v>0</v>
      </c>
      <c r="K140" s="11">
        <v>0</v>
      </c>
      <c r="L140" s="11">
        <v>0</v>
      </c>
      <c r="M140" s="11" t="s">
        <v>968</v>
      </c>
    </row>
    <row r="141" s="9" customFormat="1" spans="1:13">
      <c r="A141" s="9">
        <v>140</v>
      </c>
      <c r="B141" s="14" t="s">
        <v>969</v>
      </c>
      <c r="C141" s="9">
        <v>20.2095</v>
      </c>
      <c r="D141" s="11" t="s">
        <v>970</v>
      </c>
      <c r="E141" s="11" t="s">
        <v>971</v>
      </c>
      <c r="F141" s="9">
        <v>1178</v>
      </c>
      <c r="G141" s="11" t="s">
        <v>947</v>
      </c>
      <c r="H141" s="11" t="s">
        <v>972</v>
      </c>
      <c r="I141" s="11" t="s">
        <v>973</v>
      </c>
      <c r="J141" s="11">
        <v>0</v>
      </c>
      <c r="K141" s="11">
        <v>0</v>
      </c>
      <c r="L141" s="11" t="s">
        <v>974</v>
      </c>
      <c r="M141" s="11">
        <v>0</v>
      </c>
    </row>
    <row r="142" s="9" customFormat="1" spans="1:13">
      <c r="A142" s="9">
        <v>141</v>
      </c>
      <c r="B142" s="14" t="s">
        <v>975</v>
      </c>
      <c r="C142" s="9">
        <v>20.276</v>
      </c>
      <c r="D142" s="11" t="s">
        <v>976</v>
      </c>
      <c r="E142" s="11" t="s">
        <v>977</v>
      </c>
      <c r="F142" s="9">
        <v>1179</v>
      </c>
      <c r="G142" s="11" t="s">
        <v>978</v>
      </c>
      <c r="H142" s="11">
        <v>0</v>
      </c>
      <c r="I142" s="11">
        <v>0</v>
      </c>
      <c r="J142" s="11">
        <v>0</v>
      </c>
      <c r="K142" s="11">
        <v>0</v>
      </c>
      <c r="L142" s="11" t="s">
        <v>979</v>
      </c>
      <c r="M142" s="11">
        <v>0</v>
      </c>
    </row>
    <row r="143" s="9" customFormat="1" spans="1:13">
      <c r="A143" s="9">
        <v>142</v>
      </c>
      <c r="B143" s="14" t="s">
        <v>980</v>
      </c>
      <c r="C143" s="9">
        <v>20.2761</v>
      </c>
      <c r="D143" s="11" t="s">
        <v>981</v>
      </c>
      <c r="E143" s="11" t="s">
        <v>650</v>
      </c>
      <c r="F143" s="9">
        <v>1179</v>
      </c>
      <c r="G143" s="11" t="s">
        <v>982</v>
      </c>
      <c r="H143" s="11" t="s">
        <v>983</v>
      </c>
      <c r="I143" s="11" t="s">
        <v>984</v>
      </c>
      <c r="J143" s="11" t="s">
        <v>985</v>
      </c>
      <c r="K143" s="11" t="s">
        <v>986</v>
      </c>
      <c r="L143" s="11" t="s">
        <v>987</v>
      </c>
      <c r="M143" s="11" t="s">
        <v>988</v>
      </c>
    </row>
    <row r="144" s="9" customFormat="1" spans="1:13">
      <c r="A144" s="9">
        <v>143</v>
      </c>
      <c r="B144" s="14" t="s">
        <v>989</v>
      </c>
      <c r="C144" s="9">
        <v>20.4095</v>
      </c>
      <c r="D144" s="11" t="s">
        <v>990</v>
      </c>
      <c r="E144" s="11" t="s">
        <v>967</v>
      </c>
      <c r="F144" s="9">
        <v>1182</v>
      </c>
      <c r="G144" s="11" t="s">
        <v>982</v>
      </c>
      <c r="H144" s="11">
        <v>0</v>
      </c>
      <c r="I144" s="11" t="s">
        <v>991</v>
      </c>
      <c r="J144" s="11">
        <v>0</v>
      </c>
      <c r="K144" s="11">
        <v>0</v>
      </c>
      <c r="L144" s="11" t="s">
        <v>992</v>
      </c>
      <c r="M144" s="11">
        <v>0</v>
      </c>
    </row>
    <row r="145" s="9" customFormat="1" spans="1:13">
      <c r="A145" s="9">
        <v>144</v>
      </c>
      <c r="B145" s="14" t="s">
        <v>993</v>
      </c>
      <c r="C145" s="9">
        <v>20.4761</v>
      </c>
      <c r="D145" s="11" t="s">
        <v>994</v>
      </c>
      <c r="E145" s="11" t="s">
        <v>290</v>
      </c>
      <c r="F145" s="9">
        <v>1184</v>
      </c>
      <c r="G145" s="11" t="s">
        <v>995</v>
      </c>
      <c r="H145" s="11" t="s">
        <v>996</v>
      </c>
      <c r="I145" s="11" t="s">
        <v>997</v>
      </c>
      <c r="J145" s="11" t="s">
        <v>998</v>
      </c>
      <c r="K145" s="11" t="s">
        <v>999</v>
      </c>
      <c r="L145" s="11" t="s">
        <v>1000</v>
      </c>
      <c r="M145" s="11" t="s">
        <v>1001</v>
      </c>
    </row>
    <row r="146" s="9" customFormat="1" spans="1:13">
      <c r="A146" s="9">
        <v>145</v>
      </c>
      <c r="B146" s="14" t="s">
        <v>1002</v>
      </c>
      <c r="C146" s="9">
        <v>20.4761</v>
      </c>
      <c r="D146" s="11" t="s">
        <v>1003</v>
      </c>
      <c r="E146" s="11" t="s">
        <v>837</v>
      </c>
      <c r="F146" s="9">
        <v>1184</v>
      </c>
      <c r="G146" s="11" t="s">
        <v>1004</v>
      </c>
      <c r="H146" s="11">
        <v>0</v>
      </c>
      <c r="I146" s="11" t="s">
        <v>1005</v>
      </c>
      <c r="J146" s="11" t="s">
        <v>1006</v>
      </c>
      <c r="K146" s="11">
        <v>0</v>
      </c>
      <c r="L146" s="11" t="s">
        <v>1007</v>
      </c>
      <c r="M146" s="11">
        <v>0</v>
      </c>
    </row>
    <row r="147" s="9" customFormat="1" spans="1:13">
      <c r="A147" s="9">
        <v>146</v>
      </c>
      <c r="B147" s="14" t="s">
        <v>1008</v>
      </c>
      <c r="C147" s="9">
        <v>20.5259</v>
      </c>
      <c r="D147" s="11" t="s">
        <v>1009</v>
      </c>
      <c r="E147" s="11" t="s">
        <v>939</v>
      </c>
      <c r="F147" s="9">
        <v>1186</v>
      </c>
      <c r="G147" s="11" t="s">
        <v>1010</v>
      </c>
      <c r="H147" s="11">
        <v>0</v>
      </c>
      <c r="I147" s="11">
        <v>0</v>
      </c>
      <c r="J147" s="11">
        <v>0</v>
      </c>
      <c r="K147" s="11">
        <v>0</v>
      </c>
      <c r="L147" s="11" t="s">
        <v>1011</v>
      </c>
      <c r="M147" s="11">
        <v>0</v>
      </c>
    </row>
    <row r="148" s="9" customFormat="1" spans="1:13">
      <c r="A148" s="9">
        <v>147</v>
      </c>
      <c r="B148" s="14" t="s">
        <v>1012</v>
      </c>
      <c r="C148" s="9">
        <v>20.6096</v>
      </c>
      <c r="D148" s="11" t="s">
        <v>1013</v>
      </c>
      <c r="E148" s="11" t="s">
        <v>1014</v>
      </c>
      <c r="F148" s="9">
        <v>1188</v>
      </c>
      <c r="G148" s="11" t="s">
        <v>1004</v>
      </c>
      <c r="H148" s="11" t="s">
        <v>1015</v>
      </c>
      <c r="I148" s="11" t="s">
        <v>1016</v>
      </c>
      <c r="J148" s="11" t="s">
        <v>1017</v>
      </c>
      <c r="K148" s="11" t="s">
        <v>1018</v>
      </c>
      <c r="L148" s="11" t="s">
        <v>1019</v>
      </c>
      <c r="M148" s="11" t="s">
        <v>1020</v>
      </c>
    </row>
    <row r="149" s="9" customFormat="1" spans="1:13">
      <c r="A149" s="9">
        <v>148</v>
      </c>
      <c r="B149" s="14" t="s">
        <v>1021</v>
      </c>
      <c r="C149" s="9">
        <v>20.6096</v>
      </c>
      <c r="D149" s="11" t="s">
        <v>1022</v>
      </c>
      <c r="E149" s="11" t="s">
        <v>650</v>
      </c>
      <c r="F149" s="9">
        <v>1188</v>
      </c>
      <c r="G149" s="11" t="s">
        <v>1023</v>
      </c>
      <c r="H149" s="11" t="s">
        <v>1024</v>
      </c>
      <c r="I149" s="11" t="s">
        <v>1025</v>
      </c>
      <c r="J149" s="11" t="s">
        <v>1026</v>
      </c>
      <c r="K149" s="11" t="s">
        <v>1027</v>
      </c>
      <c r="L149" s="11" t="s">
        <v>1028</v>
      </c>
      <c r="M149" s="11" t="s">
        <v>1029</v>
      </c>
    </row>
    <row r="150" s="9" customFormat="1" spans="1:13">
      <c r="A150" s="9">
        <v>149</v>
      </c>
      <c r="B150" s="14" t="s">
        <v>1030</v>
      </c>
      <c r="C150" s="9">
        <v>20.6761</v>
      </c>
      <c r="D150" s="11" t="s">
        <v>1031</v>
      </c>
      <c r="E150" s="11" t="s">
        <v>837</v>
      </c>
      <c r="F150" s="9">
        <v>1189</v>
      </c>
      <c r="G150" s="11" t="s">
        <v>1032</v>
      </c>
      <c r="H150" s="11" t="s">
        <v>1033</v>
      </c>
      <c r="I150" s="11" t="s">
        <v>1034</v>
      </c>
      <c r="J150" s="11">
        <v>0</v>
      </c>
      <c r="K150" s="11">
        <v>0</v>
      </c>
      <c r="L150" s="11" t="s">
        <v>1035</v>
      </c>
      <c r="M150" s="11" t="s">
        <v>1036</v>
      </c>
    </row>
    <row r="151" s="9" customFormat="1" spans="1:13">
      <c r="A151" s="9">
        <v>150</v>
      </c>
      <c r="B151" s="14" t="s">
        <v>1037</v>
      </c>
      <c r="C151" s="9">
        <v>20.7427</v>
      </c>
      <c r="D151" s="11" t="s">
        <v>1038</v>
      </c>
      <c r="E151" s="11" t="s">
        <v>337</v>
      </c>
      <c r="F151" s="9">
        <v>1191</v>
      </c>
      <c r="G151" s="11" t="s">
        <v>1039</v>
      </c>
      <c r="H151" s="11" t="s">
        <v>1040</v>
      </c>
      <c r="I151" s="11" t="s">
        <v>1041</v>
      </c>
      <c r="J151" s="11" t="s">
        <v>1042</v>
      </c>
      <c r="K151" s="11" t="s">
        <v>1043</v>
      </c>
      <c r="L151" s="11" t="s">
        <v>1044</v>
      </c>
      <c r="M151" s="11" t="s">
        <v>1045</v>
      </c>
    </row>
    <row r="152" s="9" customFormat="1" spans="1:13">
      <c r="A152" s="9">
        <v>151</v>
      </c>
      <c r="B152" s="14" t="s">
        <v>1046</v>
      </c>
      <c r="C152" s="9">
        <v>20.8096</v>
      </c>
      <c r="D152" s="11" t="s">
        <v>1047</v>
      </c>
      <c r="E152" s="11" t="s">
        <v>977</v>
      </c>
      <c r="F152" s="9">
        <v>1194</v>
      </c>
      <c r="G152" s="11" t="s">
        <v>1048</v>
      </c>
      <c r="H152" s="11" t="s">
        <v>1049</v>
      </c>
      <c r="I152" s="11" t="s">
        <v>1050</v>
      </c>
      <c r="J152" s="11" t="s">
        <v>1051</v>
      </c>
      <c r="K152" s="11" t="s">
        <v>1052</v>
      </c>
      <c r="L152" s="11" t="s">
        <v>1053</v>
      </c>
      <c r="M152" s="11" t="s">
        <v>1054</v>
      </c>
    </row>
    <row r="153" s="9" customFormat="1" spans="1:13">
      <c r="A153" s="9">
        <v>152</v>
      </c>
      <c r="B153" s="14" t="s">
        <v>1055</v>
      </c>
      <c r="C153" s="9">
        <v>20.9427</v>
      </c>
      <c r="D153" s="11" t="s">
        <v>1056</v>
      </c>
      <c r="E153" s="11" t="s">
        <v>939</v>
      </c>
      <c r="F153" s="9">
        <v>1197</v>
      </c>
      <c r="G153" s="11" t="s">
        <v>1057</v>
      </c>
      <c r="H153" s="11" t="s">
        <v>1058</v>
      </c>
      <c r="I153" s="11" t="s">
        <v>1059</v>
      </c>
      <c r="J153" s="11" t="s">
        <v>1060</v>
      </c>
      <c r="K153" s="11" t="s">
        <v>1061</v>
      </c>
      <c r="L153" s="11" t="s">
        <v>1062</v>
      </c>
      <c r="M153" s="11" t="s">
        <v>1063</v>
      </c>
    </row>
    <row r="154" s="9" customFormat="1" spans="1:13">
      <c r="A154" s="9">
        <v>153</v>
      </c>
      <c r="B154" s="14" t="s">
        <v>1064</v>
      </c>
      <c r="C154" s="9">
        <v>21.1924</v>
      </c>
      <c r="D154" s="11" t="s">
        <v>1065</v>
      </c>
      <c r="E154" s="11" t="s">
        <v>1066</v>
      </c>
      <c r="F154" s="9">
        <v>1204</v>
      </c>
      <c r="G154" s="11" t="s">
        <v>1067</v>
      </c>
      <c r="H154" s="11">
        <v>0</v>
      </c>
      <c r="I154" s="11">
        <v>0</v>
      </c>
      <c r="J154" s="11">
        <v>0</v>
      </c>
      <c r="K154" s="11" t="s">
        <v>1068</v>
      </c>
      <c r="L154" s="11" t="s">
        <v>1069</v>
      </c>
      <c r="M154" s="11">
        <v>0</v>
      </c>
    </row>
    <row r="155" s="9" customFormat="1" spans="1:13">
      <c r="A155" s="9">
        <v>154</v>
      </c>
      <c r="B155" s="14" t="s">
        <v>1070</v>
      </c>
      <c r="C155" s="9">
        <v>21.2759</v>
      </c>
      <c r="D155" s="11" t="s">
        <v>1071</v>
      </c>
      <c r="E155" s="11" t="s">
        <v>356</v>
      </c>
      <c r="F155" s="9">
        <v>1207</v>
      </c>
      <c r="G155" s="11" t="s">
        <v>1072</v>
      </c>
      <c r="H155" s="11" t="s">
        <v>1073</v>
      </c>
      <c r="I155" s="11">
        <v>0</v>
      </c>
      <c r="J155" s="11" t="s">
        <v>1074</v>
      </c>
      <c r="K155" s="11" t="s">
        <v>1075</v>
      </c>
      <c r="L155" s="11" t="s">
        <v>1076</v>
      </c>
      <c r="M155" s="11">
        <v>0</v>
      </c>
    </row>
    <row r="156" s="9" customFormat="1" spans="1:13">
      <c r="A156" s="9">
        <v>155</v>
      </c>
      <c r="B156" s="14" t="s">
        <v>1077</v>
      </c>
      <c r="C156" s="9">
        <v>21.4096</v>
      </c>
      <c r="D156" s="11" t="s">
        <v>1078</v>
      </c>
      <c r="E156" s="11" t="s">
        <v>1079</v>
      </c>
      <c r="F156" s="9">
        <v>1211</v>
      </c>
      <c r="G156" s="11" t="s">
        <v>1080</v>
      </c>
      <c r="H156" s="11" t="s">
        <v>1081</v>
      </c>
      <c r="I156" s="11" t="s">
        <v>1082</v>
      </c>
      <c r="J156" s="11" t="s">
        <v>1083</v>
      </c>
      <c r="K156" s="11" t="s">
        <v>1084</v>
      </c>
      <c r="L156" s="11" t="s">
        <v>1085</v>
      </c>
      <c r="M156" s="11" t="s">
        <v>1086</v>
      </c>
    </row>
    <row r="157" s="9" customFormat="1" spans="1:13">
      <c r="A157" s="9">
        <v>156</v>
      </c>
      <c r="B157" s="14" t="s">
        <v>1087</v>
      </c>
      <c r="C157" s="9">
        <v>21.4754</v>
      </c>
      <c r="D157" s="11" t="s">
        <v>1088</v>
      </c>
      <c r="E157" s="11" t="s">
        <v>422</v>
      </c>
      <c r="F157" s="9">
        <v>1212</v>
      </c>
      <c r="G157" s="11" t="s">
        <v>1089</v>
      </c>
      <c r="H157" s="11">
        <v>0</v>
      </c>
      <c r="I157" s="11" t="s">
        <v>1090</v>
      </c>
      <c r="J157" s="11">
        <v>0</v>
      </c>
      <c r="K157" s="11">
        <v>0</v>
      </c>
      <c r="L157" s="11" t="s">
        <v>1091</v>
      </c>
      <c r="M157" s="11">
        <v>0</v>
      </c>
    </row>
    <row r="158" s="9" customFormat="1" spans="1:13">
      <c r="A158" s="9">
        <v>157</v>
      </c>
      <c r="B158" s="14" t="s">
        <v>1092</v>
      </c>
      <c r="C158" s="9">
        <v>21.5425</v>
      </c>
      <c r="D158" s="11" t="s">
        <v>1093</v>
      </c>
      <c r="E158" s="11" t="s">
        <v>1066</v>
      </c>
      <c r="F158" s="9">
        <v>1213</v>
      </c>
      <c r="G158" s="11" t="s">
        <v>1094</v>
      </c>
      <c r="H158" s="11">
        <v>0</v>
      </c>
      <c r="I158" s="11">
        <v>0</v>
      </c>
      <c r="J158" s="11">
        <v>0</v>
      </c>
      <c r="K158" s="11">
        <v>0</v>
      </c>
      <c r="L158" s="11" t="s">
        <v>1095</v>
      </c>
      <c r="M158" s="11">
        <v>0</v>
      </c>
    </row>
    <row r="159" s="9" customFormat="1" spans="1:13">
      <c r="A159" s="9">
        <v>158</v>
      </c>
      <c r="B159" s="14" t="s">
        <v>1096</v>
      </c>
      <c r="C159" s="9">
        <v>21.5427</v>
      </c>
      <c r="D159" s="11" t="s">
        <v>1097</v>
      </c>
      <c r="E159" s="11" t="s">
        <v>422</v>
      </c>
      <c r="F159" s="9">
        <v>1214</v>
      </c>
      <c r="G159" s="11" t="s">
        <v>1094</v>
      </c>
      <c r="H159" s="11" t="s">
        <v>1098</v>
      </c>
      <c r="I159" s="11" t="s">
        <v>1099</v>
      </c>
      <c r="J159" s="11">
        <v>0</v>
      </c>
      <c r="K159" s="11" t="s">
        <v>1100</v>
      </c>
      <c r="L159" s="11" t="s">
        <v>1101</v>
      </c>
      <c r="M159" s="11" t="s">
        <v>1102</v>
      </c>
    </row>
    <row r="160" s="9" customFormat="1" spans="1:13">
      <c r="A160" s="9">
        <v>159</v>
      </c>
      <c r="B160" s="14" t="s">
        <v>1103</v>
      </c>
      <c r="C160" s="9">
        <v>21.5427</v>
      </c>
      <c r="D160" s="11" t="s">
        <v>1104</v>
      </c>
      <c r="E160" s="11" t="s">
        <v>1105</v>
      </c>
      <c r="F160" s="9">
        <v>1215</v>
      </c>
      <c r="G160" s="11" t="s">
        <v>1106</v>
      </c>
      <c r="H160" s="11" t="s">
        <v>1107</v>
      </c>
      <c r="I160" s="11" t="s">
        <v>1108</v>
      </c>
      <c r="J160" s="11" t="s">
        <v>1109</v>
      </c>
      <c r="K160" s="11" t="s">
        <v>1110</v>
      </c>
      <c r="L160" s="11" t="s">
        <v>1111</v>
      </c>
      <c r="M160" s="11" t="s">
        <v>1112</v>
      </c>
    </row>
    <row r="161" s="9" customFormat="1" spans="1:13">
      <c r="A161" s="9">
        <v>160</v>
      </c>
      <c r="B161" s="14" t="s">
        <v>1113</v>
      </c>
      <c r="C161" s="9">
        <v>21.6096</v>
      </c>
      <c r="D161" s="11" t="s">
        <v>1114</v>
      </c>
      <c r="E161" s="11" t="s">
        <v>837</v>
      </c>
      <c r="F161" s="9">
        <v>1216</v>
      </c>
      <c r="G161" s="11" t="s">
        <v>1115</v>
      </c>
      <c r="H161" s="11" t="s">
        <v>1116</v>
      </c>
      <c r="I161" s="11" t="s">
        <v>1117</v>
      </c>
      <c r="J161" s="11">
        <v>0</v>
      </c>
      <c r="K161" s="11">
        <v>0</v>
      </c>
      <c r="L161" s="11" t="s">
        <v>1118</v>
      </c>
      <c r="M161" s="11">
        <v>0</v>
      </c>
    </row>
    <row r="162" s="9" customFormat="1" spans="1:13">
      <c r="A162" s="9">
        <v>161</v>
      </c>
      <c r="B162" s="14" t="s">
        <v>1119</v>
      </c>
      <c r="C162" s="9">
        <v>21.8092</v>
      </c>
      <c r="D162" s="11" t="s">
        <v>1120</v>
      </c>
      <c r="E162" s="11" t="s">
        <v>1121</v>
      </c>
      <c r="F162" s="9">
        <v>1222</v>
      </c>
      <c r="G162" s="11" t="s">
        <v>1094</v>
      </c>
      <c r="H162" s="11" t="s">
        <v>1122</v>
      </c>
      <c r="I162" s="11">
        <v>0</v>
      </c>
      <c r="J162" s="11">
        <v>0</v>
      </c>
      <c r="K162" s="11">
        <v>0</v>
      </c>
      <c r="L162" s="11">
        <v>0</v>
      </c>
      <c r="M162" s="11">
        <v>0</v>
      </c>
    </row>
    <row r="163" s="9" customFormat="1" spans="1:13">
      <c r="A163" s="9">
        <v>162</v>
      </c>
      <c r="B163" s="14" t="s">
        <v>1123</v>
      </c>
      <c r="C163" s="9">
        <v>21.8752</v>
      </c>
      <c r="D163" s="11" t="s">
        <v>1124</v>
      </c>
      <c r="E163" s="11" t="s">
        <v>238</v>
      </c>
      <c r="F163" s="9">
        <v>1224</v>
      </c>
      <c r="G163" s="11" t="s">
        <v>1004</v>
      </c>
      <c r="H163" s="11">
        <v>0</v>
      </c>
      <c r="I163" s="11" t="s">
        <v>1125</v>
      </c>
      <c r="J163" s="11" t="s">
        <v>1126</v>
      </c>
      <c r="K163" s="11" t="s">
        <v>1127</v>
      </c>
      <c r="L163" s="11" t="s">
        <v>1128</v>
      </c>
      <c r="M163" s="11" t="s">
        <v>1129</v>
      </c>
    </row>
    <row r="164" s="9" customFormat="1" spans="1:13">
      <c r="A164" s="9">
        <v>164</v>
      </c>
      <c r="B164" s="11" t="s">
        <v>1130</v>
      </c>
      <c r="C164" s="9">
        <v>22.0096</v>
      </c>
      <c r="D164" s="11" t="s">
        <v>1131</v>
      </c>
      <c r="E164" s="11" t="s">
        <v>1121</v>
      </c>
      <c r="F164" s="9">
        <v>1227</v>
      </c>
      <c r="G164" s="11" t="s">
        <v>1132</v>
      </c>
      <c r="H164" s="11">
        <v>0</v>
      </c>
      <c r="I164" s="11">
        <v>0</v>
      </c>
      <c r="J164" s="11">
        <v>0</v>
      </c>
      <c r="K164" s="11">
        <v>0</v>
      </c>
      <c r="L164" s="11">
        <v>0</v>
      </c>
      <c r="M164" s="11" t="s">
        <v>1133</v>
      </c>
    </row>
    <row r="165" s="9" customFormat="1" spans="1:13">
      <c r="A165" s="9">
        <v>165</v>
      </c>
      <c r="B165" s="14" t="s">
        <v>1134</v>
      </c>
      <c r="C165" s="9">
        <v>22.0876</v>
      </c>
      <c r="D165" s="11" t="s">
        <v>1135</v>
      </c>
      <c r="E165" s="11" t="s">
        <v>1136</v>
      </c>
      <c r="F165" s="9">
        <v>1229</v>
      </c>
      <c r="G165" s="11" t="s">
        <v>1137</v>
      </c>
      <c r="H165" s="11" t="s">
        <v>1138</v>
      </c>
      <c r="I165" s="11" t="s">
        <v>1139</v>
      </c>
      <c r="J165" s="11" t="s">
        <v>1140</v>
      </c>
      <c r="K165" s="11" t="s">
        <v>1141</v>
      </c>
      <c r="L165" s="11" t="s">
        <v>1142</v>
      </c>
      <c r="M165" s="11">
        <v>0</v>
      </c>
    </row>
    <row r="166" s="9" customFormat="1" spans="1:13">
      <c r="A166" s="9">
        <v>166</v>
      </c>
      <c r="B166" s="14" t="s">
        <v>1143</v>
      </c>
      <c r="C166" s="9">
        <v>22.2093</v>
      </c>
      <c r="D166" s="11" t="s">
        <v>1144</v>
      </c>
      <c r="E166" s="11" t="s">
        <v>1136</v>
      </c>
      <c r="F166" s="9">
        <v>1233</v>
      </c>
      <c r="G166" s="11" t="s">
        <v>1145</v>
      </c>
      <c r="H166" s="11">
        <v>0</v>
      </c>
      <c r="I166" s="11">
        <v>0</v>
      </c>
      <c r="J166" s="11">
        <v>0</v>
      </c>
      <c r="K166" s="11">
        <v>0</v>
      </c>
      <c r="L166" s="11" t="s">
        <v>1146</v>
      </c>
      <c r="M166" s="11">
        <v>0</v>
      </c>
    </row>
    <row r="167" s="9" customFormat="1" spans="1:13">
      <c r="A167" s="9">
        <v>167</v>
      </c>
      <c r="B167" s="14" t="s">
        <v>1147</v>
      </c>
      <c r="C167" s="9">
        <v>22.2096</v>
      </c>
      <c r="D167" s="11" t="s">
        <v>1148</v>
      </c>
      <c r="E167" s="11" t="s">
        <v>422</v>
      </c>
      <c r="F167" s="9">
        <v>1233</v>
      </c>
      <c r="G167" s="11" t="s">
        <v>1149</v>
      </c>
      <c r="H167" s="11" t="s">
        <v>1150</v>
      </c>
      <c r="I167" s="11" t="s">
        <v>1151</v>
      </c>
      <c r="J167" s="11" t="s">
        <v>1152</v>
      </c>
      <c r="K167" s="11" t="s">
        <v>1153</v>
      </c>
      <c r="L167" s="11" t="s">
        <v>1154</v>
      </c>
      <c r="M167" s="11" t="s">
        <v>1155</v>
      </c>
    </row>
    <row r="168" s="9" customFormat="1" spans="1:13">
      <c r="A168" s="9">
        <v>168</v>
      </c>
      <c r="B168" s="14" t="s">
        <v>1156</v>
      </c>
      <c r="C168" s="9">
        <v>22.276</v>
      </c>
      <c r="D168" s="11" t="s">
        <v>1157</v>
      </c>
      <c r="E168" s="11" t="s">
        <v>290</v>
      </c>
      <c r="F168" s="9">
        <v>1235</v>
      </c>
      <c r="G168" s="11" t="s">
        <v>1149</v>
      </c>
      <c r="H168" s="11">
        <v>0</v>
      </c>
      <c r="I168" s="11">
        <v>0</v>
      </c>
      <c r="J168" s="11">
        <v>0</v>
      </c>
      <c r="K168" s="11">
        <v>0</v>
      </c>
      <c r="L168" s="11" t="s">
        <v>1158</v>
      </c>
      <c r="M168" s="11" t="s">
        <v>1159</v>
      </c>
    </row>
    <row r="169" s="9" customFormat="1" spans="1:13">
      <c r="A169" s="9">
        <v>169</v>
      </c>
      <c r="B169" s="14" t="s">
        <v>1160</v>
      </c>
      <c r="C169" s="9">
        <v>22.3427</v>
      </c>
      <c r="D169" s="11" t="s">
        <v>1161</v>
      </c>
      <c r="E169" s="11" t="s">
        <v>1121</v>
      </c>
      <c r="F169" s="9">
        <v>1237</v>
      </c>
      <c r="G169" s="11" t="s">
        <v>1162</v>
      </c>
      <c r="H169" s="11">
        <v>0</v>
      </c>
      <c r="I169" s="11" t="s">
        <v>1163</v>
      </c>
      <c r="J169" s="11" t="s">
        <v>1164</v>
      </c>
      <c r="K169" s="11">
        <v>0</v>
      </c>
      <c r="L169" s="11" t="s">
        <v>1165</v>
      </c>
      <c r="M169" s="11" t="s">
        <v>1166</v>
      </c>
    </row>
    <row r="170" s="9" customFormat="1" spans="1:13">
      <c r="A170" s="9">
        <v>170</v>
      </c>
      <c r="B170" s="14" t="s">
        <v>1167</v>
      </c>
      <c r="C170" s="9">
        <v>22.6762</v>
      </c>
      <c r="D170" s="11" t="s">
        <v>1168</v>
      </c>
      <c r="E170" s="11" t="s">
        <v>290</v>
      </c>
      <c r="F170" s="9">
        <v>1247</v>
      </c>
      <c r="G170" s="11" t="s">
        <v>1169</v>
      </c>
      <c r="H170" s="11" t="s">
        <v>1170</v>
      </c>
      <c r="I170" s="11" t="s">
        <v>1171</v>
      </c>
      <c r="J170" s="11" t="s">
        <v>1172</v>
      </c>
      <c r="K170" s="11" t="s">
        <v>1173</v>
      </c>
      <c r="L170" s="11" t="s">
        <v>1174</v>
      </c>
      <c r="M170" s="11" t="s">
        <v>1175</v>
      </c>
    </row>
    <row r="171" s="9" customFormat="1" spans="1:13">
      <c r="A171" s="9">
        <v>171</v>
      </c>
      <c r="B171" s="14" t="s">
        <v>1176</v>
      </c>
      <c r="C171" s="9">
        <v>22.8208</v>
      </c>
      <c r="D171" s="11" t="s">
        <v>1177</v>
      </c>
      <c r="E171" s="11" t="s">
        <v>1178</v>
      </c>
      <c r="F171" s="9">
        <v>1251</v>
      </c>
      <c r="G171" s="11" t="s">
        <v>1179</v>
      </c>
      <c r="H171" s="11" t="s">
        <v>1180</v>
      </c>
      <c r="I171" s="11">
        <v>0</v>
      </c>
      <c r="J171" s="11" t="s">
        <v>1181</v>
      </c>
      <c r="K171" s="11" t="s">
        <v>1182</v>
      </c>
      <c r="L171" s="11" t="s">
        <v>1183</v>
      </c>
      <c r="M171" s="11">
        <v>0</v>
      </c>
    </row>
    <row r="172" s="9" customFormat="1" spans="1:13">
      <c r="A172" s="9">
        <v>172</v>
      </c>
      <c r="B172" s="14" t="s">
        <v>1184</v>
      </c>
      <c r="C172" s="9">
        <v>22.8762</v>
      </c>
      <c r="D172" s="11" t="s">
        <v>1185</v>
      </c>
      <c r="E172" s="11" t="s">
        <v>1186</v>
      </c>
      <c r="F172" s="9">
        <v>1253</v>
      </c>
      <c r="G172" s="11" t="s">
        <v>1187</v>
      </c>
      <c r="H172" s="11" t="s">
        <v>1188</v>
      </c>
      <c r="I172" s="11" t="s">
        <v>1189</v>
      </c>
      <c r="J172" s="11" t="s">
        <v>1190</v>
      </c>
      <c r="K172" s="11" t="s">
        <v>1191</v>
      </c>
      <c r="L172" s="11" t="s">
        <v>1192</v>
      </c>
      <c r="M172" s="11" t="s">
        <v>1193</v>
      </c>
    </row>
    <row r="173" s="9" customFormat="1" spans="1:13">
      <c r="A173" s="9">
        <v>173</v>
      </c>
      <c r="B173" s="14" t="s">
        <v>1194</v>
      </c>
      <c r="C173" s="9">
        <v>22.8762</v>
      </c>
      <c r="D173" s="11" t="s">
        <v>1195</v>
      </c>
      <c r="E173" s="11" t="s">
        <v>1196</v>
      </c>
      <c r="F173" s="9">
        <v>1252</v>
      </c>
      <c r="G173" s="11" t="s">
        <v>1197</v>
      </c>
      <c r="H173" s="11" t="s">
        <v>1198</v>
      </c>
      <c r="I173" s="11" t="s">
        <v>1199</v>
      </c>
      <c r="J173" s="11" t="s">
        <v>1200</v>
      </c>
      <c r="K173" s="11" t="s">
        <v>1201</v>
      </c>
      <c r="L173" s="11" t="s">
        <v>1202</v>
      </c>
      <c r="M173" s="11" t="s">
        <v>1203</v>
      </c>
    </row>
    <row r="174" s="9" customFormat="1" spans="1:13">
      <c r="A174" s="9">
        <v>174</v>
      </c>
      <c r="B174" s="14" t="s">
        <v>1204</v>
      </c>
      <c r="C174" s="9">
        <v>22.8877</v>
      </c>
      <c r="D174" s="11" t="s">
        <v>1205</v>
      </c>
      <c r="E174" s="11" t="s">
        <v>1066</v>
      </c>
      <c r="F174" s="9">
        <v>1254</v>
      </c>
      <c r="G174" s="11" t="s">
        <v>1206</v>
      </c>
      <c r="H174" s="11" t="s">
        <v>1207</v>
      </c>
      <c r="I174" s="11">
        <v>0</v>
      </c>
      <c r="J174" s="11">
        <v>0</v>
      </c>
      <c r="K174" s="11">
        <v>0</v>
      </c>
      <c r="L174" s="11" t="s">
        <v>1208</v>
      </c>
      <c r="M174" s="11">
        <v>0</v>
      </c>
    </row>
    <row r="175" s="9" customFormat="1" spans="1:13">
      <c r="A175" s="9">
        <v>175</v>
      </c>
      <c r="B175" s="14" t="s">
        <v>1209</v>
      </c>
      <c r="C175" s="9">
        <v>22.9425</v>
      </c>
      <c r="D175" s="11" t="s">
        <v>1210</v>
      </c>
      <c r="E175" s="11" t="s">
        <v>290</v>
      </c>
      <c r="F175" s="9">
        <v>1254</v>
      </c>
      <c r="G175" s="11" t="s">
        <v>1211</v>
      </c>
      <c r="H175" s="11" t="s">
        <v>1212</v>
      </c>
      <c r="I175" s="11">
        <v>0</v>
      </c>
      <c r="J175" s="11">
        <v>0</v>
      </c>
      <c r="K175" s="11" t="s">
        <v>1213</v>
      </c>
      <c r="L175" s="11" t="s">
        <v>1214</v>
      </c>
      <c r="M175" s="11" t="s">
        <v>1215</v>
      </c>
    </row>
    <row r="176" s="9" customFormat="1" spans="1:13">
      <c r="A176" s="9">
        <v>176</v>
      </c>
      <c r="B176" s="14" t="s">
        <v>1216</v>
      </c>
      <c r="C176" s="9">
        <v>23.1542</v>
      </c>
      <c r="D176" s="11" t="s">
        <v>1217</v>
      </c>
      <c r="E176" s="11" t="s">
        <v>1066</v>
      </c>
      <c r="F176" s="9">
        <v>1262</v>
      </c>
      <c r="G176" s="11" t="s">
        <v>1218</v>
      </c>
      <c r="H176" s="11" t="s">
        <v>1219</v>
      </c>
      <c r="I176" s="11">
        <v>0</v>
      </c>
      <c r="J176" s="11">
        <v>0</v>
      </c>
      <c r="K176" s="11">
        <v>0</v>
      </c>
      <c r="L176" s="11">
        <v>0</v>
      </c>
      <c r="M176" s="11">
        <v>0</v>
      </c>
    </row>
    <row r="177" s="9" customFormat="1" spans="1:13">
      <c r="A177" s="9">
        <v>177</v>
      </c>
      <c r="B177" s="14" t="s">
        <v>1220</v>
      </c>
      <c r="C177" s="9">
        <v>23.2093</v>
      </c>
      <c r="D177" s="11" t="s">
        <v>1221</v>
      </c>
      <c r="E177" s="11" t="s">
        <v>422</v>
      </c>
      <c r="F177" s="9">
        <v>1262</v>
      </c>
      <c r="G177" s="11" t="s">
        <v>1222</v>
      </c>
      <c r="H177" s="11">
        <v>0</v>
      </c>
      <c r="I177" s="11" t="s">
        <v>1223</v>
      </c>
      <c r="J177" s="11" t="s">
        <v>1224</v>
      </c>
      <c r="K177" s="11" t="s">
        <v>1225</v>
      </c>
      <c r="L177" s="11">
        <v>0</v>
      </c>
      <c r="M177" s="11" t="s">
        <v>1226</v>
      </c>
    </row>
    <row r="178" s="9" customFormat="1" spans="1:13">
      <c r="A178" s="9">
        <v>178</v>
      </c>
      <c r="B178" s="14" t="s">
        <v>1227</v>
      </c>
      <c r="C178" s="9">
        <v>23.2762</v>
      </c>
      <c r="D178" s="11" t="s">
        <v>1228</v>
      </c>
      <c r="E178" s="11" t="s">
        <v>1229</v>
      </c>
      <c r="F178" s="9">
        <v>1264</v>
      </c>
      <c r="G178" s="11" t="s">
        <v>1230</v>
      </c>
      <c r="H178" s="11">
        <v>0</v>
      </c>
      <c r="I178" s="11">
        <v>0</v>
      </c>
      <c r="J178" s="11" t="s">
        <v>1231</v>
      </c>
      <c r="K178" s="11">
        <v>0</v>
      </c>
      <c r="L178" s="11" t="s">
        <v>1232</v>
      </c>
      <c r="M178" s="11" t="s">
        <v>1233</v>
      </c>
    </row>
    <row r="179" s="9" customFormat="1" spans="1:13">
      <c r="A179" s="9">
        <v>179</v>
      </c>
      <c r="B179" s="14" t="s">
        <v>1234</v>
      </c>
      <c r="C179" s="9">
        <v>23.3427</v>
      </c>
      <c r="D179" s="11" t="s">
        <v>1235</v>
      </c>
      <c r="E179" s="11" t="s">
        <v>1236</v>
      </c>
      <c r="F179" s="9">
        <v>1267</v>
      </c>
      <c r="G179" s="11" t="s">
        <v>1237</v>
      </c>
      <c r="H179" s="11" t="s">
        <v>1238</v>
      </c>
      <c r="I179" s="11" t="s">
        <v>1239</v>
      </c>
      <c r="J179" s="11" t="s">
        <v>1240</v>
      </c>
      <c r="K179" s="11" t="s">
        <v>1241</v>
      </c>
      <c r="L179" s="11" t="s">
        <v>1242</v>
      </c>
      <c r="M179" s="11" t="s">
        <v>1243</v>
      </c>
    </row>
    <row r="180" s="9" customFormat="1" spans="1:13">
      <c r="A180" s="9">
        <v>180</v>
      </c>
      <c r="B180" s="14" t="s">
        <v>1244</v>
      </c>
      <c r="C180" s="9">
        <v>23.5427</v>
      </c>
      <c r="D180" s="11" t="s">
        <v>1245</v>
      </c>
      <c r="E180" s="11" t="s">
        <v>1246</v>
      </c>
      <c r="F180" s="9">
        <v>1271</v>
      </c>
      <c r="G180" s="11" t="s">
        <v>1247</v>
      </c>
      <c r="H180" s="11" t="s">
        <v>1248</v>
      </c>
      <c r="I180" s="11" t="s">
        <v>1249</v>
      </c>
      <c r="J180" s="11" t="s">
        <v>1250</v>
      </c>
      <c r="K180" s="11" t="s">
        <v>1251</v>
      </c>
      <c r="L180" s="11" t="s">
        <v>1252</v>
      </c>
      <c r="M180" s="11" t="s">
        <v>1253</v>
      </c>
    </row>
    <row r="181" s="9" customFormat="1" spans="1:13">
      <c r="A181" s="9">
        <v>181</v>
      </c>
      <c r="B181" s="14" t="s">
        <v>1254</v>
      </c>
      <c r="C181" s="9">
        <v>23.6208</v>
      </c>
      <c r="D181" s="11" t="s">
        <v>1255</v>
      </c>
      <c r="E181" s="11" t="s">
        <v>674</v>
      </c>
      <c r="F181" s="9">
        <v>1274</v>
      </c>
      <c r="G181" s="11" t="s">
        <v>1256</v>
      </c>
      <c r="H181" s="11" t="s">
        <v>1257</v>
      </c>
      <c r="I181" s="11">
        <v>0</v>
      </c>
      <c r="J181" s="11">
        <v>0</v>
      </c>
      <c r="K181" s="11" t="s">
        <v>1258</v>
      </c>
      <c r="L181" s="11">
        <v>0</v>
      </c>
      <c r="M181" s="11" t="s">
        <v>1259</v>
      </c>
    </row>
    <row r="182" s="9" customFormat="1" spans="1:13">
      <c r="A182" s="9">
        <v>182</v>
      </c>
      <c r="B182" s="14" t="s">
        <v>1260</v>
      </c>
      <c r="C182" s="9">
        <v>23.6762</v>
      </c>
      <c r="D182" s="11" t="s">
        <v>1261</v>
      </c>
      <c r="E182" s="11" t="s">
        <v>1262</v>
      </c>
      <c r="F182" s="9">
        <v>1275</v>
      </c>
      <c r="G182" s="11" t="s">
        <v>1263</v>
      </c>
      <c r="H182" s="11" t="s">
        <v>1264</v>
      </c>
      <c r="I182" s="11" t="s">
        <v>1265</v>
      </c>
      <c r="J182" s="11" t="s">
        <v>1266</v>
      </c>
      <c r="K182" s="11">
        <v>0</v>
      </c>
      <c r="L182" s="11" t="s">
        <v>1267</v>
      </c>
      <c r="M182" s="11" t="s">
        <v>1268</v>
      </c>
    </row>
    <row r="183" s="9" customFormat="1" spans="1:13">
      <c r="A183" s="9">
        <v>183</v>
      </c>
      <c r="B183" s="14" t="s">
        <v>1269</v>
      </c>
      <c r="C183" s="9">
        <v>23.7542</v>
      </c>
      <c r="D183" s="11" t="s">
        <v>1270</v>
      </c>
      <c r="E183" s="11" t="s">
        <v>310</v>
      </c>
      <c r="F183" s="9">
        <v>1279</v>
      </c>
      <c r="G183" s="11" t="s">
        <v>1271</v>
      </c>
      <c r="H183" s="11" t="s">
        <v>1272</v>
      </c>
      <c r="I183" s="11">
        <v>0</v>
      </c>
      <c r="J183" s="11">
        <v>0</v>
      </c>
      <c r="K183" s="11">
        <v>0</v>
      </c>
      <c r="L183" s="11">
        <v>0</v>
      </c>
      <c r="M183" s="11">
        <v>0</v>
      </c>
    </row>
    <row r="184" s="9" customFormat="1" spans="1:13">
      <c r="A184" s="9">
        <v>184</v>
      </c>
      <c r="B184" s="14" t="s">
        <v>1273</v>
      </c>
      <c r="C184" s="9">
        <v>23.8093</v>
      </c>
      <c r="D184" s="11" t="s">
        <v>1274</v>
      </c>
      <c r="E184" s="11" t="s">
        <v>1136</v>
      </c>
      <c r="F184" s="9">
        <v>1279</v>
      </c>
      <c r="G184" s="11" t="s">
        <v>1275</v>
      </c>
      <c r="H184" s="11" t="s">
        <v>1276</v>
      </c>
      <c r="I184" s="11">
        <v>0</v>
      </c>
      <c r="J184" s="11">
        <v>0</v>
      </c>
      <c r="K184" s="11">
        <v>0</v>
      </c>
      <c r="L184" s="11" t="s">
        <v>1277</v>
      </c>
      <c r="M184" s="11" t="s">
        <v>1278</v>
      </c>
    </row>
    <row r="185" s="9" customFormat="1" spans="1:13">
      <c r="A185" s="9">
        <v>185</v>
      </c>
      <c r="B185" s="14" t="s">
        <v>1279</v>
      </c>
      <c r="C185" s="9">
        <v>23.8208</v>
      </c>
      <c r="D185" s="11" t="s">
        <v>1280</v>
      </c>
      <c r="E185" s="11" t="s">
        <v>1281</v>
      </c>
      <c r="F185" s="9">
        <v>1279</v>
      </c>
      <c r="G185" s="11" t="s">
        <v>1275</v>
      </c>
      <c r="H185" s="11" t="s">
        <v>1282</v>
      </c>
      <c r="I185" s="11">
        <v>0</v>
      </c>
      <c r="J185" s="11">
        <v>0</v>
      </c>
      <c r="K185" s="11">
        <v>0</v>
      </c>
      <c r="L185" s="11">
        <v>0</v>
      </c>
      <c r="M185" s="11">
        <v>0</v>
      </c>
    </row>
    <row r="186" s="9" customFormat="1" spans="1:13">
      <c r="A186" s="9">
        <v>186</v>
      </c>
      <c r="B186" s="14" t="s">
        <v>1283</v>
      </c>
      <c r="C186" s="9">
        <v>23.876</v>
      </c>
      <c r="D186" s="11" t="s">
        <v>1284</v>
      </c>
      <c r="E186" s="11" t="s">
        <v>393</v>
      </c>
      <c r="F186" s="9">
        <v>1281</v>
      </c>
      <c r="G186" s="11" t="s">
        <v>1237</v>
      </c>
      <c r="H186" s="11">
        <v>0</v>
      </c>
      <c r="I186" s="11">
        <v>0</v>
      </c>
      <c r="J186" s="11">
        <v>0</v>
      </c>
      <c r="K186" s="11" t="s">
        <v>1285</v>
      </c>
      <c r="L186" s="11">
        <v>0</v>
      </c>
      <c r="M186" s="11">
        <v>0</v>
      </c>
    </row>
    <row r="187" s="9" customFormat="1" spans="1:13">
      <c r="A187" s="9">
        <v>187</v>
      </c>
      <c r="B187" s="14" t="s">
        <v>1286</v>
      </c>
      <c r="C187" s="9">
        <v>23.8877</v>
      </c>
      <c r="D187" s="11" t="s">
        <v>1287</v>
      </c>
      <c r="E187" s="11" t="s">
        <v>1288</v>
      </c>
      <c r="F187" s="9">
        <v>1283</v>
      </c>
      <c r="G187" s="11" t="s">
        <v>1289</v>
      </c>
      <c r="H187" s="11" t="s">
        <v>1290</v>
      </c>
      <c r="I187" s="11">
        <v>0</v>
      </c>
      <c r="J187" s="11">
        <v>0</v>
      </c>
      <c r="K187" s="11">
        <v>0</v>
      </c>
      <c r="L187" s="11" t="s">
        <v>1291</v>
      </c>
      <c r="M187" s="11">
        <v>0</v>
      </c>
    </row>
    <row r="188" s="9" customFormat="1" spans="1:13">
      <c r="A188" s="9">
        <v>188</v>
      </c>
      <c r="B188" s="14" t="s">
        <v>1292</v>
      </c>
      <c r="C188" s="9">
        <v>23.942</v>
      </c>
      <c r="D188" s="11" t="s">
        <v>1293</v>
      </c>
      <c r="E188" s="11" t="s">
        <v>977</v>
      </c>
      <c r="F188" s="9">
        <v>1284</v>
      </c>
      <c r="G188" s="11" t="s">
        <v>1294</v>
      </c>
      <c r="H188" s="11">
        <v>0</v>
      </c>
      <c r="I188" s="11" t="s">
        <v>1295</v>
      </c>
      <c r="J188" s="11">
        <v>0</v>
      </c>
      <c r="K188" s="11">
        <v>0</v>
      </c>
      <c r="L188" s="11" t="s">
        <v>1296</v>
      </c>
      <c r="M188" s="11">
        <v>0</v>
      </c>
    </row>
    <row r="189" s="9" customFormat="1" spans="1:13">
      <c r="A189" s="9">
        <v>189</v>
      </c>
      <c r="B189" s="14" t="s">
        <v>1297</v>
      </c>
      <c r="C189" s="9">
        <v>24.0093</v>
      </c>
      <c r="D189" s="11" t="s">
        <v>1298</v>
      </c>
      <c r="E189" s="11" t="s">
        <v>1229</v>
      </c>
      <c r="F189" s="9">
        <v>1285</v>
      </c>
      <c r="G189" s="11" t="s">
        <v>1299</v>
      </c>
      <c r="H189" s="11" t="s">
        <v>1300</v>
      </c>
      <c r="I189" s="11" t="s">
        <v>1301</v>
      </c>
      <c r="J189" s="11">
        <v>0</v>
      </c>
      <c r="K189" s="11" t="s">
        <v>1302</v>
      </c>
      <c r="L189" s="11" t="s">
        <v>1303</v>
      </c>
      <c r="M189" s="11" t="s">
        <v>1304</v>
      </c>
    </row>
    <row r="190" s="9" customFormat="1" spans="1:13">
      <c r="A190" s="9">
        <v>190</v>
      </c>
      <c r="B190" s="14" t="s">
        <v>1305</v>
      </c>
      <c r="C190" s="9">
        <v>24.0762</v>
      </c>
      <c r="D190" s="11" t="s">
        <v>1306</v>
      </c>
      <c r="E190" s="11" t="s">
        <v>1307</v>
      </c>
      <c r="F190" s="9">
        <v>1288</v>
      </c>
      <c r="G190" s="11" t="s">
        <v>1308</v>
      </c>
      <c r="H190" s="11" t="s">
        <v>1309</v>
      </c>
      <c r="I190" s="11" t="s">
        <v>1310</v>
      </c>
      <c r="J190" s="11">
        <v>0</v>
      </c>
      <c r="K190" s="11" t="s">
        <v>1311</v>
      </c>
      <c r="L190" s="11" t="s">
        <v>1312</v>
      </c>
      <c r="M190" s="11" t="s">
        <v>1313</v>
      </c>
    </row>
    <row r="191" s="9" customFormat="1" spans="1:13">
      <c r="A191" s="9">
        <v>191</v>
      </c>
      <c r="B191" s="14" t="s">
        <v>1314</v>
      </c>
      <c r="C191" s="9">
        <v>24.0762</v>
      </c>
      <c r="D191" s="11" t="s">
        <v>1315</v>
      </c>
      <c r="E191" s="11" t="s">
        <v>1136</v>
      </c>
      <c r="F191" s="9">
        <v>1287</v>
      </c>
      <c r="G191" s="11" t="s">
        <v>1316</v>
      </c>
      <c r="H191" s="11">
        <v>0</v>
      </c>
      <c r="I191" s="11" t="s">
        <v>1317</v>
      </c>
      <c r="J191" s="11">
        <v>0</v>
      </c>
      <c r="K191" s="11" t="s">
        <v>1318</v>
      </c>
      <c r="L191" s="11">
        <v>0</v>
      </c>
      <c r="M191" s="11" t="s">
        <v>1319</v>
      </c>
    </row>
    <row r="192" s="9" customFormat="1" spans="1:13">
      <c r="A192" s="9">
        <v>192</v>
      </c>
      <c r="B192" s="14" t="s">
        <v>1320</v>
      </c>
      <c r="C192" s="9">
        <v>24.1425</v>
      </c>
      <c r="D192" s="11" t="s">
        <v>1321</v>
      </c>
      <c r="E192" s="11" t="s">
        <v>1322</v>
      </c>
      <c r="F192" s="9">
        <v>1289</v>
      </c>
      <c r="G192" s="11" t="s">
        <v>1323</v>
      </c>
      <c r="H192" s="11" t="s">
        <v>1324</v>
      </c>
      <c r="I192" s="11">
        <v>0</v>
      </c>
      <c r="J192" s="11" t="s">
        <v>1325</v>
      </c>
      <c r="K192" s="11">
        <v>0</v>
      </c>
      <c r="L192" s="11" t="s">
        <v>1326</v>
      </c>
      <c r="M192" s="11">
        <v>0</v>
      </c>
    </row>
    <row r="193" s="9" customFormat="1" spans="1:13">
      <c r="A193" s="9">
        <v>193</v>
      </c>
      <c r="B193" s="14" t="s">
        <v>1327</v>
      </c>
      <c r="C193" s="9">
        <v>24.2093</v>
      </c>
      <c r="D193" s="11" t="s">
        <v>1328</v>
      </c>
      <c r="E193" s="11" t="s">
        <v>1066</v>
      </c>
      <c r="F193" s="9">
        <v>1290</v>
      </c>
      <c r="G193" s="11" t="s">
        <v>1329</v>
      </c>
      <c r="H193" s="11" t="s">
        <v>1330</v>
      </c>
      <c r="I193" s="11" t="s">
        <v>1331</v>
      </c>
      <c r="J193" s="11" t="s">
        <v>1332</v>
      </c>
      <c r="K193" s="11" t="s">
        <v>1333</v>
      </c>
      <c r="L193" s="11" t="s">
        <v>1334</v>
      </c>
      <c r="M193" s="11" t="s">
        <v>1335</v>
      </c>
    </row>
    <row r="194" s="9" customFormat="1" spans="1:13">
      <c r="A194" s="9">
        <v>194</v>
      </c>
      <c r="B194" s="14" t="s">
        <v>1336</v>
      </c>
      <c r="C194" s="9">
        <v>24.4762</v>
      </c>
      <c r="D194" s="11" t="s">
        <v>1337</v>
      </c>
      <c r="E194" s="11" t="s">
        <v>1229</v>
      </c>
      <c r="F194" s="9">
        <v>1299</v>
      </c>
      <c r="G194" s="11" t="s">
        <v>1308</v>
      </c>
      <c r="H194" s="11" t="s">
        <v>1338</v>
      </c>
      <c r="I194" s="11" t="s">
        <v>1339</v>
      </c>
      <c r="J194" s="11" t="s">
        <v>1340</v>
      </c>
      <c r="K194" s="11" t="s">
        <v>1341</v>
      </c>
      <c r="L194" s="11" t="s">
        <v>1342</v>
      </c>
      <c r="M194" s="11" t="s">
        <v>1343</v>
      </c>
    </row>
    <row r="195" s="9" customFormat="1" spans="1:13">
      <c r="A195" s="9">
        <v>195</v>
      </c>
      <c r="B195" s="14" t="s">
        <v>1344</v>
      </c>
      <c r="C195" s="9">
        <v>24.6759</v>
      </c>
      <c r="D195" s="11" t="s">
        <v>1345</v>
      </c>
      <c r="E195" s="11" t="s">
        <v>1307</v>
      </c>
      <c r="F195" s="9">
        <v>1305</v>
      </c>
      <c r="G195" s="11" t="s">
        <v>1346</v>
      </c>
      <c r="H195" s="11" t="s">
        <v>1347</v>
      </c>
      <c r="I195" s="11">
        <v>0</v>
      </c>
      <c r="J195" s="11">
        <v>0</v>
      </c>
      <c r="K195" s="11">
        <v>0</v>
      </c>
      <c r="L195" s="11">
        <v>0</v>
      </c>
      <c r="M195" s="11" t="s">
        <v>1348</v>
      </c>
    </row>
    <row r="196" s="9" customFormat="1" spans="1:13">
      <c r="A196" s="9">
        <v>196</v>
      </c>
      <c r="B196" s="14" t="s">
        <v>1349</v>
      </c>
      <c r="C196" s="9">
        <v>24.6877</v>
      </c>
      <c r="D196" s="15" t="s">
        <v>1350</v>
      </c>
      <c r="E196" s="11" t="s">
        <v>1351</v>
      </c>
      <c r="F196" s="9">
        <v>1306</v>
      </c>
      <c r="G196" s="11" t="s">
        <v>1352</v>
      </c>
      <c r="H196" s="11" t="s">
        <v>1353</v>
      </c>
      <c r="I196" s="11">
        <v>0</v>
      </c>
      <c r="J196" s="11">
        <v>0</v>
      </c>
      <c r="K196" s="11">
        <v>0</v>
      </c>
      <c r="L196" s="11" t="s">
        <v>1354</v>
      </c>
      <c r="M196" s="11" t="s">
        <v>1355</v>
      </c>
    </row>
    <row r="197" s="9" customFormat="1" spans="1:13">
      <c r="A197" s="9">
        <v>197</v>
      </c>
      <c r="B197" s="14" t="s">
        <v>1356</v>
      </c>
      <c r="C197" s="9">
        <v>24.8093</v>
      </c>
      <c r="D197" s="11" t="s">
        <v>1357</v>
      </c>
      <c r="E197" s="11" t="s">
        <v>1196</v>
      </c>
      <c r="F197" s="9">
        <v>1309</v>
      </c>
      <c r="G197" s="11" t="s">
        <v>1358</v>
      </c>
      <c r="H197" s="11" t="s">
        <v>1359</v>
      </c>
      <c r="I197" s="11" t="s">
        <v>1360</v>
      </c>
      <c r="J197" s="11" t="s">
        <v>1361</v>
      </c>
      <c r="K197" s="11" t="s">
        <v>1362</v>
      </c>
      <c r="L197" s="11" t="s">
        <v>1363</v>
      </c>
      <c r="M197" s="11" t="s">
        <v>1364</v>
      </c>
    </row>
    <row r="198" s="9" customFormat="1" spans="1:13">
      <c r="A198" s="9">
        <v>198</v>
      </c>
      <c r="B198" s="14" t="s">
        <v>1365</v>
      </c>
      <c r="C198" s="9">
        <v>24.8762</v>
      </c>
      <c r="D198" s="11" t="s">
        <v>1366</v>
      </c>
      <c r="E198" s="11" t="s">
        <v>1322</v>
      </c>
      <c r="F198" s="9">
        <v>1311</v>
      </c>
      <c r="G198" s="11" t="s">
        <v>1289</v>
      </c>
      <c r="H198" s="11" t="s">
        <v>1367</v>
      </c>
      <c r="I198" s="11" t="s">
        <v>1368</v>
      </c>
      <c r="J198" s="11" t="s">
        <v>1369</v>
      </c>
      <c r="K198" s="11" t="s">
        <v>1370</v>
      </c>
      <c r="L198" s="11" t="s">
        <v>1371</v>
      </c>
      <c r="M198" s="11" t="s">
        <v>1372</v>
      </c>
    </row>
    <row r="199" s="9" customFormat="1" spans="1:13">
      <c r="A199" s="9">
        <v>199</v>
      </c>
      <c r="B199" s="14" t="s">
        <v>1373</v>
      </c>
      <c r="C199" s="9">
        <v>25.0093</v>
      </c>
      <c r="D199" s="11" t="s">
        <v>1374</v>
      </c>
      <c r="E199" s="11" t="s">
        <v>1375</v>
      </c>
      <c r="F199" s="9">
        <v>1315</v>
      </c>
      <c r="G199" s="11" t="s">
        <v>1376</v>
      </c>
      <c r="H199" s="11" t="s">
        <v>1377</v>
      </c>
      <c r="I199" s="11" t="s">
        <v>1378</v>
      </c>
      <c r="J199" s="11" t="s">
        <v>1379</v>
      </c>
      <c r="K199" s="11" t="s">
        <v>1380</v>
      </c>
      <c r="L199" s="11" t="s">
        <v>1381</v>
      </c>
      <c r="M199" s="11" t="s">
        <v>1382</v>
      </c>
    </row>
    <row r="200" s="9" customFormat="1" spans="1:13">
      <c r="A200" s="9">
        <v>200</v>
      </c>
      <c r="B200" s="14" t="s">
        <v>1383</v>
      </c>
      <c r="C200" s="9">
        <v>25.0762</v>
      </c>
      <c r="D200" s="11" t="s">
        <v>1384</v>
      </c>
      <c r="E200" s="11" t="s">
        <v>1385</v>
      </c>
      <c r="F200" s="9">
        <v>1316</v>
      </c>
      <c r="G200" s="11" t="s">
        <v>1323</v>
      </c>
      <c r="H200" s="11" t="s">
        <v>1386</v>
      </c>
      <c r="I200" s="11" t="s">
        <v>1387</v>
      </c>
      <c r="J200" s="11" t="s">
        <v>1388</v>
      </c>
      <c r="K200" s="11" t="s">
        <v>1389</v>
      </c>
      <c r="L200" s="11" t="s">
        <v>1390</v>
      </c>
      <c r="M200" s="11" t="s">
        <v>1391</v>
      </c>
    </row>
    <row r="201" s="9" customFormat="1" spans="1:13">
      <c r="A201" s="9">
        <v>201</v>
      </c>
      <c r="B201" s="14" t="s">
        <v>1392</v>
      </c>
      <c r="C201" s="9">
        <v>25.2759</v>
      </c>
      <c r="D201" s="11" t="s">
        <v>1393</v>
      </c>
      <c r="E201" s="11" t="s">
        <v>1288</v>
      </c>
      <c r="F201" s="9">
        <v>1322</v>
      </c>
      <c r="G201" s="11" t="s">
        <v>1394</v>
      </c>
      <c r="H201" s="11" t="s">
        <v>1395</v>
      </c>
      <c r="I201" s="11">
        <v>0</v>
      </c>
      <c r="J201" s="11">
        <v>0</v>
      </c>
      <c r="K201" s="11">
        <v>0</v>
      </c>
      <c r="L201" s="11">
        <v>0</v>
      </c>
      <c r="M201" s="11">
        <v>0</v>
      </c>
    </row>
    <row r="202" s="9" customFormat="1" spans="1:13">
      <c r="A202" s="9">
        <v>202</v>
      </c>
      <c r="B202" s="14" t="s">
        <v>1396</v>
      </c>
      <c r="C202" s="9">
        <v>25.3543</v>
      </c>
      <c r="D202" s="11" t="s">
        <v>1397</v>
      </c>
      <c r="E202" s="11" t="s">
        <v>1385</v>
      </c>
      <c r="F202" s="9">
        <v>1327</v>
      </c>
      <c r="G202" s="11" t="s">
        <v>1398</v>
      </c>
      <c r="H202" s="11" t="s">
        <v>1399</v>
      </c>
      <c r="I202" s="11">
        <v>0</v>
      </c>
      <c r="J202" s="11">
        <v>0</v>
      </c>
      <c r="K202" s="11">
        <v>0</v>
      </c>
      <c r="L202" s="11" t="s">
        <v>1400</v>
      </c>
      <c r="M202" s="11">
        <v>0</v>
      </c>
    </row>
    <row r="203" s="9" customFormat="1" spans="1:13">
      <c r="A203" s="9">
        <v>203</v>
      </c>
      <c r="B203" s="14" t="s">
        <v>1401</v>
      </c>
      <c r="C203" s="9">
        <v>25.4762</v>
      </c>
      <c r="D203" s="11" t="s">
        <v>962</v>
      </c>
      <c r="E203" s="11" t="s">
        <v>1375</v>
      </c>
      <c r="F203" s="9">
        <v>1329</v>
      </c>
      <c r="G203" s="11" t="s">
        <v>1402</v>
      </c>
      <c r="H203" s="11">
        <v>0</v>
      </c>
      <c r="I203" s="11" t="s">
        <v>1403</v>
      </c>
      <c r="J203" s="11" t="s">
        <v>1404</v>
      </c>
      <c r="K203" s="11" t="s">
        <v>1405</v>
      </c>
      <c r="L203" s="11" t="s">
        <v>1406</v>
      </c>
      <c r="M203" s="11" t="s">
        <v>1407</v>
      </c>
    </row>
    <row r="204" s="9" customFormat="1" spans="1:13">
      <c r="A204" s="9">
        <v>204</v>
      </c>
      <c r="B204" s="14" t="s">
        <v>1408</v>
      </c>
      <c r="C204" s="9">
        <v>25.5428</v>
      </c>
      <c r="D204" s="11" t="s">
        <v>1409</v>
      </c>
      <c r="E204" s="11" t="s">
        <v>1385</v>
      </c>
      <c r="F204" s="9">
        <v>1331</v>
      </c>
      <c r="G204" s="11" t="s">
        <v>1410</v>
      </c>
      <c r="H204" s="11" t="s">
        <v>1411</v>
      </c>
      <c r="I204" s="11" t="s">
        <v>1412</v>
      </c>
      <c r="J204" s="11" t="s">
        <v>1413</v>
      </c>
      <c r="K204" s="11" t="s">
        <v>1319</v>
      </c>
      <c r="L204" s="11" t="s">
        <v>1414</v>
      </c>
      <c r="M204" s="11" t="s">
        <v>1415</v>
      </c>
    </row>
    <row r="205" s="9" customFormat="1" spans="1:13">
      <c r="A205" s="9">
        <v>205</v>
      </c>
      <c r="B205" s="14" t="s">
        <v>1416</v>
      </c>
      <c r="C205" s="9">
        <v>25.9428</v>
      </c>
      <c r="D205" s="17" t="s">
        <v>1417</v>
      </c>
      <c r="E205" s="11" t="s">
        <v>822</v>
      </c>
      <c r="F205" s="9">
        <v>1344</v>
      </c>
      <c r="G205" s="11" t="s">
        <v>1418</v>
      </c>
      <c r="H205" s="11">
        <v>0</v>
      </c>
      <c r="I205" s="11" t="s">
        <v>1419</v>
      </c>
      <c r="J205" s="11" t="s">
        <v>1420</v>
      </c>
      <c r="K205" s="11">
        <v>0</v>
      </c>
      <c r="L205" s="11">
        <v>0</v>
      </c>
      <c r="M205" s="11" t="s">
        <v>1421</v>
      </c>
    </row>
    <row r="206" s="9" customFormat="1" spans="1:13">
      <c r="A206" s="9">
        <v>206</v>
      </c>
      <c r="B206" s="14" t="s">
        <v>1422</v>
      </c>
      <c r="C206" s="9">
        <v>25.9428</v>
      </c>
      <c r="D206" s="11" t="s">
        <v>1423</v>
      </c>
      <c r="E206" s="11" t="s">
        <v>1385</v>
      </c>
      <c r="F206" s="9">
        <v>1343</v>
      </c>
      <c r="G206" s="11" t="s">
        <v>1424</v>
      </c>
      <c r="H206" s="11" t="s">
        <v>1425</v>
      </c>
      <c r="I206" s="11" t="s">
        <v>1426</v>
      </c>
      <c r="J206" s="11">
        <v>0</v>
      </c>
      <c r="K206" s="11" t="s">
        <v>1427</v>
      </c>
      <c r="L206" s="11">
        <v>0</v>
      </c>
      <c r="M206" s="11" t="s">
        <v>1428</v>
      </c>
    </row>
    <row r="207" s="9" customFormat="1" spans="1:13">
      <c r="A207" s="9">
        <v>207</v>
      </c>
      <c r="B207" s="14" t="s">
        <v>1429</v>
      </c>
      <c r="C207" s="9">
        <v>26.0094</v>
      </c>
      <c r="D207" s="11" t="s">
        <v>1430</v>
      </c>
      <c r="E207" s="11" t="s">
        <v>1431</v>
      </c>
      <c r="F207" s="9">
        <v>1345</v>
      </c>
      <c r="G207" s="11" t="s">
        <v>1432</v>
      </c>
      <c r="H207" s="11" t="s">
        <v>1433</v>
      </c>
      <c r="I207" s="11" t="s">
        <v>1434</v>
      </c>
      <c r="J207" s="11">
        <v>0</v>
      </c>
      <c r="K207" s="11" t="s">
        <v>1435</v>
      </c>
      <c r="L207" s="11" t="s">
        <v>1436</v>
      </c>
      <c r="M207" s="11" t="s">
        <v>1437</v>
      </c>
    </row>
    <row r="208" s="9" customFormat="1" spans="1:13">
      <c r="A208" s="9">
        <v>208</v>
      </c>
      <c r="B208" s="14" t="s">
        <v>1438</v>
      </c>
      <c r="C208" s="9">
        <v>26.0763</v>
      </c>
      <c r="D208" s="11" t="s">
        <v>1439</v>
      </c>
      <c r="E208" s="11" t="s">
        <v>1440</v>
      </c>
      <c r="F208" s="9">
        <v>1348</v>
      </c>
      <c r="G208" s="11" t="s">
        <v>1441</v>
      </c>
      <c r="H208" s="11" t="s">
        <v>1442</v>
      </c>
      <c r="I208" s="11" t="s">
        <v>1443</v>
      </c>
      <c r="J208" s="11" t="s">
        <v>1444</v>
      </c>
      <c r="K208" s="11" t="s">
        <v>1445</v>
      </c>
      <c r="L208" s="11" t="s">
        <v>1446</v>
      </c>
      <c r="M208" s="11" t="s">
        <v>1447</v>
      </c>
    </row>
    <row r="209" s="9" customFormat="1" spans="1:13">
      <c r="A209" s="9">
        <v>209</v>
      </c>
      <c r="B209" s="14" t="s">
        <v>1448</v>
      </c>
      <c r="C209" s="9">
        <v>26.2094</v>
      </c>
      <c r="D209" s="11" t="s">
        <v>1449</v>
      </c>
      <c r="E209" s="11" t="s">
        <v>1450</v>
      </c>
      <c r="F209" s="9">
        <v>1352</v>
      </c>
      <c r="G209" s="11" t="s">
        <v>1418</v>
      </c>
      <c r="H209" s="11">
        <v>0</v>
      </c>
      <c r="I209" s="11" t="s">
        <v>1451</v>
      </c>
      <c r="J209" s="11" t="s">
        <v>1452</v>
      </c>
      <c r="K209" s="11" t="s">
        <v>1453</v>
      </c>
      <c r="L209" s="11" t="s">
        <v>1454</v>
      </c>
      <c r="M209" s="11" t="s">
        <v>1455</v>
      </c>
    </row>
    <row r="210" s="9" customFormat="1" spans="1:13">
      <c r="A210" s="9">
        <v>210</v>
      </c>
      <c r="B210" s="14" t="s">
        <v>1456</v>
      </c>
      <c r="C210" s="9">
        <v>26.276</v>
      </c>
      <c r="D210" s="11" t="s">
        <v>1457</v>
      </c>
      <c r="E210" s="11" t="s">
        <v>1458</v>
      </c>
      <c r="F210" s="9">
        <v>1353</v>
      </c>
      <c r="G210" s="11" t="s">
        <v>1459</v>
      </c>
      <c r="H210" s="11">
        <v>0</v>
      </c>
      <c r="I210" s="11">
        <v>0</v>
      </c>
      <c r="J210" s="11">
        <v>0</v>
      </c>
      <c r="K210" s="11">
        <v>0</v>
      </c>
      <c r="L210" s="11">
        <v>0</v>
      </c>
      <c r="M210" s="11" t="s">
        <v>1460</v>
      </c>
    </row>
    <row r="211" s="9" customFormat="1" spans="1:13">
      <c r="A211" s="9">
        <v>211</v>
      </c>
      <c r="B211" s="14" t="s">
        <v>1461</v>
      </c>
      <c r="C211" s="9">
        <v>26.3426</v>
      </c>
      <c r="D211" s="11" t="s">
        <v>1462</v>
      </c>
      <c r="E211" s="11" t="s">
        <v>1262</v>
      </c>
      <c r="F211" s="9">
        <v>1356</v>
      </c>
      <c r="G211" s="11" t="s">
        <v>1463</v>
      </c>
      <c r="H211" s="11" t="s">
        <v>1464</v>
      </c>
      <c r="I211" s="11">
        <v>0</v>
      </c>
      <c r="J211" s="11">
        <v>0</v>
      </c>
      <c r="K211" s="11">
        <v>0</v>
      </c>
      <c r="L211" s="11" t="s">
        <v>1465</v>
      </c>
      <c r="M211" s="11">
        <v>0</v>
      </c>
    </row>
    <row r="212" s="9" customFormat="1" spans="1:13">
      <c r="A212" s="9">
        <v>212</v>
      </c>
      <c r="B212" s="14" t="s">
        <v>1466</v>
      </c>
      <c r="C212" s="9">
        <v>26.3426</v>
      </c>
      <c r="D212" s="11" t="s">
        <v>1467</v>
      </c>
      <c r="E212" s="11" t="s">
        <v>746</v>
      </c>
      <c r="F212" s="9">
        <v>1356</v>
      </c>
      <c r="G212" s="11" t="s">
        <v>1468</v>
      </c>
      <c r="H212" s="11">
        <v>0</v>
      </c>
      <c r="I212" s="11">
        <v>0</v>
      </c>
      <c r="J212" s="11">
        <v>0</v>
      </c>
      <c r="K212" s="11">
        <v>0</v>
      </c>
      <c r="L212" s="11" t="s">
        <v>1469</v>
      </c>
      <c r="M212" s="11">
        <v>0</v>
      </c>
    </row>
    <row r="213" s="9" customFormat="1" spans="1:13">
      <c r="A213" s="9">
        <v>213</v>
      </c>
      <c r="B213" s="14" t="s">
        <v>1470</v>
      </c>
      <c r="C213" s="9">
        <v>26.3818</v>
      </c>
      <c r="D213" s="11" t="s">
        <v>1471</v>
      </c>
      <c r="E213" s="11" t="s">
        <v>1472</v>
      </c>
      <c r="F213" s="9">
        <v>1358</v>
      </c>
      <c r="G213" s="11" t="s">
        <v>1473</v>
      </c>
      <c r="H213" s="11">
        <v>0</v>
      </c>
      <c r="I213" s="11">
        <v>0</v>
      </c>
      <c r="J213" s="11">
        <v>0</v>
      </c>
      <c r="K213" s="11">
        <v>0</v>
      </c>
      <c r="L213" s="11">
        <v>0</v>
      </c>
      <c r="M213" s="11" t="s">
        <v>1474</v>
      </c>
    </row>
    <row r="214" s="9" customFormat="1" spans="1:13">
      <c r="A214" s="9">
        <v>214</v>
      </c>
      <c r="B214" s="14" t="s">
        <v>1475</v>
      </c>
      <c r="C214" s="9">
        <v>26.5428</v>
      </c>
      <c r="D214" s="11" t="s">
        <v>1476</v>
      </c>
      <c r="E214" s="11" t="s">
        <v>1385</v>
      </c>
      <c r="F214" s="9">
        <v>1361</v>
      </c>
      <c r="G214" s="11" t="s">
        <v>1477</v>
      </c>
      <c r="H214" s="11" t="s">
        <v>1478</v>
      </c>
      <c r="I214" s="11" t="s">
        <v>1479</v>
      </c>
      <c r="J214" s="11" t="s">
        <v>1480</v>
      </c>
      <c r="K214" s="11" t="s">
        <v>1481</v>
      </c>
      <c r="L214" s="11" t="s">
        <v>1482</v>
      </c>
      <c r="M214" s="11" t="s">
        <v>1483</v>
      </c>
    </row>
    <row r="215" s="9" customFormat="1" spans="1:13">
      <c r="A215" s="9">
        <v>215</v>
      </c>
      <c r="B215" s="14" t="s">
        <v>1484</v>
      </c>
      <c r="C215" s="9">
        <v>26.6763</v>
      </c>
      <c r="D215" s="11" t="s">
        <v>1485</v>
      </c>
      <c r="E215" s="11" t="s">
        <v>1486</v>
      </c>
      <c r="F215" s="9">
        <v>1366</v>
      </c>
      <c r="G215" s="11" t="s">
        <v>1487</v>
      </c>
      <c r="H215" s="11" t="s">
        <v>1488</v>
      </c>
      <c r="I215" s="11" t="s">
        <v>1489</v>
      </c>
      <c r="J215" s="11" t="s">
        <v>1490</v>
      </c>
      <c r="K215" s="11" t="s">
        <v>1491</v>
      </c>
      <c r="L215" s="11" t="s">
        <v>1492</v>
      </c>
      <c r="M215" s="11" t="s">
        <v>1493</v>
      </c>
    </row>
    <row r="216" s="9" customFormat="1" spans="1:13">
      <c r="A216" s="9">
        <v>216</v>
      </c>
      <c r="B216" s="14" t="s">
        <v>1494</v>
      </c>
      <c r="C216" s="9">
        <v>26.6878</v>
      </c>
      <c r="D216" s="11" t="s">
        <v>1495</v>
      </c>
      <c r="E216" s="11" t="s">
        <v>1496</v>
      </c>
      <c r="F216" s="9">
        <v>1366</v>
      </c>
      <c r="G216" s="11" t="s">
        <v>1497</v>
      </c>
      <c r="H216" s="11" t="s">
        <v>1498</v>
      </c>
      <c r="I216" s="11" t="s">
        <v>1499</v>
      </c>
      <c r="J216" s="11">
        <v>0</v>
      </c>
      <c r="K216" s="11">
        <v>0</v>
      </c>
      <c r="L216" s="11">
        <v>0</v>
      </c>
      <c r="M216" s="11">
        <v>0</v>
      </c>
    </row>
    <row r="217" s="9" customFormat="1" spans="1:13">
      <c r="A217" s="9">
        <v>217</v>
      </c>
      <c r="B217" s="14" t="s">
        <v>1500</v>
      </c>
      <c r="C217" s="9">
        <v>26.7428</v>
      </c>
      <c r="D217" s="11" t="s">
        <v>1501</v>
      </c>
      <c r="E217" s="11" t="s">
        <v>1502</v>
      </c>
      <c r="F217" s="9">
        <v>1368</v>
      </c>
      <c r="G217" s="11" t="s">
        <v>1503</v>
      </c>
      <c r="H217" s="11" t="s">
        <v>1504</v>
      </c>
      <c r="I217" s="11" t="s">
        <v>1505</v>
      </c>
      <c r="J217" s="11" t="s">
        <v>1506</v>
      </c>
      <c r="K217" s="11" t="s">
        <v>1507</v>
      </c>
      <c r="L217" s="11" t="s">
        <v>1508</v>
      </c>
      <c r="M217" s="11" t="s">
        <v>1509</v>
      </c>
    </row>
    <row r="218" s="9" customFormat="1" spans="1:13">
      <c r="A218" s="9">
        <v>218</v>
      </c>
      <c r="B218" s="14" t="s">
        <v>1510</v>
      </c>
      <c r="C218" s="9">
        <v>26.8209</v>
      </c>
      <c r="D218" s="11" t="s">
        <v>1511</v>
      </c>
      <c r="E218" s="11" t="s">
        <v>1512</v>
      </c>
      <c r="F218" s="9">
        <v>1370</v>
      </c>
      <c r="G218" s="11" t="s">
        <v>1513</v>
      </c>
      <c r="H218" s="11" t="s">
        <v>1514</v>
      </c>
      <c r="I218" s="11">
        <v>0</v>
      </c>
      <c r="J218" s="11">
        <v>0</v>
      </c>
      <c r="K218" s="11">
        <v>0</v>
      </c>
      <c r="L218" s="11">
        <v>0</v>
      </c>
      <c r="M218" s="11">
        <v>0</v>
      </c>
    </row>
    <row r="219" s="9" customFormat="1" spans="1:13">
      <c r="A219" s="9">
        <v>219</v>
      </c>
      <c r="B219" s="14" t="s">
        <v>1515</v>
      </c>
      <c r="C219" s="9">
        <v>26.8763</v>
      </c>
      <c r="D219" s="11" t="s">
        <v>1516</v>
      </c>
      <c r="E219" s="11" t="s">
        <v>1517</v>
      </c>
      <c r="F219" s="9">
        <v>1372</v>
      </c>
      <c r="G219" s="11" t="s">
        <v>1518</v>
      </c>
      <c r="H219" s="11" t="s">
        <v>1519</v>
      </c>
      <c r="I219" s="11" t="s">
        <v>1520</v>
      </c>
      <c r="J219" s="11" t="s">
        <v>1521</v>
      </c>
      <c r="K219" s="11" t="s">
        <v>1522</v>
      </c>
      <c r="L219" s="11" t="s">
        <v>1523</v>
      </c>
      <c r="M219" s="11" t="s">
        <v>1524</v>
      </c>
    </row>
    <row r="220" s="9" customFormat="1" spans="1:13">
      <c r="A220" s="9">
        <v>220</v>
      </c>
      <c r="B220" s="14" t="s">
        <v>1525</v>
      </c>
      <c r="C220" s="9">
        <v>26.8876</v>
      </c>
      <c r="D220" s="11" t="s">
        <v>1526</v>
      </c>
      <c r="E220" s="11" t="s">
        <v>1431</v>
      </c>
      <c r="F220" s="9">
        <v>1372</v>
      </c>
      <c r="G220" s="11" t="s">
        <v>1527</v>
      </c>
      <c r="H220" s="11">
        <v>0</v>
      </c>
      <c r="I220" s="11">
        <v>0</v>
      </c>
      <c r="J220" s="11">
        <v>0</v>
      </c>
      <c r="K220" s="11" t="s">
        <v>1528</v>
      </c>
      <c r="L220" s="11" t="s">
        <v>1529</v>
      </c>
      <c r="M220" s="11">
        <v>0</v>
      </c>
    </row>
    <row r="221" s="9" customFormat="1" spans="1:13">
      <c r="A221" s="9">
        <v>221</v>
      </c>
      <c r="B221" s="14" t="s">
        <v>1530</v>
      </c>
      <c r="C221" s="9">
        <v>26.926</v>
      </c>
      <c r="D221" s="11" t="s">
        <v>1531</v>
      </c>
      <c r="E221" s="11" t="s">
        <v>1281</v>
      </c>
      <c r="F221" s="9">
        <v>1374</v>
      </c>
      <c r="G221" s="11" t="s">
        <v>1468</v>
      </c>
      <c r="H221" s="11">
        <v>0</v>
      </c>
      <c r="I221" s="11">
        <v>0</v>
      </c>
      <c r="J221" s="11" t="s">
        <v>1532</v>
      </c>
      <c r="K221" s="11" t="s">
        <v>1533</v>
      </c>
      <c r="L221" s="11" t="s">
        <v>1534</v>
      </c>
      <c r="M221" s="11" t="s">
        <v>1535</v>
      </c>
    </row>
    <row r="222" s="9" customFormat="1" spans="1:13">
      <c r="A222" s="9">
        <v>222</v>
      </c>
      <c r="B222" s="14" t="s">
        <v>1536</v>
      </c>
      <c r="C222" s="9">
        <v>27.0094</v>
      </c>
      <c r="D222" s="11" t="s">
        <v>1537</v>
      </c>
      <c r="E222" s="11" t="s">
        <v>1458</v>
      </c>
      <c r="F222" s="9">
        <v>1376</v>
      </c>
      <c r="G222" s="11" t="s">
        <v>1538</v>
      </c>
      <c r="H222" s="11">
        <v>0</v>
      </c>
      <c r="I222" s="11" t="s">
        <v>1539</v>
      </c>
      <c r="J222" s="11" t="s">
        <v>1540</v>
      </c>
      <c r="K222" s="11" t="s">
        <v>1541</v>
      </c>
      <c r="L222" s="11" t="s">
        <v>1542</v>
      </c>
      <c r="M222" s="11" t="s">
        <v>1543</v>
      </c>
    </row>
    <row r="223" s="9" customFormat="1" spans="1:13">
      <c r="A223" s="9">
        <v>223</v>
      </c>
      <c r="B223" s="14" t="s">
        <v>1544</v>
      </c>
      <c r="C223" s="9">
        <v>27.0759</v>
      </c>
      <c r="D223" s="11" t="s">
        <v>1545</v>
      </c>
      <c r="E223" s="11" t="s">
        <v>1546</v>
      </c>
      <c r="F223" s="9">
        <v>1378</v>
      </c>
      <c r="G223" s="11" t="s">
        <v>1547</v>
      </c>
      <c r="H223" s="11" t="s">
        <v>1548</v>
      </c>
      <c r="I223" s="11" t="s">
        <v>1549</v>
      </c>
      <c r="J223" s="11" t="s">
        <v>1550</v>
      </c>
      <c r="K223" s="11" t="s">
        <v>1551</v>
      </c>
      <c r="L223" s="11" t="s">
        <v>1552</v>
      </c>
      <c r="M223" s="11" t="s">
        <v>1553</v>
      </c>
    </row>
    <row r="224" s="9" customFormat="1" spans="1:13">
      <c r="A224" s="9">
        <v>224</v>
      </c>
      <c r="B224" s="14" t="s">
        <v>1554</v>
      </c>
      <c r="C224" s="9">
        <v>27.0759</v>
      </c>
      <c r="D224" s="11" t="s">
        <v>1555</v>
      </c>
      <c r="E224" s="11" t="s">
        <v>1556</v>
      </c>
      <c r="F224" s="9">
        <v>1378</v>
      </c>
      <c r="G224" s="11" t="s">
        <v>1557</v>
      </c>
      <c r="H224" s="11" t="s">
        <v>1558</v>
      </c>
      <c r="I224" s="11" t="s">
        <v>1559</v>
      </c>
      <c r="J224" s="11" t="s">
        <v>1560</v>
      </c>
      <c r="K224" s="11" t="s">
        <v>1561</v>
      </c>
      <c r="L224" s="11" t="s">
        <v>1562</v>
      </c>
      <c r="M224" s="11" t="s">
        <v>1563</v>
      </c>
    </row>
    <row r="225" s="9" customFormat="1" spans="1:13">
      <c r="A225" s="9">
        <v>225</v>
      </c>
      <c r="B225" s="14" t="s">
        <v>1564</v>
      </c>
      <c r="C225" s="9">
        <v>27.076</v>
      </c>
      <c r="D225" s="11" t="s">
        <v>1565</v>
      </c>
      <c r="E225" s="11" t="s">
        <v>1281</v>
      </c>
      <c r="F225" s="9">
        <v>1378</v>
      </c>
      <c r="G225" s="11" t="s">
        <v>1566</v>
      </c>
      <c r="H225" s="11" t="s">
        <v>1567</v>
      </c>
      <c r="I225" s="11" t="s">
        <v>1568</v>
      </c>
      <c r="J225" s="11">
        <v>0</v>
      </c>
      <c r="K225" s="11" t="s">
        <v>1569</v>
      </c>
      <c r="L225" s="11" t="s">
        <v>1570</v>
      </c>
      <c r="M225" s="11" t="s">
        <v>1571</v>
      </c>
    </row>
    <row r="226" s="9" customFormat="1" spans="1:13">
      <c r="A226" s="9">
        <v>226</v>
      </c>
      <c r="B226" s="14" t="s">
        <v>1572</v>
      </c>
      <c r="C226" s="9">
        <v>27.1428</v>
      </c>
      <c r="D226" s="11" t="s">
        <v>1573</v>
      </c>
      <c r="E226" s="11" t="s">
        <v>1517</v>
      </c>
      <c r="F226" s="9">
        <v>1380</v>
      </c>
      <c r="G226" s="11" t="s">
        <v>1574</v>
      </c>
      <c r="H226" s="11" t="s">
        <v>1575</v>
      </c>
      <c r="I226" s="11" t="s">
        <v>1576</v>
      </c>
      <c r="J226" s="11" t="s">
        <v>1577</v>
      </c>
      <c r="K226" s="11" t="s">
        <v>1578</v>
      </c>
      <c r="L226" s="11" t="s">
        <v>1579</v>
      </c>
      <c r="M226" s="11" t="s">
        <v>1580</v>
      </c>
    </row>
    <row r="227" s="9" customFormat="1" spans="1:13">
      <c r="A227" s="9">
        <v>227</v>
      </c>
      <c r="B227" s="14" t="s">
        <v>1581</v>
      </c>
      <c r="C227" s="9">
        <v>27.2093</v>
      </c>
      <c r="D227" s="11" t="s">
        <v>1582</v>
      </c>
      <c r="E227" s="11" t="s">
        <v>1458</v>
      </c>
      <c r="F227" s="9">
        <v>1382</v>
      </c>
      <c r="G227" s="11" t="s">
        <v>1527</v>
      </c>
      <c r="H227" s="11">
        <v>0</v>
      </c>
      <c r="I227" s="11">
        <v>0</v>
      </c>
      <c r="J227" s="11">
        <v>0</v>
      </c>
      <c r="K227" s="11" t="s">
        <v>1583</v>
      </c>
      <c r="L227" s="11">
        <v>0</v>
      </c>
      <c r="M227" s="11">
        <v>0</v>
      </c>
    </row>
    <row r="228" s="9" customFormat="1" spans="1:13">
      <c r="A228" s="9">
        <v>228</v>
      </c>
      <c r="B228" s="14" t="s">
        <v>1584</v>
      </c>
      <c r="C228" s="9">
        <v>27.2094</v>
      </c>
      <c r="D228" s="11" t="s">
        <v>1585</v>
      </c>
      <c r="E228" s="11" t="s">
        <v>1458</v>
      </c>
      <c r="F228" s="9">
        <v>1382</v>
      </c>
      <c r="G228" s="11" t="s">
        <v>1586</v>
      </c>
      <c r="H228" s="11" t="s">
        <v>1587</v>
      </c>
      <c r="I228" s="11" t="s">
        <v>1588</v>
      </c>
      <c r="J228" s="11" t="s">
        <v>1589</v>
      </c>
      <c r="K228" s="11" t="s">
        <v>1590</v>
      </c>
      <c r="L228" s="11" t="s">
        <v>1591</v>
      </c>
      <c r="M228" s="11" t="s">
        <v>1592</v>
      </c>
    </row>
    <row r="229" s="9" customFormat="1" spans="1:13">
      <c r="A229" s="9">
        <v>229</v>
      </c>
      <c r="B229" s="14" t="s">
        <v>1593</v>
      </c>
      <c r="C229" s="9">
        <v>27.4759</v>
      </c>
      <c r="D229" s="11" t="s">
        <v>1594</v>
      </c>
      <c r="E229" s="11" t="s">
        <v>1385</v>
      </c>
      <c r="F229" s="9">
        <v>1390</v>
      </c>
      <c r="G229" s="11" t="s">
        <v>1595</v>
      </c>
      <c r="H229" s="11" t="s">
        <v>1596</v>
      </c>
      <c r="I229" s="11" t="s">
        <v>1597</v>
      </c>
      <c r="J229" s="11" t="s">
        <v>1598</v>
      </c>
      <c r="K229" s="11" t="s">
        <v>1599</v>
      </c>
      <c r="L229" s="11" t="s">
        <v>1600</v>
      </c>
      <c r="M229" s="11" t="s">
        <v>1601</v>
      </c>
    </row>
    <row r="230" s="9" customFormat="1" spans="1:13">
      <c r="A230" s="9">
        <v>230</v>
      </c>
      <c r="B230" s="14" t="s">
        <v>1602</v>
      </c>
      <c r="C230" s="9">
        <v>27.5428</v>
      </c>
      <c r="D230" s="11" t="s">
        <v>1603</v>
      </c>
      <c r="E230" s="11" t="s">
        <v>1604</v>
      </c>
      <c r="F230" s="9">
        <v>1393</v>
      </c>
      <c r="G230" s="11" t="s">
        <v>1605</v>
      </c>
      <c r="H230" s="11" t="s">
        <v>1606</v>
      </c>
      <c r="I230" s="11" t="s">
        <v>1607</v>
      </c>
      <c r="J230" s="11" t="s">
        <v>1608</v>
      </c>
      <c r="K230" s="11" t="s">
        <v>1609</v>
      </c>
      <c r="L230" s="11" t="s">
        <v>1610</v>
      </c>
      <c r="M230" s="11" t="s">
        <v>1611</v>
      </c>
    </row>
    <row r="231" s="9" customFormat="1" spans="1:13">
      <c r="A231" s="9">
        <v>231</v>
      </c>
      <c r="B231" s="14" t="s">
        <v>1612</v>
      </c>
      <c r="C231" s="9">
        <v>27.5543</v>
      </c>
      <c r="D231" s="11" t="s">
        <v>1613</v>
      </c>
      <c r="E231" s="11" t="s">
        <v>1246</v>
      </c>
      <c r="F231" s="9">
        <v>1394</v>
      </c>
      <c r="G231" s="11" t="s">
        <v>1473</v>
      </c>
      <c r="H231" s="11" t="s">
        <v>1614</v>
      </c>
      <c r="I231" s="11" t="s">
        <v>1615</v>
      </c>
      <c r="J231" s="11" t="s">
        <v>1616</v>
      </c>
      <c r="K231" s="11" t="s">
        <v>1617</v>
      </c>
      <c r="L231" s="11" t="s">
        <v>1618</v>
      </c>
      <c r="M231" s="11" t="s">
        <v>1619</v>
      </c>
    </row>
    <row r="232" s="9" customFormat="1" spans="1:13">
      <c r="A232" s="9">
        <v>232</v>
      </c>
      <c r="B232" s="14" t="s">
        <v>1620</v>
      </c>
      <c r="C232" s="9">
        <v>27.6759</v>
      </c>
      <c r="D232" s="11" t="s">
        <v>1621</v>
      </c>
      <c r="E232" s="11" t="s">
        <v>1622</v>
      </c>
      <c r="F232" s="9">
        <v>1396</v>
      </c>
      <c r="G232" s="11" t="s">
        <v>1623</v>
      </c>
      <c r="H232" s="11" t="s">
        <v>1624</v>
      </c>
      <c r="I232" s="11" t="s">
        <v>1625</v>
      </c>
      <c r="J232" s="11" t="s">
        <v>1626</v>
      </c>
      <c r="K232" s="11" t="s">
        <v>1627</v>
      </c>
      <c r="L232" s="11" t="s">
        <v>1628</v>
      </c>
      <c r="M232" s="11" t="s">
        <v>1629</v>
      </c>
    </row>
    <row r="233" s="9" customFormat="1" spans="1:13">
      <c r="A233" s="9">
        <v>233</v>
      </c>
      <c r="B233" s="14" t="s">
        <v>1630</v>
      </c>
      <c r="C233" s="9">
        <v>27.8087</v>
      </c>
      <c r="D233" s="11" t="s">
        <v>1631</v>
      </c>
      <c r="E233" s="11" t="s">
        <v>1632</v>
      </c>
      <c r="F233" s="9">
        <v>1400</v>
      </c>
      <c r="G233" s="11" t="s">
        <v>1633</v>
      </c>
      <c r="H233" s="11" t="s">
        <v>1634</v>
      </c>
      <c r="I233" s="11" t="s">
        <v>1635</v>
      </c>
      <c r="J233" s="11" t="s">
        <v>1636</v>
      </c>
      <c r="K233" s="11" t="s">
        <v>1637</v>
      </c>
      <c r="L233" s="11" t="s">
        <v>1638</v>
      </c>
      <c r="M233" s="11">
        <v>0</v>
      </c>
    </row>
    <row r="234" s="9" customFormat="1" spans="1:13">
      <c r="A234" s="9">
        <v>234</v>
      </c>
      <c r="B234" s="14" t="s">
        <v>1639</v>
      </c>
      <c r="C234" s="9">
        <v>27.876</v>
      </c>
      <c r="D234" s="11" t="s">
        <v>1640</v>
      </c>
      <c r="E234" s="11" t="s">
        <v>1431</v>
      </c>
      <c r="F234" s="9">
        <v>1403</v>
      </c>
      <c r="G234" s="11" t="s">
        <v>1641</v>
      </c>
      <c r="H234" s="11" t="s">
        <v>1642</v>
      </c>
      <c r="I234" s="11" t="s">
        <v>1643</v>
      </c>
      <c r="J234" s="11" t="s">
        <v>1644</v>
      </c>
      <c r="K234" s="11" t="s">
        <v>1645</v>
      </c>
      <c r="L234" s="11" t="s">
        <v>1646</v>
      </c>
      <c r="M234" s="11" t="s">
        <v>1647</v>
      </c>
    </row>
    <row r="235" s="9" customFormat="1" spans="1:13">
      <c r="A235" s="9">
        <v>235</v>
      </c>
      <c r="B235" s="14" t="s">
        <v>1648</v>
      </c>
      <c r="C235" s="9">
        <v>27.8874</v>
      </c>
      <c r="D235" s="11" t="s">
        <v>1649</v>
      </c>
      <c r="E235" s="11" t="s">
        <v>1458</v>
      </c>
      <c r="F235" s="9">
        <v>1404</v>
      </c>
      <c r="G235" s="11" t="s">
        <v>1650</v>
      </c>
      <c r="H235" s="11" t="s">
        <v>1651</v>
      </c>
      <c r="I235" s="11">
        <v>0</v>
      </c>
      <c r="J235" s="11">
        <v>0</v>
      </c>
      <c r="K235" s="11">
        <v>0</v>
      </c>
      <c r="L235" s="11">
        <v>0</v>
      </c>
      <c r="M235" s="11">
        <v>0</v>
      </c>
    </row>
    <row r="236" s="9" customFormat="1" spans="1:13">
      <c r="A236" s="9">
        <v>236</v>
      </c>
      <c r="B236" s="14" t="s">
        <v>1652</v>
      </c>
      <c r="C236" s="9">
        <v>28.0758</v>
      </c>
      <c r="D236" s="11" t="s">
        <v>1653</v>
      </c>
      <c r="E236" s="11" t="s">
        <v>1196</v>
      </c>
      <c r="F236" s="9">
        <v>1409</v>
      </c>
      <c r="G236" s="11" t="s">
        <v>1654</v>
      </c>
      <c r="H236" s="11">
        <v>0</v>
      </c>
      <c r="I236" s="11">
        <v>0</v>
      </c>
      <c r="J236" s="11">
        <v>0</v>
      </c>
      <c r="K236" s="11">
        <v>0</v>
      </c>
      <c r="L236" s="11" t="s">
        <v>1655</v>
      </c>
      <c r="M236" s="11">
        <v>0</v>
      </c>
    </row>
    <row r="237" s="9" customFormat="1" spans="1:13">
      <c r="A237" s="9">
        <v>237</v>
      </c>
      <c r="B237" s="14" t="s">
        <v>1656</v>
      </c>
      <c r="C237" s="9">
        <v>28.1421</v>
      </c>
      <c r="D237" s="11" t="s">
        <v>1657</v>
      </c>
      <c r="E237" s="11" t="s">
        <v>1431</v>
      </c>
      <c r="F237" s="9">
        <v>1411</v>
      </c>
      <c r="G237" s="11" t="s">
        <v>1658</v>
      </c>
      <c r="H237" s="11">
        <v>0</v>
      </c>
      <c r="I237" s="11">
        <v>0</v>
      </c>
      <c r="J237" s="11">
        <v>0</v>
      </c>
      <c r="K237" s="11" t="s">
        <v>1659</v>
      </c>
      <c r="L237" s="11">
        <v>0</v>
      </c>
      <c r="M237" s="11">
        <v>0</v>
      </c>
    </row>
    <row r="238" s="9" customFormat="1" spans="1:13">
      <c r="A238" s="9">
        <v>238</v>
      </c>
      <c r="B238" s="14" t="s">
        <v>1660</v>
      </c>
      <c r="C238" s="9">
        <v>28.1426</v>
      </c>
      <c r="D238" s="11" t="s">
        <v>1661</v>
      </c>
      <c r="E238" s="11" t="s">
        <v>1662</v>
      </c>
      <c r="F238" s="9">
        <v>1411</v>
      </c>
      <c r="G238" s="11" t="s">
        <v>1663</v>
      </c>
      <c r="H238" s="11">
        <v>0</v>
      </c>
      <c r="I238" s="11">
        <v>0</v>
      </c>
      <c r="J238" s="11">
        <v>0</v>
      </c>
      <c r="K238" s="11">
        <v>0</v>
      </c>
      <c r="L238" s="11" t="s">
        <v>1664</v>
      </c>
      <c r="M238" s="11">
        <v>0</v>
      </c>
    </row>
    <row r="239" s="9" customFormat="1" spans="1:13">
      <c r="A239" s="9">
        <v>239</v>
      </c>
      <c r="B239" s="14" t="s">
        <v>1665</v>
      </c>
      <c r="C239" s="9">
        <v>28.1544</v>
      </c>
      <c r="D239" s="11" t="s">
        <v>1666</v>
      </c>
      <c r="E239" s="11" t="s">
        <v>1431</v>
      </c>
      <c r="F239" s="9">
        <v>1411</v>
      </c>
      <c r="G239" s="11" t="s">
        <v>1667</v>
      </c>
      <c r="H239" s="11" t="s">
        <v>1668</v>
      </c>
      <c r="I239" s="11" t="s">
        <v>1669</v>
      </c>
      <c r="J239" s="11" t="s">
        <v>1670</v>
      </c>
      <c r="K239" s="11">
        <v>0</v>
      </c>
      <c r="L239" s="11" t="s">
        <v>1671</v>
      </c>
      <c r="M239" s="11" t="s">
        <v>1672</v>
      </c>
    </row>
    <row r="240" s="9" customFormat="1" spans="1:13">
      <c r="A240" s="9">
        <v>240</v>
      </c>
      <c r="B240" s="14" t="s">
        <v>1673</v>
      </c>
      <c r="C240" s="9">
        <v>28.2094</v>
      </c>
      <c r="D240" s="11" t="s">
        <v>1674</v>
      </c>
      <c r="E240" s="11" t="s">
        <v>1675</v>
      </c>
      <c r="F240" s="9">
        <v>1414</v>
      </c>
      <c r="G240" s="11" t="s">
        <v>1654</v>
      </c>
      <c r="H240" s="11" t="s">
        <v>1676</v>
      </c>
      <c r="I240" s="11" t="s">
        <v>1677</v>
      </c>
      <c r="J240" s="11" t="s">
        <v>1678</v>
      </c>
      <c r="K240" s="11" t="s">
        <v>1679</v>
      </c>
      <c r="L240" s="11" t="s">
        <v>1680</v>
      </c>
      <c r="M240" s="11" t="s">
        <v>1681</v>
      </c>
    </row>
    <row r="241" s="9" customFormat="1" spans="1:13">
      <c r="A241" s="9">
        <v>241</v>
      </c>
      <c r="B241" s="14" t="s">
        <v>1682</v>
      </c>
      <c r="C241" s="9">
        <v>28.2183</v>
      </c>
      <c r="D241" s="11" t="s">
        <v>1683</v>
      </c>
      <c r="E241" s="11" t="s">
        <v>1196</v>
      </c>
      <c r="F241" s="9">
        <v>1414</v>
      </c>
      <c r="G241" s="11" t="s">
        <v>1684</v>
      </c>
      <c r="H241" s="11">
        <v>0</v>
      </c>
      <c r="I241" s="11">
        <v>0</v>
      </c>
      <c r="J241" s="11">
        <v>0</v>
      </c>
      <c r="K241" s="11" t="s">
        <v>1685</v>
      </c>
      <c r="L241" s="11">
        <v>0</v>
      </c>
      <c r="M241" s="11">
        <v>0</v>
      </c>
    </row>
    <row r="242" s="9" customFormat="1" spans="1:13">
      <c r="A242" s="9">
        <v>242</v>
      </c>
      <c r="B242" s="14" t="s">
        <v>1686</v>
      </c>
      <c r="C242" s="9">
        <v>28.2209</v>
      </c>
      <c r="D242" s="11" t="s">
        <v>1687</v>
      </c>
      <c r="E242" s="11" t="s">
        <v>1675</v>
      </c>
      <c r="F242" s="9">
        <v>1414</v>
      </c>
      <c r="G242" s="11" t="s">
        <v>1688</v>
      </c>
      <c r="H242" s="11" t="s">
        <v>1689</v>
      </c>
      <c r="I242" s="11">
        <v>0</v>
      </c>
      <c r="J242" s="11">
        <v>0</v>
      </c>
      <c r="K242" s="11">
        <v>0</v>
      </c>
      <c r="L242" s="11">
        <v>0</v>
      </c>
      <c r="M242" s="11">
        <v>0</v>
      </c>
    </row>
    <row r="243" s="9" customFormat="1" spans="1:13">
      <c r="A243" s="9">
        <v>243</v>
      </c>
      <c r="B243" s="14" t="s">
        <v>1690</v>
      </c>
      <c r="C243" s="9">
        <v>28.3425</v>
      </c>
      <c r="D243" s="11" t="s">
        <v>1691</v>
      </c>
      <c r="E243" s="11" t="s">
        <v>1692</v>
      </c>
      <c r="F243" s="9">
        <v>1418</v>
      </c>
      <c r="G243" s="11" t="s">
        <v>1693</v>
      </c>
      <c r="H243" s="11" t="s">
        <v>1694</v>
      </c>
      <c r="I243" s="11">
        <v>0</v>
      </c>
      <c r="J243" s="11">
        <v>0</v>
      </c>
      <c r="K243" s="11">
        <v>0</v>
      </c>
      <c r="L243" s="11">
        <v>0</v>
      </c>
      <c r="M243" s="11">
        <v>0</v>
      </c>
    </row>
    <row r="244" s="9" customFormat="1" spans="1:13">
      <c r="A244" s="9">
        <v>244</v>
      </c>
      <c r="B244" s="14" t="s">
        <v>1695</v>
      </c>
      <c r="C244" s="9">
        <v>28.3429</v>
      </c>
      <c r="D244" s="11" t="s">
        <v>1696</v>
      </c>
      <c r="E244" s="11" t="s">
        <v>1431</v>
      </c>
      <c r="F244" s="9">
        <v>1418</v>
      </c>
      <c r="G244" s="11" t="s">
        <v>1654</v>
      </c>
      <c r="H244" s="11">
        <v>0</v>
      </c>
      <c r="I244" s="11" t="s">
        <v>1697</v>
      </c>
      <c r="J244" s="11" t="s">
        <v>1698</v>
      </c>
      <c r="K244" s="11" t="s">
        <v>1699</v>
      </c>
      <c r="L244" s="11" t="s">
        <v>1700</v>
      </c>
      <c r="M244" s="11" t="s">
        <v>1701</v>
      </c>
    </row>
    <row r="245" s="9" customFormat="1" spans="1:13">
      <c r="A245" s="9">
        <v>245</v>
      </c>
      <c r="B245" s="14" t="s">
        <v>1702</v>
      </c>
      <c r="C245" s="9">
        <v>28.3926</v>
      </c>
      <c r="D245" s="11" t="s">
        <v>1703</v>
      </c>
      <c r="E245" s="11" t="s">
        <v>1431</v>
      </c>
      <c r="F245" s="9">
        <v>1420</v>
      </c>
      <c r="G245" s="11" t="s">
        <v>1704</v>
      </c>
      <c r="H245" s="11">
        <v>0</v>
      </c>
      <c r="I245" s="11">
        <v>0</v>
      </c>
      <c r="J245" s="11">
        <v>0</v>
      </c>
      <c r="K245" s="11">
        <v>0</v>
      </c>
      <c r="L245" s="11" t="s">
        <v>1705</v>
      </c>
      <c r="M245" s="11" t="s">
        <v>1706</v>
      </c>
    </row>
    <row r="246" s="9" customFormat="1" spans="1:13">
      <c r="A246" s="9">
        <v>246</v>
      </c>
      <c r="B246" s="14" t="s">
        <v>1707</v>
      </c>
      <c r="C246" s="9">
        <v>28.476</v>
      </c>
      <c r="D246" s="11" t="s">
        <v>1708</v>
      </c>
      <c r="E246" s="11" t="s">
        <v>1196</v>
      </c>
      <c r="F246" s="9">
        <v>1422</v>
      </c>
      <c r="G246" s="11" t="s">
        <v>1709</v>
      </c>
      <c r="H246" s="11" t="s">
        <v>1710</v>
      </c>
      <c r="I246" s="11" t="s">
        <v>1711</v>
      </c>
      <c r="J246" s="11" t="s">
        <v>1712</v>
      </c>
      <c r="K246" s="11" t="s">
        <v>1713</v>
      </c>
      <c r="L246" s="11" t="s">
        <v>1714</v>
      </c>
      <c r="M246" s="11" t="s">
        <v>1715</v>
      </c>
    </row>
    <row r="247" s="9" customFormat="1" spans="1:13">
      <c r="A247" s="9">
        <v>247</v>
      </c>
      <c r="B247" s="14" t="s">
        <v>1716</v>
      </c>
      <c r="C247" s="9">
        <v>28.6092</v>
      </c>
      <c r="D247" s="11" t="s">
        <v>962</v>
      </c>
      <c r="E247" s="11" t="s">
        <v>1546</v>
      </c>
      <c r="F247" s="9">
        <v>1427</v>
      </c>
      <c r="G247" s="11" t="s">
        <v>1717</v>
      </c>
      <c r="H247" s="11">
        <v>0</v>
      </c>
      <c r="I247" s="11">
        <v>0</v>
      </c>
      <c r="J247" s="11">
        <v>0</v>
      </c>
      <c r="K247" s="11" t="s">
        <v>1718</v>
      </c>
      <c r="L247" s="11" t="s">
        <v>1719</v>
      </c>
      <c r="M247" s="11">
        <v>0</v>
      </c>
    </row>
    <row r="248" s="9" customFormat="1" spans="1:13">
      <c r="A248" s="9">
        <v>248</v>
      </c>
      <c r="B248" s="14" t="s">
        <v>1720</v>
      </c>
      <c r="C248" s="9">
        <v>28.685</v>
      </c>
      <c r="D248" s="11" t="s">
        <v>1721</v>
      </c>
      <c r="E248" s="11" t="s">
        <v>1431</v>
      </c>
      <c r="F248" s="9">
        <v>1428</v>
      </c>
      <c r="G248" s="11" t="s">
        <v>1722</v>
      </c>
      <c r="H248" s="11">
        <v>0</v>
      </c>
      <c r="I248" s="11">
        <v>0</v>
      </c>
      <c r="J248" s="11">
        <v>0</v>
      </c>
      <c r="K248" s="11">
        <v>0</v>
      </c>
      <c r="L248" s="11">
        <v>0</v>
      </c>
      <c r="M248" s="11" t="s">
        <v>1723</v>
      </c>
    </row>
    <row r="249" s="9" customFormat="1" spans="1:13">
      <c r="A249" s="9">
        <v>249</v>
      </c>
      <c r="B249" s="14" t="s">
        <v>1724</v>
      </c>
      <c r="C249" s="9">
        <v>28.8092</v>
      </c>
      <c r="D249" s="11" t="s">
        <v>1725</v>
      </c>
      <c r="E249" s="11" t="s">
        <v>1322</v>
      </c>
      <c r="F249" s="9">
        <v>1433</v>
      </c>
      <c r="G249" s="11" t="s">
        <v>1693</v>
      </c>
      <c r="H249" s="11" t="s">
        <v>1726</v>
      </c>
      <c r="I249" s="11" t="s">
        <v>1727</v>
      </c>
      <c r="J249" s="11" t="s">
        <v>1728</v>
      </c>
      <c r="K249" s="11" t="s">
        <v>1729</v>
      </c>
      <c r="L249" s="11" t="s">
        <v>1730</v>
      </c>
      <c r="M249" s="11">
        <v>0</v>
      </c>
    </row>
    <row r="250" s="9" customFormat="1" spans="1:13">
      <c r="A250" s="9">
        <v>250</v>
      </c>
      <c r="B250" s="14" t="s">
        <v>1731</v>
      </c>
      <c r="C250" s="9">
        <v>28.876</v>
      </c>
      <c r="D250" s="11" t="s">
        <v>1732</v>
      </c>
      <c r="E250" s="11" t="s">
        <v>1733</v>
      </c>
      <c r="F250" s="9">
        <v>1435</v>
      </c>
      <c r="G250" s="11" t="s">
        <v>1734</v>
      </c>
      <c r="H250" s="11">
        <v>0</v>
      </c>
      <c r="I250" s="11" t="s">
        <v>1735</v>
      </c>
      <c r="J250" s="11">
        <v>0</v>
      </c>
      <c r="K250" s="11">
        <v>0</v>
      </c>
      <c r="L250" s="11" t="s">
        <v>1736</v>
      </c>
      <c r="M250" s="11">
        <v>0</v>
      </c>
    </row>
    <row r="251" s="9" customFormat="1" spans="1:13">
      <c r="A251" s="9">
        <v>251</v>
      </c>
      <c r="B251" s="14" t="s">
        <v>1737</v>
      </c>
      <c r="C251" s="9">
        <v>29.0094</v>
      </c>
      <c r="D251" s="11" t="s">
        <v>1738</v>
      </c>
      <c r="E251" s="11" t="s">
        <v>1458</v>
      </c>
      <c r="F251" s="9">
        <v>1438</v>
      </c>
      <c r="G251" s="11" t="s">
        <v>1739</v>
      </c>
      <c r="H251" s="11" t="s">
        <v>1740</v>
      </c>
      <c r="I251" s="11" t="s">
        <v>1741</v>
      </c>
      <c r="J251" s="11" t="s">
        <v>1742</v>
      </c>
      <c r="K251" s="11" t="s">
        <v>1743</v>
      </c>
      <c r="L251" s="11" t="s">
        <v>1744</v>
      </c>
      <c r="M251" s="11" t="s">
        <v>1745</v>
      </c>
    </row>
    <row r="252" s="9" customFormat="1" spans="1:13">
      <c r="A252" s="9">
        <v>252</v>
      </c>
      <c r="B252" s="14" t="s">
        <v>1746</v>
      </c>
      <c r="C252" s="9">
        <v>29.1428</v>
      </c>
      <c r="D252" s="11" t="s">
        <v>1747</v>
      </c>
      <c r="E252" s="11" t="s">
        <v>1322</v>
      </c>
      <c r="F252" s="9">
        <v>1443</v>
      </c>
      <c r="G252" s="11" t="s">
        <v>1739</v>
      </c>
      <c r="H252" s="11">
        <v>0</v>
      </c>
      <c r="I252" s="11" t="s">
        <v>1748</v>
      </c>
      <c r="J252" s="11">
        <v>0</v>
      </c>
      <c r="K252" s="11">
        <v>0</v>
      </c>
      <c r="L252" s="11">
        <v>0</v>
      </c>
      <c r="M252" s="11">
        <v>0</v>
      </c>
    </row>
    <row r="253" s="9" customFormat="1" spans="1:13">
      <c r="A253" s="9">
        <v>253</v>
      </c>
      <c r="B253" s="14" t="s">
        <v>1749</v>
      </c>
      <c r="C253" s="9">
        <v>29.2094</v>
      </c>
      <c r="D253" s="11" t="s">
        <v>1750</v>
      </c>
      <c r="E253" s="11" t="s">
        <v>1322</v>
      </c>
      <c r="F253" s="9">
        <v>1445</v>
      </c>
      <c r="G253" s="11" t="s">
        <v>1751</v>
      </c>
      <c r="H253" s="11" t="s">
        <v>1752</v>
      </c>
      <c r="I253" s="11" t="s">
        <v>1753</v>
      </c>
      <c r="J253" s="11" t="s">
        <v>1754</v>
      </c>
      <c r="K253" s="11" t="s">
        <v>1755</v>
      </c>
      <c r="L253" s="11" t="s">
        <v>1756</v>
      </c>
      <c r="M253" s="11" t="s">
        <v>1757</v>
      </c>
    </row>
    <row r="254" s="9" customFormat="1" spans="1:13">
      <c r="A254" s="9">
        <v>254</v>
      </c>
      <c r="B254" s="14" t="s">
        <v>1758</v>
      </c>
      <c r="C254" s="9">
        <v>29.2209</v>
      </c>
      <c r="D254" s="11" t="s">
        <v>1759</v>
      </c>
      <c r="E254" s="11" t="s">
        <v>1246</v>
      </c>
      <c r="F254" s="9">
        <v>1447</v>
      </c>
      <c r="G254" s="11" t="s">
        <v>1760</v>
      </c>
      <c r="H254" s="11" t="s">
        <v>1761</v>
      </c>
      <c r="I254" s="11">
        <v>0</v>
      </c>
      <c r="J254" s="11">
        <v>0</v>
      </c>
      <c r="K254" s="11">
        <v>0</v>
      </c>
      <c r="L254" s="11">
        <v>0</v>
      </c>
      <c r="M254" s="11">
        <v>0</v>
      </c>
    </row>
    <row r="255" s="9" customFormat="1" spans="1:13">
      <c r="A255" s="9">
        <v>255</v>
      </c>
      <c r="B255" s="14" t="s">
        <v>1762</v>
      </c>
      <c r="C255" s="9">
        <v>29.2759</v>
      </c>
      <c r="D255" s="11" t="s">
        <v>1763</v>
      </c>
      <c r="E255" s="11" t="s">
        <v>1431</v>
      </c>
      <c r="F255" s="9">
        <v>1447</v>
      </c>
      <c r="G255" s="11" t="s">
        <v>1764</v>
      </c>
      <c r="H255" s="11">
        <v>0</v>
      </c>
      <c r="I255" s="11" t="s">
        <v>1765</v>
      </c>
      <c r="J255" s="11">
        <v>0</v>
      </c>
      <c r="K255" s="11">
        <v>0</v>
      </c>
      <c r="L255" s="11">
        <v>0</v>
      </c>
      <c r="M255" s="11" t="s">
        <v>1766</v>
      </c>
    </row>
    <row r="256" s="9" customFormat="1" spans="1:13">
      <c r="A256" s="9">
        <v>256</v>
      </c>
      <c r="B256" s="14" t="s">
        <v>1767</v>
      </c>
      <c r="C256" s="9">
        <v>29.3544</v>
      </c>
      <c r="D256" s="11" t="s">
        <v>1768</v>
      </c>
      <c r="E256" s="11" t="s">
        <v>1431</v>
      </c>
      <c r="F256" s="9">
        <v>1449</v>
      </c>
      <c r="G256" s="11" t="s">
        <v>1734</v>
      </c>
      <c r="H256" s="11" t="s">
        <v>1769</v>
      </c>
      <c r="I256" s="11">
        <v>0</v>
      </c>
      <c r="J256" s="11">
        <v>0</v>
      </c>
      <c r="K256" s="11" t="s">
        <v>1770</v>
      </c>
      <c r="L256" s="11" t="s">
        <v>1771</v>
      </c>
      <c r="M256" s="11">
        <v>0</v>
      </c>
    </row>
    <row r="257" s="9" customFormat="1" spans="1:13">
      <c r="A257" s="9">
        <v>257</v>
      </c>
      <c r="B257" s="14" t="s">
        <v>1772</v>
      </c>
      <c r="C257" s="9">
        <v>29.4094</v>
      </c>
      <c r="D257" s="11" t="s">
        <v>1773</v>
      </c>
      <c r="E257" s="11" t="s">
        <v>1774</v>
      </c>
      <c r="F257" s="9">
        <v>1451</v>
      </c>
      <c r="G257" s="11" t="s">
        <v>1775</v>
      </c>
      <c r="H257" s="11" t="s">
        <v>1776</v>
      </c>
      <c r="I257" s="11" t="s">
        <v>1777</v>
      </c>
      <c r="J257" s="11" t="s">
        <v>1265</v>
      </c>
      <c r="K257" s="11" t="s">
        <v>1778</v>
      </c>
      <c r="L257" s="11" t="s">
        <v>1779</v>
      </c>
      <c r="M257" s="11" t="s">
        <v>1780</v>
      </c>
    </row>
    <row r="258" s="9" customFormat="1" spans="1:13">
      <c r="A258" s="9">
        <v>258</v>
      </c>
      <c r="B258" s="14" t="s">
        <v>1781</v>
      </c>
      <c r="C258" s="9">
        <v>29.4094</v>
      </c>
      <c r="D258" s="11" t="s">
        <v>1782</v>
      </c>
      <c r="E258" s="11" t="s">
        <v>1431</v>
      </c>
      <c r="F258" s="9">
        <v>1452</v>
      </c>
      <c r="G258" s="11" t="s">
        <v>1764</v>
      </c>
      <c r="H258" s="11">
        <v>0</v>
      </c>
      <c r="I258" s="11">
        <v>0</v>
      </c>
      <c r="J258" s="11" t="s">
        <v>1783</v>
      </c>
      <c r="K258" s="11" t="s">
        <v>1784</v>
      </c>
      <c r="L258" s="11" t="s">
        <v>1785</v>
      </c>
      <c r="M258" s="11" t="s">
        <v>250</v>
      </c>
    </row>
    <row r="259" s="9" customFormat="1" spans="1:13">
      <c r="A259" s="9">
        <v>259</v>
      </c>
      <c r="B259" s="14" t="s">
        <v>1786</v>
      </c>
      <c r="C259" s="9">
        <v>29.6209</v>
      </c>
      <c r="D259" s="11" t="s">
        <v>1787</v>
      </c>
      <c r="E259" s="11" t="s">
        <v>1431</v>
      </c>
      <c r="F259" s="9">
        <v>1458</v>
      </c>
      <c r="G259" s="11" t="s">
        <v>1788</v>
      </c>
      <c r="H259" s="11" t="s">
        <v>1789</v>
      </c>
      <c r="I259" s="11">
        <v>0</v>
      </c>
      <c r="J259" s="11">
        <v>0</v>
      </c>
      <c r="K259" s="11" t="s">
        <v>1790</v>
      </c>
      <c r="L259" s="11">
        <v>0</v>
      </c>
      <c r="M259" s="11" t="s">
        <v>1791</v>
      </c>
    </row>
    <row r="260" s="9" customFormat="1" spans="1:13">
      <c r="A260" s="9">
        <v>260</v>
      </c>
      <c r="B260" s="14" t="s">
        <v>1792</v>
      </c>
      <c r="C260" s="9">
        <v>29.6756</v>
      </c>
      <c r="D260" s="11" t="s">
        <v>1793</v>
      </c>
      <c r="E260" s="11" t="s">
        <v>1794</v>
      </c>
      <c r="F260" s="9">
        <v>1460</v>
      </c>
      <c r="G260" s="11" t="s">
        <v>1795</v>
      </c>
      <c r="H260" s="11" t="s">
        <v>1796</v>
      </c>
      <c r="I260" s="11" t="s">
        <v>1797</v>
      </c>
      <c r="J260" s="11" t="s">
        <v>1798</v>
      </c>
      <c r="K260" s="11" t="s">
        <v>1784</v>
      </c>
      <c r="L260" s="11" t="s">
        <v>1799</v>
      </c>
      <c r="M260" s="11">
        <v>0</v>
      </c>
    </row>
    <row r="261" s="9" customFormat="1" spans="1:13">
      <c r="A261" s="9">
        <v>261</v>
      </c>
      <c r="B261" s="14" t="s">
        <v>1800</v>
      </c>
      <c r="C261" s="9">
        <v>29.9427</v>
      </c>
      <c r="D261" s="11" t="s">
        <v>1801</v>
      </c>
      <c r="E261" s="11" t="s">
        <v>1802</v>
      </c>
      <c r="F261" s="9">
        <v>1468</v>
      </c>
      <c r="G261" s="11" t="s">
        <v>1803</v>
      </c>
      <c r="H261" s="11">
        <v>0</v>
      </c>
      <c r="I261" s="11">
        <v>0</v>
      </c>
      <c r="J261" s="11" t="s">
        <v>1804</v>
      </c>
      <c r="K261" s="11">
        <v>0</v>
      </c>
      <c r="L261" s="11">
        <v>0</v>
      </c>
      <c r="M261" s="11">
        <v>0</v>
      </c>
    </row>
    <row r="262" s="9" customFormat="1" spans="1:13">
      <c r="A262" s="9">
        <v>262</v>
      </c>
      <c r="B262" s="14" t="s">
        <v>1805</v>
      </c>
      <c r="C262" s="9">
        <v>29.9429</v>
      </c>
      <c r="D262" s="11" t="s">
        <v>1806</v>
      </c>
      <c r="E262" s="11" t="s">
        <v>1431</v>
      </c>
      <c r="F262" s="9">
        <v>1469</v>
      </c>
      <c r="G262" s="11" t="s">
        <v>1807</v>
      </c>
      <c r="H262" s="11">
        <v>0</v>
      </c>
      <c r="I262" s="11" t="s">
        <v>1808</v>
      </c>
      <c r="J262" s="11">
        <v>0</v>
      </c>
      <c r="K262" s="11">
        <v>0</v>
      </c>
      <c r="L262" s="11" t="s">
        <v>1809</v>
      </c>
      <c r="M262" s="11" t="s">
        <v>1810</v>
      </c>
    </row>
    <row r="263" s="9" customFormat="1" spans="1:13">
      <c r="A263" s="9">
        <v>263</v>
      </c>
      <c r="B263" s="11" t="s">
        <v>1811</v>
      </c>
      <c r="C263" s="9">
        <v>30.2185</v>
      </c>
      <c r="D263" s="11" t="s">
        <v>1812</v>
      </c>
      <c r="E263" s="11" t="s">
        <v>1813</v>
      </c>
      <c r="F263" s="9">
        <v>1477</v>
      </c>
      <c r="G263" s="11" t="s">
        <v>1814</v>
      </c>
      <c r="H263" s="11">
        <v>0</v>
      </c>
      <c r="I263" s="11">
        <v>0</v>
      </c>
      <c r="J263" s="11">
        <v>0</v>
      </c>
      <c r="K263" s="11">
        <v>0</v>
      </c>
      <c r="L263" s="11">
        <v>0</v>
      </c>
      <c r="M263" s="11" t="s">
        <v>1815</v>
      </c>
    </row>
    <row r="264" s="9" customFormat="1" spans="1:13">
      <c r="A264" s="9">
        <v>264</v>
      </c>
      <c r="B264" s="14" t="s">
        <v>1816</v>
      </c>
      <c r="C264" s="9">
        <v>30.221</v>
      </c>
      <c r="D264" s="11" t="s">
        <v>1817</v>
      </c>
      <c r="E264" s="11" t="s">
        <v>1818</v>
      </c>
      <c r="F264" s="9">
        <v>1478</v>
      </c>
      <c r="G264" s="11" t="s">
        <v>1819</v>
      </c>
      <c r="H264" s="11" t="s">
        <v>1820</v>
      </c>
      <c r="I264" s="11" t="s">
        <v>1821</v>
      </c>
      <c r="J264" s="11">
        <v>0</v>
      </c>
      <c r="K264" s="11">
        <v>0</v>
      </c>
      <c r="L264" s="11" t="s">
        <v>114</v>
      </c>
      <c r="M264" s="11">
        <v>0</v>
      </c>
    </row>
    <row r="265" s="9" customFormat="1" spans="1:13">
      <c r="A265" s="9">
        <v>265</v>
      </c>
      <c r="B265" s="14" t="s">
        <v>1822</v>
      </c>
      <c r="C265" s="9">
        <v>30.276</v>
      </c>
      <c r="D265" s="11" t="s">
        <v>1823</v>
      </c>
      <c r="E265" s="11" t="s">
        <v>1196</v>
      </c>
      <c r="F265" s="9">
        <v>1480</v>
      </c>
      <c r="G265" s="11" t="s">
        <v>1824</v>
      </c>
      <c r="H265" s="11" t="s">
        <v>1825</v>
      </c>
      <c r="I265" s="11" t="s">
        <v>1826</v>
      </c>
      <c r="J265" s="11" t="s">
        <v>1827</v>
      </c>
      <c r="K265" s="11">
        <v>0</v>
      </c>
      <c r="L265" s="11" t="s">
        <v>1828</v>
      </c>
      <c r="M265" s="11" t="s">
        <v>1829</v>
      </c>
    </row>
    <row r="266" s="9" customFormat="1" spans="1:13">
      <c r="A266" s="9">
        <v>266</v>
      </c>
      <c r="B266" s="14" t="s">
        <v>1830</v>
      </c>
      <c r="C266" s="9">
        <v>30.4095</v>
      </c>
      <c r="D266" s="11" t="s">
        <v>1831</v>
      </c>
      <c r="E266" s="11" t="s">
        <v>1832</v>
      </c>
      <c r="F266" s="9">
        <v>1484</v>
      </c>
      <c r="G266" s="11" t="s">
        <v>1833</v>
      </c>
      <c r="H266" s="11" t="s">
        <v>1834</v>
      </c>
      <c r="I266" s="11" t="s">
        <v>1835</v>
      </c>
      <c r="J266" s="11" t="s">
        <v>1836</v>
      </c>
      <c r="K266" s="11" t="s">
        <v>1837</v>
      </c>
      <c r="L266" s="11" t="s">
        <v>1838</v>
      </c>
      <c r="M266" s="11" t="s">
        <v>1839</v>
      </c>
    </row>
    <row r="267" s="9" customFormat="1" spans="1:13">
      <c r="A267" s="9">
        <v>267</v>
      </c>
      <c r="B267" s="14" t="s">
        <v>1840</v>
      </c>
      <c r="C267" s="9">
        <v>30.421</v>
      </c>
      <c r="D267" s="11" t="s">
        <v>1841</v>
      </c>
      <c r="E267" s="11" t="s">
        <v>1431</v>
      </c>
      <c r="F267" s="9">
        <v>1484</v>
      </c>
      <c r="G267" s="11" t="s">
        <v>1842</v>
      </c>
      <c r="H267" s="11" t="s">
        <v>1843</v>
      </c>
      <c r="I267" s="11">
        <v>0</v>
      </c>
      <c r="J267" s="11">
        <v>0</v>
      </c>
      <c r="K267" s="11">
        <v>0</v>
      </c>
      <c r="L267" s="11" t="s">
        <v>1844</v>
      </c>
      <c r="M267" s="11" t="s">
        <v>1845</v>
      </c>
    </row>
    <row r="268" s="9" customFormat="1" spans="1:13">
      <c r="A268" s="9">
        <v>268</v>
      </c>
      <c r="B268" s="14" t="s">
        <v>1846</v>
      </c>
      <c r="C268" s="9">
        <v>30.4753</v>
      </c>
      <c r="D268" s="11" t="s">
        <v>1847</v>
      </c>
      <c r="E268" s="11" t="s">
        <v>1431</v>
      </c>
      <c r="F268" s="9">
        <v>1486</v>
      </c>
      <c r="G268" s="11" t="s">
        <v>1824</v>
      </c>
      <c r="H268" s="11">
        <v>0</v>
      </c>
      <c r="I268" s="11" t="s">
        <v>1848</v>
      </c>
      <c r="J268" s="11">
        <v>0</v>
      </c>
      <c r="K268" s="11">
        <v>0</v>
      </c>
      <c r="L268" s="11" t="s">
        <v>1849</v>
      </c>
      <c r="M268" s="11" t="s">
        <v>1850</v>
      </c>
    </row>
    <row r="269" s="9" customFormat="1" spans="1:13">
      <c r="A269" s="9">
        <v>269</v>
      </c>
      <c r="B269" s="14" t="s">
        <v>1851</v>
      </c>
      <c r="C269" s="9">
        <v>30.6092</v>
      </c>
      <c r="D269" s="11" t="s">
        <v>1852</v>
      </c>
      <c r="E269" s="11" t="s">
        <v>1853</v>
      </c>
      <c r="F269" s="9">
        <v>1490</v>
      </c>
      <c r="G269" s="11" t="s">
        <v>1854</v>
      </c>
      <c r="H269" s="11">
        <v>0</v>
      </c>
      <c r="I269" s="11" t="s">
        <v>1855</v>
      </c>
      <c r="J269" s="11">
        <v>0</v>
      </c>
      <c r="K269" s="11">
        <v>0</v>
      </c>
      <c r="L269" s="11">
        <v>0</v>
      </c>
      <c r="M269" s="11">
        <v>0</v>
      </c>
    </row>
    <row r="270" s="9" customFormat="1" spans="1:13">
      <c r="A270" s="9">
        <v>270</v>
      </c>
      <c r="B270" s="14" t="s">
        <v>1856</v>
      </c>
      <c r="C270" s="9">
        <v>30.6093</v>
      </c>
      <c r="D270" s="11" t="s">
        <v>1857</v>
      </c>
      <c r="E270" s="11" t="s">
        <v>1774</v>
      </c>
      <c r="F270" s="9">
        <v>1489</v>
      </c>
      <c r="G270" s="11" t="s">
        <v>1858</v>
      </c>
      <c r="H270" s="11">
        <v>0</v>
      </c>
      <c r="I270" s="11">
        <v>0</v>
      </c>
      <c r="J270" s="11" t="s">
        <v>1859</v>
      </c>
      <c r="K270" s="11">
        <v>0</v>
      </c>
      <c r="L270" s="11">
        <v>0</v>
      </c>
      <c r="M270" s="11">
        <v>0</v>
      </c>
    </row>
    <row r="271" s="9" customFormat="1" spans="1:13">
      <c r="A271" s="9">
        <v>271</v>
      </c>
      <c r="B271" s="14" t="s">
        <v>1860</v>
      </c>
      <c r="C271" s="9">
        <v>30.6094</v>
      </c>
      <c r="D271" s="11" t="s">
        <v>1861</v>
      </c>
      <c r="E271" s="11" t="s">
        <v>1431</v>
      </c>
      <c r="F271" s="9">
        <v>1490</v>
      </c>
      <c r="G271" s="11" t="s">
        <v>1862</v>
      </c>
      <c r="H271" s="11">
        <v>0</v>
      </c>
      <c r="I271" s="11">
        <v>0</v>
      </c>
      <c r="J271" s="11">
        <v>0</v>
      </c>
      <c r="K271" s="11">
        <v>0</v>
      </c>
      <c r="L271" s="11">
        <v>0</v>
      </c>
      <c r="M271" s="11" t="s">
        <v>1863</v>
      </c>
    </row>
    <row r="272" s="9" customFormat="1" spans="1:13">
      <c r="A272" s="9">
        <v>272</v>
      </c>
      <c r="B272" s="14" t="s">
        <v>1864</v>
      </c>
      <c r="C272" s="9">
        <v>30.6875</v>
      </c>
      <c r="D272" s="11" t="s">
        <v>1865</v>
      </c>
      <c r="E272" s="11" t="s">
        <v>1866</v>
      </c>
      <c r="F272" s="9">
        <v>1493</v>
      </c>
      <c r="G272" s="11" t="s">
        <v>1867</v>
      </c>
      <c r="H272" s="11" t="s">
        <v>1868</v>
      </c>
      <c r="I272" s="11">
        <v>0</v>
      </c>
      <c r="J272" s="11">
        <v>0</v>
      </c>
      <c r="K272" s="11">
        <v>0</v>
      </c>
      <c r="L272" s="11">
        <v>0</v>
      </c>
      <c r="M272" s="11">
        <v>0</v>
      </c>
    </row>
    <row r="273" s="9" customFormat="1" spans="1:13">
      <c r="A273" s="9">
        <v>273</v>
      </c>
      <c r="B273" s="14" t="s">
        <v>1869</v>
      </c>
      <c r="C273" s="9">
        <v>30.742</v>
      </c>
      <c r="D273" s="11" t="s">
        <v>1870</v>
      </c>
      <c r="E273" s="11" t="s">
        <v>1431</v>
      </c>
      <c r="F273" s="9">
        <v>1494</v>
      </c>
      <c r="G273" s="11" t="s">
        <v>1871</v>
      </c>
      <c r="H273" s="11">
        <v>0</v>
      </c>
      <c r="I273" s="11" t="s">
        <v>1872</v>
      </c>
      <c r="J273" s="11">
        <v>0</v>
      </c>
      <c r="K273" s="11">
        <v>0</v>
      </c>
      <c r="L273" s="11">
        <v>0</v>
      </c>
      <c r="M273" s="11">
        <v>0</v>
      </c>
    </row>
    <row r="274" s="9" customFormat="1" spans="1:13">
      <c r="A274" s="9">
        <v>274</v>
      </c>
      <c r="B274" s="14" t="s">
        <v>1873</v>
      </c>
      <c r="C274" s="9">
        <v>30.821</v>
      </c>
      <c r="D274" s="11" t="s">
        <v>1874</v>
      </c>
      <c r="E274" s="11" t="s">
        <v>1875</v>
      </c>
      <c r="F274" s="9">
        <v>1497</v>
      </c>
      <c r="G274" s="11" t="s">
        <v>1876</v>
      </c>
      <c r="H274" s="11" t="s">
        <v>1877</v>
      </c>
      <c r="I274" s="11">
        <v>0</v>
      </c>
      <c r="J274" s="11">
        <v>0</v>
      </c>
      <c r="K274" s="11">
        <v>0</v>
      </c>
      <c r="L274" s="11">
        <v>0</v>
      </c>
      <c r="M274" s="11">
        <v>0</v>
      </c>
    </row>
    <row r="275" s="9" customFormat="1" spans="1:13">
      <c r="A275" s="9">
        <v>275</v>
      </c>
      <c r="B275" s="14" t="s">
        <v>1878</v>
      </c>
      <c r="C275" s="9">
        <v>30.876</v>
      </c>
      <c r="D275" s="11" t="s">
        <v>1879</v>
      </c>
      <c r="E275" s="11" t="s">
        <v>1431</v>
      </c>
      <c r="F275" s="9">
        <v>1498</v>
      </c>
      <c r="G275" s="11" t="s">
        <v>1880</v>
      </c>
      <c r="H275" s="11" t="s">
        <v>1881</v>
      </c>
      <c r="I275" s="11" t="s">
        <v>1882</v>
      </c>
      <c r="J275" s="11" t="s">
        <v>1353</v>
      </c>
      <c r="K275" s="11" t="s">
        <v>1883</v>
      </c>
      <c r="L275" s="11" t="s">
        <v>1884</v>
      </c>
      <c r="M275" s="11" t="s">
        <v>663</v>
      </c>
    </row>
    <row r="276" s="9" customFormat="1" spans="1:13">
      <c r="A276" s="9">
        <v>276</v>
      </c>
      <c r="B276" s="14" t="s">
        <v>1885</v>
      </c>
      <c r="C276" s="9">
        <v>30.9429</v>
      </c>
      <c r="D276" s="11" t="s">
        <v>1886</v>
      </c>
      <c r="E276" s="11" t="s">
        <v>1887</v>
      </c>
      <c r="F276" s="9">
        <v>1501</v>
      </c>
      <c r="G276" s="11" t="s">
        <v>1888</v>
      </c>
      <c r="H276" s="11" t="s">
        <v>1889</v>
      </c>
      <c r="I276" s="11" t="s">
        <v>1890</v>
      </c>
      <c r="J276" s="11" t="s">
        <v>1891</v>
      </c>
      <c r="K276" s="11" t="s">
        <v>1892</v>
      </c>
      <c r="L276" s="11" t="s">
        <v>1893</v>
      </c>
      <c r="M276" s="11" t="s">
        <v>1894</v>
      </c>
    </row>
    <row r="277" s="9" customFormat="1" spans="1:13">
      <c r="A277" s="9">
        <v>277</v>
      </c>
      <c r="B277" s="14" t="s">
        <v>1895</v>
      </c>
      <c r="C277" s="9">
        <v>30.9544</v>
      </c>
      <c r="D277" s="11" t="s">
        <v>1896</v>
      </c>
      <c r="E277" s="11" t="s">
        <v>1431</v>
      </c>
      <c r="F277" s="9">
        <v>1500</v>
      </c>
      <c r="G277" s="11" t="s">
        <v>1897</v>
      </c>
      <c r="H277" s="11" t="s">
        <v>1898</v>
      </c>
      <c r="I277" s="11">
        <v>0</v>
      </c>
      <c r="J277" s="11" t="s">
        <v>1899</v>
      </c>
      <c r="K277" s="11" t="s">
        <v>1900</v>
      </c>
      <c r="L277" s="11">
        <v>0</v>
      </c>
      <c r="M277" s="11" t="s">
        <v>1901</v>
      </c>
    </row>
    <row r="278" s="9" customFormat="1" spans="1:13">
      <c r="A278" s="9">
        <v>278</v>
      </c>
      <c r="B278" s="14" t="s">
        <v>1902</v>
      </c>
      <c r="C278" s="9">
        <v>31.076</v>
      </c>
      <c r="D278" s="11" t="s">
        <v>1903</v>
      </c>
      <c r="E278" s="11" t="s">
        <v>1904</v>
      </c>
      <c r="F278" s="9">
        <v>1505</v>
      </c>
      <c r="G278" s="11" t="s">
        <v>1905</v>
      </c>
      <c r="H278" s="11" t="s">
        <v>1906</v>
      </c>
      <c r="I278" s="11" t="s">
        <v>1907</v>
      </c>
      <c r="J278" s="11" t="s">
        <v>1908</v>
      </c>
      <c r="K278" s="11" t="s">
        <v>1909</v>
      </c>
      <c r="L278" s="11" t="s">
        <v>1910</v>
      </c>
      <c r="M278" s="11" t="s">
        <v>1911</v>
      </c>
    </row>
    <row r="279" s="9" customFormat="1" spans="1:13">
      <c r="A279" s="9">
        <v>279</v>
      </c>
      <c r="B279" s="14" t="s">
        <v>1912</v>
      </c>
      <c r="C279" s="9">
        <v>31.2095</v>
      </c>
      <c r="D279" s="11" t="s">
        <v>1913</v>
      </c>
      <c r="E279" s="11" t="s">
        <v>1431</v>
      </c>
      <c r="F279" s="9">
        <v>1510</v>
      </c>
      <c r="G279" s="11" t="s">
        <v>1905</v>
      </c>
      <c r="H279" s="11" t="s">
        <v>1914</v>
      </c>
      <c r="I279" s="11" t="s">
        <v>1915</v>
      </c>
      <c r="J279" s="11" t="s">
        <v>1916</v>
      </c>
      <c r="K279" s="11" t="s">
        <v>1917</v>
      </c>
      <c r="L279" s="11" t="s">
        <v>1918</v>
      </c>
      <c r="M279" s="11" t="s">
        <v>1919</v>
      </c>
    </row>
    <row r="280" s="9" customFormat="1" spans="1:13">
      <c r="A280" s="9">
        <v>280</v>
      </c>
      <c r="B280" s="14" t="s">
        <v>1920</v>
      </c>
      <c r="C280" s="9">
        <v>31.476</v>
      </c>
      <c r="D280" s="11" t="s">
        <v>1921</v>
      </c>
      <c r="E280" s="11" t="s">
        <v>1431</v>
      </c>
      <c r="F280" s="9">
        <v>1519</v>
      </c>
      <c r="G280" s="11" t="s">
        <v>1922</v>
      </c>
      <c r="H280" s="11" t="s">
        <v>1923</v>
      </c>
      <c r="I280" s="11" t="s">
        <v>1924</v>
      </c>
      <c r="J280" s="11" t="s">
        <v>1925</v>
      </c>
      <c r="K280" s="11" t="s">
        <v>1926</v>
      </c>
      <c r="L280" s="11" t="s">
        <v>1927</v>
      </c>
      <c r="M280" s="11" t="s">
        <v>1928</v>
      </c>
    </row>
    <row r="281" s="9" customFormat="1" spans="1:13">
      <c r="A281" s="9">
        <v>281</v>
      </c>
      <c r="B281" s="14" t="s">
        <v>1929</v>
      </c>
      <c r="C281" s="9">
        <v>31.476</v>
      </c>
      <c r="D281" s="11" t="s">
        <v>1930</v>
      </c>
      <c r="E281" s="11" t="s">
        <v>1813</v>
      </c>
      <c r="F281" s="9">
        <v>1519</v>
      </c>
      <c r="G281" s="11" t="s">
        <v>1931</v>
      </c>
      <c r="H281" s="11" t="s">
        <v>1932</v>
      </c>
      <c r="I281" s="11" t="s">
        <v>1933</v>
      </c>
      <c r="J281" s="11" t="s">
        <v>1934</v>
      </c>
      <c r="K281" s="11" t="s">
        <v>1935</v>
      </c>
      <c r="L281" s="11" t="s">
        <v>1936</v>
      </c>
      <c r="M281" s="11" t="s">
        <v>1937</v>
      </c>
    </row>
    <row r="282" s="9" customFormat="1" spans="1:13">
      <c r="A282" s="9">
        <v>282</v>
      </c>
      <c r="B282" s="14" t="s">
        <v>1938</v>
      </c>
      <c r="C282" s="9">
        <v>31.5422</v>
      </c>
      <c r="D282" s="11" t="s">
        <v>1939</v>
      </c>
      <c r="E282" s="11" t="s">
        <v>1431</v>
      </c>
      <c r="F282" s="9">
        <v>1521</v>
      </c>
      <c r="G282" s="11" t="s">
        <v>1940</v>
      </c>
      <c r="H282" s="11">
        <v>0</v>
      </c>
      <c r="I282" s="11" t="s">
        <v>1941</v>
      </c>
      <c r="J282" s="11">
        <v>0</v>
      </c>
      <c r="K282" s="11">
        <v>0</v>
      </c>
      <c r="L282" s="11">
        <v>0</v>
      </c>
      <c r="M282" s="11">
        <v>0</v>
      </c>
    </row>
    <row r="283" s="9" customFormat="1" spans="1:13">
      <c r="A283" s="9">
        <v>283</v>
      </c>
      <c r="B283" s="14" t="s">
        <v>1942</v>
      </c>
      <c r="C283" s="9">
        <v>31.5427</v>
      </c>
      <c r="D283" s="11" t="s">
        <v>1943</v>
      </c>
      <c r="E283" s="11" t="s">
        <v>1774</v>
      </c>
      <c r="F283" s="9">
        <v>1520</v>
      </c>
      <c r="G283" s="11" t="s">
        <v>1944</v>
      </c>
      <c r="H283" s="11" t="s">
        <v>1945</v>
      </c>
      <c r="I283" s="11" t="s">
        <v>1946</v>
      </c>
      <c r="J283" s="11">
        <v>0</v>
      </c>
      <c r="K283" s="11">
        <v>0</v>
      </c>
      <c r="L283" s="11">
        <v>0</v>
      </c>
      <c r="M283" s="11">
        <v>0</v>
      </c>
    </row>
    <row r="284" s="9" customFormat="1" spans="1:13">
      <c r="A284" s="9">
        <v>284</v>
      </c>
      <c r="B284" s="14" t="s">
        <v>1947</v>
      </c>
      <c r="C284" s="9">
        <v>31.5541</v>
      </c>
      <c r="D284" s="11" t="s">
        <v>1948</v>
      </c>
      <c r="E284" s="11" t="s">
        <v>1949</v>
      </c>
      <c r="F284" s="9">
        <v>1522</v>
      </c>
      <c r="G284" s="11" t="s">
        <v>1950</v>
      </c>
      <c r="H284" s="11" t="s">
        <v>1951</v>
      </c>
      <c r="I284" s="11" t="s">
        <v>1952</v>
      </c>
      <c r="J284" s="11">
        <v>0</v>
      </c>
      <c r="K284" s="11">
        <v>0</v>
      </c>
      <c r="L284" s="11" t="s">
        <v>1953</v>
      </c>
      <c r="M284" s="11">
        <v>0</v>
      </c>
    </row>
    <row r="285" s="9" customFormat="1" spans="1:13">
      <c r="A285" s="9">
        <v>285</v>
      </c>
      <c r="B285" s="14" t="s">
        <v>1954</v>
      </c>
      <c r="C285" s="9">
        <v>31.621</v>
      </c>
      <c r="D285" s="11" t="s">
        <v>1955</v>
      </c>
      <c r="E285" s="11" t="s">
        <v>1875</v>
      </c>
      <c r="F285" s="9">
        <v>1524</v>
      </c>
      <c r="G285" s="11" t="s">
        <v>1956</v>
      </c>
      <c r="H285" s="11" t="s">
        <v>1957</v>
      </c>
      <c r="I285" s="11" t="s">
        <v>1958</v>
      </c>
      <c r="J285" s="11">
        <v>0</v>
      </c>
      <c r="K285" s="11">
        <v>0</v>
      </c>
      <c r="L285" s="11" t="s">
        <v>331</v>
      </c>
      <c r="M285" s="11" t="s">
        <v>1959</v>
      </c>
    </row>
    <row r="286" s="9" customFormat="1" spans="1:13">
      <c r="A286" s="9">
        <v>286</v>
      </c>
      <c r="B286" s="14" t="s">
        <v>1960</v>
      </c>
      <c r="C286" s="9">
        <v>31.6761</v>
      </c>
      <c r="D286" s="11" t="s">
        <v>1961</v>
      </c>
      <c r="E286" s="11" t="s">
        <v>1962</v>
      </c>
      <c r="F286" s="9">
        <v>1527</v>
      </c>
      <c r="G286" s="11" t="s">
        <v>1963</v>
      </c>
      <c r="H286" s="11" t="s">
        <v>1964</v>
      </c>
      <c r="I286" s="11" t="s">
        <v>1965</v>
      </c>
      <c r="J286" s="11" t="s">
        <v>1966</v>
      </c>
      <c r="K286" s="11" t="s">
        <v>1967</v>
      </c>
      <c r="L286" s="11" t="s">
        <v>1968</v>
      </c>
      <c r="M286" s="11" t="s">
        <v>1969</v>
      </c>
    </row>
    <row r="287" s="9" customFormat="1" spans="1:13">
      <c r="A287" s="9">
        <v>287</v>
      </c>
      <c r="B287" s="14" t="s">
        <v>1970</v>
      </c>
      <c r="C287" s="9">
        <v>31.6761</v>
      </c>
      <c r="D287" s="11" t="s">
        <v>1971</v>
      </c>
      <c r="E287" s="11" t="s">
        <v>1246</v>
      </c>
      <c r="F287" s="9">
        <v>1525</v>
      </c>
      <c r="G287" s="11" t="s">
        <v>1972</v>
      </c>
      <c r="H287" s="11" t="s">
        <v>1973</v>
      </c>
      <c r="I287" s="11" t="s">
        <v>1974</v>
      </c>
      <c r="J287" s="11" t="s">
        <v>1975</v>
      </c>
      <c r="K287" s="11" t="s">
        <v>1976</v>
      </c>
      <c r="L287" s="11" t="s">
        <v>1977</v>
      </c>
      <c r="M287" s="11" t="s">
        <v>1978</v>
      </c>
    </row>
    <row r="288" s="9" customFormat="1" spans="1:13">
      <c r="A288" s="9">
        <v>288</v>
      </c>
      <c r="B288" s="14" t="s">
        <v>1979</v>
      </c>
      <c r="C288" s="9">
        <v>31.7426</v>
      </c>
      <c r="D288" s="11" t="s">
        <v>1980</v>
      </c>
      <c r="E288" s="11" t="s">
        <v>1431</v>
      </c>
      <c r="F288" s="9">
        <v>1528</v>
      </c>
      <c r="G288" s="11" t="s">
        <v>1963</v>
      </c>
      <c r="H288" s="11">
        <v>0</v>
      </c>
      <c r="I288" s="11">
        <v>0</v>
      </c>
      <c r="J288" s="11">
        <v>0</v>
      </c>
      <c r="K288" s="11">
        <v>0</v>
      </c>
      <c r="L288" s="11">
        <v>0</v>
      </c>
      <c r="M288" s="11" t="s">
        <v>1981</v>
      </c>
    </row>
    <row r="289" s="9" customFormat="1" spans="1:13">
      <c r="A289" s="9">
        <v>289</v>
      </c>
      <c r="B289" s="14" t="s">
        <v>1982</v>
      </c>
      <c r="C289" s="9">
        <v>31.8876</v>
      </c>
      <c r="D289" s="11" t="s">
        <v>1983</v>
      </c>
      <c r="E289" s="11" t="s">
        <v>1984</v>
      </c>
      <c r="F289" s="9">
        <v>1534</v>
      </c>
      <c r="G289" s="11" t="s">
        <v>1985</v>
      </c>
      <c r="H289" s="11" t="s">
        <v>1986</v>
      </c>
      <c r="I289" s="11">
        <v>0</v>
      </c>
      <c r="J289" s="11">
        <v>0</v>
      </c>
      <c r="K289" s="11">
        <v>0</v>
      </c>
      <c r="L289" s="11">
        <v>0</v>
      </c>
      <c r="M289" s="11">
        <v>0</v>
      </c>
    </row>
    <row r="290" s="9" customFormat="1" spans="1:13">
      <c r="A290" s="9">
        <v>290</v>
      </c>
      <c r="B290" s="14" t="s">
        <v>1987</v>
      </c>
      <c r="C290" s="9">
        <v>31.9429</v>
      </c>
      <c r="D290" s="11" t="s">
        <v>1988</v>
      </c>
      <c r="E290" s="11" t="s">
        <v>1774</v>
      </c>
      <c r="F290" s="9">
        <v>1534</v>
      </c>
      <c r="G290" s="11" t="s">
        <v>1989</v>
      </c>
      <c r="H290" s="11">
        <v>0</v>
      </c>
      <c r="I290" s="11" t="s">
        <v>1990</v>
      </c>
      <c r="J290" s="11">
        <v>0</v>
      </c>
      <c r="K290" s="11">
        <v>0</v>
      </c>
      <c r="L290" s="11">
        <v>0</v>
      </c>
      <c r="M290" s="11">
        <v>0</v>
      </c>
    </row>
    <row r="291" s="9" customFormat="1" spans="1:13">
      <c r="A291" s="9">
        <v>291</v>
      </c>
      <c r="B291" s="14" t="s">
        <v>1991</v>
      </c>
      <c r="C291" s="9">
        <v>32.0761</v>
      </c>
      <c r="D291" s="11" t="s">
        <v>1992</v>
      </c>
      <c r="E291" s="11" t="s">
        <v>1993</v>
      </c>
      <c r="F291" s="9">
        <v>1540</v>
      </c>
      <c r="G291" s="11" t="s">
        <v>1994</v>
      </c>
      <c r="H291" s="11" t="s">
        <v>1995</v>
      </c>
      <c r="I291" s="11" t="s">
        <v>1996</v>
      </c>
      <c r="J291" s="11" t="s">
        <v>1997</v>
      </c>
      <c r="K291" s="11" t="s">
        <v>1998</v>
      </c>
      <c r="L291" s="11" t="s">
        <v>1999</v>
      </c>
      <c r="M291" s="11" t="s">
        <v>2000</v>
      </c>
    </row>
    <row r="292" s="9" customFormat="1" spans="1:13">
      <c r="A292" s="9">
        <v>292</v>
      </c>
      <c r="B292" s="14" t="s">
        <v>2001</v>
      </c>
      <c r="C292" s="9">
        <v>32.0876</v>
      </c>
      <c r="D292" s="16" t="s">
        <v>2002</v>
      </c>
      <c r="E292" s="11" t="s">
        <v>1802</v>
      </c>
      <c r="F292" s="9">
        <v>1541</v>
      </c>
      <c r="G292" s="11" t="s">
        <v>1989</v>
      </c>
      <c r="H292" s="11" t="s">
        <v>2003</v>
      </c>
      <c r="I292" s="11" t="s">
        <v>2004</v>
      </c>
      <c r="J292" s="11" t="s">
        <v>2005</v>
      </c>
      <c r="K292" s="11" t="s">
        <v>2006</v>
      </c>
      <c r="L292" s="11" t="s">
        <v>2007</v>
      </c>
      <c r="M292" s="11" t="s">
        <v>2008</v>
      </c>
    </row>
    <row r="293" s="9" customFormat="1" spans="1:13">
      <c r="A293" s="9">
        <v>293</v>
      </c>
      <c r="B293" s="14" t="s">
        <v>2009</v>
      </c>
      <c r="C293" s="9">
        <v>32.1426</v>
      </c>
      <c r="D293" s="11" t="s">
        <v>2010</v>
      </c>
      <c r="E293" s="11" t="s">
        <v>1774</v>
      </c>
      <c r="F293" s="9">
        <v>1541</v>
      </c>
      <c r="G293" s="11" t="s">
        <v>2011</v>
      </c>
      <c r="H293" s="11">
        <v>0</v>
      </c>
      <c r="I293" s="11">
        <v>0</v>
      </c>
      <c r="J293" s="11" t="s">
        <v>2012</v>
      </c>
      <c r="K293" s="11" t="s">
        <v>2013</v>
      </c>
      <c r="L293" s="11" t="s">
        <v>2014</v>
      </c>
      <c r="M293" s="11" t="s">
        <v>2015</v>
      </c>
    </row>
    <row r="294" s="9" customFormat="1" spans="1:13">
      <c r="A294" s="9">
        <v>294</v>
      </c>
      <c r="B294" s="14" t="s">
        <v>2016</v>
      </c>
      <c r="C294" s="9">
        <v>32.5426</v>
      </c>
      <c r="D294" s="11" t="s">
        <v>2017</v>
      </c>
      <c r="E294" s="11" t="s">
        <v>1853</v>
      </c>
      <c r="F294" s="9">
        <v>1555</v>
      </c>
      <c r="G294" s="11" t="s">
        <v>2018</v>
      </c>
      <c r="H294" s="11" t="s">
        <v>2019</v>
      </c>
      <c r="I294" s="11" t="s">
        <v>2020</v>
      </c>
      <c r="J294" s="11" t="s">
        <v>2021</v>
      </c>
      <c r="K294" s="11" t="s">
        <v>2022</v>
      </c>
      <c r="L294" s="11" t="s">
        <v>2023</v>
      </c>
      <c r="M294" s="11" t="s">
        <v>2024</v>
      </c>
    </row>
    <row r="295" s="9" customFormat="1" spans="1:13">
      <c r="A295" s="9">
        <v>295</v>
      </c>
      <c r="B295" s="14" t="s">
        <v>2025</v>
      </c>
      <c r="C295" s="9">
        <v>32.6761</v>
      </c>
      <c r="D295" s="11" t="s">
        <v>2026</v>
      </c>
      <c r="E295" s="11" t="s">
        <v>1774</v>
      </c>
      <c r="F295" s="9">
        <v>1559</v>
      </c>
      <c r="G295" s="11" t="s">
        <v>2027</v>
      </c>
      <c r="H295" s="11" t="s">
        <v>2028</v>
      </c>
      <c r="I295" s="11" t="s">
        <v>2029</v>
      </c>
      <c r="J295" s="11" t="s">
        <v>2030</v>
      </c>
      <c r="K295" s="11" t="s">
        <v>2031</v>
      </c>
      <c r="L295" s="11" t="s">
        <v>2032</v>
      </c>
      <c r="M295" s="11" t="s">
        <v>2033</v>
      </c>
    </row>
    <row r="296" s="9" customFormat="1" spans="1:13">
      <c r="A296" s="9">
        <v>296</v>
      </c>
      <c r="B296" s="14" t="s">
        <v>2034</v>
      </c>
      <c r="C296" s="9">
        <v>32.8095</v>
      </c>
      <c r="D296" s="11" t="s">
        <v>2035</v>
      </c>
      <c r="E296" s="11" t="s">
        <v>2036</v>
      </c>
      <c r="F296" s="9">
        <v>1565</v>
      </c>
      <c r="G296" s="11" t="s">
        <v>2027</v>
      </c>
      <c r="H296" s="11" t="s">
        <v>2037</v>
      </c>
      <c r="I296" s="11" t="s">
        <v>2038</v>
      </c>
      <c r="J296" s="11" t="s">
        <v>2039</v>
      </c>
      <c r="K296" s="11" t="s">
        <v>2040</v>
      </c>
      <c r="L296" s="11" t="s">
        <v>2041</v>
      </c>
      <c r="M296" s="11" t="s">
        <v>2042</v>
      </c>
    </row>
    <row r="297" s="9" customFormat="1" spans="1:13">
      <c r="A297" s="9">
        <v>297</v>
      </c>
      <c r="B297" s="14" t="s">
        <v>2043</v>
      </c>
      <c r="C297" s="9">
        <v>33.0095</v>
      </c>
      <c r="D297" s="11" t="s">
        <v>2044</v>
      </c>
      <c r="E297" s="11" t="s">
        <v>2045</v>
      </c>
      <c r="F297" s="9">
        <v>1571</v>
      </c>
      <c r="G297" s="11" t="s">
        <v>2046</v>
      </c>
      <c r="H297" s="11">
        <v>0</v>
      </c>
      <c r="I297" s="11">
        <v>0</v>
      </c>
      <c r="J297" s="11">
        <v>0</v>
      </c>
      <c r="K297" s="11">
        <v>0</v>
      </c>
      <c r="L297" s="11" t="s">
        <v>2047</v>
      </c>
      <c r="M297" s="11">
        <v>0</v>
      </c>
    </row>
    <row r="298" s="9" customFormat="1" spans="1:13">
      <c r="A298" s="9">
        <v>298</v>
      </c>
      <c r="B298" s="14" t="s">
        <v>2048</v>
      </c>
      <c r="C298" s="9">
        <v>33.1423</v>
      </c>
      <c r="D298" s="11" t="s">
        <v>2049</v>
      </c>
      <c r="E298" s="11" t="s">
        <v>2050</v>
      </c>
      <c r="F298" s="9">
        <v>1575</v>
      </c>
      <c r="G298" s="11" t="s">
        <v>1994</v>
      </c>
      <c r="H298" s="11" t="s">
        <v>2051</v>
      </c>
      <c r="I298" s="11">
        <v>0</v>
      </c>
      <c r="J298" s="11">
        <v>0</v>
      </c>
      <c r="K298" s="11">
        <v>0</v>
      </c>
      <c r="L298" s="11">
        <v>0</v>
      </c>
      <c r="M298" s="11" t="s">
        <v>2052</v>
      </c>
    </row>
    <row r="299" s="9" customFormat="1" spans="1:13">
      <c r="A299" s="9">
        <v>299</v>
      </c>
      <c r="B299" s="14" t="s">
        <v>2053</v>
      </c>
      <c r="C299" s="9">
        <v>33.1426</v>
      </c>
      <c r="D299" s="11" t="s">
        <v>2054</v>
      </c>
      <c r="E299" s="11" t="s">
        <v>2055</v>
      </c>
      <c r="F299" s="9">
        <v>1575</v>
      </c>
      <c r="G299" s="11" t="s">
        <v>2056</v>
      </c>
      <c r="H299" s="11">
        <v>0</v>
      </c>
      <c r="I299" s="11" t="s">
        <v>2057</v>
      </c>
      <c r="J299" s="11">
        <v>0</v>
      </c>
      <c r="K299" s="11">
        <v>0</v>
      </c>
      <c r="L299" s="11" t="s">
        <v>2058</v>
      </c>
      <c r="M299" s="11">
        <v>0</v>
      </c>
    </row>
    <row r="300" s="9" customFormat="1" spans="1:13">
      <c r="A300" s="9">
        <v>300</v>
      </c>
      <c r="B300" s="14" t="s">
        <v>2059</v>
      </c>
      <c r="C300" s="9">
        <v>33.2095</v>
      </c>
      <c r="D300" s="11" t="s">
        <v>2060</v>
      </c>
      <c r="E300" s="11" t="s">
        <v>2036</v>
      </c>
      <c r="F300" s="9">
        <v>1578</v>
      </c>
      <c r="G300" s="11" t="s">
        <v>2061</v>
      </c>
      <c r="H300" s="11">
        <v>0</v>
      </c>
      <c r="I300" s="11" t="s">
        <v>2062</v>
      </c>
      <c r="J300" s="11">
        <v>0</v>
      </c>
      <c r="K300" s="11">
        <v>0</v>
      </c>
      <c r="L300" s="11" t="s">
        <v>2063</v>
      </c>
      <c r="M300" s="11" t="s">
        <v>2064</v>
      </c>
    </row>
    <row r="301" s="9" customFormat="1" spans="1:13">
      <c r="A301" s="9">
        <v>301</v>
      </c>
      <c r="B301" s="14" t="s">
        <v>2065</v>
      </c>
      <c r="C301" s="9">
        <v>33.3419</v>
      </c>
      <c r="D301" s="11" t="s">
        <v>2066</v>
      </c>
      <c r="E301" s="11" t="s">
        <v>2050</v>
      </c>
      <c r="F301" s="9">
        <v>1582</v>
      </c>
      <c r="G301" s="11" t="s">
        <v>2067</v>
      </c>
      <c r="H301" s="11">
        <v>0</v>
      </c>
      <c r="I301" s="11" t="s">
        <v>2068</v>
      </c>
      <c r="J301" s="11">
        <v>0</v>
      </c>
      <c r="K301" s="11" t="s">
        <v>2069</v>
      </c>
      <c r="L301" s="11">
        <v>0</v>
      </c>
      <c r="M301" s="11">
        <v>0</v>
      </c>
    </row>
    <row r="302" s="9" customFormat="1" spans="1:13">
      <c r="A302" s="9">
        <v>302</v>
      </c>
      <c r="B302" s="14" t="s">
        <v>2070</v>
      </c>
      <c r="C302" s="9">
        <v>33.3423</v>
      </c>
      <c r="D302" s="11" t="s">
        <v>2071</v>
      </c>
      <c r="E302" s="11" t="s">
        <v>2050</v>
      </c>
      <c r="F302" s="9">
        <v>1582</v>
      </c>
      <c r="G302" s="11" t="s">
        <v>2072</v>
      </c>
      <c r="H302" s="11" t="s">
        <v>2073</v>
      </c>
      <c r="I302" s="11">
        <v>0</v>
      </c>
      <c r="J302" s="11" t="s">
        <v>2074</v>
      </c>
      <c r="K302" s="11" t="s">
        <v>2075</v>
      </c>
      <c r="L302" s="11" t="s">
        <v>2076</v>
      </c>
      <c r="M302" s="11">
        <v>0</v>
      </c>
    </row>
    <row r="303" s="9" customFormat="1" spans="1:13">
      <c r="A303" s="9">
        <v>303</v>
      </c>
      <c r="B303" s="14" t="s">
        <v>2077</v>
      </c>
      <c r="C303" s="9">
        <v>33.5151</v>
      </c>
      <c r="D303" s="11" t="s">
        <v>2078</v>
      </c>
      <c r="E303" s="11" t="s">
        <v>2079</v>
      </c>
      <c r="F303" s="9">
        <v>1589</v>
      </c>
      <c r="G303" s="11" t="s">
        <v>2080</v>
      </c>
      <c r="H303" s="11">
        <v>0</v>
      </c>
      <c r="I303" s="11">
        <v>0</v>
      </c>
      <c r="J303" s="11">
        <v>0</v>
      </c>
      <c r="K303" s="11">
        <v>0</v>
      </c>
      <c r="L303" s="11">
        <v>0</v>
      </c>
      <c r="M303" s="11" t="s">
        <v>2081</v>
      </c>
    </row>
    <row r="304" s="9" customFormat="1" spans="1:13">
      <c r="A304" s="9">
        <v>304</v>
      </c>
      <c r="B304" s="14" t="s">
        <v>2082</v>
      </c>
      <c r="C304" s="9">
        <v>33.5421</v>
      </c>
      <c r="D304" s="11" t="s">
        <v>2083</v>
      </c>
      <c r="E304" s="11" t="s">
        <v>2084</v>
      </c>
      <c r="F304" s="9">
        <v>1589</v>
      </c>
      <c r="G304" s="11" t="s">
        <v>2085</v>
      </c>
      <c r="H304" s="11">
        <v>0</v>
      </c>
      <c r="I304" s="11">
        <v>0</v>
      </c>
      <c r="J304" s="11">
        <v>0</v>
      </c>
      <c r="K304" s="11" t="s">
        <v>2086</v>
      </c>
      <c r="L304" s="11">
        <v>0</v>
      </c>
      <c r="M304" s="11">
        <v>0</v>
      </c>
    </row>
    <row r="305" s="9" customFormat="1" spans="1:13">
      <c r="A305" s="9">
        <v>305</v>
      </c>
      <c r="B305" s="14" t="s">
        <v>2087</v>
      </c>
      <c r="C305" s="9">
        <v>33.5427</v>
      </c>
      <c r="D305" s="11" t="s">
        <v>2088</v>
      </c>
      <c r="E305" s="11" t="s">
        <v>1774</v>
      </c>
      <c r="F305" s="9">
        <v>1589</v>
      </c>
      <c r="G305" s="11" t="s">
        <v>2089</v>
      </c>
      <c r="H305" s="11" t="s">
        <v>2090</v>
      </c>
      <c r="I305" s="11" t="s">
        <v>2091</v>
      </c>
      <c r="J305" s="11" t="s">
        <v>2092</v>
      </c>
      <c r="K305" s="11" t="s">
        <v>2093</v>
      </c>
      <c r="L305" s="11" t="s">
        <v>2094</v>
      </c>
      <c r="M305" s="11" t="s">
        <v>2095</v>
      </c>
    </row>
    <row r="306" s="9" customFormat="1" spans="1:13">
      <c r="A306" s="9">
        <v>306</v>
      </c>
      <c r="B306" s="14" t="s">
        <v>2096</v>
      </c>
      <c r="C306" s="9">
        <v>33.8754</v>
      </c>
      <c r="D306" s="11" t="s">
        <v>2097</v>
      </c>
      <c r="E306" s="11" t="s">
        <v>1853</v>
      </c>
      <c r="F306" s="9">
        <v>1601</v>
      </c>
      <c r="G306" s="11" t="s">
        <v>2098</v>
      </c>
      <c r="H306" s="11" t="s">
        <v>2099</v>
      </c>
      <c r="I306" s="11" t="s">
        <v>2100</v>
      </c>
      <c r="J306" s="11" t="s">
        <v>2101</v>
      </c>
      <c r="K306" s="11">
        <v>0</v>
      </c>
      <c r="L306" s="11">
        <v>0</v>
      </c>
      <c r="M306" s="11" t="s">
        <v>2102</v>
      </c>
    </row>
    <row r="307" s="9" customFormat="1" spans="1:13">
      <c r="A307" s="9">
        <v>307</v>
      </c>
      <c r="B307" s="14" t="s">
        <v>2103</v>
      </c>
      <c r="C307" s="9">
        <v>34.5427</v>
      </c>
      <c r="D307" s="11" t="s">
        <v>2104</v>
      </c>
      <c r="E307" s="11" t="s">
        <v>1853</v>
      </c>
      <c r="F307" s="9">
        <v>1625</v>
      </c>
      <c r="G307" s="11" t="s">
        <v>2105</v>
      </c>
      <c r="H307" s="11">
        <v>0</v>
      </c>
      <c r="I307" s="11" t="s">
        <v>2106</v>
      </c>
      <c r="J307" s="11">
        <v>0</v>
      </c>
      <c r="K307" s="11">
        <v>0</v>
      </c>
      <c r="L307" s="11" t="s">
        <v>2107</v>
      </c>
      <c r="M307" s="11" t="s">
        <v>2108</v>
      </c>
    </row>
    <row r="308" s="9" customFormat="1" spans="1:13">
      <c r="A308" s="9">
        <v>308</v>
      </c>
      <c r="B308" s="14" t="s">
        <v>2109</v>
      </c>
      <c r="C308" s="9">
        <v>34.942</v>
      </c>
      <c r="D308" s="9">
        <v>1474790</v>
      </c>
      <c r="E308" s="11" t="s">
        <v>1853</v>
      </c>
      <c r="F308" s="9">
        <v>1639</v>
      </c>
      <c r="G308" s="11" t="s">
        <v>2110</v>
      </c>
      <c r="H308" s="11" t="s">
        <v>2111</v>
      </c>
      <c r="I308" s="11" t="s">
        <v>2112</v>
      </c>
      <c r="J308" s="11">
        <v>0</v>
      </c>
      <c r="K308" s="11" t="s">
        <v>2113</v>
      </c>
      <c r="L308" s="11">
        <v>0</v>
      </c>
      <c r="M308" s="11">
        <v>0</v>
      </c>
    </row>
    <row r="309" s="9" customFormat="1" spans="1:13">
      <c r="A309" s="9">
        <v>309</v>
      </c>
      <c r="B309" s="14" t="s">
        <v>2114</v>
      </c>
      <c r="C309" s="9">
        <v>35.1427</v>
      </c>
      <c r="D309" s="11" t="s">
        <v>2115</v>
      </c>
      <c r="E309" s="11" t="s">
        <v>2050</v>
      </c>
      <c r="F309" s="9">
        <v>1646</v>
      </c>
      <c r="G309" s="11" t="s">
        <v>2116</v>
      </c>
      <c r="H309" s="11" t="s">
        <v>2117</v>
      </c>
      <c r="I309" s="11" t="s">
        <v>2118</v>
      </c>
      <c r="J309" s="11" t="s">
        <v>2119</v>
      </c>
      <c r="K309" s="11" t="s">
        <v>2120</v>
      </c>
      <c r="L309" s="11" t="s">
        <v>2121</v>
      </c>
      <c r="M309" s="11">
        <v>0</v>
      </c>
    </row>
    <row r="310" s="9" customFormat="1" spans="1:13">
      <c r="A310" s="9">
        <v>310</v>
      </c>
      <c r="B310" s="14" t="s">
        <v>2122</v>
      </c>
      <c r="C310" s="9">
        <v>35.2759</v>
      </c>
      <c r="D310" s="11" t="s">
        <v>2123</v>
      </c>
      <c r="E310" s="11" t="s">
        <v>1853</v>
      </c>
      <c r="F310" s="9">
        <v>1651</v>
      </c>
      <c r="G310" s="11" t="s">
        <v>2124</v>
      </c>
      <c r="H310" s="11">
        <v>0</v>
      </c>
      <c r="I310" s="11" t="s">
        <v>2125</v>
      </c>
      <c r="J310" s="11">
        <v>0</v>
      </c>
      <c r="K310" s="11">
        <v>0</v>
      </c>
      <c r="L310" s="11" t="s">
        <v>2126</v>
      </c>
      <c r="M310" s="11">
        <v>0</v>
      </c>
    </row>
    <row r="311" s="9" customFormat="1" spans="1:13">
      <c r="A311" s="9">
        <v>311</v>
      </c>
      <c r="B311" s="14" t="s">
        <v>2127</v>
      </c>
      <c r="C311" s="9">
        <v>35.2761</v>
      </c>
      <c r="D311" s="11" t="s">
        <v>2128</v>
      </c>
      <c r="E311" s="11" t="s">
        <v>1853</v>
      </c>
      <c r="F311" s="9">
        <v>1651</v>
      </c>
      <c r="G311" s="11" t="s">
        <v>2129</v>
      </c>
      <c r="H311" s="11">
        <v>0</v>
      </c>
      <c r="I311" s="11" t="s">
        <v>2130</v>
      </c>
      <c r="J311" s="11" t="s">
        <v>2131</v>
      </c>
      <c r="K311" s="11" t="s">
        <v>2132</v>
      </c>
      <c r="L311" s="11" t="s">
        <v>2133</v>
      </c>
      <c r="M311" s="11" t="s">
        <v>2134</v>
      </c>
    </row>
    <row r="312" s="9" customFormat="1" spans="1:13">
      <c r="A312" s="9">
        <v>312</v>
      </c>
      <c r="B312" s="14" t="s">
        <v>2135</v>
      </c>
      <c r="C312" s="9">
        <v>35.8875</v>
      </c>
      <c r="D312" s="11" t="s">
        <v>2136</v>
      </c>
      <c r="E312" s="11" t="s">
        <v>2137</v>
      </c>
      <c r="F312" s="9">
        <v>1673</v>
      </c>
      <c r="G312" s="11" t="s">
        <v>2138</v>
      </c>
      <c r="H312" s="11">
        <v>0</v>
      </c>
      <c r="I312" s="11">
        <v>0</v>
      </c>
      <c r="J312" s="11">
        <v>0</v>
      </c>
      <c r="K312" s="11">
        <v>0</v>
      </c>
      <c r="L312" s="11" t="s">
        <v>2139</v>
      </c>
      <c r="M312" s="11" t="s">
        <v>2140</v>
      </c>
    </row>
    <row r="313" s="9" customFormat="1" spans="1:13">
      <c r="A313" s="9">
        <v>313</v>
      </c>
      <c r="B313" s="14" t="s">
        <v>2141</v>
      </c>
      <c r="C313" s="9">
        <v>35.9427</v>
      </c>
      <c r="D313" s="11" t="s">
        <v>2142</v>
      </c>
      <c r="E313" s="11" t="s">
        <v>2143</v>
      </c>
      <c r="F313" s="9">
        <v>1675</v>
      </c>
      <c r="G313" s="11" t="s">
        <v>2144</v>
      </c>
      <c r="H313" s="11" t="s">
        <v>2145</v>
      </c>
      <c r="I313" s="11" t="s">
        <v>2146</v>
      </c>
      <c r="J313" s="11" t="s">
        <v>2147</v>
      </c>
      <c r="K313" s="11" t="s">
        <v>2148</v>
      </c>
      <c r="L313" s="11" t="s">
        <v>2149</v>
      </c>
      <c r="M313" s="11" t="s">
        <v>2150</v>
      </c>
    </row>
    <row r="314" s="9" customFormat="1" spans="1:13">
      <c r="A314" s="9">
        <v>314</v>
      </c>
      <c r="B314" s="14" t="s">
        <v>2151</v>
      </c>
      <c r="C314" s="9">
        <v>36.142</v>
      </c>
      <c r="D314" s="11" t="s">
        <v>2152</v>
      </c>
      <c r="E314" s="11" t="s">
        <v>2143</v>
      </c>
      <c r="F314" s="9">
        <v>1682</v>
      </c>
      <c r="G314" s="11" t="s">
        <v>2153</v>
      </c>
      <c r="H314" s="11">
        <v>0</v>
      </c>
      <c r="I314" s="11">
        <v>0</v>
      </c>
      <c r="J314" s="11">
        <v>0</v>
      </c>
      <c r="K314" s="11" t="s">
        <v>2154</v>
      </c>
      <c r="L314" s="11">
        <v>0</v>
      </c>
      <c r="M314" s="11" t="s">
        <v>2155</v>
      </c>
    </row>
    <row r="315" s="9" customFormat="1" spans="1:13">
      <c r="A315" s="9">
        <v>315</v>
      </c>
      <c r="B315" s="14" t="s">
        <v>2156</v>
      </c>
      <c r="C315" s="9">
        <v>36.2877</v>
      </c>
      <c r="D315" s="11" t="s">
        <v>2157</v>
      </c>
      <c r="E315" s="11" t="s">
        <v>1984</v>
      </c>
      <c r="F315" s="9">
        <v>1688</v>
      </c>
      <c r="G315" s="11" t="s">
        <v>2158</v>
      </c>
      <c r="H315" s="11" t="s">
        <v>2159</v>
      </c>
      <c r="I315" s="11" t="s">
        <v>2160</v>
      </c>
      <c r="J315" s="11" t="s">
        <v>339</v>
      </c>
      <c r="K315" s="11" t="s">
        <v>2161</v>
      </c>
      <c r="L315" s="11" t="s">
        <v>2162</v>
      </c>
      <c r="M315" s="11" t="s">
        <v>2163</v>
      </c>
    </row>
    <row r="316" s="9" customFormat="1" spans="1:13">
      <c r="A316" s="9">
        <v>316</v>
      </c>
      <c r="B316" s="14" t="s">
        <v>2164</v>
      </c>
      <c r="C316" s="9">
        <v>36.6762</v>
      </c>
      <c r="D316" s="11" t="s">
        <v>2165</v>
      </c>
      <c r="E316" s="11" t="s">
        <v>2143</v>
      </c>
      <c r="F316" s="9">
        <v>1702</v>
      </c>
      <c r="G316" s="11" t="s">
        <v>2166</v>
      </c>
      <c r="H316" s="11" t="s">
        <v>2167</v>
      </c>
      <c r="I316" s="11">
        <v>0</v>
      </c>
      <c r="J316" s="11" t="s">
        <v>2168</v>
      </c>
      <c r="K316" s="11">
        <v>0</v>
      </c>
      <c r="L316" s="11" t="s">
        <v>2169</v>
      </c>
      <c r="M316" s="11">
        <v>0</v>
      </c>
    </row>
    <row r="317" s="9" customFormat="1" spans="1:13">
      <c r="A317" s="9">
        <v>317</v>
      </c>
      <c r="B317" s="14" t="s">
        <v>2170</v>
      </c>
      <c r="C317" s="9">
        <v>37.209</v>
      </c>
      <c r="D317" s="11" t="s">
        <v>2171</v>
      </c>
      <c r="E317" s="11" t="s">
        <v>2172</v>
      </c>
      <c r="F317" s="9">
        <v>1737</v>
      </c>
      <c r="G317" s="11" t="s">
        <v>2173</v>
      </c>
      <c r="H317" s="11" t="s">
        <v>2174</v>
      </c>
      <c r="I317" s="11">
        <v>0</v>
      </c>
      <c r="J317" s="11">
        <v>0</v>
      </c>
      <c r="K317" s="11">
        <v>0</v>
      </c>
      <c r="L317" s="11">
        <v>0</v>
      </c>
      <c r="M317" s="11">
        <v>0</v>
      </c>
    </row>
    <row r="318" s="9" customFormat="1" spans="1:13">
      <c r="A318" s="9">
        <v>318</v>
      </c>
      <c r="B318" s="14" t="s">
        <v>2175</v>
      </c>
      <c r="C318" s="9">
        <v>37.609</v>
      </c>
      <c r="D318" s="11" t="s">
        <v>2176</v>
      </c>
      <c r="E318" s="11" t="s">
        <v>2172</v>
      </c>
      <c r="F318" s="9">
        <v>1762</v>
      </c>
      <c r="G318" s="11" t="s">
        <v>2177</v>
      </c>
      <c r="H318" s="11" t="s">
        <v>2178</v>
      </c>
      <c r="I318" s="11" t="s">
        <v>2179</v>
      </c>
      <c r="J318" s="11" t="s">
        <v>2180</v>
      </c>
      <c r="K318" s="11" t="s">
        <v>2069</v>
      </c>
      <c r="L318" s="11" t="s">
        <v>2181</v>
      </c>
      <c r="M318" s="11">
        <v>0</v>
      </c>
    </row>
    <row r="319" s="9" customFormat="1" spans="1:13">
      <c r="A319" s="9">
        <v>319</v>
      </c>
      <c r="B319" s="14" t="s">
        <v>2182</v>
      </c>
      <c r="C319" s="9">
        <v>38.0093</v>
      </c>
      <c r="D319" s="11" t="s">
        <v>2183</v>
      </c>
      <c r="E319" s="11" t="s">
        <v>2172</v>
      </c>
      <c r="F319" s="9">
        <v>1787</v>
      </c>
      <c r="G319" s="11" t="s">
        <v>2184</v>
      </c>
      <c r="H319" s="11" t="s">
        <v>2185</v>
      </c>
      <c r="I319" s="11" t="s">
        <v>2186</v>
      </c>
      <c r="J319" s="11">
        <v>0</v>
      </c>
      <c r="K319" s="11">
        <v>0</v>
      </c>
      <c r="L319" s="11" t="s">
        <v>2187</v>
      </c>
      <c r="M319" s="11" t="s">
        <v>2188</v>
      </c>
    </row>
    <row r="320" s="9" customFormat="1" spans="1:13">
      <c r="A320" s="9">
        <v>320</v>
      </c>
      <c r="B320" s="14" t="s">
        <v>2189</v>
      </c>
      <c r="C320" s="9">
        <v>38.5425</v>
      </c>
      <c r="D320" s="11" t="s">
        <v>2190</v>
      </c>
      <c r="E320" s="11" t="s">
        <v>2191</v>
      </c>
      <c r="F320" s="9">
        <v>1817</v>
      </c>
      <c r="G320" s="11" t="s">
        <v>2192</v>
      </c>
      <c r="H320" s="11" t="s">
        <v>2193</v>
      </c>
      <c r="I320" s="11" t="s">
        <v>2194</v>
      </c>
      <c r="J320" s="11">
        <v>0</v>
      </c>
      <c r="K320" s="11">
        <v>0</v>
      </c>
      <c r="L320" s="11">
        <v>0</v>
      </c>
      <c r="M320" s="11" t="s">
        <v>2195</v>
      </c>
    </row>
    <row r="321" s="9" customFormat="1" spans="1:13">
      <c r="A321" s="9">
        <v>321</v>
      </c>
      <c r="B321" s="14" t="s">
        <v>2196</v>
      </c>
      <c r="C321" s="9">
        <v>38.6091</v>
      </c>
      <c r="D321" s="11" t="s">
        <v>2197</v>
      </c>
      <c r="E321" s="11" t="s">
        <v>2198</v>
      </c>
      <c r="F321" s="9">
        <v>1820</v>
      </c>
      <c r="G321" s="11" t="s">
        <v>2199</v>
      </c>
      <c r="H321" s="11" t="s">
        <v>2200</v>
      </c>
      <c r="I321" s="11" t="s">
        <v>2201</v>
      </c>
      <c r="J321" s="11">
        <v>0</v>
      </c>
      <c r="K321" s="11">
        <v>0</v>
      </c>
      <c r="L321" s="11">
        <v>0</v>
      </c>
      <c r="M321" s="11" t="s">
        <v>2202</v>
      </c>
    </row>
    <row r="322" s="9" customFormat="1" spans="1:13">
      <c r="A322" s="9">
        <v>322</v>
      </c>
      <c r="B322" s="14" t="s">
        <v>2203</v>
      </c>
      <c r="C322" s="9">
        <v>38.7428</v>
      </c>
      <c r="D322" s="15" t="s">
        <v>2204</v>
      </c>
      <c r="E322" s="11" t="s">
        <v>2205</v>
      </c>
      <c r="F322" s="9">
        <v>1825</v>
      </c>
      <c r="G322" s="11" t="s">
        <v>2206</v>
      </c>
      <c r="H322" s="11" t="s">
        <v>2207</v>
      </c>
      <c r="I322" s="11" t="s">
        <v>2208</v>
      </c>
      <c r="J322" s="11" t="s">
        <v>2209</v>
      </c>
      <c r="K322" s="11" t="s">
        <v>2210</v>
      </c>
      <c r="L322" s="11" t="s">
        <v>2211</v>
      </c>
      <c r="M322" s="11" t="s">
        <v>2212</v>
      </c>
    </row>
    <row r="323" s="9" customFormat="1" spans="1:13">
      <c r="A323" s="9">
        <v>323</v>
      </c>
      <c r="B323" s="14" t="s">
        <v>2213</v>
      </c>
      <c r="C323" s="9">
        <v>38.8759</v>
      </c>
      <c r="D323" s="11" t="s">
        <v>2214</v>
      </c>
      <c r="E323" s="11" t="s">
        <v>2215</v>
      </c>
      <c r="F323" s="9">
        <v>1834</v>
      </c>
      <c r="G323" s="11" t="s">
        <v>2216</v>
      </c>
      <c r="H323" s="11" t="s">
        <v>2217</v>
      </c>
      <c r="I323" s="11" t="s">
        <v>2218</v>
      </c>
      <c r="J323" s="11">
        <v>0</v>
      </c>
      <c r="K323" s="11">
        <v>0</v>
      </c>
      <c r="L323" s="11">
        <v>0</v>
      </c>
      <c r="M323" s="11">
        <v>0</v>
      </c>
    </row>
    <row r="324" s="9" customFormat="1" spans="1:13">
      <c r="A324" s="9">
        <v>324</v>
      </c>
      <c r="B324" s="14" t="s">
        <v>2219</v>
      </c>
      <c r="C324" s="9">
        <v>38.8762</v>
      </c>
      <c r="D324" s="11" t="s">
        <v>2220</v>
      </c>
      <c r="E324" s="11" t="s">
        <v>2215</v>
      </c>
      <c r="F324" s="9">
        <v>1834</v>
      </c>
      <c r="G324" s="11" t="s">
        <v>2221</v>
      </c>
      <c r="H324" s="11" t="s">
        <v>2222</v>
      </c>
      <c r="I324" s="11" t="s">
        <v>2223</v>
      </c>
      <c r="J324" s="11" t="s">
        <v>2224</v>
      </c>
      <c r="K324" s="11" t="s">
        <v>2225</v>
      </c>
      <c r="L324" s="11" t="s">
        <v>2226</v>
      </c>
      <c r="M324" s="11" t="s">
        <v>2227</v>
      </c>
    </row>
    <row r="325" s="9" customFormat="1" spans="1:13">
      <c r="A325" s="9">
        <v>325</v>
      </c>
      <c r="B325" s="14" t="s">
        <v>2228</v>
      </c>
      <c r="C325" s="9">
        <v>39.4094</v>
      </c>
      <c r="D325" s="11" t="s">
        <v>2229</v>
      </c>
      <c r="E325" s="11" t="s">
        <v>2230</v>
      </c>
      <c r="F325" s="9">
        <v>1860</v>
      </c>
      <c r="G325" s="11" t="s">
        <v>2231</v>
      </c>
      <c r="H325" s="11" t="s">
        <v>2232</v>
      </c>
      <c r="I325" s="11" t="s">
        <v>2233</v>
      </c>
      <c r="J325" s="11" t="s">
        <v>2234</v>
      </c>
      <c r="K325" s="11" t="s">
        <v>2235</v>
      </c>
      <c r="L325" s="11" t="s">
        <v>2236</v>
      </c>
      <c r="M325" s="11" t="s">
        <v>2237</v>
      </c>
    </row>
  </sheetData>
  <autoFilter xmlns:etc="http://www.wps.cn/officeDocument/2017/etCustomData" ref="A2:M325" etc:filterBottomFollowUsedRange="0">
    <sortState ref="A3:M325">
      <sortCondition ref="C1"/>
    </sortState>
    <extLst/>
  </autoFilter>
  <mergeCells count="1">
    <mergeCell ref="A1:M1"/>
  </mergeCells>
  <conditionalFormatting sqref="B2">
    <cfRule type="duplicateValues" dxfId="0" priority="27"/>
  </conditionalFormatting>
  <conditionalFormatting sqref="B75">
    <cfRule type="duplicateValues" dxfId="0" priority="3"/>
  </conditionalFormatting>
  <conditionalFormatting sqref="B267">
    <cfRule type="duplicateValues" dxfId="0" priority="17"/>
  </conditionalFormatting>
  <conditionalFormatting sqref="B268">
    <cfRule type="duplicateValues" dxfId="0" priority="16"/>
  </conditionalFormatting>
  <conditionalFormatting sqref="B307">
    <cfRule type="duplicateValues" dxfId="0" priority="11"/>
  </conditionalFormatting>
  <conditionalFormatting sqref="B308">
    <cfRule type="duplicateValues" dxfId="0" priority="10"/>
  </conditionalFormatting>
  <conditionalFormatting sqref="B318">
    <cfRule type="duplicateValues" dxfId="0" priority="7"/>
  </conditionalFormatting>
  <conditionalFormatting sqref="B325">
    <cfRule type="duplicateValues" dxfId="0" priority="4"/>
  </conditionalFormatting>
  <conditionalFormatting sqref="B143:B170">
    <cfRule type="duplicateValues" dxfId="0" priority="25"/>
  </conditionalFormatting>
  <conditionalFormatting sqref="B171:B222">
    <cfRule type="duplicateValues" dxfId="0" priority="24"/>
  </conditionalFormatting>
  <conditionalFormatting sqref="B223:B230">
    <cfRule type="duplicateValues" dxfId="0" priority="23"/>
  </conditionalFormatting>
  <conditionalFormatting sqref="B231:B235">
    <cfRule type="duplicateValues" dxfId="0" priority="22"/>
  </conditionalFormatting>
  <conditionalFormatting sqref="B236:B253">
    <cfRule type="duplicateValues" dxfId="0" priority="21"/>
  </conditionalFormatting>
  <conditionalFormatting sqref="B254:B256">
    <cfRule type="duplicateValues" dxfId="0" priority="20"/>
  </conditionalFormatting>
  <conditionalFormatting sqref="B257:B258">
    <cfRule type="duplicateValues" dxfId="0" priority="19"/>
  </conditionalFormatting>
  <conditionalFormatting sqref="B259:B266">
    <cfRule type="duplicateValues" dxfId="0" priority="18"/>
  </conditionalFormatting>
  <conditionalFormatting sqref="B269:B285">
    <cfRule type="duplicateValues" dxfId="0" priority="15"/>
  </conditionalFormatting>
  <conditionalFormatting sqref="B286:B293">
    <cfRule type="duplicateValues" dxfId="0" priority="14"/>
  </conditionalFormatting>
  <conditionalFormatting sqref="B294:B295">
    <cfRule type="duplicateValues" dxfId="0" priority="13"/>
  </conditionalFormatting>
  <conditionalFormatting sqref="B296:B306">
    <cfRule type="duplicateValues" dxfId="0" priority="12"/>
  </conditionalFormatting>
  <conditionalFormatting sqref="B309:B314">
    <cfRule type="duplicateValues" dxfId="0" priority="9"/>
  </conditionalFormatting>
  <conditionalFormatting sqref="B315:B317">
    <cfRule type="duplicateValues" dxfId="0" priority="8"/>
  </conditionalFormatting>
  <conditionalFormatting sqref="B319:B322">
    <cfRule type="duplicateValues" dxfId="0" priority="6"/>
  </conditionalFormatting>
  <conditionalFormatting sqref="B323:B324">
    <cfRule type="duplicateValues" dxfId="0" priority="5"/>
  </conditionalFormatting>
  <conditionalFormatting sqref="B3:B74 B76:B142">
    <cfRule type="duplicateValues" dxfId="0" priority="26"/>
  </conditionalFormatting>
  <pageMargins left="0.7" right="0.7" top="0.75" bottom="0.75" header="0.3" footer="0.3"/>
  <pageSetup paperSize="9" orientation="portrait"/>
  <headerFooter/>
  <ignoredErrors>
    <ignoredError sqref="D110 D11" twoDigitTextYear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"/>
  <sheetViews>
    <sheetView tabSelected="1" workbookViewId="0">
      <selection activeCell="A1" sqref="A1:K1"/>
    </sheetView>
  </sheetViews>
  <sheetFormatPr defaultColWidth="9" defaultRowHeight="15.75" outlineLevelRow="7"/>
  <cols>
    <col min="1" max="1" width="19.6548672566372" style="1" customWidth="1"/>
    <col min="2" max="2" width="16.5398230088496" style="1" customWidth="1"/>
    <col min="3" max="3" width="12.6194690265487" style="1" customWidth="1"/>
    <col min="4" max="4" width="13.212389380531" style="1" customWidth="1"/>
    <col min="5" max="5" width="16.5309734513274" style="1" customWidth="1"/>
    <col min="6" max="6" width="19.646017699115" style="1" customWidth="1"/>
    <col min="7" max="7" width="12.353982300885" style="1" customWidth="1"/>
    <col min="8" max="8" width="13.4159292035398" style="1" customWidth="1"/>
    <col min="9" max="9" width="14.0088495575221" style="1" customWidth="1"/>
    <col min="10" max="10" width="13.8849557522124" style="1" customWidth="1"/>
    <col min="11" max="11" width="19.5221238938053" style="1" customWidth="1"/>
    <col min="12" max="16384" width="9" style="1"/>
  </cols>
  <sheetData>
    <row r="1" spans="1:11">
      <c r="A1" s="2" t="s">
        <v>2</v>
      </c>
    </row>
    <row r="2" ht="22.5" customHeight="1" spans="1:11">
      <c r="A2" s="3" t="s">
        <v>2238</v>
      </c>
      <c r="B2" s="4" t="s">
        <v>2239</v>
      </c>
      <c r="C2" s="4" t="s">
        <v>2240</v>
      </c>
      <c r="D2" s="4" t="s">
        <v>2241</v>
      </c>
      <c r="E2" s="4" t="s">
        <v>2242</v>
      </c>
      <c r="F2" s="4" t="s">
        <v>2243</v>
      </c>
      <c r="G2" s="4" t="s">
        <v>2244</v>
      </c>
      <c r="H2" s="4" t="s">
        <v>2245</v>
      </c>
      <c r="I2" s="4" t="s">
        <v>2246</v>
      </c>
      <c r="J2" s="4" t="s">
        <v>2247</v>
      </c>
      <c r="K2" s="4" t="s">
        <v>2248</v>
      </c>
    </row>
    <row r="3" spans="1:11">
      <c r="A3" s="5"/>
      <c r="B3" s="6"/>
      <c r="C3" s="6"/>
      <c r="D3" s="6"/>
      <c r="E3" s="6"/>
      <c r="F3" s="6"/>
      <c r="G3" s="6"/>
      <c r="H3" s="6"/>
      <c r="I3" s="6"/>
      <c r="J3" s="6"/>
      <c r="K3" s="6"/>
    </row>
    <row r="4" ht="30.75" spans="1:11">
      <c r="A4" s="7" t="s">
        <v>2249</v>
      </c>
      <c r="B4" s="7" t="s">
        <v>2250</v>
      </c>
      <c r="C4" s="7" t="s">
        <v>2251</v>
      </c>
      <c r="D4" s="7" t="s">
        <v>2252</v>
      </c>
      <c r="E4" s="7" t="s">
        <v>2253</v>
      </c>
      <c r="F4" s="7" t="s">
        <v>2254</v>
      </c>
      <c r="G4" s="7" t="s">
        <v>2255</v>
      </c>
      <c r="H4" s="7" t="s">
        <v>2256</v>
      </c>
      <c r="I4" s="7" t="s">
        <v>2257</v>
      </c>
      <c r="J4" s="7" t="s">
        <v>2258</v>
      </c>
      <c r="K4" s="7" t="s">
        <v>2259</v>
      </c>
    </row>
    <row r="5" ht="33" customHeight="1" spans="1:11">
      <c r="A5" s="7" t="s">
        <v>2260</v>
      </c>
      <c r="B5" s="7" t="s">
        <v>2261</v>
      </c>
      <c r="C5" s="7" t="s">
        <v>2262</v>
      </c>
      <c r="D5" s="7" t="s">
        <v>2263</v>
      </c>
      <c r="E5" s="7" t="s">
        <v>2264</v>
      </c>
      <c r="F5" s="7" t="s">
        <v>2265</v>
      </c>
      <c r="G5" s="7" t="s">
        <v>2266</v>
      </c>
      <c r="H5" s="7" t="s">
        <v>2267</v>
      </c>
      <c r="I5" s="7" t="s">
        <v>2268</v>
      </c>
      <c r="J5" s="7" t="s">
        <v>2269</v>
      </c>
      <c r="K5" s="7" t="s">
        <v>2270</v>
      </c>
    </row>
    <row r="6" ht="32" customHeight="1" spans="1:11">
      <c r="A6" s="7" t="s">
        <v>2271</v>
      </c>
      <c r="B6" s="7" t="s">
        <v>2272</v>
      </c>
      <c r="C6" s="7" t="s">
        <v>2273</v>
      </c>
      <c r="D6" s="7" t="s">
        <v>2274</v>
      </c>
      <c r="E6" s="7" t="s">
        <v>2275</v>
      </c>
      <c r="F6" s="7" t="s">
        <v>2276</v>
      </c>
      <c r="G6" s="7" t="s">
        <v>2277</v>
      </c>
      <c r="H6" s="7" t="s">
        <v>2278</v>
      </c>
      <c r="I6" s="7" t="s">
        <v>2279</v>
      </c>
      <c r="J6" s="7" t="s">
        <v>2280</v>
      </c>
      <c r="K6" s="7" t="s">
        <v>2281</v>
      </c>
    </row>
    <row r="7" ht="31" customHeight="1" spans="1:11">
      <c r="A7" s="7" t="s">
        <v>2282</v>
      </c>
      <c r="B7" s="7" t="s">
        <v>2283</v>
      </c>
      <c r="C7" s="7" t="s">
        <v>2284</v>
      </c>
      <c r="D7" s="7" t="s">
        <v>2285</v>
      </c>
      <c r="E7" s="7" t="s">
        <v>2286</v>
      </c>
      <c r="F7" s="7" t="s">
        <v>2287</v>
      </c>
      <c r="G7" s="7" t="s">
        <v>2288</v>
      </c>
      <c r="H7" s="7" t="s">
        <v>2289</v>
      </c>
      <c r="I7" s="7" t="s">
        <v>2290</v>
      </c>
      <c r="J7" s="7" t="s">
        <v>2291</v>
      </c>
      <c r="K7" s="7" t="s">
        <v>2292</v>
      </c>
    </row>
    <row r="8" ht="36" customHeight="1" spans="1:11">
      <c r="A8" s="8" t="s">
        <v>2293</v>
      </c>
      <c r="B8" s="8" t="s">
        <v>2294</v>
      </c>
      <c r="C8" s="8" t="s">
        <v>2295</v>
      </c>
      <c r="D8" s="8" t="s">
        <v>2296</v>
      </c>
      <c r="E8" s="8" t="s">
        <v>2297</v>
      </c>
      <c r="F8" s="8" t="s">
        <v>2298</v>
      </c>
      <c r="G8" s="8" t="s">
        <v>2299</v>
      </c>
      <c r="H8" s="8" t="s">
        <v>2300</v>
      </c>
      <c r="I8" s="8" t="s">
        <v>2301</v>
      </c>
      <c r="J8" s="8" t="s">
        <v>2302</v>
      </c>
      <c r="K8" s="8" t="s">
        <v>2303</v>
      </c>
    </row>
  </sheetData>
  <mergeCells count="12">
    <mergeCell ref="A1:K1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Table S1</vt:lpstr>
      <vt:lpstr>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林志超</dc:creator>
  <cp:lastModifiedBy>XIXI</cp:lastModifiedBy>
  <dcterms:created xsi:type="dcterms:W3CDTF">2023-05-12T11:15:00Z</dcterms:created>
  <dcterms:modified xsi:type="dcterms:W3CDTF">2025-11-30T15:29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DB6C920E674040B9B99AC7D1A8108367_12</vt:lpwstr>
  </property>
</Properties>
</file>